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Homeoffice\Paper Frontiers Microbiology\Frontiers Microbiology Submissions Prechtl\Resubmission\Revised_Figures and Supplement\"/>
    </mc:Choice>
  </mc:AlternateContent>
  <xr:revisionPtr revIDLastSave="0" documentId="13_ncr:1_{87D2B2D6-8736-4C3F-BEC6-EB445C87E0BC}" xr6:coauthVersionLast="37" xr6:coauthVersionMax="37" xr10:uidLastSave="{00000000-0000-0000-0000-000000000000}"/>
  <bookViews>
    <workbookView xWindow="0" yWindow="0" windowWidth="23040" windowHeight="9216" activeTab="1" xr2:uid="{00000000-000D-0000-FFFF-FFFF00000000}"/>
  </bookViews>
  <sheets>
    <sheet name="tTest_BH_FDR_&lt;=0.01" sheetId="4" r:id="rId1"/>
    <sheet name="tTest_BH_FDR_&lt;=0.05" sheetId="6" r:id="rId2"/>
    <sheet name="tTests_pH-values" sheetId="7" r:id="rId3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910" i="6" l="1"/>
  <c r="B909" i="6"/>
  <c r="B908" i="6"/>
  <c r="B907" i="6"/>
  <c r="B906" i="6"/>
  <c r="B905" i="6"/>
  <c r="B904" i="6"/>
  <c r="B903" i="6"/>
  <c r="B902" i="6"/>
  <c r="B901" i="6"/>
  <c r="B900" i="6"/>
  <c r="B899" i="6"/>
  <c r="B898" i="6"/>
  <c r="B897" i="6"/>
  <c r="B896" i="6"/>
  <c r="B895" i="6"/>
  <c r="B894" i="6"/>
  <c r="B893" i="6"/>
  <c r="B892" i="6"/>
  <c r="B891" i="6"/>
  <c r="B890" i="6"/>
  <c r="B887" i="6"/>
  <c r="B886" i="6"/>
  <c r="B885" i="6"/>
  <c r="B884" i="6"/>
  <c r="B883" i="6"/>
  <c r="B882" i="6"/>
  <c r="B881" i="6"/>
  <c r="B880" i="6"/>
  <c r="B879" i="6"/>
  <c r="B878" i="6"/>
  <c r="B877" i="6"/>
  <c r="B876" i="6"/>
  <c r="B875" i="6"/>
  <c r="B874" i="6"/>
  <c r="B873" i="6"/>
  <c r="B872" i="6"/>
  <c r="B871" i="6"/>
  <c r="B870" i="6"/>
  <c r="B869" i="6"/>
  <c r="B868" i="6"/>
  <c r="B867" i="6"/>
  <c r="B866" i="6"/>
  <c r="B865" i="6"/>
  <c r="B864" i="6"/>
  <c r="B863" i="6"/>
  <c r="B862" i="6"/>
  <c r="B861" i="6"/>
  <c r="B860" i="6"/>
  <c r="B859" i="6"/>
  <c r="B858" i="6"/>
  <c r="B857" i="6"/>
  <c r="B856" i="6"/>
  <c r="B855" i="6"/>
  <c r="B854" i="6"/>
  <c r="B853" i="6"/>
  <c r="B852" i="6"/>
  <c r="B851" i="6"/>
  <c r="B850" i="6"/>
  <c r="B849" i="6"/>
  <c r="B848" i="6"/>
  <c r="B847" i="6"/>
  <c r="B846" i="6"/>
  <c r="B845" i="6"/>
  <c r="B844" i="6"/>
  <c r="B843" i="6"/>
  <c r="B842" i="6"/>
  <c r="B841" i="6"/>
  <c r="B840" i="6"/>
  <c r="B839" i="6"/>
  <c r="B838" i="6"/>
  <c r="B837" i="6"/>
  <c r="B836" i="6"/>
  <c r="B835" i="6"/>
  <c r="B834" i="6"/>
  <c r="B833" i="6"/>
  <c r="B832" i="6"/>
  <c r="B831" i="6"/>
  <c r="B830" i="6"/>
  <c r="B829" i="6"/>
  <c r="B828" i="6"/>
  <c r="B827" i="6"/>
  <c r="B826" i="6"/>
  <c r="B825" i="6"/>
  <c r="B824" i="6"/>
  <c r="B823" i="6"/>
  <c r="B822" i="6"/>
  <c r="B821" i="6"/>
  <c r="B820" i="6"/>
  <c r="B819" i="6"/>
  <c r="B818" i="6"/>
  <c r="B817" i="6"/>
  <c r="B816" i="6"/>
  <c r="B815" i="6"/>
  <c r="B814" i="6"/>
  <c r="B813" i="6"/>
  <c r="B812" i="6"/>
  <c r="B811" i="6"/>
  <c r="B807" i="6"/>
  <c r="B806" i="6"/>
  <c r="B805" i="6"/>
  <c r="B804" i="6"/>
  <c r="B803" i="6"/>
  <c r="B802" i="6"/>
  <c r="B801" i="6"/>
  <c r="B800" i="6"/>
  <c r="B799" i="6"/>
  <c r="B798" i="6"/>
  <c r="B797" i="6"/>
  <c r="B796" i="6"/>
  <c r="B795" i="6"/>
  <c r="B794" i="6"/>
  <c r="B793" i="6"/>
  <c r="B792" i="6"/>
  <c r="B791" i="6"/>
  <c r="B790" i="6"/>
  <c r="B789" i="6"/>
  <c r="B788" i="6"/>
  <c r="B787" i="6"/>
  <c r="B786" i="6"/>
  <c r="B785" i="6"/>
  <c r="B784" i="6"/>
  <c r="B783" i="6"/>
  <c r="B782" i="6"/>
  <c r="B781" i="6"/>
  <c r="B780" i="6"/>
  <c r="B779" i="6"/>
  <c r="B778" i="6"/>
  <c r="B777" i="6"/>
  <c r="B776" i="6"/>
  <c r="B775" i="6"/>
  <c r="B774" i="6"/>
  <c r="B773" i="6"/>
  <c r="B772" i="6"/>
  <c r="B771" i="6"/>
  <c r="B770" i="6"/>
  <c r="B769" i="6"/>
  <c r="B768" i="6"/>
  <c r="B767" i="6"/>
  <c r="B766" i="6"/>
  <c r="B762" i="6"/>
  <c r="B761" i="6"/>
  <c r="B760" i="6"/>
  <c r="B759" i="6"/>
  <c r="B758" i="6"/>
  <c r="B757" i="6"/>
  <c r="B756" i="6"/>
  <c r="B755" i="6"/>
  <c r="B754" i="6"/>
  <c r="B753" i="6"/>
  <c r="B752" i="6"/>
  <c r="B751" i="6"/>
  <c r="B750" i="6"/>
  <c r="B749" i="6"/>
  <c r="B748" i="6"/>
  <c r="B747" i="6"/>
  <c r="B746" i="6"/>
  <c r="B737" i="6"/>
  <c r="B736" i="6"/>
  <c r="B735" i="6"/>
  <c r="B734" i="6"/>
  <c r="B733" i="6"/>
  <c r="B732" i="6"/>
  <c r="B731" i="6"/>
  <c r="B730" i="6"/>
  <c r="B729" i="6"/>
  <c r="B728" i="6"/>
  <c r="B727" i="6"/>
  <c r="B726" i="6"/>
  <c r="B725" i="6"/>
  <c r="B724" i="6"/>
  <c r="B723" i="6"/>
  <c r="B722" i="6"/>
  <c r="B721" i="6"/>
  <c r="B720" i="6"/>
  <c r="B719" i="6"/>
  <c r="B718" i="6"/>
  <c r="B717" i="6"/>
  <c r="B716" i="6"/>
  <c r="B715" i="6"/>
  <c r="B714" i="6"/>
  <c r="B713" i="6"/>
  <c r="B712" i="6"/>
  <c r="B711" i="6"/>
  <c r="B710" i="6"/>
  <c r="B709" i="6"/>
  <c r="B708" i="6"/>
  <c r="B707" i="6"/>
  <c r="B706" i="6"/>
  <c r="B705" i="6"/>
  <c r="B704" i="6"/>
  <c r="B703" i="6"/>
  <c r="B702" i="6"/>
  <c r="B701" i="6"/>
  <c r="B700" i="6"/>
  <c r="B699" i="6"/>
  <c r="B698" i="6"/>
  <c r="B697" i="6"/>
  <c r="B696" i="6"/>
  <c r="B695" i="6"/>
  <c r="B694" i="6"/>
  <c r="B693" i="6"/>
  <c r="B692" i="6"/>
  <c r="B691" i="6"/>
  <c r="B690" i="6"/>
  <c r="B689" i="6"/>
  <c r="B688" i="6"/>
  <c r="B687" i="6"/>
  <c r="B686" i="6"/>
  <c r="B685" i="6"/>
  <c r="B684" i="6"/>
  <c r="B683" i="6"/>
  <c r="B682" i="6"/>
  <c r="B681" i="6"/>
  <c r="B680" i="6"/>
  <c r="B679" i="6"/>
  <c r="B678" i="6"/>
  <c r="B677" i="6"/>
  <c r="B676" i="6"/>
  <c r="B672" i="6"/>
  <c r="B671" i="6"/>
  <c r="B670" i="6"/>
  <c r="B669" i="6"/>
  <c r="B668" i="6"/>
  <c r="B667" i="6"/>
  <c r="B666" i="6"/>
  <c r="B665" i="6"/>
  <c r="B664" i="6"/>
  <c r="B663" i="6"/>
  <c r="B662" i="6"/>
  <c r="B661" i="6"/>
  <c r="B660" i="6"/>
  <c r="B659" i="6"/>
  <c r="B654" i="6"/>
  <c r="B653" i="6"/>
  <c r="B652" i="6"/>
  <c r="B651" i="6"/>
  <c r="B650" i="6"/>
  <c r="B649" i="6"/>
  <c r="B648" i="6"/>
  <c r="B647" i="6"/>
  <c r="B646" i="6"/>
  <c r="B645" i="6"/>
  <c r="B644" i="6"/>
  <c r="B643" i="6"/>
  <c r="B642" i="6"/>
  <c r="B641" i="6"/>
  <c r="B640" i="6"/>
  <c r="B639" i="6"/>
  <c r="B638" i="6"/>
  <c r="B637" i="6"/>
  <c r="B636" i="6"/>
  <c r="B635" i="6"/>
  <c r="B634" i="6"/>
  <c r="B633" i="6"/>
  <c r="B632" i="6"/>
  <c r="B631" i="6"/>
  <c r="B630" i="6"/>
  <c r="B629" i="6"/>
  <c r="B628" i="6"/>
  <c r="B627" i="6"/>
  <c r="B626" i="6"/>
  <c r="B625" i="6"/>
  <c r="B624" i="6"/>
  <c r="B623" i="6"/>
  <c r="B622" i="6"/>
  <c r="B621" i="6"/>
  <c r="B620" i="6"/>
  <c r="B619" i="6"/>
  <c r="B618" i="6"/>
  <c r="B617" i="6"/>
  <c r="B616" i="6"/>
  <c r="B615" i="6"/>
  <c r="B614" i="6"/>
  <c r="B613" i="6"/>
  <c r="B612" i="6"/>
  <c r="B611" i="6"/>
  <c r="B610" i="6"/>
  <c r="B609" i="6"/>
  <c r="B608" i="6"/>
  <c r="B607" i="6"/>
  <c r="B606" i="6"/>
  <c r="B605" i="6"/>
  <c r="B604" i="6"/>
  <c r="B603" i="6"/>
  <c r="B602" i="6"/>
  <c r="B601" i="6"/>
  <c r="B600" i="6"/>
  <c r="B599" i="6"/>
  <c r="B598" i="6"/>
  <c r="B597" i="6"/>
  <c r="B596" i="6"/>
  <c r="B595" i="6"/>
  <c r="B594" i="6"/>
  <c r="B593" i="6"/>
  <c r="B592" i="6"/>
  <c r="B591" i="6"/>
  <c r="B590" i="6"/>
  <c r="B589" i="6"/>
  <c r="B588" i="6"/>
  <c r="B587" i="6"/>
  <c r="B586" i="6"/>
  <c r="B585" i="6"/>
  <c r="B584" i="6"/>
  <c r="B583" i="6"/>
  <c r="B582" i="6"/>
  <c r="B581" i="6"/>
  <c r="B580" i="6"/>
  <c r="B579" i="6"/>
  <c r="B578" i="6"/>
  <c r="B577" i="6"/>
  <c r="B576" i="6"/>
  <c r="B575" i="6"/>
  <c r="B574" i="6"/>
  <c r="B573" i="6"/>
  <c r="B572" i="6"/>
  <c r="B571" i="6"/>
  <c r="B570" i="6"/>
  <c r="B569" i="6"/>
  <c r="B568" i="6"/>
  <c r="B567" i="6"/>
  <c r="B566" i="6"/>
  <c r="B565" i="6"/>
  <c r="B564" i="6"/>
  <c r="B563" i="6"/>
  <c r="B562" i="6"/>
  <c r="B561" i="6"/>
  <c r="B560" i="6"/>
  <c r="B559" i="6"/>
  <c r="B558" i="6"/>
  <c r="B557" i="6"/>
  <c r="B556" i="6"/>
  <c r="B555" i="6"/>
  <c r="B554" i="6"/>
  <c r="B553" i="6"/>
  <c r="B552" i="6"/>
  <c r="B551" i="6"/>
  <c r="B550" i="6"/>
  <c r="B549" i="6"/>
  <c r="B548" i="6"/>
  <c r="B547" i="6"/>
  <c r="B546" i="6"/>
  <c r="B545" i="6"/>
  <c r="B544" i="6"/>
  <c r="B543" i="6"/>
  <c r="B542" i="6"/>
  <c r="B541" i="6"/>
  <c r="B540" i="6"/>
  <c r="B539" i="6"/>
  <c r="B538" i="6"/>
  <c r="B537" i="6"/>
  <c r="B536" i="6"/>
  <c r="B535" i="6"/>
  <c r="B534" i="6"/>
  <c r="B533" i="6"/>
  <c r="B532" i="6"/>
  <c r="B531" i="6"/>
  <c r="B530" i="6"/>
  <c r="B529" i="6"/>
  <c r="B528" i="6"/>
  <c r="B527" i="6"/>
  <c r="B526" i="6"/>
  <c r="B525" i="6"/>
  <c r="B524" i="6"/>
  <c r="B523" i="6"/>
  <c r="B522" i="6"/>
  <c r="B521" i="6"/>
  <c r="B520" i="6"/>
  <c r="B519" i="6"/>
  <c r="B518" i="6"/>
  <c r="B516" i="6"/>
  <c r="B515" i="6"/>
  <c r="B514" i="6"/>
  <c r="B513" i="6"/>
  <c r="B512" i="6"/>
  <c r="B511" i="6"/>
  <c r="B510" i="6"/>
  <c r="B509" i="6"/>
  <c r="B508" i="6"/>
  <c r="B507" i="6"/>
  <c r="B506" i="6"/>
  <c r="B505" i="6"/>
  <c r="B504" i="6"/>
  <c r="B498" i="6"/>
  <c r="B497" i="6"/>
  <c r="B496" i="6"/>
  <c r="B495" i="6"/>
  <c r="B494" i="6"/>
  <c r="B493" i="6"/>
  <c r="B492" i="6"/>
  <c r="B491" i="6"/>
  <c r="B490" i="6"/>
  <c r="B489" i="6"/>
  <c r="B488" i="6"/>
  <c r="B487" i="6"/>
  <c r="B486" i="6"/>
  <c r="B485" i="6"/>
  <c r="B484" i="6"/>
  <c r="B483" i="6"/>
  <c r="B482" i="6"/>
  <c r="B481" i="6"/>
  <c r="B480" i="6"/>
  <c r="B479" i="6"/>
  <c r="B478" i="6"/>
  <c r="B477" i="6"/>
  <c r="B476" i="6"/>
  <c r="B475" i="6"/>
  <c r="B474" i="6"/>
  <c r="B473" i="6"/>
  <c r="B472" i="6"/>
  <c r="B471" i="6"/>
  <c r="B470" i="6"/>
  <c r="B469" i="6"/>
  <c r="B468" i="6"/>
  <c r="B467" i="6"/>
  <c r="B466" i="6"/>
  <c r="B465" i="6"/>
  <c r="B464" i="6"/>
  <c r="B463" i="6"/>
  <c r="B462" i="6"/>
  <c r="B461" i="6"/>
  <c r="B460" i="6"/>
  <c r="B459" i="6"/>
  <c r="B458" i="6"/>
  <c r="B457" i="6"/>
  <c r="B456" i="6"/>
  <c r="B455" i="6"/>
  <c r="B454" i="6"/>
  <c r="B453" i="6"/>
  <c r="B452" i="6"/>
  <c r="B451" i="6"/>
  <c r="B450" i="6"/>
  <c r="B449" i="6"/>
  <c r="B448" i="6"/>
  <c r="B447" i="6"/>
  <c r="B446" i="6"/>
  <c r="B445" i="6"/>
  <c r="B444" i="6"/>
  <c r="B443" i="6"/>
  <c r="B442" i="6"/>
  <c r="B441" i="6"/>
  <c r="B440" i="6"/>
  <c r="B439" i="6"/>
  <c r="B438" i="6"/>
  <c r="B437" i="6"/>
  <c r="B436" i="6"/>
  <c r="B435" i="6"/>
  <c r="B434" i="6"/>
  <c r="B433" i="6"/>
  <c r="B432" i="6"/>
  <c r="B431" i="6"/>
  <c r="B430" i="6"/>
  <c r="B429" i="6"/>
  <c r="B428" i="6"/>
  <c r="B427" i="6"/>
  <c r="B426" i="6"/>
  <c r="B425" i="6"/>
  <c r="B424" i="6"/>
  <c r="B423" i="6"/>
  <c r="B422" i="6"/>
  <c r="B421" i="6"/>
  <c r="B420" i="6"/>
  <c r="B419" i="6"/>
  <c r="B418" i="6"/>
  <c r="B417" i="6"/>
  <c r="B416" i="6"/>
  <c r="B415" i="6"/>
  <c r="B414" i="6"/>
  <c r="B413" i="6"/>
  <c r="B412" i="6"/>
  <c r="B411" i="6"/>
  <c r="B410" i="6"/>
  <c r="B409" i="6"/>
  <c r="B408" i="6"/>
  <c r="B407" i="6"/>
  <c r="B406" i="6"/>
  <c r="B405" i="6"/>
  <c r="B404" i="6"/>
  <c r="B403" i="6"/>
  <c r="B402" i="6"/>
  <c r="B401" i="6"/>
  <c r="B400" i="6"/>
  <c r="B399" i="6"/>
  <c r="B398" i="6"/>
  <c r="B397" i="6"/>
  <c r="B396" i="6"/>
  <c r="B395" i="6"/>
  <c r="B394" i="6"/>
  <c r="B393" i="6"/>
  <c r="B392" i="6"/>
  <c r="B391" i="6"/>
  <c r="B390" i="6"/>
  <c r="B389" i="6"/>
  <c r="B388" i="6"/>
  <c r="B387" i="6"/>
  <c r="B386" i="6"/>
  <c r="B385" i="6"/>
  <c r="B384" i="6"/>
  <c r="B383" i="6"/>
  <c r="B382" i="6"/>
  <c r="B381" i="6"/>
  <c r="B380" i="6"/>
  <c r="B379" i="6"/>
  <c r="B378" i="6"/>
  <c r="B377" i="6"/>
  <c r="B376" i="6"/>
  <c r="B375" i="6"/>
  <c r="B374" i="6"/>
  <c r="B373" i="6"/>
  <c r="B372" i="6"/>
  <c r="B371" i="6"/>
  <c r="B370" i="6"/>
  <c r="B369" i="6"/>
  <c r="B368" i="6"/>
  <c r="B367" i="6"/>
  <c r="B366" i="6"/>
  <c r="B365" i="6"/>
  <c r="B364" i="6"/>
  <c r="B363" i="6"/>
  <c r="B362" i="6"/>
  <c r="B361" i="6"/>
  <c r="B360" i="6"/>
  <c r="B359" i="6"/>
  <c r="B358" i="6"/>
  <c r="B357" i="6"/>
  <c r="B356" i="6"/>
  <c r="B355" i="6"/>
  <c r="B354" i="6"/>
  <c r="B353" i="6"/>
  <c r="B352" i="6"/>
  <c r="B351" i="6"/>
  <c r="B350" i="6"/>
  <c r="B349" i="6"/>
  <c r="B348" i="6"/>
  <c r="B347" i="6"/>
  <c r="B346" i="6"/>
  <c r="B345" i="6"/>
  <c r="B344" i="6"/>
  <c r="B343" i="6"/>
  <c r="B342" i="6"/>
  <c r="B341" i="6"/>
  <c r="B340" i="6"/>
  <c r="B339" i="6"/>
  <c r="B338" i="6"/>
  <c r="B337" i="6"/>
  <c r="B336" i="6"/>
  <c r="B335" i="6"/>
  <c r="B334" i="6"/>
  <c r="B333" i="6"/>
  <c r="B332" i="6"/>
  <c r="B331" i="6"/>
  <c r="B330" i="6"/>
  <c r="B329" i="6"/>
  <c r="B328" i="6"/>
  <c r="B327" i="6"/>
  <c r="B326" i="6"/>
  <c r="B325" i="6"/>
  <c r="B324" i="6"/>
  <c r="B323" i="6"/>
  <c r="B322" i="6"/>
  <c r="B321" i="6"/>
  <c r="B320" i="6"/>
  <c r="B319" i="6"/>
  <c r="B318" i="6"/>
  <c r="B317" i="6"/>
  <c r="B316" i="6"/>
  <c r="B315" i="6"/>
  <c r="B314" i="6"/>
  <c r="B313" i="6"/>
  <c r="B312" i="6"/>
  <c r="B311" i="6"/>
  <c r="B310" i="6"/>
  <c r="B309" i="6"/>
  <c r="B307" i="6"/>
  <c r="B306" i="6"/>
  <c r="B305" i="6"/>
  <c r="B304" i="6"/>
  <c r="B303" i="6"/>
  <c r="B302" i="6"/>
  <c r="B301" i="6"/>
  <c r="B300" i="6"/>
  <c r="B299" i="6"/>
  <c r="B298" i="6"/>
  <c r="B297" i="6"/>
  <c r="B296" i="6"/>
  <c r="B295" i="6"/>
  <c r="B294" i="6"/>
  <c r="B293" i="6"/>
  <c r="B292" i="6"/>
  <c r="B291" i="6"/>
  <c r="B290" i="6"/>
  <c r="B289" i="6"/>
  <c r="B288" i="6"/>
  <c r="B287" i="6"/>
  <c r="B286" i="6"/>
  <c r="B285" i="6"/>
  <c r="B284" i="6"/>
  <c r="B283" i="6"/>
  <c r="B282" i="6"/>
  <c r="B281" i="6"/>
  <c r="B280" i="6"/>
  <c r="B279" i="6"/>
  <c r="B278" i="6"/>
  <c r="B277" i="6"/>
  <c r="B276" i="6"/>
  <c r="B275" i="6"/>
  <c r="B274" i="6"/>
  <c r="B273" i="6"/>
  <c r="B272" i="6"/>
  <c r="B271" i="6"/>
  <c r="B270" i="6"/>
  <c r="B269" i="6"/>
  <c r="B268" i="6"/>
  <c r="B267" i="6"/>
  <c r="B266" i="6"/>
  <c r="B265" i="6"/>
  <c r="B264" i="6"/>
  <c r="B263" i="6"/>
  <c r="B262" i="6"/>
  <c r="B261" i="6"/>
  <c r="B260" i="6"/>
  <c r="B259" i="6"/>
  <c r="B258" i="6"/>
  <c r="B257" i="6"/>
  <c r="B256" i="6"/>
  <c r="B255" i="6"/>
  <c r="B254" i="6"/>
  <c r="B253" i="6"/>
  <c r="B252" i="6"/>
  <c r="B251" i="6"/>
  <c r="B250" i="6"/>
  <c r="B249" i="6"/>
  <c r="B248" i="6"/>
  <c r="B247" i="6"/>
  <c r="B246" i="6"/>
  <c r="B245" i="6"/>
  <c r="B244" i="6"/>
  <c r="B243" i="6"/>
  <c r="B242" i="6"/>
  <c r="B241" i="6"/>
  <c r="B240" i="6"/>
  <c r="B239" i="6"/>
  <c r="B238" i="6"/>
  <c r="B237" i="6"/>
  <c r="B236" i="6"/>
  <c r="B235" i="6"/>
  <c r="B234" i="6"/>
  <c r="B233" i="6"/>
  <c r="B232" i="6"/>
  <c r="B230" i="6"/>
  <c r="B229" i="6"/>
  <c r="B228" i="6"/>
  <c r="B227" i="6"/>
  <c r="B226" i="6"/>
  <c r="B225" i="6"/>
  <c r="B224" i="6"/>
  <c r="B223" i="6"/>
  <c r="B222" i="6"/>
  <c r="B221" i="6"/>
  <c r="B220" i="6"/>
  <c r="B219" i="6"/>
  <c r="B218" i="6"/>
  <c r="B217" i="6"/>
  <c r="B216" i="6"/>
  <c r="B215" i="6"/>
  <c r="B214" i="6"/>
  <c r="B213" i="6"/>
  <c r="B212" i="6"/>
  <c r="B211" i="6"/>
  <c r="B210" i="6"/>
  <c r="B209" i="6"/>
  <c r="B208" i="6"/>
  <c r="B207" i="6"/>
  <c r="B206" i="6"/>
  <c r="B205" i="6"/>
  <c r="B204" i="6"/>
  <c r="B203" i="6"/>
  <c r="B202" i="6"/>
  <c r="B201" i="6"/>
  <c r="B200" i="6"/>
  <c r="B199" i="6"/>
  <c r="B198" i="6"/>
  <c r="B197" i="6"/>
  <c r="B196" i="6"/>
  <c r="B195" i="6"/>
  <c r="B194" i="6"/>
  <c r="B193" i="6"/>
  <c r="B192" i="6"/>
  <c r="B191" i="6"/>
  <c r="B190" i="6"/>
  <c r="B189" i="6"/>
  <c r="B188" i="6"/>
  <c r="B187" i="6"/>
  <c r="B186" i="6"/>
  <c r="B185" i="6"/>
  <c r="B184" i="6"/>
  <c r="B183" i="6"/>
  <c r="B182" i="6"/>
  <c r="B181" i="6"/>
  <c r="B180" i="6"/>
  <c r="B179" i="6"/>
  <c r="B178" i="6"/>
  <c r="B177" i="6"/>
  <c r="B176" i="6"/>
  <c r="B175" i="6"/>
  <c r="B174" i="6"/>
  <c r="B173" i="6"/>
  <c r="B172" i="6"/>
  <c r="B171" i="6"/>
  <c r="B170" i="6"/>
  <c r="B168" i="6"/>
  <c r="B167" i="6"/>
  <c r="B166" i="6"/>
  <c r="B165" i="6"/>
  <c r="B164" i="6"/>
  <c r="B163" i="6"/>
  <c r="B162" i="6"/>
  <c r="B161" i="6"/>
  <c r="B160" i="6"/>
  <c r="B159" i="6"/>
  <c r="B158" i="6"/>
  <c r="B157" i="6"/>
  <c r="B156" i="6"/>
  <c r="B155" i="6"/>
  <c r="B154" i="6"/>
  <c r="B153" i="6"/>
  <c r="B152" i="6"/>
  <c r="B151" i="6"/>
  <c r="B150" i="6"/>
  <c r="B149" i="6"/>
  <c r="B148" i="6"/>
  <c r="B147" i="6"/>
  <c r="B146" i="6"/>
  <c r="B145" i="6"/>
  <c r="B144" i="6"/>
  <c r="B143" i="6"/>
  <c r="B142" i="6"/>
  <c r="B141" i="6"/>
  <c r="B140" i="6"/>
  <c r="B139" i="6"/>
  <c r="B138" i="6"/>
  <c r="B137" i="6"/>
  <c r="B136" i="6"/>
  <c r="B134" i="6"/>
  <c r="B133" i="6"/>
  <c r="B132" i="6"/>
  <c r="B131" i="6"/>
  <c r="B130" i="6"/>
  <c r="B129" i="6"/>
  <c r="B128" i="6"/>
  <c r="B127" i="6"/>
  <c r="B126" i="6"/>
  <c r="B125" i="6"/>
  <c r="B124" i="6"/>
  <c r="B123" i="6"/>
  <c r="B122" i="6"/>
  <c r="B121" i="6"/>
  <c r="B120" i="6"/>
  <c r="B119" i="6"/>
  <c r="B118" i="6"/>
  <c r="B117" i="6"/>
  <c r="B116" i="6"/>
  <c r="B115" i="6"/>
  <c r="B114" i="6"/>
  <c r="B113" i="6"/>
  <c r="B112" i="6"/>
  <c r="B111" i="6"/>
  <c r="B110" i="6"/>
  <c r="B109" i="6"/>
  <c r="B108" i="6"/>
  <c r="B107" i="6"/>
  <c r="B106" i="6"/>
  <c r="B105" i="6"/>
  <c r="B104" i="6"/>
  <c r="B103" i="6"/>
  <c r="B102" i="6"/>
  <c r="B101" i="6"/>
  <c r="B100" i="6"/>
  <c r="B99" i="6"/>
  <c r="B98" i="6"/>
  <c r="B97" i="6"/>
  <c r="B96" i="6"/>
  <c r="B95" i="6"/>
  <c r="B94" i="6"/>
  <c r="B93" i="6"/>
  <c r="B92" i="6"/>
  <c r="B91" i="6"/>
  <c r="B90" i="6"/>
  <c r="B89" i="6"/>
  <c r="B88" i="6"/>
  <c r="B87" i="6"/>
  <c r="B86" i="6"/>
  <c r="B85" i="6"/>
  <c r="B84" i="6"/>
  <c r="B83" i="6"/>
  <c r="B81" i="6"/>
  <c r="B80" i="6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3" i="6"/>
  <c r="B22" i="6"/>
  <c r="B21" i="6"/>
  <c r="B20" i="6"/>
  <c r="B19" i="6"/>
  <c r="B18" i="6"/>
  <c r="B17" i="6"/>
  <c r="B16" i="6"/>
  <c r="B15" i="6"/>
  <c r="B14" i="6"/>
  <c r="B13" i="6"/>
  <c r="B12" i="6"/>
  <c r="B10" i="6"/>
  <c r="B9" i="6"/>
  <c r="B8" i="6"/>
  <c r="B7" i="6"/>
  <c r="B6" i="6"/>
  <c r="B5" i="6"/>
  <c r="B3" i="6"/>
  <c r="D11" i="7" l="1"/>
  <c r="C11" i="7"/>
  <c r="D10" i="7"/>
  <c r="C10" i="7"/>
  <c r="B464" i="4" l="1"/>
  <c r="B465" i="4"/>
  <c r="B485" i="4"/>
  <c r="B486" i="4"/>
  <c r="B487" i="4"/>
  <c r="B488" i="4"/>
  <c r="B489" i="4"/>
  <c r="B490" i="4"/>
  <c r="B491" i="4"/>
  <c r="B492" i="4"/>
  <c r="B493" i="4"/>
  <c r="B494" i="4"/>
  <c r="B495" i="4"/>
  <c r="B496" i="4"/>
  <c r="B497" i="4"/>
  <c r="B498" i="4"/>
  <c r="B499" i="4"/>
  <c r="B500" i="4"/>
  <c r="B501" i="4"/>
  <c r="B502" i="4"/>
  <c r="B503" i="4"/>
  <c r="B504" i="4"/>
  <c r="B505" i="4"/>
  <c r="B506" i="4"/>
  <c r="B4" i="4"/>
  <c r="B507" i="4"/>
  <c r="B508" i="4"/>
  <c r="B509" i="4"/>
  <c r="B510" i="4"/>
  <c r="B511" i="4"/>
  <c r="B512" i="4"/>
  <c r="B513" i="4"/>
  <c r="B514" i="4"/>
  <c r="B515" i="4"/>
  <c r="B516" i="4"/>
  <c r="B5" i="4"/>
  <c r="B517" i="4"/>
  <c r="B518" i="4"/>
  <c r="B519" i="4"/>
  <c r="B6" i="4"/>
  <c r="B520" i="4"/>
  <c r="B521" i="4"/>
  <c r="B522" i="4"/>
  <c r="B523" i="4"/>
  <c r="B524" i="4"/>
  <c r="B525" i="4"/>
  <c r="B526" i="4"/>
  <c r="B527" i="4"/>
  <c r="B528" i="4"/>
  <c r="B529" i="4"/>
  <c r="B530" i="4"/>
  <c r="B531" i="4"/>
  <c r="B532" i="4"/>
  <c r="B533" i="4"/>
  <c r="B534" i="4"/>
  <c r="B535" i="4"/>
  <c r="B536" i="4"/>
  <c r="B537" i="4"/>
  <c r="B538" i="4"/>
  <c r="B539" i="4"/>
  <c r="B540" i="4"/>
  <c r="B541" i="4"/>
  <c r="B542" i="4"/>
  <c r="B543" i="4"/>
  <c r="B544" i="4"/>
  <c r="B545" i="4"/>
  <c r="B546" i="4"/>
  <c r="B7" i="4"/>
  <c r="B547" i="4"/>
  <c r="B548" i="4"/>
  <c r="B549" i="4"/>
  <c r="B550" i="4"/>
  <c r="B551" i="4"/>
  <c r="B552" i="4"/>
  <c r="B553" i="4"/>
  <c r="B554" i="4"/>
  <c r="B555" i="4"/>
  <c r="B556" i="4"/>
  <c r="B557" i="4"/>
  <c r="B558" i="4"/>
  <c r="B559" i="4"/>
  <c r="B560" i="4"/>
  <c r="B561" i="4"/>
  <c r="B562" i="4"/>
  <c r="B563" i="4"/>
  <c r="B564" i="4"/>
  <c r="B565" i="4"/>
  <c r="B566" i="4"/>
  <c r="B567" i="4"/>
  <c r="B568" i="4"/>
  <c r="B569" i="4"/>
  <c r="B570" i="4"/>
  <c r="B8" i="4"/>
  <c r="B571" i="4"/>
  <c r="B572" i="4"/>
  <c r="B573" i="4"/>
  <c r="B574" i="4"/>
  <c r="B9" i="4"/>
  <c r="B575" i="4"/>
  <c r="B576" i="4"/>
  <c r="B577" i="4"/>
  <c r="B578" i="4"/>
  <c r="B579" i="4"/>
  <c r="B580" i="4"/>
  <c r="B585" i="4"/>
  <c r="B586" i="4"/>
  <c r="B587" i="4"/>
  <c r="B588" i="4"/>
  <c r="B589" i="4"/>
  <c r="B590" i="4"/>
  <c r="B591" i="4"/>
  <c r="B592" i="4"/>
  <c r="B593" i="4"/>
  <c r="B594" i="4"/>
  <c r="B595" i="4"/>
  <c r="B596" i="4"/>
  <c r="B597" i="4"/>
  <c r="B598" i="4"/>
  <c r="B599" i="4"/>
  <c r="B600" i="4"/>
  <c r="B601" i="4"/>
  <c r="B602" i="4"/>
  <c r="B603" i="4"/>
  <c r="B10" i="4"/>
  <c r="B604" i="4"/>
  <c r="B605" i="4"/>
  <c r="B606" i="4"/>
  <c r="B607" i="4"/>
  <c r="B608" i="4"/>
  <c r="B609" i="4"/>
  <c r="B610" i="4"/>
  <c r="B611" i="4"/>
  <c r="B612" i="4"/>
  <c r="B613" i="4"/>
  <c r="B11" i="4"/>
  <c r="B614" i="4"/>
  <c r="B615" i="4"/>
  <c r="B616" i="4"/>
  <c r="B617" i="4"/>
  <c r="B618" i="4"/>
  <c r="B619" i="4"/>
  <c r="B620" i="4"/>
  <c r="B621" i="4"/>
  <c r="B622" i="4"/>
  <c r="B623" i="4"/>
  <c r="B624" i="4"/>
  <c r="B625" i="4"/>
  <c r="B626" i="4"/>
  <c r="B627" i="4"/>
  <c r="B628" i="4"/>
  <c r="B629" i="4"/>
  <c r="B630" i="4"/>
  <c r="B631" i="4"/>
  <c r="B632" i="4"/>
  <c r="B633" i="4"/>
  <c r="B634" i="4"/>
  <c r="B635" i="4"/>
  <c r="B636" i="4"/>
  <c r="B637" i="4"/>
  <c r="B638" i="4"/>
  <c r="B12" i="4"/>
  <c r="B639" i="4"/>
  <c r="B640" i="4"/>
  <c r="B641" i="4"/>
  <c r="B642" i="4"/>
  <c r="B13" i="4"/>
  <c r="B643" i="4"/>
  <c r="B644" i="4"/>
  <c r="B645" i="4"/>
  <c r="B646" i="4"/>
  <c r="B647" i="4"/>
  <c r="B648" i="4"/>
  <c r="B649" i="4"/>
  <c r="B650" i="4"/>
  <c r="B651" i="4"/>
  <c r="B652" i="4"/>
  <c r="B653" i="4"/>
  <c r="B654" i="4"/>
  <c r="B14" i="4"/>
  <c r="B655" i="4"/>
  <c r="B656" i="4"/>
  <c r="B657" i="4"/>
  <c r="B658" i="4"/>
  <c r="B659" i="4"/>
  <c r="B660" i="4"/>
  <c r="B661" i="4"/>
  <c r="B662" i="4"/>
  <c r="B663" i="4"/>
  <c r="B664" i="4"/>
  <c r="B665" i="4"/>
  <c r="B666" i="4"/>
  <c r="B667" i="4"/>
  <c r="B668" i="4"/>
  <c r="B669" i="4"/>
  <c r="B670" i="4"/>
  <c r="B15" i="4"/>
  <c r="B671" i="4"/>
  <c r="B673" i="4"/>
  <c r="B674" i="4"/>
  <c r="B16" i="4"/>
  <c r="B675" i="4"/>
  <c r="B676" i="4"/>
  <c r="B677" i="4"/>
  <c r="B678" i="4"/>
  <c r="B679" i="4"/>
  <c r="B680" i="4"/>
  <c r="B681" i="4"/>
  <c r="B682" i="4"/>
  <c r="B683" i="4"/>
  <c r="B684" i="4"/>
  <c r="B685" i="4"/>
  <c r="B686" i="4"/>
  <c r="B687" i="4"/>
  <c r="B17" i="4"/>
  <c r="B688" i="4"/>
  <c r="B689" i="4"/>
  <c r="B690" i="4"/>
  <c r="B18" i="4"/>
  <c r="B19" i="4"/>
  <c r="B691" i="4"/>
  <c r="B692" i="4"/>
  <c r="B693" i="4"/>
  <c r="B694" i="4"/>
  <c r="B695" i="4"/>
  <c r="B696" i="4"/>
  <c r="B697" i="4"/>
  <c r="B20" i="4"/>
  <c r="B698" i="4"/>
  <c r="B699" i="4"/>
  <c r="B21" i="4"/>
  <c r="B700" i="4"/>
  <c r="B701" i="4"/>
  <c r="B702" i="4"/>
  <c r="B703" i="4"/>
  <c r="B704" i="4"/>
  <c r="B705" i="4"/>
  <c r="B706" i="4"/>
  <c r="B22" i="4"/>
  <c r="B707" i="4"/>
  <c r="B708" i="4"/>
  <c r="B709" i="4"/>
  <c r="B710" i="4"/>
  <c r="B711" i="4"/>
  <c r="B712" i="4"/>
  <c r="B713" i="4"/>
  <c r="B714" i="4"/>
  <c r="B715" i="4"/>
  <c r="B716" i="4"/>
  <c r="B717" i="4"/>
  <c r="B718" i="4"/>
  <c r="B719" i="4"/>
  <c r="B720" i="4"/>
  <c r="B721" i="4"/>
  <c r="B722" i="4"/>
  <c r="B723" i="4"/>
  <c r="B724" i="4"/>
  <c r="B725" i="4"/>
  <c r="B726" i="4"/>
  <c r="B727" i="4"/>
  <c r="B728" i="4"/>
  <c r="B729" i="4"/>
  <c r="B730" i="4"/>
  <c r="B23" i="4"/>
  <c r="B731" i="4"/>
  <c r="B732" i="4"/>
  <c r="B733" i="4"/>
  <c r="B734" i="4"/>
  <c r="B735" i="4"/>
  <c r="B736" i="4"/>
  <c r="B737" i="4"/>
  <c r="B738" i="4"/>
  <c r="B739" i="4"/>
  <c r="B740" i="4"/>
  <c r="B746" i="4"/>
  <c r="B747" i="4"/>
  <c r="B748" i="4"/>
  <c r="B749" i="4"/>
  <c r="B24" i="4"/>
  <c r="B750" i="4"/>
  <c r="B25" i="4"/>
  <c r="B26" i="4"/>
  <c r="B751" i="4"/>
  <c r="B752" i="4"/>
  <c r="B753" i="4"/>
  <c r="B754" i="4"/>
  <c r="B755" i="4"/>
  <c r="B756" i="4"/>
  <c r="B757" i="4"/>
  <c r="B758" i="4"/>
  <c r="B759" i="4"/>
  <c r="B760" i="4"/>
  <c r="B761" i="4"/>
  <c r="B762" i="4"/>
  <c r="B763" i="4"/>
  <c r="B764" i="4"/>
  <c r="B765" i="4"/>
  <c r="B27" i="4"/>
  <c r="B766" i="4"/>
  <c r="B767" i="4"/>
  <c r="B768" i="4"/>
  <c r="B769" i="4"/>
  <c r="B770" i="4"/>
  <c r="B771" i="4"/>
  <c r="B772" i="4"/>
  <c r="B773" i="4"/>
  <c r="B774" i="4"/>
  <c r="B775" i="4"/>
  <c r="B776" i="4"/>
  <c r="B777" i="4"/>
  <c r="B778" i="4"/>
  <c r="B779" i="4"/>
  <c r="B780" i="4"/>
  <c r="B28" i="4"/>
  <c r="B781" i="4"/>
  <c r="B782" i="4"/>
  <c r="B783" i="4"/>
  <c r="B784" i="4"/>
  <c r="B785" i="4"/>
  <c r="B786" i="4"/>
  <c r="B787" i="4"/>
  <c r="B29" i="4"/>
  <c r="B788" i="4"/>
  <c r="B789" i="4"/>
  <c r="B790" i="4"/>
  <c r="B791" i="4"/>
  <c r="B792" i="4"/>
  <c r="B793" i="4"/>
  <c r="B794" i="4"/>
  <c r="B795" i="4"/>
  <c r="B796" i="4"/>
  <c r="B797" i="4"/>
  <c r="B798" i="4"/>
  <c r="B30" i="4"/>
  <c r="B799" i="4"/>
  <c r="B800" i="4"/>
  <c r="B801" i="4"/>
  <c r="B802" i="4"/>
  <c r="B803" i="4"/>
  <c r="B31" i="4"/>
  <c r="B804" i="4"/>
  <c r="B805" i="4"/>
  <c r="B806" i="4"/>
  <c r="B810" i="4"/>
  <c r="B811" i="4"/>
  <c r="B812" i="4"/>
  <c r="B813" i="4"/>
  <c r="B814" i="4"/>
  <c r="B815" i="4"/>
  <c r="B816" i="4"/>
  <c r="B817" i="4"/>
  <c r="B32" i="4"/>
  <c r="B818" i="4"/>
  <c r="B819" i="4"/>
  <c r="B820" i="4"/>
  <c r="B821" i="4"/>
  <c r="B822" i="4"/>
  <c r="B823" i="4"/>
  <c r="B824" i="4"/>
  <c r="B33" i="4"/>
  <c r="B825" i="4"/>
  <c r="B826" i="4"/>
  <c r="B827" i="4"/>
  <c r="B828" i="4"/>
  <c r="B829" i="4"/>
  <c r="B830" i="4"/>
  <c r="B831" i="4"/>
  <c r="B832" i="4"/>
  <c r="B833" i="4"/>
  <c r="B834" i="4"/>
  <c r="B835" i="4"/>
  <c r="B836" i="4"/>
  <c r="B837" i="4"/>
  <c r="B838" i="4"/>
  <c r="B839" i="4"/>
  <c r="B840" i="4"/>
  <c r="B841" i="4"/>
  <c r="B842" i="4"/>
  <c r="B843" i="4"/>
  <c r="B844" i="4"/>
  <c r="B845" i="4"/>
  <c r="B846" i="4"/>
  <c r="B847" i="4"/>
  <c r="B848" i="4"/>
  <c r="B849" i="4"/>
  <c r="B850" i="4"/>
  <c r="B851" i="4"/>
  <c r="B852" i="4"/>
  <c r="B853" i="4"/>
  <c r="B854" i="4"/>
  <c r="B855" i="4"/>
  <c r="B856" i="4"/>
  <c r="B857" i="4"/>
  <c r="B858" i="4"/>
  <c r="B859" i="4"/>
  <c r="B860" i="4"/>
  <c r="B861" i="4"/>
  <c r="B862" i="4"/>
  <c r="B34" i="4"/>
  <c r="B863" i="4"/>
  <c r="B864" i="4"/>
  <c r="B865" i="4"/>
  <c r="B35" i="4"/>
  <c r="B866" i="4"/>
  <c r="B867" i="4"/>
  <c r="B868" i="4"/>
  <c r="B869" i="4"/>
  <c r="B870" i="4"/>
  <c r="B36" i="4"/>
  <c r="B37" i="4"/>
  <c r="B871" i="4"/>
  <c r="B872" i="4"/>
  <c r="B873" i="4"/>
  <c r="B874" i="4"/>
  <c r="B875" i="4"/>
  <c r="B876" i="4"/>
  <c r="B877" i="4"/>
  <c r="B878" i="4"/>
  <c r="B879" i="4"/>
  <c r="B880" i="4"/>
  <c r="B881" i="4"/>
  <c r="B882" i="4"/>
  <c r="B883" i="4"/>
  <c r="B884" i="4"/>
  <c r="B885" i="4"/>
  <c r="B886" i="4"/>
  <c r="B888" i="4"/>
  <c r="B889" i="4"/>
  <c r="B890" i="4"/>
  <c r="B891" i="4"/>
  <c r="B892" i="4"/>
  <c r="B893" i="4"/>
  <c r="B894" i="4"/>
  <c r="B895" i="4"/>
  <c r="B896" i="4"/>
  <c r="B897" i="4"/>
  <c r="B898" i="4"/>
  <c r="B899" i="4"/>
  <c r="B38" i="4"/>
  <c r="B900" i="4"/>
  <c r="B901" i="4"/>
  <c r="B902" i="4"/>
  <c r="B903" i="4"/>
  <c r="B904" i="4"/>
  <c r="B905" i="4"/>
  <c r="B906" i="4"/>
  <c r="B907" i="4"/>
  <c r="B908" i="4"/>
  <c r="B909" i="4"/>
  <c r="B910" i="4"/>
  <c r="B911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70" i="4"/>
  <c r="B132" i="4"/>
  <c r="B171" i="4"/>
  <c r="B172" i="4"/>
  <c r="B133" i="4"/>
  <c r="B134" i="4"/>
  <c r="B173" i="4"/>
  <c r="B174" i="4"/>
  <c r="B175" i="4"/>
  <c r="B176" i="4"/>
  <c r="B135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36" i="4"/>
  <c r="B190" i="4"/>
  <c r="B191" i="4"/>
  <c r="B192" i="4"/>
  <c r="B193" i="4"/>
  <c r="B194" i="4"/>
  <c r="B195" i="4"/>
  <c r="B196" i="4"/>
  <c r="B137" i="4"/>
  <c r="B197" i="4"/>
  <c r="B198" i="4"/>
  <c r="B138" i="4"/>
  <c r="B199" i="4"/>
  <c r="B200" i="4"/>
  <c r="B201" i="4"/>
  <c r="B202" i="4"/>
  <c r="B203" i="4"/>
  <c r="B204" i="4"/>
  <c r="B205" i="4"/>
  <c r="B206" i="4"/>
  <c r="B139" i="4"/>
  <c r="B207" i="4"/>
  <c r="B208" i="4"/>
  <c r="B209" i="4"/>
  <c r="B210" i="4"/>
  <c r="B211" i="4"/>
  <c r="B140" i="4"/>
  <c r="B212" i="4"/>
  <c r="B213" i="4"/>
  <c r="B214" i="4"/>
  <c r="B215" i="4"/>
  <c r="B216" i="4"/>
  <c r="B217" i="4"/>
  <c r="B141" i="4"/>
  <c r="B218" i="4"/>
  <c r="B219" i="4"/>
  <c r="B220" i="4"/>
  <c r="B221" i="4"/>
  <c r="B222" i="4"/>
  <c r="B223" i="4"/>
  <c r="B224" i="4"/>
  <c r="B225" i="4"/>
  <c r="B142" i="4"/>
  <c r="B226" i="4"/>
  <c r="B227" i="4"/>
  <c r="B228" i="4"/>
  <c r="B229" i="4"/>
  <c r="B230" i="4"/>
  <c r="B143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1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58" i="4"/>
  <c r="B259" i="4"/>
  <c r="B260" i="4"/>
  <c r="B261" i="4"/>
  <c r="B262" i="4"/>
  <c r="B145" i="4"/>
  <c r="B271" i="4"/>
  <c r="B263" i="4"/>
  <c r="B264" i="4"/>
  <c r="B265" i="4"/>
  <c r="B266" i="4"/>
  <c r="B146" i="4"/>
  <c r="B147" i="4"/>
  <c r="B267" i="4"/>
  <c r="B268" i="4"/>
  <c r="B269" i="4"/>
  <c r="B270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284" i="4"/>
  <c r="B285" i="4"/>
  <c r="B286" i="4"/>
  <c r="B287" i="4"/>
  <c r="B288" i="4"/>
  <c r="B289" i="4"/>
  <c r="B290" i="4"/>
  <c r="B291" i="4"/>
  <c r="B292" i="4"/>
  <c r="B293" i="4"/>
  <c r="B294" i="4"/>
  <c r="B295" i="4"/>
  <c r="B296" i="4"/>
  <c r="B297" i="4"/>
  <c r="B298" i="4"/>
  <c r="B299" i="4"/>
  <c r="B300" i="4"/>
  <c r="B301" i="4"/>
  <c r="B302" i="4"/>
  <c r="B303" i="4"/>
  <c r="B304" i="4"/>
  <c r="B305" i="4"/>
  <c r="B306" i="4"/>
  <c r="B307" i="4"/>
  <c r="B309" i="4"/>
  <c r="B148" i="4"/>
  <c r="B310" i="4"/>
  <c r="B311" i="4"/>
  <c r="B312" i="4"/>
  <c r="B313" i="4"/>
  <c r="B314" i="4"/>
  <c r="B315" i="4"/>
  <c r="B316" i="4"/>
  <c r="B317" i="4"/>
  <c r="B318" i="4"/>
  <c r="B319" i="4"/>
  <c r="B320" i="4"/>
  <c r="B149" i="4"/>
  <c r="B321" i="4"/>
  <c r="B322" i="4"/>
  <c r="B323" i="4"/>
  <c r="B324" i="4"/>
  <c r="B325" i="4"/>
  <c r="B326" i="4"/>
  <c r="B327" i="4"/>
  <c r="B328" i="4"/>
  <c r="B150" i="4"/>
  <c r="B329" i="4"/>
  <c r="B330" i="4"/>
  <c r="B331" i="4"/>
  <c r="B332" i="4"/>
  <c r="B333" i="4"/>
  <c r="B334" i="4"/>
  <c r="B335" i="4"/>
  <c r="B336" i="4"/>
  <c r="B337" i="4"/>
  <c r="B338" i="4"/>
  <c r="B339" i="4"/>
  <c r="B340" i="4"/>
  <c r="B341" i="4"/>
  <c r="B342" i="4"/>
  <c r="B343" i="4"/>
  <c r="B344" i="4"/>
  <c r="B345" i="4"/>
  <c r="B346" i="4"/>
  <c r="B347" i="4"/>
  <c r="B348" i="4"/>
  <c r="B151" i="4"/>
  <c r="B349" i="4"/>
  <c r="B350" i="4"/>
  <c r="B351" i="4"/>
  <c r="B352" i="4"/>
  <c r="B353" i="4"/>
  <c r="B354" i="4"/>
  <c r="B355" i="4"/>
  <c r="B356" i="4"/>
  <c r="B357" i="4"/>
  <c r="B152" i="4"/>
  <c r="B358" i="4"/>
  <c r="B359" i="4"/>
  <c r="B360" i="4"/>
  <c r="B361" i="4"/>
  <c r="B362" i="4"/>
  <c r="B363" i="4"/>
  <c r="B364" i="4"/>
  <c r="B365" i="4"/>
  <c r="B366" i="4"/>
  <c r="B367" i="4"/>
  <c r="B368" i="4"/>
  <c r="B369" i="4"/>
  <c r="B370" i="4"/>
  <c r="B371" i="4"/>
  <c r="B372" i="4"/>
  <c r="B373" i="4"/>
  <c r="B374" i="4"/>
  <c r="B375" i="4"/>
  <c r="B376" i="4"/>
  <c r="B377" i="4"/>
  <c r="B378" i="4"/>
  <c r="B379" i="4"/>
  <c r="B380" i="4"/>
  <c r="B381" i="4"/>
  <c r="B382" i="4"/>
  <c r="B153" i="4"/>
  <c r="B383" i="4"/>
  <c r="B384" i="4"/>
  <c r="B385" i="4"/>
  <c r="B386" i="4"/>
  <c r="B154" i="4"/>
  <c r="B387" i="4"/>
  <c r="B388" i="4"/>
  <c r="B389" i="4"/>
  <c r="B155" i="4"/>
  <c r="B390" i="4"/>
  <c r="B391" i="4"/>
  <c r="B392" i="4"/>
  <c r="B393" i="4"/>
  <c r="B394" i="4"/>
  <c r="B395" i="4"/>
  <c r="B156" i="4"/>
  <c r="B396" i="4"/>
  <c r="B397" i="4"/>
  <c r="B157" i="4"/>
  <c r="B398" i="4"/>
  <c r="B399" i="4"/>
  <c r="B400" i="4"/>
  <c r="B401" i="4"/>
  <c r="B402" i="4"/>
  <c r="B403" i="4"/>
  <c r="B158" i="4"/>
  <c r="B404" i="4"/>
  <c r="B405" i="4"/>
  <c r="B159" i="4"/>
  <c r="B406" i="4"/>
  <c r="B407" i="4"/>
  <c r="B408" i="4"/>
  <c r="B409" i="4"/>
  <c r="B160" i="4"/>
  <c r="B410" i="4"/>
  <c r="B411" i="4"/>
  <c r="B412" i="4"/>
  <c r="B413" i="4"/>
  <c r="B414" i="4"/>
  <c r="B415" i="4"/>
  <c r="B416" i="4"/>
  <c r="B417" i="4"/>
  <c r="B418" i="4"/>
  <c r="B419" i="4"/>
  <c r="B420" i="4"/>
  <c r="B421" i="4"/>
  <c r="B161" i="4"/>
  <c r="B422" i="4"/>
  <c r="B423" i="4"/>
  <c r="B424" i="4"/>
  <c r="B425" i="4"/>
  <c r="B426" i="4"/>
  <c r="B427" i="4"/>
  <c r="B162" i="4"/>
  <c r="B428" i="4"/>
  <c r="B429" i="4"/>
  <c r="B430" i="4"/>
  <c r="B431" i="4"/>
  <c r="B432" i="4"/>
  <c r="B433" i="4"/>
  <c r="B434" i="4"/>
  <c r="B435" i="4"/>
  <c r="B163" i="4"/>
  <c r="B436" i="4"/>
  <c r="B437" i="4"/>
  <c r="B438" i="4"/>
  <c r="B439" i="4"/>
  <c r="B440" i="4"/>
  <c r="B441" i="4"/>
  <c r="B442" i="4"/>
  <c r="B164" i="4"/>
  <c r="B443" i="4"/>
  <c r="B444" i="4"/>
  <c r="B445" i="4"/>
  <c r="B165" i="4"/>
  <c r="B446" i="4"/>
  <c r="B447" i="4"/>
  <c r="B448" i="4"/>
  <c r="B449" i="4"/>
  <c r="B450" i="4"/>
  <c r="B451" i="4"/>
  <c r="B452" i="4"/>
  <c r="B166" i="4"/>
  <c r="B453" i="4"/>
  <c r="B454" i="4"/>
  <c r="B455" i="4"/>
  <c r="B456" i="4"/>
  <c r="B457" i="4"/>
  <c r="B167" i="4"/>
  <c r="B458" i="4"/>
  <c r="B459" i="4"/>
  <c r="B460" i="4"/>
  <c r="B461" i="4"/>
  <c r="B462" i="4"/>
  <c r="B463" i="4"/>
  <c r="B466" i="4"/>
  <c r="B467" i="4"/>
  <c r="B468" i="4"/>
  <c r="B469" i="4"/>
  <c r="B470" i="4"/>
  <c r="B471" i="4"/>
  <c r="B472" i="4"/>
  <c r="B473" i="4"/>
  <c r="B474" i="4"/>
  <c r="B475" i="4"/>
  <c r="B168" i="4"/>
  <c r="B476" i="4"/>
  <c r="B477" i="4"/>
  <c r="B478" i="4"/>
  <c r="B479" i="4"/>
  <c r="B480" i="4"/>
  <c r="B481" i="4"/>
  <c r="B912" i="4"/>
  <c r="O464" i="4" l="1"/>
  <c r="O465" i="4"/>
  <c r="O485" i="4"/>
  <c r="O582" i="4"/>
  <c r="O3" i="4"/>
  <c r="O486" i="4"/>
  <c r="O581" i="4"/>
  <c r="O487" i="4"/>
  <c r="O488" i="4"/>
  <c r="O489" i="4"/>
  <c r="O490" i="4"/>
  <c r="O491" i="4"/>
  <c r="O492" i="4"/>
  <c r="O493" i="4"/>
  <c r="O494" i="4"/>
  <c r="O495" i="4"/>
  <c r="O496" i="4"/>
  <c r="O497" i="4"/>
  <c r="O498" i="4"/>
  <c r="O499" i="4"/>
  <c r="O500" i="4"/>
  <c r="O501" i="4"/>
  <c r="O502" i="4"/>
  <c r="O503" i="4"/>
  <c r="O504" i="4"/>
  <c r="O505" i="4"/>
  <c r="O506" i="4"/>
  <c r="O4" i="4"/>
  <c r="O507" i="4"/>
  <c r="O508" i="4"/>
  <c r="O509" i="4"/>
  <c r="O510" i="4"/>
  <c r="O511" i="4"/>
  <c r="O512" i="4"/>
  <c r="O513" i="4"/>
  <c r="O514" i="4"/>
  <c r="O515" i="4"/>
  <c r="O516" i="4"/>
  <c r="O5" i="4"/>
  <c r="O517" i="4"/>
  <c r="O518" i="4"/>
  <c r="O519" i="4"/>
  <c r="O6" i="4"/>
  <c r="O520" i="4"/>
  <c r="O521" i="4"/>
  <c r="O522" i="4"/>
  <c r="O523" i="4"/>
  <c r="O524" i="4"/>
  <c r="O525" i="4"/>
  <c r="O526" i="4"/>
  <c r="O527" i="4"/>
  <c r="O528" i="4"/>
  <c r="O529" i="4"/>
  <c r="O530" i="4"/>
  <c r="O531" i="4"/>
  <c r="O532" i="4"/>
  <c r="O533" i="4"/>
  <c r="O534" i="4"/>
  <c r="O535" i="4"/>
  <c r="O536" i="4"/>
  <c r="O537" i="4"/>
  <c r="O538" i="4"/>
  <c r="O539" i="4"/>
  <c r="O540" i="4"/>
  <c r="O541" i="4"/>
  <c r="O542" i="4"/>
  <c r="O543" i="4"/>
  <c r="O544" i="4"/>
  <c r="O545" i="4"/>
  <c r="O546" i="4"/>
  <c r="O7" i="4"/>
  <c r="O547" i="4"/>
  <c r="O548" i="4"/>
  <c r="O549" i="4"/>
  <c r="O550" i="4"/>
  <c r="O551" i="4"/>
  <c r="O552" i="4"/>
  <c r="O553" i="4"/>
  <c r="O554" i="4"/>
  <c r="O555" i="4"/>
  <c r="O556" i="4"/>
  <c r="O557" i="4"/>
  <c r="O558" i="4"/>
  <c r="O559" i="4"/>
  <c r="O560" i="4"/>
  <c r="O561" i="4"/>
  <c r="O562" i="4"/>
  <c r="O563" i="4"/>
  <c r="O564" i="4"/>
  <c r="O483" i="4"/>
  <c r="O565" i="4"/>
  <c r="O566" i="4"/>
  <c r="O567" i="4"/>
  <c r="O568" i="4"/>
  <c r="O569" i="4"/>
  <c r="O570" i="4"/>
  <c r="O8" i="4"/>
  <c r="O571" i="4"/>
  <c r="O572" i="4"/>
  <c r="O573" i="4"/>
  <c r="O574" i="4"/>
  <c r="O9" i="4"/>
  <c r="O575" i="4"/>
  <c r="O576" i="4"/>
  <c r="O577" i="4"/>
  <c r="O578" i="4"/>
  <c r="O579" i="4"/>
  <c r="O580" i="4"/>
  <c r="O585" i="4"/>
  <c r="O586" i="4"/>
  <c r="O587" i="4"/>
  <c r="O588" i="4"/>
  <c r="O589" i="4"/>
  <c r="O590" i="4"/>
  <c r="O591" i="4"/>
  <c r="O592" i="4"/>
  <c r="O593" i="4"/>
  <c r="O594" i="4"/>
  <c r="O595" i="4"/>
  <c r="O596" i="4"/>
  <c r="O597" i="4"/>
  <c r="O598" i="4"/>
  <c r="O599" i="4"/>
  <c r="O600" i="4"/>
  <c r="O601" i="4"/>
  <c r="O602" i="4"/>
  <c r="O603" i="4"/>
  <c r="O10" i="4"/>
  <c r="O604" i="4"/>
  <c r="O605" i="4"/>
  <c r="O606" i="4"/>
  <c r="O607" i="4"/>
  <c r="O608" i="4"/>
  <c r="O609" i="4"/>
  <c r="O610" i="4"/>
  <c r="O611" i="4"/>
  <c r="O612" i="4"/>
  <c r="O583" i="4"/>
  <c r="O584" i="4"/>
  <c r="O672" i="4"/>
  <c r="O613" i="4"/>
  <c r="O11" i="4"/>
  <c r="O614" i="4"/>
  <c r="O615" i="4"/>
  <c r="O616" i="4"/>
  <c r="O617" i="4"/>
  <c r="O618" i="4"/>
  <c r="O619" i="4"/>
  <c r="O620" i="4"/>
  <c r="O621" i="4"/>
  <c r="O622" i="4"/>
  <c r="O623" i="4"/>
  <c r="O624" i="4"/>
  <c r="O625" i="4"/>
  <c r="O626" i="4"/>
  <c r="O627" i="4"/>
  <c r="O628" i="4"/>
  <c r="O629" i="4"/>
  <c r="O630" i="4"/>
  <c r="O631" i="4"/>
  <c r="O632" i="4"/>
  <c r="O633" i="4"/>
  <c r="O634" i="4"/>
  <c r="O635" i="4"/>
  <c r="O636" i="4"/>
  <c r="O637" i="4"/>
  <c r="O638" i="4"/>
  <c r="O12" i="4"/>
  <c r="O639" i="4"/>
  <c r="O640" i="4"/>
  <c r="O641" i="4"/>
  <c r="O642" i="4"/>
  <c r="O13" i="4"/>
  <c r="O643" i="4"/>
  <c r="O644" i="4"/>
  <c r="O645" i="4"/>
  <c r="O646" i="4"/>
  <c r="O647" i="4"/>
  <c r="O648" i="4"/>
  <c r="O649" i="4"/>
  <c r="O484" i="4"/>
  <c r="O650" i="4"/>
  <c r="O651" i="4"/>
  <c r="O652" i="4"/>
  <c r="O653" i="4"/>
  <c r="O654" i="4"/>
  <c r="O14" i="4"/>
  <c r="O655" i="4"/>
  <c r="O656" i="4"/>
  <c r="O657" i="4"/>
  <c r="O658" i="4"/>
  <c r="O659" i="4"/>
  <c r="O660" i="4"/>
  <c r="O661" i="4"/>
  <c r="O662" i="4"/>
  <c r="O663" i="4"/>
  <c r="O664" i="4"/>
  <c r="O665" i="4"/>
  <c r="O666" i="4"/>
  <c r="O667" i="4"/>
  <c r="O668" i="4"/>
  <c r="O669" i="4"/>
  <c r="O670" i="4"/>
  <c r="O15" i="4"/>
  <c r="O671" i="4"/>
  <c r="O673" i="4"/>
  <c r="O674" i="4"/>
  <c r="O16" i="4"/>
  <c r="O675" i="4"/>
  <c r="O676" i="4"/>
  <c r="O677" i="4"/>
  <c r="O678" i="4"/>
  <c r="O679" i="4"/>
  <c r="O680" i="4"/>
  <c r="O681" i="4"/>
  <c r="O682" i="4"/>
  <c r="O683" i="4"/>
  <c r="O684" i="4"/>
  <c r="O685" i="4"/>
  <c r="O686" i="4"/>
  <c r="O687" i="4"/>
  <c r="O17" i="4"/>
  <c r="O688" i="4"/>
  <c r="O689" i="4"/>
  <c r="O690" i="4"/>
  <c r="O18" i="4"/>
  <c r="O19" i="4"/>
  <c r="O691" i="4"/>
  <c r="O692" i="4"/>
  <c r="O693" i="4"/>
  <c r="O694" i="4"/>
  <c r="O695" i="4"/>
  <c r="O696" i="4"/>
  <c r="O697" i="4"/>
  <c r="O20" i="4"/>
  <c r="O698" i="4"/>
  <c r="O699" i="4"/>
  <c r="O21" i="4"/>
  <c r="O700" i="4"/>
  <c r="O701" i="4"/>
  <c r="O702" i="4"/>
  <c r="O703" i="4"/>
  <c r="O704" i="4"/>
  <c r="O705" i="4"/>
  <c r="O706" i="4"/>
  <c r="O22" i="4"/>
  <c r="O707" i="4"/>
  <c r="O708" i="4"/>
  <c r="O709" i="4"/>
  <c r="O2" i="4"/>
  <c r="O710" i="4"/>
  <c r="O711" i="4"/>
  <c r="O712" i="4"/>
  <c r="O713" i="4"/>
  <c r="O714" i="4"/>
  <c r="O715" i="4"/>
  <c r="O716" i="4"/>
  <c r="O717" i="4"/>
  <c r="O718" i="4"/>
  <c r="O719" i="4"/>
  <c r="O720" i="4"/>
  <c r="O721" i="4"/>
  <c r="O722" i="4"/>
  <c r="O723" i="4"/>
  <c r="O724" i="4"/>
  <c r="O725" i="4"/>
  <c r="O726" i="4"/>
  <c r="O727" i="4"/>
  <c r="O728" i="4"/>
  <c r="O729" i="4"/>
  <c r="O730" i="4"/>
  <c r="O23" i="4"/>
  <c r="O731" i="4"/>
  <c r="O732" i="4"/>
  <c r="O733" i="4"/>
  <c r="O734" i="4"/>
  <c r="O735" i="4"/>
  <c r="O736" i="4"/>
  <c r="O737" i="4"/>
  <c r="O738" i="4"/>
  <c r="O739" i="4"/>
  <c r="O740" i="4"/>
  <c r="O746" i="4"/>
  <c r="O747" i="4"/>
  <c r="O748" i="4"/>
  <c r="O749" i="4"/>
  <c r="O24" i="4"/>
  <c r="O750" i="4"/>
  <c r="O25" i="4"/>
  <c r="O26" i="4"/>
  <c r="O751" i="4"/>
  <c r="O752" i="4"/>
  <c r="O753" i="4"/>
  <c r="O754" i="4"/>
  <c r="O755" i="4"/>
  <c r="O756" i="4"/>
  <c r="O757" i="4"/>
  <c r="O758" i="4"/>
  <c r="O759" i="4"/>
  <c r="O760" i="4"/>
  <c r="O761" i="4"/>
  <c r="O762" i="4"/>
  <c r="O763" i="4"/>
  <c r="O764" i="4"/>
  <c r="O743" i="4"/>
  <c r="O887" i="4"/>
  <c r="O744" i="4"/>
  <c r="O809" i="4"/>
  <c r="O741" i="4"/>
  <c r="O765" i="4"/>
  <c r="O27" i="4"/>
  <c r="O766" i="4"/>
  <c r="O767" i="4"/>
  <c r="O768" i="4"/>
  <c r="O769" i="4"/>
  <c r="O770" i="4"/>
  <c r="O771" i="4"/>
  <c r="O772" i="4"/>
  <c r="O773" i="4"/>
  <c r="O774" i="4"/>
  <c r="O775" i="4"/>
  <c r="O776" i="4"/>
  <c r="O777" i="4"/>
  <c r="O778" i="4"/>
  <c r="O779" i="4"/>
  <c r="O780" i="4"/>
  <c r="O28" i="4"/>
  <c r="O781" i="4"/>
  <c r="O782" i="4"/>
  <c r="O783" i="4"/>
  <c r="O784" i="4"/>
  <c r="O785" i="4"/>
  <c r="O786" i="4"/>
  <c r="O787" i="4"/>
  <c r="O29" i="4"/>
  <c r="O788" i="4"/>
  <c r="O789" i="4"/>
  <c r="O790" i="4"/>
  <c r="O791" i="4"/>
  <c r="O792" i="4"/>
  <c r="O793" i="4"/>
  <c r="O794" i="4"/>
  <c r="O795" i="4"/>
  <c r="O796" i="4"/>
  <c r="O797" i="4"/>
  <c r="O798" i="4"/>
  <c r="O30" i="4"/>
  <c r="O799" i="4"/>
  <c r="O800" i="4"/>
  <c r="O801" i="4"/>
  <c r="O802" i="4"/>
  <c r="O803" i="4"/>
  <c r="O31" i="4"/>
  <c r="O804" i="4"/>
  <c r="O805" i="4"/>
  <c r="O806" i="4"/>
  <c r="O810" i="4"/>
  <c r="O811" i="4"/>
  <c r="O812" i="4"/>
  <c r="O813" i="4"/>
  <c r="O814" i="4"/>
  <c r="O815" i="4"/>
  <c r="O816" i="4"/>
  <c r="O817" i="4"/>
  <c r="O32" i="4"/>
  <c r="O818" i="4"/>
  <c r="O819" i="4"/>
  <c r="O820" i="4"/>
  <c r="O821" i="4"/>
  <c r="O822" i="4"/>
  <c r="O823" i="4"/>
  <c r="O824" i="4"/>
  <c r="O33" i="4"/>
  <c r="O825" i="4"/>
  <c r="O826" i="4"/>
  <c r="O827" i="4"/>
  <c r="O828" i="4"/>
  <c r="O829" i="4"/>
  <c r="O830" i="4"/>
  <c r="O831" i="4"/>
  <c r="O832" i="4"/>
  <c r="O833" i="4"/>
  <c r="O834" i="4"/>
  <c r="O835" i="4"/>
  <c r="O836" i="4"/>
  <c r="O837" i="4"/>
  <c r="O838" i="4"/>
  <c r="O839" i="4"/>
  <c r="O169" i="4"/>
  <c r="O308" i="4"/>
  <c r="O482" i="4"/>
  <c r="O840" i="4"/>
  <c r="O841" i="4"/>
  <c r="O842" i="4"/>
  <c r="O843" i="4"/>
  <c r="O844" i="4"/>
  <c r="O845" i="4"/>
  <c r="O846" i="4"/>
  <c r="O847" i="4"/>
  <c r="O807" i="4"/>
  <c r="O848" i="4"/>
  <c r="O849" i="4"/>
  <c r="O850" i="4"/>
  <c r="O851" i="4"/>
  <c r="O852" i="4"/>
  <c r="O853" i="4"/>
  <c r="O854" i="4"/>
  <c r="O855" i="4"/>
  <c r="O856" i="4"/>
  <c r="O857" i="4"/>
  <c r="O858" i="4"/>
  <c r="O859" i="4"/>
  <c r="O860" i="4"/>
  <c r="O861" i="4"/>
  <c r="O862" i="4"/>
  <c r="O34" i="4"/>
  <c r="O863" i="4"/>
  <c r="O864" i="4"/>
  <c r="O865" i="4"/>
  <c r="O35" i="4"/>
  <c r="O866" i="4"/>
  <c r="O867" i="4"/>
  <c r="O868" i="4"/>
  <c r="O869" i="4"/>
  <c r="O870" i="4"/>
  <c r="O36" i="4"/>
  <c r="O37" i="4"/>
  <c r="O871" i="4"/>
  <c r="O872" i="4"/>
  <c r="O873" i="4"/>
  <c r="O874" i="4"/>
  <c r="O875" i="4"/>
  <c r="O876" i="4"/>
  <c r="O877" i="4"/>
  <c r="O878" i="4"/>
  <c r="O879" i="4"/>
  <c r="O880" i="4"/>
  <c r="O881" i="4"/>
  <c r="O882" i="4"/>
  <c r="O883" i="4"/>
  <c r="O884" i="4"/>
  <c r="O885" i="4"/>
  <c r="O886" i="4"/>
  <c r="O888" i="4"/>
  <c r="O889" i="4"/>
  <c r="O890" i="4"/>
  <c r="O891" i="4"/>
  <c r="O892" i="4"/>
  <c r="O893" i="4"/>
  <c r="O745" i="4"/>
  <c r="O894" i="4"/>
  <c r="O895" i="4"/>
  <c r="O896" i="4"/>
  <c r="O897" i="4"/>
  <c r="O898" i="4"/>
  <c r="O899" i="4"/>
  <c r="O38" i="4"/>
  <c r="O900" i="4"/>
  <c r="O901" i="4"/>
  <c r="O902" i="4"/>
  <c r="O903" i="4"/>
  <c r="O904" i="4"/>
  <c r="O905" i="4"/>
  <c r="O906" i="4"/>
  <c r="O907" i="4"/>
  <c r="O908" i="4"/>
  <c r="O909" i="4"/>
  <c r="O910" i="4"/>
  <c r="O911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70" i="4"/>
  <c r="O132" i="4"/>
  <c r="O171" i="4"/>
  <c r="O172" i="4"/>
  <c r="O133" i="4"/>
  <c r="O134" i="4"/>
  <c r="O173" i="4"/>
  <c r="O174" i="4"/>
  <c r="O175" i="4"/>
  <c r="O176" i="4"/>
  <c r="O135" i="4"/>
  <c r="O177" i="4"/>
  <c r="O178" i="4"/>
  <c r="O808" i="4"/>
  <c r="O179" i="4"/>
  <c r="O180" i="4"/>
  <c r="O181" i="4"/>
  <c r="O182" i="4"/>
  <c r="O183" i="4"/>
  <c r="O184" i="4"/>
  <c r="O185" i="4"/>
  <c r="O186" i="4"/>
  <c r="O187" i="4"/>
  <c r="O188" i="4"/>
  <c r="O189" i="4"/>
  <c r="O136" i="4"/>
  <c r="O190" i="4"/>
  <c r="O191" i="4"/>
  <c r="O192" i="4"/>
  <c r="O193" i="4"/>
  <c r="O194" i="4"/>
  <c r="O195" i="4"/>
  <c r="O196" i="4"/>
  <c r="O137" i="4"/>
  <c r="O197" i="4"/>
  <c r="O198" i="4"/>
  <c r="O138" i="4"/>
  <c r="O199" i="4"/>
  <c r="O200" i="4"/>
  <c r="O201" i="4"/>
  <c r="O202" i="4"/>
  <c r="O203" i="4"/>
  <c r="O204" i="4"/>
  <c r="O205" i="4"/>
  <c r="O206" i="4"/>
  <c r="O139" i="4"/>
  <c r="O207" i="4"/>
  <c r="O208" i="4"/>
  <c r="O209" i="4"/>
  <c r="O210" i="4"/>
  <c r="O211" i="4"/>
  <c r="O140" i="4"/>
  <c r="O212" i="4"/>
  <c r="O213" i="4"/>
  <c r="O214" i="4"/>
  <c r="O215" i="4"/>
  <c r="O216" i="4"/>
  <c r="O217" i="4"/>
  <c r="O141" i="4"/>
  <c r="O218" i="4"/>
  <c r="O219" i="4"/>
  <c r="O220" i="4"/>
  <c r="O221" i="4"/>
  <c r="O222" i="4"/>
  <c r="O223" i="4"/>
  <c r="O224" i="4"/>
  <c r="O225" i="4"/>
  <c r="O142" i="4"/>
  <c r="O226" i="4"/>
  <c r="O227" i="4"/>
  <c r="O228" i="4"/>
  <c r="O229" i="4"/>
  <c r="O230" i="4"/>
  <c r="O143" i="4"/>
  <c r="O231" i="4"/>
  <c r="O232" i="4"/>
  <c r="O233" i="4"/>
  <c r="O234" i="4"/>
  <c r="O235" i="4"/>
  <c r="O236" i="4"/>
  <c r="O237" i="4"/>
  <c r="O238" i="4"/>
  <c r="O239" i="4"/>
  <c r="O240" i="4"/>
  <c r="O241" i="4"/>
  <c r="O242" i="4"/>
  <c r="O243" i="4"/>
  <c r="O244" i="4"/>
  <c r="O144" i="4"/>
  <c r="O245" i="4"/>
  <c r="O246" i="4"/>
  <c r="O247" i="4"/>
  <c r="O248" i="4"/>
  <c r="O249" i="4"/>
  <c r="O250" i="4"/>
  <c r="O251" i="4"/>
  <c r="O252" i="4"/>
  <c r="O253" i="4"/>
  <c r="O254" i="4"/>
  <c r="O255" i="4"/>
  <c r="O256" i="4"/>
  <c r="O257" i="4"/>
  <c r="O258" i="4"/>
  <c r="O259" i="4"/>
  <c r="O260" i="4"/>
  <c r="O261" i="4"/>
  <c r="O262" i="4"/>
  <c r="O145" i="4"/>
  <c r="O271" i="4"/>
  <c r="O263" i="4"/>
  <c r="O264" i="4"/>
  <c r="O265" i="4"/>
  <c r="O266" i="4"/>
  <c r="O146" i="4"/>
  <c r="O147" i="4"/>
  <c r="O267" i="4"/>
  <c r="O268" i="4"/>
  <c r="O269" i="4"/>
  <c r="O270" i="4"/>
  <c r="O272" i="4"/>
  <c r="O273" i="4"/>
  <c r="O274" i="4"/>
  <c r="O275" i="4"/>
  <c r="O276" i="4"/>
  <c r="O277" i="4"/>
  <c r="O278" i="4"/>
  <c r="O279" i="4"/>
  <c r="O280" i="4"/>
  <c r="O281" i="4"/>
  <c r="O282" i="4"/>
  <c r="O283" i="4"/>
  <c r="O284" i="4"/>
  <c r="O285" i="4"/>
  <c r="O286" i="4"/>
  <c r="O287" i="4"/>
  <c r="O288" i="4"/>
  <c r="O289" i="4"/>
  <c r="O290" i="4"/>
  <c r="O291" i="4"/>
  <c r="O292" i="4"/>
  <c r="O293" i="4"/>
  <c r="O294" i="4"/>
  <c r="O295" i="4"/>
  <c r="O296" i="4"/>
  <c r="O297" i="4"/>
  <c r="O298" i="4"/>
  <c r="O299" i="4"/>
  <c r="O300" i="4"/>
  <c r="O301" i="4"/>
  <c r="O302" i="4"/>
  <c r="O303" i="4"/>
  <c r="O304" i="4"/>
  <c r="O305" i="4"/>
  <c r="O306" i="4"/>
  <c r="O307" i="4"/>
  <c r="O309" i="4"/>
  <c r="O148" i="4"/>
  <c r="O742" i="4"/>
  <c r="O310" i="4"/>
  <c r="O311" i="4"/>
  <c r="O312" i="4"/>
  <c r="O313" i="4"/>
  <c r="O314" i="4"/>
  <c r="O315" i="4"/>
  <c r="O316" i="4"/>
  <c r="O317" i="4"/>
  <c r="O318" i="4"/>
  <c r="O319" i="4"/>
  <c r="O320" i="4"/>
  <c r="O149" i="4"/>
  <c r="O321" i="4"/>
  <c r="O322" i="4"/>
  <c r="O323" i="4"/>
  <c r="O324" i="4"/>
  <c r="O325" i="4"/>
  <c r="O326" i="4"/>
  <c r="O327" i="4"/>
  <c r="O328" i="4"/>
  <c r="O150" i="4"/>
  <c r="O329" i="4"/>
  <c r="O330" i="4"/>
  <c r="O331" i="4"/>
  <c r="O332" i="4"/>
  <c r="O333" i="4"/>
  <c r="O334" i="4"/>
  <c r="O335" i="4"/>
  <c r="O336" i="4"/>
  <c r="O337" i="4"/>
  <c r="O338" i="4"/>
  <c r="O339" i="4"/>
  <c r="O340" i="4"/>
  <c r="O341" i="4"/>
  <c r="O342" i="4"/>
  <c r="O343" i="4"/>
  <c r="O344" i="4"/>
  <c r="O345" i="4"/>
  <c r="O346" i="4"/>
  <c r="O347" i="4"/>
  <c r="O348" i="4"/>
  <c r="O151" i="4"/>
  <c r="O349" i="4"/>
  <c r="O350" i="4"/>
  <c r="O351" i="4"/>
  <c r="O352" i="4"/>
  <c r="O353" i="4"/>
  <c r="O354" i="4"/>
  <c r="O355" i="4"/>
  <c r="O356" i="4"/>
  <c r="O357" i="4"/>
  <c r="O152" i="4"/>
  <c r="O358" i="4"/>
  <c r="O359" i="4"/>
  <c r="O360" i="4"/>
  <c r="O361" i="4"/>
  <c r="O362" i="4"/>
  <c r="O363" i="4"/>
  <c r="O364" i="4"/>
  <c r="O365" i="4"/>
  <c r="O366" i="4"/>
  <c r="O367" i="4"/>
  <c r="O368" i="4"/>
  <c r="O369" i="4"/>
  <c r="O370" i="4"/>
  <c r="O371" i="4"/>
  <c r="O372" i="4"/>
  <c r="O373" i="4"/>
  <c r="O374" i="4"/>
  <c r="O375" i="4"/>
  <c r="O376" i="4"/>
  <c r="O377" i="4"/>
  <c r="O378" i="4"/>
  <c r="O379" i="4"/>
  <c r="O380" i="4"/>
  <c r="O381" i="4"/>
  <c r="O382" i="4"/>
  <c r="O153" i="4"/>
  <c r="O383" i="4"/>
  <c r="O384" i="4"/>
  <c r="O385" i="4"/>
  <c r="O386" i="4"/>
  <c r="O154" i="4"/>
  <c r="O387" i="4"/>
  <c r="O388" i="4"/>
  <c r="O389" i="4"/>
  <c r="O155" i="4"/>
  <c r="O390" i="4"/>
  <c r="O391" i="4"/>
  <c r="O392" i="4"/>
  <c r="O393" i="4"/>
  <c r="O394" i="4"/>
  <c r="O395" i="4"/>
  <c r="O156" i="4"/>
  <c r="O396" i="4"/>
  <c r="O397" i="4"/>
  <c r="O157" i="4"/>
  <c r="O398" i="4"/>
  <c r="O399" i="4"/>
  <c r="O400" i="4"/>
  <c r="O401" i="4"/>
  <c r="O402" i="4"/>
  <c r="O403" i="4"/>
  <c r="O158" i="4"/>
  <c r="O404" i="4"/>
  <c r="O405" i="4"/>
  <c r="O159" i="4"/>
  <c r="O406" i="4"/>
  <c r="O407" i="4"/>
  <c r="O408" i="4"/>
  <c r="O409" i="4"/>
  <c r="O160" i="4"/>
  <c r="O410" i="4"/>
  <c r="O411" i="4"/>
  <c r="O412" i="4"/>
  <c r="O413" i="4"/>
  <c r="O414" i="4"/>
  <c r="O415" i="4"/>
  <c r="O416" i="4"/>
  <c r="O417" i="4"/>
  <c r="O418" i="4"/>
  <c r="O419" i="4"/>
  <c r="O420" i="4"/>
  <c r="O421" i="4"/>
  <c r="O161" i="4"/>
  <c r="O422" i="4"/>
  <c r="O423" i="4"/>
  <c r="O424" i="4"/>
  <c r="O425" i="4"/>
  <c r="O426" i="4"/>
  <c r="O427" i="4"/>
  <c r="O162" i="4"/>
  <c r="O428" i="4"/>
  <c r="O429" i="4"/>
  <c r="O430" i="4"/>
  <c r="O431" i="4"/>
  <c r="O432" i="4"/>
  <c r="O433" i="4"/>
  <c r="O434" i="4"/>
  <c r="O435" i="4"/>
  <c r="O163" i="4"/>
  <c r="O436" i="4"/>
  <c r="O437" i="4"/>
  <c r="O438" i="4"/>
  <c r="O439" i="4"/>
  <c r="O440" i="4"/>
  <c r="O441" i="4"/>
  <c r="O442" i="4"/>
  <c r="O164" i="4"/>
  <c r="O443" i="4"/>
  <c r="O444" i="4"/>
  <c r="O445" i="4"/>
  <c r="O165" i="4"/>
  <c r="O446" i="4"/>
  <c r="O447" i="4"/>
  <c r="O448" i="4"/>
  <c r="O449" i="4"/>
  <c r="O450" i="4"/>
  <c r="O451" i="4"/>
  <c r="O452" i="4"/>
  <c r="O166" i="4"/>
  <c r="O453" i="4"/>
  <c r="O454" i="4"/>
  <c r="O455" i="4"/>
  <c r="O456" i="4"/>
  <c r="O457" i="4"/>
  <c r="O167" i="4"/>
  <c r="O458" i="4"/>
  <c r="O459" i="4"/>
  <c r="O460" i="4"/>
  <c r="O461" i="4"/>
  <c r="O462" i="4"/>
  <c r="O463" i="4"/>
  <c r="O466" i="4"/>
  <c r="O467" i="4"/>
  <c r="O468" i="4"/>
  <c r="O469" i="4"/>
  <c r="O470" i="4"/>
  <c r="O471" i="4"/>
  <c r="O472" i="4"/>
  <c r="O473" i="4"/>
  <c r="O474" i="4"/>
  <c r="O475" i="4"/>
  <c r="O168" i="4"/>
  <c r="O476" i="4"/>
  <c r="O477" i="4"/>
  <c r="O478" i="4"/>
  <c r="O479" i="4"/>
  <c r="O480" i="4"/>
  <c r="O481" i="4"/>
  <c r="O912" i="4"/>
  <c r="O464" i="6"/>
  <c r="O465" i="6"/>
  <c r="O483" i="6"/>
  <c r="O2" i="6"/>
  <c r="O4" i="6"/>
  <c r="O11" i="6"/>
  <c r="O24" i="6"/>
  <c r="O484" i="6"/>
  <c r="O485" i="6"/>
  <c r="O486" i="6"/>
  <c r="O487" i="6"/>
  <c r="O488" i="6"/>
  <c r="O39" i="6"/>
  <c r="O489" i="6"/>
  <c r="O490" i="6"/>
  <c r="O491" i="6"/>
  <c r="O492" i="6"/>
  <c r="O493" i="6"/>
  <c r="O494" i="6"/>
  <c r="O495" i="6"/>
  <c r="O496" i="6"/>
  <c r="O497" i="6"/>
  <c r="O498" i="6"/>
  <c r="O504" i="6"/>
  <c r="O505" i="6"/>
  <c r="O506" i="6"/>
  <c r="O507" i="6"/>
  <c r="O3" i="6"/>
  <c r="O508" i="6"/>
  <c r="O509" i="6"/>
  <c r="O510" i="6"/>
  <c r="O511" i="6"/>
  <c r="O82" i="6"/>
  <c r="O512" i="6"/>
  <c r="O513" i="6"/>
  <c r="O514" i="6"/>
  <c r="O515" i="6"/>
  <c r="O516" i="6"/>
  <c r="O5" i="6"/>
  <c r="O518" i="6"/>
  <c r="O519" i="6"/>
  <c r="O520" i="6"/>
  <c r="O6" i="6"/>
  <c r="O521" i="6"/>
  <c r="O522" i="6"/>
  <c r="O523" i="6"/>
  <c r="O524" i="6"/>
  <c r="O525" i="6"/>
  <c r="O526" i="6"/>
  <c r="O527" i="6"/>
  <c r="O528" i="6"/>
  <c r="O529" i="6"/>
  <c r="O530" i="6"/>
  <c r="O531" i="6"/>
  <c r="O532" i="6"/>
  <c r="O533" i="6"/>
  <c r="O534" i="6"/>
  <c r="O535" i="6"/>
  <c r="O536" i="6"/>
  <c r="O537" i="6"/>
  <c r="O538" i="6"/>
  <c r="O539" i="6"/>
  <c r="O540" i="6"/>
  <c r="O541" i="6"/>
  <c r="O542" i="6"/>
  <c r="O543" i="6"/>
  <c r="O544" i="6"/>
  <c r="O545" i="6"/>
  <c r="O546" i="6"/>
  <c r="O547" i="6"/>
  <c r="O7" i="6"/>
  <c r="O548" i="6"/>
  <c r="O549" i="6"/>
  <c r="O550" i="6"/>
  <c r="O551" i="6"/>
  <c r="O552" i="6"/>
  <c r="O553" i="6"/>
  <c r="O554" i="6"/>
  <c r="O555" i="6"/>
  <c r="O556" i="6"/>
  <c r="O557" i="6"/>
  <c r="O558" i="6"/>
  <c r="O559" i="6"/>
  <c r="O560" i="6"/>
  <c r="O561" i="6"/>
  <c r="O562" i="6"/>
  <c r="O563" i="6"/>
  <c r="O564" i="6"/>
  <c r="O565" i="6"/>
  <c r="O135" i="6"/>
  <c r="O566" i="6"/>
  <c r="O567" i="6"/>
  <c r="O568" i="6"/>
  <c r="O569" i="6"/>
  <c r="O570" i="6"/>
  <c r="O571" i="6"/>
  <c r="O8" i="6"/>
  <c r="O572" i="6"/>
  <c r="O573" i="6"/>
  <c r="O574" i="6"/>
  <c r="O575" i="6"/>
  <c r="O9" i="6"/>
  <c r="O576" i="6"/>
  <c r="O577" i="6"/>
  <c r="O578" i="6"/>
  <c r="O579" i="6"/>
  <c r="O580" i="6"/>
  <c r="O581" i="6"/>
  <c r="O582" i="6"/>
  <c r="O583" i="6"/>
  <c r="O584" i="6"/>
  <c r="O585" i="6"/>
  <c r="O586" i="6"/>
  <c r="O587" i="6"/>
  <c r="O588" i="6"/>
  <c r="O589" i="6"/>
  <c r="O590" i="6"/>
  <c r="O591" i="6"/>
  <c r="O592" i="6"/>
  <c r="O593" i="6"/>
  <c r="O594" i="6"/>
  <c r="O595" i="6"/>
  <c r="O596" i="6"/>
  <c r="O597" i="6"/>
  <c r="O598" i="6"/>
  <c r="O599" i="6"/>
  <c r="O600" i="6"/>
  <c r="O10" i="6"/>
  <c r="O601" i="6"/>
  <c r="O602" i="6"/>
  <c r="O603" i="6"/>
  <c r="O604" i="6"/>
  <c r="O605" i="6"/>
  <c r="O606" i="6"/>
  <c r="O607" i="6"/>
  <c r="O608" i="6"/>
  <c r="O609" i="6"/>
  <c r="O169" i="6"/>
  <c r="O231" i="6"/>
  <c r="O308" i="6"/>
  <c r="O610" i="6"/>
  <c r="O12" i="6"/>
  <c r="O611" i="6"/>
  <c r="O612" i="6"/>
  <c r="O613" i="6"/>
  <c r="O614" i="6"/>
  <c r="O615" i="6"/>
  <c r="O616" i="6"/>
  <c r="O617" i="6"/>
  <c r="O618" i="6"/>
  <c r="O619" i="6"/>
  <c r="O620" i="6"/>
  <c r="O621" i="6"/>
  <c r="O622" i="6"/>
  <c r="O623" i="6"/>
  <c r="O624" i="6"/>
  <c r="O625" i="6"/>
  <c r="O626" i="6"/>
  <c r="O627" i="6"/>
  <c r="O628" i="6"/>
  <c r="O629" i="6"/>
  <c r="O630" i="6"/>
  <c r="O631" i="6"/>
  <c r="O632" i="6"/>
  <c r="O633" i="6"/>
  <c r="O634" i="6"/>
  <c r="O635" i="6"/>
  <c r="O13" i="6"/>
  <c r="O636" i="6"/>
  <c r="O637" i="6"/>
  <c r="O638" i="6"/>
  <c r="O639" i="6"/>
  <c r="O14" i="6"/>
  <c r="O640" i="6"/>
  <c r="O641" i="6"/>
  <c r="O642" i="6"/>
  <c r="O643" i="6"/>
  <c r="O644" i="6"/>
  <c r="O645" i="6"/>
  <c r="O646" i="6"/>
  <c r="O499" i="6"/>
  <c r="O647" i="6"/>
  <c r="O648" i="6"/>
  <c r="O649" i="6"/>
  <c r="O650" i="6"/>
  <c r="O651" i="6"/>
  <c r="O15" i="6"/>
  <c r="O652" i="6"/>
  <c r="O653" i="6"/>
  <c r="O654" i="6"/>
  <c r="O659" i="6"/>
  <c r="O660" i="6"/>
  <c r="O661" i="6"/>
  <c r="O662" i="6"/>
  <c r="O663" i="6"/>
  <c r="O664" i="6"/>
  <c r="O665" i="6"/>
  <c r="O666" i="6"/>
  <c r="O667" i="6"/>
  <c r="O668" i="6"/>
  <c r="O669" i="6"/>
  <c r="O670" i="6"/>
  <c r="O671" i="6"/>
  <c r="O16" i="6"/>
  <c r="O672" i="6"/>
  <c r="O676" i="6"/>
  <c r="O677" i="6"/>
  <c r="O17" i="6"/>
  <c r="O678" i="6"/>
  <c r="O679" i="6"/>
  <c r="O680" i="6"/>
  <c r="O681" i="6"/>
  <c r="O682" i="6"/>
  <c r="O683" i="6"/>
  <c r="O684" i="6"/>
  <c r="O685" i="6"/>
  <c r="O686" i="6"/>
  <c r="O687" i="6"/>
  <c r="O688" i="6"/>
  <c r="O689" i="6"/>
  <c r="O500" i="6"/>
  <c r="O18" i="6"/>
  <c r="O690" i="6"/>
  <c r="O691" i="6"/>
  <c r="O692" i="6"/>
  <c r="O19" i="6"/>
  <c r="O20" i="6"/>
  <c r="O693" i="6"/>
  <c r="O694" i="6"/>
  <c r="O695" i="6"/>
  <c r="O696" i="6"/>
  <c r="O697" i="6"/>
  <c r="O698" i="6"/>
  <c r="O699" i="6"/>
  <c r="O21" i="6"/>
  <c r="O700" i="6"/>
  <c r="O501" i="6"/>
  <c r="O22" i="6"/>
  <c r="O502" i="6"/>
  <c r="O701" i="6"/>
  <c r="O702" i="6"/>
  <c r="O703" i="6"/>
  <c r="O704" i="6"/>
  <c r="O705" i="6"/>
  <c r="O706" i="6"/>
  <c r="O23" i="6"/>
  <c r="O707" i="6"/>
  <c r="O503" i="6"/>
  <c r="O708" i="6"/>
  <c r="O517" i="6"/>
  <c r="O709" i="6"/>
  <c r="O710" i="6"/>
  <c r="O655" i="6"/>
  <c r="O711" i="6"/>
  <c r="O712" i="6"/>
  <c r="O713" i="6"/>
  <c r="O714" i="6"/>
  <c r="O715" i="6"/>
  <c r="O716" i="6"/>
  <c r="O717" i="6"/>
  <c r="O718" i="6"/>
  <c r="O719" i="6"/>
  <c r="O720" i="6"/>
  <c r="O721" i="6"/>
  <c r="O722" i="6"/>
  <c r="O723" i="6"/>
  <c r="O724" i="6"/>
  <c r="O656" i="6"/>
  <c r="O725" i="6"/>
  <c r="O726" i="6"/>
  <c r="O727" i="6"/>
  <c r="O25" i="6"/>
  <c r="O728" i="6"/>
  <c r="O729" i="6"/>
  <c r="O730" i="6"/>
  <c r="O731" i="6"/>
  <c r="O732" i="6"/>
  <c r="O733" i="6"/>
  <c r="O734" i="6"/>
  <c r="O735" i="6"/>
  <c r="O736" i="6"/>
  <c r="O737" i="6"/>
  <c r="O746" i="6"/>
  <c r="O747" i="6"/>
  <c r="O748" i="6"/>
  <c r="O749" i="6"/>
  <c r="O26" i="6"/>
  <c r="O750" i="6"/>
  <c r="O27" i="6"/>
  <c r="O657" i="6"/>
  <c r="O751" i="6"/>
  <c r="O752" i="6"/>
  <c r="O753" i="6"/>
  <c r="O658" i="6"/>
  <c r="O754" i="6"/>
  <c r="O755" i="6"/>
  <c r="O756" i="6"/>
  <c r="O757" i="6"/>
  <c r="O758" i="6"/>
  <c r="O759" i="6"/>
  <c r="O760" i="6"/>
  <c r="O761" i="6"/>
  <c r="O673" i="6"/>
  <c r="O762" i="6"/>
  <c r="O674" i="6"/>
  <c r="O675" i="6"/>
  <c r="O738" i="6"/>
  <c r="O739" i="6"/>
  <c r="O740" i="6"/>
  <c r="O766" i="6"/>
  <c r="O28" i="6"/>
  <c r="O767" i="6"/>
  <c r="O768" i="6"/>
  <c r="O769" i="6"/>
  <c r="O770" i="6"/>
  <c r="O771" i="6"/>
  <c r="O772" i="6"/>
  <c r="O773" i="6"/>
  <c r="O774" i="6"/>
  <c r="O775" i="6"/>
  <c r="O776" i="6"/>
  <c r="O777" i="6"/>
  <c r="O778" i="6"/>
  <c r="O779" i="6"/>
  <c r="O780" i="6"/>
  <c r="O781" i="6"/>
  <c r="O29" i="6"/>
  <c r="O782" i="6"/>
  <c r="O783" i="6"/>
  <c r="O784" i="6"/>
  <c r="O785" i="6"/>
  <c r="O786" i="6"/>
  <c r="O787" i="6"/>
  <c r="O788" i="6"/>
  <c r="O30" i="6"/>
  <c r="O789" i="6"/>
  <c r="O790" i="6"/>
  <c r="O791" i="6"/>
  <c r="O792" i="6"/>
  <c r="O793" i="6"/>
  <c r="O794" i="6"/>
  <c r="O795" i="6"/>
  <c r="O796" i="6"/>
  <c r="O797" i="6"/>
  <c r="O798" i="6"/>
  <c r="O799" i="6"/>
  <c r="O31" i="6"/>
  <c r="O800" i="6"/>
  <c r="O801" i="6"/>
  <c r="O802" i="6"/>
  <c r="O803" i="6"/>
  <c r="O804" i="6"/>
  <c r="O32" i="6"/>
  <c r="O805" i="6"/>
  <c r="O806" i="6"/>
  <c r="O807" i="6"/>
  <c r="O811" i="6"/>
  <c r="O812" i="6"/>
  <c r="O813" i="6"/>
  <c r="O814" i="6"/>
  <c r="O815" i="6"/>
  <c r="O816" i="6"/>
  <c r="O817" i="6"/>
  <c r="O818" i="6"/>
  <c r="O33" i="6"/>
  <c r="O819" i="6"/>
  <c r="O820" i="6"/>
  <c r="O821" i="6"/>
  <c r="O822" i="6"/>
  <c r="O823" i="6"/>
  <c r="O824" i="6"/>
  <c r="O825" i="6"/>
  <c r="O34" i="6"/>
  <c r="O826" i="6"/>
  <c r="O827" i="6"/>
  <c r="O828" i="6"/>
  <c r="O829" i="6"/>
  <c r="O830" i="6"/>
  <c r="O831" i="6"/>
  <c r="O832" i="6"/>
  <c r="O833" i="6"/>
  <c r="O834" i="6"/>
  <c r="O835" i="6"/>
  <c r="O836" i="6"/>
  <c r="O837" i="6"/>
  <c r="O838" i="6"/>
  <c r="O839" i="6"/>
  <c r="O840" i="6"/>
  <c r="O741" i="6"/>
  <c r="O742" i="6"/>
  <c r="O743" i="6"/>
  <c r="O841" i="6"/>
  <c r="O842" i="6"/>
  <c r="O843" i="6"/>
  <c r="O844" i="6"/>
  <c r="O845" i="6"/>
  <c r="O846" i="6"/>
  <c r="O847" i="6"/>
  <c r="O848" i="6"/>
  <c r="O744" i="6"/>
  <c r="O849" i="6"/>
  <c r="O850" i="6"/>
  <c r="O851" i="6"/>
  <c r="O852" i="6"/>
  <c r="O853" i="6"/>
  <c r="O854" i="6"/>
  <c r="O855" i="6"/>
  <c r="O856" i="6"/>
  <c r="O857" i="6"/>
  <c r="O858" i="6"/>
  <c r="O859" i="6"/>
  <c r="O860" i="6"/>
  <c r="O861" i="6"/>
  <c r="O862" i="6"/>
  <c r="O863" i="6"/>
  <c r="O35" i="6"/>
  <c r="O864" i="6"/>
  <c r="O865" i="6"/>
  <c r="O866" i="6"/>
  <c r="O36" i="6"/>
  <c r="O867" i="6"/>
  <c r="O868" i="6"/>
  <c r="O869" i="6"/>
  <c r="O870" i="6"/>
  <c r="O871" i="6"/>
  <c r="O37" i="6"/>
  <c r="O38" i="6"/>
  <c r="O872" i="6"/>
  <c r="O873" i="6"/>
  <c r="O874" i="6"/>
  <c r="O875" i="6"/>
  <c r="O876" i="6"/>
  <c r="O877" i="6"/>
  <c r="O878" i="6"/>
  <c r="O879" i="6"/>
  <c r="O880" i="6"/>
  <c r="O881" i="6"/>
  <c r="O882" i="6"/>
  <c r="O883" i="6"/>
  <c r="O884" i="6"/>
  <c r="O885" i="6"/>
  <c r="O886" i="6"/>
  <c r="O887" i="6"/>
  <c r="O745" i="6"/>
  <c r="O890" i="6"/>
  <c r="O891" i="6"/>
  <c r="O763" i="6"/>
  <c r="O764" i="6"/>
  <c r="O892" i="6"/>
  <c r="O765" i="6"/>
  <c r="O893" i="6"/>
  <c r="O894" i="6"/>
  <c r="O895" i="6"/>
  <c r="O896" i="6"/>
  <c r="O897" i="6"/>
  <c r="O898" i="6"/>
  <c r="O40" i="6"/>
  <c r="O899" i="6"/>
  <c r="O900" i="6"/>
  <c r="O901" i="6"/>
  <c r="O902" i="6"/>
  <c r="O903" i="6"/>
  <c r="O904" i="6"/>
  <c r="O905" i="6"/>
  <c r="O906" i="6"/>
  <c r="O907" i="6"/>
  <c r="O908" i="6"/>
  <c r="O909" i="6"/>
  <c r="O910" i="6"/>
  <c r="O41" i="6"/>
  <c r="O42" i="6"/>
  <c r="O43" i="6"/>
  <c r="O44" i="6"/>
  <c r="O45" i="6"/>
  <c r="O46" i="6"/>
  <c r="O47" i="6"/>
  <c r="O48" i="6"/>
  <c r="O49" i="6"/>
  <c r="O50" i="6"/>
  <c r="O51" i="6"/>
  <c r="O808" i="6"/>
  <c r="O52" i="6"/>
  <c r="O53" i="6"/>
  <c r="O54" i="6"/>
  <c r="O55" i="6"/>
  <c r="O56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70" i="6"/>
  <c r="O71" i="6"/>
  <c r="O72" i="6"/>
  <c r="O73" i="6"/>
  <c r="O74" i="6"/>
  <c r="O75" i="6"/>
  <c r="O76" i="6"/>
  <c r="O77" i="6"/>
  <c r="O78" i="6"/>
  <c r="O79" i="6"/>
  <c r="O80" i="6"/>
  <c r="O81" i="6"/>
  <c r="O809" i="6"/>
  <c r="O83" i="6"/>
  <c r="O84" i="6"/>
  <c r="O85" i="6"/>
  <c r="O86" i="6"/>
  <c r="O87" i="6"/>
  <c r="O88" i="6"/>
  <c r="O89" i="6"/>
  <c r="O90" i="6"/>
  <c r="O810" i="6"/>
  <c r="O91" i="6"/>
  <c r="O92" i="6"/>
  <c r="O93" i="6"/>
  <c r="O94" i="6"/>
  <c r="O888" i="6"/>
  <c r="O95" i="6"/>
  <c r="O96" i="6"/>
  <c r="O97" i="6"/>
  <c r="O98" i="6"/>
  <c r="O99" i="6"/>
  <c r="O100" i="6"/>
  <c r="O101" i="6"/>
  <c r="O102" i="6"/>
  <c r="O103" i="6"/>
  <c r="O104" i="6"/>
  <c r="O105" i="6"/>
  <c r="O106" i="6"/>
  <c r="O107" i="6"/>
  <c r="O108" i="6"/>
  <c r="O109" i="6"/>
  <c r="O110" i="6"/>
  <c r="O111" i="6"/>
  <c r="O112" i="6"/>
  <c r="O113" i="6"/>
  <c r="O114" i="6"/>
  <c r="O115" i="6"/>
  <c r="O116" i="6"/>
  <c r="O117" i="6"/>
  <c r="O118" i="6"/>
  <c r="O119" i="6"/>
  <c r="O120" i="6"/>
  <c r="O121" i="6"/>
  <c r="O122" i="6"/>
  <c r="O123" i="6"/>
  <c r="O124" i="6"/>
  <c r="O125" i="6"/>
  <c r="O126" i="6"/>
  <c r="O127" i="6"/>
  <c r="O128" i="6"/>
  <c r="O129" i="6"/>
  <c r="O130" i="6"/>
  <c r="O170" i="6"/>
  <c r="O131" i="6"/>
  <c r="O171" i="6"/>
  <c r="O172" i="6"/>
  <c r="O132" i="6"/>
  <c r="O133" i="6"/>
  <c r="O173" i="6"/>
  <c r="O174" i="6"/>
  <c r="O175" i="6"/>
  <c r="O176" i="6"/>
  <c r="O134" i="6"/>
  <c r="O177" i="6"/>
  <c r="O178" i="6"/>
  <c r="O889" i="6"/>
  <c r="O179" i="6"/>
  <c r="O180" i="6"/>
  <c r="O181" i="6"/>
  <c r="O182" i="6"/>
  <c r="O183" i="6"/>
  <c r="O184" i="6"/>
  <c r="O185" i="6"/>
  <c r="O186" i="6"/>
  <c r="O187" i="6"/>
  <c r="O188" i="6"/>
  <c r="O189" i="6"/>
  <c r="O136" i="6"/>
  <c r="O190" i="6"/>
  <c r="O191" i="6"/>
  <c r="O192" i="6"/>
  <c r="O193" i="6"/>
  <c r="O194" i="6"/>
  <c r="O195" i="6"/>
  <c r="O196" i="6"/>
  <c r="O137" i="6"/>
  <c r="O197" i="6"/>
  <c r="O198" i="6"/>
  <c r="O138" i="6"/>
  <c r="O199" i="6"/>
  <c r="O200" i="6"/>
  <c r="O201" i="6"/>
  <c r="O202" i="6"/>
  <c r="O203" i="6"/>
  <c r="O204" i="6"/>
  <c r="O205" i="6"/>
  <c r="O206" i="6"/>
  <c r="O139" i="6"/>
  <c r="O207" i="6"/>
  <c r="O208" i="6"/>
  <c r="O209" i="6"/>
  <c r="O210" i="6"/>
  <c r="O211" i="6"/>
  <c r="O140" i="6"/>
  <c r="O212" i="6"/>
  <c r="O213" i="6"/>
  <c r="O214" i="6"/>
  <c r="O215" i="6"/>
  <c r="O216" i="6"/>
  <c r="O217" i="6"/>
  <c r="O141" i="6"/>
  <c r="O218" i="6"/>
  <c r="O219" i="6"/>
  <c r="O220" i="6"/>
  <c r="O221" i="6"/>
  <c r="O222" i="6"/>
  <c r="O223" i="6"/>
  <c r="O224" i="6"/>
  <c r="O225" i="6"/>
  <c r="O142" i="6"/>
  <c r="O226" i="6"/>
  <c r="O227" i="6"/>
  <c r="O228" i="6"/>
  <c r="O229" i="6"/>
  <c r="O230" i="6"/>
  <c r="O143" i="6"/>
  <c r="O232" i="6"/>
  <c r="O233" i="6"/>
  <c r="O234" i="6"/>
  <c r="O235" i="6"/>
  <c r="O236" i="6"/>
  <c r="O237" i="6"/>
  <c r="O238" i="6"/>
  <c r="O239" i="6"/>
  <c r="O240" i="6"/>
  <c r="O241" i="6"/>
  <c r="O242" i="6"/>
  <c r="O243" i="6"/>
  <c r="O244" i="6"/>
  <c r="O245" i="6"/>
  <c r="O144" i="6"/>
  <c r="O911" i="6"/>
  <c r="O246" i="6"/>
  <c r="O247" i="6"/>
  <c r="O248" i="6"/>
  <c r="O249" i="6"/>
  <c r="O250" i="6"/>
  <c r="O251" i="6"/>
  <c r="O252" i="6"/>
  <c r="O253" i="6"/>
  <c r="O254" i="6"/>
  <c r="O255" i="6"/>
  <c r="O256" i="6"/>
  <c r="O257" i="6"/>
  <c r="O258" i="6"/>
  <c r="O259" i="6"/>
  <c r="O260" i="6"/>
  <c r="O261" i="6"/>
  <c r="O262" i="6"/>
  <c r="O145" i="6"/>
  <c r="O271" i="6"/>
  <c r="O263" i="6"/>
  <c r="O264" i="6"/>
  <c r="O265" i="6"/>
  <c r="O266" i="6"/>
  <c r="O146" i="6"/>
  <c r="O147" i="6"/>
  <c r="O267" i="6"/>
  <c r="O268" i="6"/>
  <c r="O269" i="6"/>
  <c r="O270" i="6"/>
  <c r="O272" i="6"/>
  <c r="O273" i="6"/>
  <c r="O274" i="6"/>
  <c r="O275" i="6"/>
  <c r="O276" i="6"/>
  <c r="O277" i="6"/>
  <c r="O278" i="6"/>
  <c r="O279" i="6"/>
  <c r="O280" i="6"/>
  <c r="O281" i="6"/>
  <c r="O282" i="6"/>
  <c r="O283" i="6"/>
  <c r="O284" i="6"/>
  <c r="O285" i="6"/>
  <c r="O286" i="6"/>
  <c r="O287" i="6"/>
  <c r="O288" i="6"/>
  <c r="O289" i="6"/>
  <c r="O290" i="6"/>
  <c r="O291" i="6"/>
  <c r="O292" i="6"/>
  <c r="O293" i="6"/>
  <c r="O294" i="6"/>
  <c r="O295" i="6"/>
  <c r="O296" i="6"/>
  <c r="O297" i="6"/>
  <c r="O298" i="6"/>
  <c r="O299" i="6"/>
  <c r="O300" i="6"/>
  <c r="O301" i="6"/>
  <c r="O302" i="6"/>
  <c r="O303" i="6"/>
  <c r="O304" i="6"/>
  <c r="O305" i="6"/>
  <c r="O306" i="6"/>
  <c r="O307" i="6"/>
  <c r="O309" i="6"/>
  <c r="O148" i="6"/>
  <c r="O912" i="6"/>
  <c r="O310" i="6"/>
  <c r="O311" i="6"/>
  <c r="O312" i="6"/>
  <c r="O313" i="6"/>
  <c r="O314" i="6"/>
  <c r="O315" i="6"/>
  <c r="O316" i="6"/>
  <c r="O317" i="6"/>
  <c r="O318" i="6"/>
  <c r="O319" i="6"/>
  <c r="O320" i="6"/>
  <c r="O149" i="6"/>
  <c r="O321" i="6"/>
  <c r="O322" i="6"/>
  <c r="O323" i="6"/>
  <c r="O324" i="6"/>
  <c r="O325" i="6"/>
  <c r="O326" i="6"/>
  <c r="O327" i="6"/>
  <c r="O328" i="6"/>
  <c r="O150" i="6"/>
  <c r="O329" i="6"/>
  <c r="O330" i="6"/>
  <c r="O331" i="6"/>
  <c r="O332" i="6"/>
  <c r="O333" i="6"/>
  <c r="O334" i="6"/>
  <c r="O335" i="6"/>
  <c r="O336" i="6"/>
  <c r="O337" i="6"/>
  <c r="O338" i="6"/>
  <c r="O339" i="6"/>
  <c r="O340" i="6"/>
  <c r="O341" i="6"/>
  <c r="O342" i="6"/>
  <c r="O343" i="6"/>
  <c r="O344" i="6"/>
  <c r="O345" i="6"/>
  <c r="O346" i="6"/>
  <c r="O347" i="6"/>
  <c r="O348" i="6"/>
  <c r="O151" i="6"/>
  <c r="O349" i="6"/>
  <c r="O350" i="6"/>
  <c r="O351" i="6"/>
  <c r="O352" i="6"/>
  <c r="O353" i="6"/>
  <c r="O354" i="6"/>
  <c r="O355" i="6"/>
  <c r="O356" i="6"/>
  <c r="O357" i="6"/>
  <c r="O152" i="6"/>
  <c r="O358" i="6"/>
  <c r="O359" i="6"/>
  <c r="O360" i="6"/>
  <c r="O361" i="6"/>
  <c r="O362" i="6"/>
  <c r="O363" i="6"/>
  <c r="O364" i="6"/>
  <c r="O365" i="6"/>
  <c r="O366" i="6"/>
  <c r="O367" i="6"/>
  <c r="O368" i="6"/>
  <c r="O369" i="6"/>
  <c r="O370" i="6"/>
  <c r="O371" i="6"/>
  <c r="O372" i="6"/>
  <c r="O373" i="6"/>
  <c r="O374" i="6"/>
  <c r="O375" i="6"/>
  <c r="O376" i="6"/>
  <c r="O377" i="6"/>
  <c r="O378" i="6"/>
  <c r="O379" i="6"/>
  <c r="O380" i="6"/>
  <c r="O381" i="6"/>
  <c r="O382" i="6"/>
  <c r="O153" i="6"/>
  <c r="O383" i="6"/>
  <c r="O384" i="6"/>
  <c r="O385" i="6"/>
  <c r="O386" i="6"/>
  <c r="O154" i="6"/>
  <c r="O387" i="6"/>
  <c r="O388" i="6"/>
  <c r="O389" i="6"/>
  <c r="O155" i="6"/>
  <c r="O390" i="6"/>
  <c r="O391" i="6"/>
  <c r="O392" i="6"/>
  <c r="O393" i="6"/>
  <c r="O394" i="6"/>
  <c r="O395" i="6"/>
  <c r="O156" i="6"/>
  <c r="O396" i="6"/>
  <c r="O397" i="6"/>
  <c r="O157" i="6"/>
  <c r="O398" i="6"/>
  <c r="O399" i="6"/>
  <c r="O400" i="6"/>
  <c r="O401" i="6"/>
  <c r="O402" i="6"/>
  <c r="O403" i="6"/>
  <c r="O158" i="6"/>
  <c r="O404" i="6"/>
  <c r="O405" i="6"/>
  <c r="O159" i="6"/>
  <c r="O406" i="6"/>
  <c r="O407" i="6"/>
  <c r="O408" i="6"/>
  <c r="O409" i="6"/>
  <c r="O160" i="6"/>
  <c r="O410" i="6"/>
  <c r="O411" i="6"/>
  <c r="O412" i="6"/>
  <c r="O413" i="6"/>
  <c r="O414" i="6"/>
  <c r="O415" i="6"/>
  <c r="O416" i="6"/>
  <c r="O417" i="6"/>
  <c r="O418" i="6"/>
  <c r="O419" i="6"/>
  <c r="O420" i="6"/>
  <c r="O421" i="6"/>
  <c r="O161" i="6"/>
  <c r="O422" i="6"/>
  <c r="O423" i="6"/>
  <c r="O424" i="6"/>
  <c r="O425" i="6"/>
  <c r="O426" i="6"/>
  <c r="O427" i="6"/>
  <c r="O162" i="6"/>
  <c r="O428" i="6"/>
  <c r="O429" i="6"/>
  <c r="O430" i="6"/>
  <c r="O431" i="6"/>
  <c r="O432" i="6"/>
  <c r="O433" i="6"/>
  <c r="O434" i="6"/>
  <c r="O435" i="6"/>
  <c r="O163" i="6"/>
  <c r="O436" i="6"/>
  <c r="O437" i="6"/>
  <c r="O438" i="6"/>
  <c r="O439" i="6"/>
  <c r="O440" i="6"/>
  <c r="O441" i="6"/>
  <c r="O442" i="6"/>
  <c r="O164" i="6"/>
  <c r="O443" i="6"/>
  <c r="O444" i="6"/>
  <c r="O445" i="6"/>
  <c r="O165" i="6"/>
  <c r="O446" i="6"/>
  <c r="O447" i="6"/>
  <c r="O448" i="6"/>
  <c r="O449" i="6"/>
  <c r="O450" i="6"/>
  <c r="O451" i="6"/>
  <c r="O452" i="6"/>
  <c r="O166" i="6"/>
  <c r="O453" i="6"/>
  <c r="O454" i="6"/>
  <c r="O455" i="6"/>
  <c r="O456" i="6"/>
  <c r="O457" i="6"/>
  <c r="O167" i="6"/>
  <c r="O458" i="6"/>
  <c r="O459" i="6"/>
  <c r="O460" i="6"/>
  <c r="O461" i="6"/>
  <c r="O462" i="6"/>
  <c r="O463" i="6"/>
  <c r="O466" i="6"/>
  <c r="O467" i="6"/>
  <c r="O468" i="6"/>
  <c r="O469" i="6"/>
  <c r="O470" i="6"/>
  <c r="O471" i="6"/>
  <c r="O472" i="6"/>
  <c r="O473" i="6"/>
  <c r="O474" i="6"/>
  <c r="O475" i="6"/>
  <c r="O168" i="6"/>
  <c r="O476" i="6"/>
  <c r="O477" i="6"/>
  <c r="O478" i="6"/>
  <c r="O479" i="6"/>
  <c r="O480" i="6"/>
  <c r="O481" i="6"/>
  <c r="O482" i="6"/>
</calcChain>
</file>

<file path=xl/sharedStrings.xml><?xml version="1.0" encoding="utf-8"?>
<sst xmlns="http://schemas.openxmlformats.org/spreadsheetml/2006/main" count="9766" uniqueCount="2548">
  <si>
    <t>C: Contig</t>
  </si>
  <si>
    <t>C: Category</t>
  </si>
  <si>
    <t>C: Subcategory</t>
  </si>
  <si>
    <t>C: Student's T-test Significant Glucose_Sucrose</t>
  </si>
  <si>
    <t>N: -Log Student's T-test p-value Glucose_Sucrose</t>
  </si>
  <si>
    <t>N: Student's T-test q-value Glucose_Sucrose</t>
  </si>
  <si>
    <t>N: Student's T-test Difference Glucose_Sucrose</t>
  </si>
  <si>
    <t>N: Student's T-test Test statistic Glucose_Sucrose</t>
  </si>
  <si>
    <t>T: KEGG</t>
  </si>
  <si>
    <t>T: Feature ID</t>
  </si>
  <si>
    <t>T: Function</t>
  </si>
  <si>
    <t>seq20</t>
  </si>
  <si>
    <t>fig|1664.9.peg.1001</t>
  </si>
  <si>
    <t>KEGG_ENZYME:5.3.2.-</t>
  </si>
  <si>
    <t>4-oxalocrotonate tautomerase (EC 5.3.2.-);Xylose transport system permease protein xylH</t>
  </si>
  <si>
    <t>fig|1664.9.peg.1002</t>
  </si>
  <si>
    <t>Dipeptidase</t>
  </si>
  <si>
    <t>seq21</t>
  </si>
  <si>
    <t>fig|1664.9.peg.1003</t>
  </si>
  <si>
    <t>KEGG_ENZYME:1.11.1.1</t>
  </si>
  <si>
    <t>NADH peroxidase Npx (EC 1.11.1.1)</t>
  </si>
  <si>
    <t>Carbohydrates;Nucleosides and Nucleotides</t>
  </si>
  <si>
    <t>Monosaccharides;Pyrimidines</t>
  </si>
  <si>
    <t>Deoxyribose and Deoxynucleoside Catabolism;pyrimidine conversions</t>
  </si>
  <si>
    <t>fig|1664.9.peg.1004</t>
  </si>
  <si>
    <t>KEGG_ENZYME:2.4.2.2</t>
  </si>
  <si>
    <t>Pyrimidine-nucleoside phosphorylase (EC 2.4.2.2)</t>
  </si>
  <si>
    <t>Monosaccharides;Nucleosides and Nucleotides - no subcategory;Purines;Pyrimidines</t>
  </si>
  <si>
    <t>Adenosyl nucleosidases;Deoxyribose and Deoxynucleoside Catabolism;Purine conversions;pyrimidine conversions</t>
  </si>
  <si>
    <t>fig|1664.9.peg.1008</t>
  </si>
  <si>
    <t>KEGG_ENZYME:2.4.2.1</t>
  </si>
  <si>
    <t>Purine nucleoside phosphorylase (EC 2.4.2.1)</t>
  </si>
  <si>
    <t>Deoxyribose and Deoxynucleoside Catabolism</t>
  </si>
  <si>
    <t>Carbohydrates</t>
  </si>
  <si>
    <t>Monosaccharides</t>
  </si>
  <si>
    <t>fig|1664.9.peg.1009</t>
  </si>
  <si>
    <t>KEGG_ENZYME:5.4.2.7</t>
  </si>
  <si>
    <t>Phosphopentomutase (EC 5.4.2.7)</t>
  </si>
  <si>
    <t>fig|1664.9.peg.1010</t>
  </si>
  <si>
    <t>KEGG_ENZYME:4.1.2.4</t>
  </si>
  <si>
    <t>Deoxyribose-phosphate aldolase (EC 4.1.2.4)</t>
  </si>
  <si>
    <t>RNA methylation</t>
  </si>
  <si>
    <t>RNA Metabolism</t>
  </si>
  <si>
    <t>RNA processing and modification</t>
  </si>
  <si>
    <t>fig|1664.9.peg.1011</t>
  </si>
  <si>
    <t>tRNA-specific 2-thiouridylase MnmA</t>
  </si>
  <si>
    <t>fig|1664.9.peg.1012</t>
  </si>
  <si>
    <t>hypothetical protein</t>
  </si>
  <si>
    <t>Amino Acids and Derivatives;Miscellaneous;RNA Metabolism</t>
  </si>
  <si>
    <t>Alanine, serine, and glycine;Plant-Prokaryote DOE project;RNA processing and modification</t>
  </si>
  <si>
    <t>Alanine biosynthesis;Iron-sulfur cluster assembly;mnm5U34 biosynthesis bacteria;tRNA modification Bacteria</t>
  </si>
  <si>
    <t>fig|1664.9.peg.1013</t>
  </si>
  <si>
    <t>KEGG_ENZYME:2.8.1.7</t>
  </si>
  <si>
    <t>Cysteine desulfurase (EC 2.8.1.7)</t>
  </si>
  <si>
    <t>fig|1664.9.peg.1014</t>
  </si>
  <si>
    <t>ATP-utilizing enzyme of the PP-loop superfamily</t>
  </si>
  <si>
    <t>fig|1664.9.peg.1015</t>
  </si>
  <si>
    <t>Carbohydrates;Stress Response</t>
  </si>
  <si>
    <t>Osmotic stress;Sugar alcohols</t>
  </si>
  <si>
    <t>Glycerol and Glycerol-3-phosphate Uptake and Utilization;Osmoregulation</t>
  </si>
  <si>
    <t>fig|1664.9.peg.1016</t>
  </si>
  <si>
    <t>Glycerol uptake facilitator protein</t>
  </si>
  <si>
    <t>fig|1664.9.peg.1017</t>
  </si>
  <si>
    <t>FIG01165383: hypothetical protein</t>
  </si>
  <si>
    <t>fig|1664.9.peg.1018</t>
  </si>
  <si>
    <t>FIG01165809: hypothetical protein</t>
  </si>
  <si>
    <t>fig|1664.9.peg.1019</t>
  </si>
  <si>
    <t>Circadian phase modifier @ NCAIR mutase (PurE)-related protein</t>
  </si>
  <si>
    <t>fig|1664.9.peg.1020</t>
  </si>
  <si>
    <t>KEGG_ENZYME:1.1.1.57</t>
  </si>
  <si>
    <t>Novel D-mannonate dehydrogenase (EC 1.1.1.57)</t>
  </si>
  <si>
    <t>Oxidative stress</t>
  </si>
  <si>
    <t>Stress Response</t>
  </si>
  <si>
    <t>fig|1664.9.peg.1021</t>
  </si>
  <si>
    <t>transcriptional regulator, Crp/Fnr family</t>
  </si>
  <si>
    <t>Membrane Transport</t>
  </si>
  <si>
    <t>Cation transporters;Membrane Transport - no subcategory</t>
  </si>
  <si>
    <t>ECF class transporters;Transport of Nickel and Cobalt</t>
  </si>
  <si>
    <t>fig|1664.9.peg.1024</t>
  </si>
  <si>
    <t>ATPase component NikO of energizing module of nickel ECF transporter</t>
  </si>
  <si>
    <t>Amino Acids and Derivatives;Nucleosides and Nucleotides</t>
  </si>
  <si>
    <t>Arginine;Lysine, threonine, methionine, and cysteine;Nucleosides and Nucleotides - no subcategory;urea cycle, polyamines</t>
  </si>
  <si>
    <t>Adenosyl nucleosidases;Methionine Biosynthesis;Methionine Degradation;Polyamine Metabolism</t>
  </si>
  <si>
    <t>fig|1664.9.peg.1029</t>
  </si>
  <si>
    <t>KEGG_ENZYME:3.2.2.16,KEGG_ENZYME:3.2.2.9</t>
  </si>
  <si>
    <t>5&amp;#39;-methylthioadenosine nucleosidase (EC 3.2.2.16) @ S-adenosylhomocysteine nucleosidase (EC 3.2.2.9)</t>
  </si>
  <si>
    <t>Cofactors, Vitamins, Prosthetic Groups, Pigments;Nucleosides and Nucleotides</t>
  </si>
  <si>
    <t>Detoxification;NAD and NADP</t>
  </si>
  <si>
    <t>NAD and NADP cofactor biosynthesis global;Nudix proteins (nucleoside triphosphate hydrolases)</t>
  </si>
  <si>
    <t>fig|1664.9.peg.1031</t>
  </si>
  <si>
    <t>KEGG_ENZYME:3.6.1.13</t>
  </si>
  <si>
    <t>ADP-ribose pyrophosphatase (EC 3.6.1.13)</t>
  </si>
  <si>
    <t>fig|1664.9.peg.1032</t>
  </si>
  <si>
    <t>5-bromo-4-chloroindolyl phosphate hydrolysis protein</t>
  </si>
  <si>
    <t>fig|1664.9.peg.1033</t>
  </si>
  <si>
    <t>Tellurite resistance protein</t>
  </si>
  <si>
    <t>seq22</t>
  </si>
  <si>
    <t>Polyglycerolphosphate lipoteichoic acid biosynthesis</t>
  </si>
  <si>
    <t>Cell Wall and Capsule</t>
  </si>
  <si>
    <t>Gram-Positive cell wall components</t>
  </si>
  <si>
    <t>fig|1664.9.peg.1035</t>
  </si>
  <si>
    <t>Lipoteichoic acid synthase LtaS Type IIa</t>
  </si>
  <si>
    <t>fig|1664.9.peg.1036</t>
  </si>
  <si>
    <t>FIG00745454: hypothetical protein</t>
  </si>
  <si>
    <t>Monosaccharides;Organic acids</t>
  </si>
  <si>
    <t>D-galactarate, D-glucarate and D-glycerate catabolism;D-galactarate, D-glucarate and D-glycerate catabolism - gjo;Glycerate metabolism</t>
  </si>
  <si>
    <t>fig|1664.9.peg.1037</t>
  </si>
  <si>
    <t>KEGG_ENZYME:1.1.1.60</t>
  </si>
  <si>
    <t>2-hydroxy-3-oxopropionate reductase (EC 1.1.1.60)</t>
  </si>
  <si>
    <t>fig|1664.9.peg.1039</t>
  </si>
  <si>
    <t>Glycosyltransferase LafA, responsible for the formation of Glc-DAG</t>
  </si>
  <si>
    <t>seq1</t>
  </si>
  <si>
    <t>Protein Metabolism</t>
  </si>
  <si>
    <t>Protein biosynthesis</t>
  </si>
  <si>
    <t>Translation termination factors bacterial</t>
  </si>
  <si>
    <t>fig|1664.9.peg.104</t>
  </si>
  <si>
    <t>KEGG_ENZYME:3.5.1.88</t>
  </si>
  <si>
    <t>Peptide deformylase (EC 3.5.1.88)</t>
  </si>
  <si>
    <t>fig|1664.9.peg.1040</t>
  </si>
  <si>
    <t>fig|1664.9.peg.1043</t>
  </si>
  <si>
    <t>FIG00747836: hypothetical protein</t>
  </si>
  <si>
    <t>Mannose Metabolism</t>
  </si>
  <si>
    <t>fig|1664.9.peg.1047</t>
  </si>
  <si>
    <t>Putative regulator of the mannose operon, ManO</t>
  </si>
  <si>
    <t>fig|1664.9.peg.1048</t>
  </si>
  <si>
    <t>PTS system, mannose-specific IID component</t>
  </si>
  <si>
    <t>Carbohydrates;Cell Wall and Capsule</t>
  </si>
  <si>
    <t>Capsular and extracellular polysacchrides;Monosaccharides</t>
  </si>
  <si>
    <t>Mannose Metabolism;Sialic Acid Metabolism</t>
  </si>
  <si>
    <t>fig|1664.9.peg.1050</t>
  </si>
  <si>
    <t>KEGG_ENZYME:2.7.1.69</t>
  </si>
  <si>
    <t>PTS system, mannose-specific IIA component / PTS system, mannose-specific IIB component (EC 2.7.1.69)</t>
  </si>
  <si>
    <t>Glutamate and Aspartate uptake in Bacteria</t>
  </si>
  <si>
    <t>Amino Acids and Derivatives</t>
  </si>
  <si>
    <t>ammonia assimilation;Glutamine, glutamate, aspartate, asparagine</t>
  </si>
  <si>
    <t>fig|1664.9.peg.1051</t>
  </si>
  <si>
    <t>Proton/glutamate symport protein @ Sodium/glutamate symport protein</t>
  </si>
  <si>
    <t>De Novo Pyrimidine Synthesis</t>
  </si>
  <si>
    <t>Nucleosides and Nucleotides</t>
  </si>
  <si>
    <t>Pyrimidines</t>
  </si>
  <si>
    <t>fig|1664.9.peg.1053</t>
  </si>
  <si>
    <t>KEGG_ENZYME:1.3.3.1</t>
  </si>
  <si>
    <t>Dihydroorotate dehydrogenase, catalytic subunit (EC 1.3.3.1)</t>
  </si>
  <si>
    <t>Fermentation</t>
  </si>
  <si>
    <t>Fermentations: Lactate;Fermentations: Mixed acid</t>
  </si>
  <si>
    <t>fig|1664.9.peg.1055</t>
  </si>
  <si>
    <t>KEGG_ENZYME:1.1.1.27</t>
  </si>
  <si>
    <t>L-lactate dehydrogenase (EC 1.1.1.27)</t>
  </si>
  <si>
    <t>fig|1664.9.peg.1056</t>
  </si>
  <si>
    <t>Bona fide RidA/YjgF/TdcF/RutC subgroup</t>
  </si>
  <si>
    <t>Pyruvate metabolism I: anaplerotic reactions, PEP</t>
  </si>
  <si>
    <t>Central carbohydrate metabolism</t>
  </si>
  <si>
    <t>fig|1664.9.peg.1058</t>
  </si>
  <si>
    <t>KEGG_ENZYME:1.-.-.-</t>
  </si>
  <si>
    <t>Malolactic enzyme (EC 1.-.-.-)</t>
  </si>
  <si>
    <t>fig|1664.9.peg.106</t>
  </si>
  <si>
    <t>/ Glutamine transport system permease protein GlnP (TC 3.A.1.3.2)</t>
  </si>
  <si>
    <t>seq23</t>
  </si>
  <si>
    <t>Lipoic acid metabolism</t>
  </si>
  <si>
    <t>Cofactors, Vitamins, Prosthetic Groups, Pigments</t>
  </si>
  <si>
    <t>Lipoic acid</t>
  </si>
  <si>
    <t>fig|1664.9.peg.1062</t>
  </si>
  <si>
    <t>Lipoate-protein ligase A</t>
  </si>
  <si>
    <t>Ribonucleotide reduction</t>
  </si>
  <si>
    <t>Nucleosides and Nucleotides - no subcategory</t>
  </si>
  <si>
    <t>fig|1664.9.peg.1068</t>
  </si>
  <si>
    <t>KEGG_ENZYME:1.17.4.1</t>
  </si>
  <si>
    <t>Ribonucleotide reductase of class Ib (aerobic), beta subunit (EC 1.17.4.1)</t>
  </si>
  <si>
    <t>fig|1664.9.peg.1069</t>
  </si>
  <si>
    <t>Ribonucleotide reductase of class Ib (aerobic), alpha subunit (EC 1.17.4.1)</t>
  </si>
  <si>
    <t>fig|1664.9.peg.107</t>
  </si>
  <si>
    <t>Glutamate transport ATP-binding protein</t>
  </si>
  <si>
    <t>Nucleosides and Nucleotides;Stress Response</t>
  </si>
  <si>
    <t>Nucleosides and Nucleotides - no subcategory;Oxidative stress</t>
  </si>
  <si>
    <t>Glutaredoxins;Glutathione: Redox cycle;Ribonucleotide reduction</t>
  </si>
  <si>
    <t>fig|1664.9.peg.1070</t>
  </si>
  <si>
    <t>Glutaredoxin-like protein NrdH, required for reduction of Ribonucleotide reductase class Ib</t>
  </si>
  <si>
    <t>Cold shock, CspA family of proteins</t>
  </si>
  <si>
    <t>Cold shock</t>
  </si>
  <si>
    <t>fig|1664.9.peg.1074</t>
  </si>
  <si>
    <t>Cold shock protein CspB</t>
  </si>
  <si>
    <t>Carbohydrates;Cofactors, Vitamins, Prosthetic Groups, Pigments</t>
  </si>
  <si>
    <t>Folate and pterines;One-carbon Metabolism</t>
  </si>
  <si>
    <t>5-FCL-like protein;One-carbon metabolism by tetrahydropterines</t>
  </si>
  <si>
    <t>fig|1664.9.peg.1075</t>
  </si>
  <si>
    <t>KEGG_ENZYME:6.3.4.3</t>
  </si>
  <si>
    <t>Formate--tetrahydrofolate ligase (EC 6.3.4.3)</t>
  </si>
  <si>
    <t>Protein Metabolism;RNA Metabolism</t>
  </si>
  <si>
    <t>Protein biosynthesis;RNA processing and modification</t>
  </si>
  <si>
    <t>Ribosome biogenesis bacterial;RNA pseudouridine syntheses</t>
  </si>
  <si>
    <t>fig|1664.9.peg.1077</t>
  </si>
  <si>
    <t>KEGG_ENZYME:4.2.1.70</t>
  </si>
  <si>
    <t>Ribosomal large subunit pseudouridine synthase D (EC 4.2.1.70)</t>
  </si>
  <si>
    <t>De Novo Pyrimidine Synthesis;pyrimidine conversions</t>
  </si>
  <si>
    <t>fig|1664.9.peg.1078</t>
  </si>
  <si>
    <t>KEGG_ENZYME:2.4.2.9</t>
  </si>
  <si>
    <t>Uracil phosphoribosyltransferase (EC 2.4.2.9) / Pyrimidine operon regulatory protein PyrR</t>
  </si>
  <si>
    <t>fig|1664.9.peg.1080</t>
  </si>
  <si>
    <t>KEGG_ENZYME:2.1.3.2</t>
  </si>
  <si>
    <t>Aspartate carbamoyltransferase (EC 2.1.3.2)</t>
  </si>
  <si>
    <t>fig|1664.9.peg.1081</t>
  </si>
  <si>
    <t>KEGG_ENZYME:3.5.2.3</t>
  </si>
  <si>
    <t>Dihydroorotase (EC 3.5.2.3)</t>
  </si>
  <si>
    <t>Cell Division and Cell Cycle;Nucleosides and Nucleotides</t>
  </si>
  <si>
    <t>Cell Division and Cell Cycle - no subcategory;Pyrimidines</t>
  </si>
  <si>
    <t>De Novo Pyrimidine Synthesis;Macromolecular synthesis operon</t>
  </si>
  <si>
    <t>fig|1664.9.peg.1082</t>
  </si>
  <si>
    <t>KEGG_ENZYME:6.3.5.5</t>
  </si>
  <si>
    <t>Carbamoyl-phosphate synthase small chain (EC 6.3.5.5)</t>
  </si>
  <si>
    <t>fig|1664.9.peg.1083</t>
  </si>
  <si>
    <t>Carbamoyl-phosphate synthase large chain (EC 6.3.5.5)</t>
  </si>
  <si>
    <t>fig|1664.9.peg.1084</t>
  </si>
  <si>
    <t>Dihydroorotate dehydrogenase electron transfer subunit (EC 1.3.3.1)</t>
  </si>
  <si>
    <t>fig|1664.9.peg.1085</t>
  </si>
  <si>
    <t>fig|1664.9.peg.1086</t>
  </si>
  <si>
    <t>KEGG_ENZYME:4.1.1.23</t>
  </si>
  <si>
    <t>Orotidine 5&amp;#39;-phosphate decarboxylase (EC 4.1.1.23)</t>
  </si>
  <si>
    <t>fig|1664.9.peg.1087</t>
  </si>
  <si>
    <t>KEGG_ENZYME:2.4.2.10</t>
  </si>
  <si>
    <t>Orotate phosphoribosyltransferase (EC 2.4.2.10)</t>
  </si>
  <si>
    <t>seq24</t>
  </si>
  <si>
    <t>Nucleosides and Nucleotides;RNA Metabolism</t>
  </si>
  <si>
    <t>Purines;RNA processing and modification</t>
  </si>
  <si>
    <t>Purine conversions;Queuosine-Archaeosine Biosynthesis</t>
  </si>
  <si>
    <t>fig|1664.9.peg.1088</t>
  </si>
  <si>
    <t>KEGG_ENZYME:3.2.2.1</t>
  </si>
  <si>
    <t>preQ1-regulated inosine-uridine nucleoside hydrolase (EC 3.2.2.1)</t>
  </si>
  <si>
    <t>fig|1664.9.peg.1090</t>
  </si>
  <si>
    <t>GAF domain-containing proteins</t>
  </si>
  <si>
    <t>Fatty Acid Biosynthesis FASII</t>
  </si>
  <si>
    <t>Fatty Acids, Lipids, and Isoprenoids</t>
  </si>
  <si>
    <t>Fatty acids</t>
  </si>
  <si>
    <t>fig|1664.9.peg.1094</t>
  </si>
  <si>
    <t>KEGG_ENZYME:1.3.1.9</t>
  </si>
  <si>
    <t>Enoyl-[acyl-carrier-protein] reductase [NADH] (EC 1.3.1.9)</t>
  </si>
  <si>
    <t>fig|1664.9.peg.1095</t>
  </si>
  <si>
    <t>KEGG_ENZYME:6.4.1.2</t>
  </si>
  <si>
    <t>Acetyl-coenzyme A carboxyl transferase alpha chain (EC 6.4.1.2)</t>
  </si>
  <si>
    <t>fig|1664.9.peg.1096</t>
  </si>
  <si>
    <t>Acetyl-coenzyme A carboxyl transferase beta chain (EC 6.4.1.2)</t>
  </si>
  <si>
    <t>fig|1664.9.peg.1097</t>
  </si>
  <si>
    <t>KEGG_ENZYME:6.3.4.14</t>
  </si>
  <si>
    <t>Biotin carboxylase of acetyl-CoA carboxylase (EC 6.3.4.14)</t>
  </si>
  <si>
    <t>fig|1664.9.peg.1098</t>
  </si>
  <si>
    <t>KEGG_ENZYME:4.2.1.59</t>
  </si>
  <si>
    <t>3-hydroxyacyl-[acyl-carrier-protein] dehydratase, FabZ form (EC 4.2.1.59)</t>
  </si>
  <si>
    <t>fig|1664.9.peg.1100</t>
  </si>
  <si>
    <t>KEGG_ENZYME:2.3.1.179</t>
  </si>
  <si>
    <t>3-oxoacyl-[acyl-carrier-protein] synthase, KASII (EC 2.3.1.179)</t>
  </si>
  <si>
    <t>fig|1664.9.peg.1101</t>
  </si>
  <si>
    <t>KEGG_ENZYME:1.1.1.100</t>
  </si>
  <si>
    <t>3-oxoacyl-[acyl-carrier protein] reductase (EC 1.1.1.100)</t>
  </si>
  <si>
    <t>fig|1664.9.peg.1102</t>
  </si>
  <si>
    <t>KEGG_ENZYME:2.3.1.39</t>
  </si>
  <si>
    <t>Malonyl CoA-acyl carrier protein transacylase (EC 2.3.1.39)</t>
  </si>
  <si>
    <t>Fatty acids;Phospholipids</t>
  </si>
  <si>
    <t>Fatty Acid Biosynthesis FASII;Glycerolipid and Glycerophospholipid Metabolism in Bacteria</t>
  </si>
  <si>
    <t>fig|1664.9.peg.1103</t>
  </si>
  <si>
    <t>Acyl carrier protein</t>
  </si>
  <si>
    <t>fig|1664.9.peg.1104</t>
  </si>
  <si>
    <t>KEGG_ENZYME:2.3.1.180</t>
  </si>
  <si>
    <t>3-oxoacyl-[acyl-carrier-protein] synthase, KASIII (EC 2.3.1.180)</t>
  </si>
  <si>
    <t>fig|1664.9.peg.1105</t>
  </si>
  <si>
    <t>Protein biosynthesis;Protein processing and modification</t>
  </si>
  <si>
    <t>Ribosomal protein S5p acylation;Ribosome biogenesis bacterial</t>
  </si>
  <si>
    <t>fig|1664.9.peg.1106</t>
  </si>
  <si>
    <t>Ribosomal-protein-S5p-alanine acetyltransferase</t>
  </si>
  <si>
    <t>fig|1664.9.peg.111</t>
  </si>
  <si>
    <t>Xylose isomerase domain protein TIM barrel</t>
  </si>
  <si>
    <t>fig|1664.9.peg.1113</t>
  </si>
  <si>
    <t>FIG00742458: hypothetical protein</t>
  </si>
  <si>
    <t>Phosphoglycerate mutase protein family</t>
  </si>
  <si>
    <t>Miscellaneous</t>
  </si>
  <si>
    <t>Miscellaneous - no subcategory</t>
  </si>
  <si>
    <t>fig|1664.9.peg.1114</t>
  </si>
  <si>
    <t>Phosphoglycerate mutase family 5</t>
  </si>
  <si>
    <t>seq25</t>
  </si>
  <si>
    <t>Folate and pterines</t>
  </si>
  <si>
    <t>Folate Biosynthesis;Folate biosynthesis cluster</t>
  </si>
  <si>
    <t>fig|1664.9.peg.1125</t>
  </si>
  <si>
    <t>KEGG_ENZYME:2.7.6.3</t>
  </si>
  <si>
    <t>2-amino-4-hydroxy-6-hydroxymethyldihydropteridine pyrophosphokinase (EC 2.7.6.3)</t>
  </si>
  <si>
    <t>fig|1664.9.peg.1127</t>
  </si>
  <si>
    <t>Histone acetyltransferase HPA2 and related acetyltransferases</t>
  </si>
  <si>
    <t>fig|1664.9.peg.1131</t>
  </si>
  <si>
    <t>UPF0325 protein YaeH</t>
  </si>
  <si>
    <t>Miscellaneous;RNA Metabolism</t>
  </si>
  <si>
    <t>Plant-Prokaryote DOE project;RNA processing and modification</t>
  </si>
  <si>
    <t>Iron-sulfur cluster assembly;tRNA modification Bacteria</t>
  </si>
  <si>
    <t>fig|1664.9.peg.1132</t>
  </si>
  <si>
    <t>Iron-sulfur cluster assembly protein SufB</t>
  </si>
  <si>
    <t>fig|1664.9.peg.1134</t>
  </si>
  <si>
    <t>Cysteine desulfurase (EC 2.8.1.7), SufS subfamily</t>
  </si>
  <si>
    <t>fig|1664.9.peg.1135</t>
  </si>
  <si>
    <t>Iron-sulfur cluster assembly protein SufD</t>
  </si>
  <si>
    <t>fig|1664.9.peg.1136</t>
  </si>
  <si>
    <t>Iron-sulfur cluster assembly ATPase protein SufC</t>
  </si>
  <si>
    <t>seq26</t>
  </si>
  <si>
    <t>Glycolysis and Gluconeogenesis</t>
  </si>
  <si>
    <t>fig|1664.9.peg.1138</t>
  </si>
  <si>
    <t>KEGG_ENZYME:5.3.1.9</t>
  </si>
  <si>
    <t>Glucose-6-phosphate isomerase (EC 5.3.1.9)</t>
  </si>
  <si>
    <t>fig|1664.9.peg.1140</t>
  </si>
  <si>
    <t>fig|1664.9.peg.1143</t>
  </si>
  <si>
    <t>Universal stress protein family</t>
  </si>
  <si>
    <t>fig|1664.9.peg.1144</t>
  </si>
  <si>
    <t>Purines;Pyrimidines</t>
  </si>
  <si>
    <t>Purine conversions;pyrimidine conversions</t>
  </si>
  <si>
    <t>fig|1664.9.peg.1148</t>
  </si>
  <si>
    <t>KEGG_ENZYME:2.4.2.6</t>
  </si>
  <si>
    <t>Purine trans deoxyribosylase (Nucleoside deoxyribosyltransferase-I) (EC 2.4.2.6)</t>
  </si>
  <si>
    <t>Potassium homeostasis</t>
  </si>
  <si>
    <t>Potassium metabolism</t>
  </si>
  <si>
    <t>Potassium metabolism - no subcategory</t>
  </si>
  <si>
    <t>fig|1664.9.peg.1150</t>
  </si>
  <si>
    <t>Kup system potassium uptake protein</t>
  </si>
  <si>
    <t>fig|1664.9.peg.1151</t>
  </si>
  <si>
    <t>Aggregation promoting factor</t>
  </si>
  <si>
    <t>fig|1664.9.peg.1155</t>
  </si>
  <si>
    <t>seq27</t>
  </si>
  <si>
    <t>fig|1664.9.peg.1159</t>
  </si>
  <si>
    <t>oligopeptide transporter, OPT family</t>
  </si>
  <si>
    <t>Carbohydrates;Cofactors, Vitamins, Prosthetic Groups, Pigments;Fatty Acids, Lipids, and Isoprenoids</t>
  </si>
  <si>
    <t>Biotin;Fatty acids;Fermentation;Isoprenoids</t>
  </si>
  <si>
    <t>Biotin biosynthesis;Butanol Biosynthesis;Fatty acid metabolism cluster;Isoprenoid Biosynthesis;Mevalonate Branch of Isoprenoid Biosynthesis</t>
  </si>
  <si>
    <t>fig|1664.9.peg.116</t>
  </si>
  <si>
    <t>KEGG_ENZYME:2.3.1.16,KEGG_ENZYME:2.3.1.9</t>
  </si>
  <si>
    <t>3-ketoacyl-CoA thiolase (EC 2.3.1.16) @ Acetyl-CoA acetyltransferase (EC 2.3.1.9)</t>
  </si>
  <si>
    <t>Amino Acids and Derivatives;Carbohydrates</t>
  </si>
  <si>
    <t>Alanine, serine, and glycine;Central carbohydrate metabolism</t>
  </si>
  <si>
    <t>Glycine and Serine Utilization;Pyruvate Alanine Serine Interconversions</t>
  </si>
  <si>
    <t>fig|1664.9.peg.1160</t>
  </si>
  <si>
    <t>KEGG_ENZYME:4.3.1.17</t>
  </si>
  <si>
    <t>L-serine dehydratase, alpha subunit (EC 4.3.1.17)</t>
  </si>
  <si>
    <t>fig|1664.9.peg.1161</t>
  </si>
  <si>
    <t>L-serine dehydratase, beta subunit (EC 4.3.1.17)</t>
  </si>
  <si>
    <t>fig|1664.9.peg.1162</t>
  </si>
  <si>
    <t>oxidoreductase ylbE</t>
  </si>
  <si>
    <t>fig|1664.9.peg.1163</t>
  </si>
  <si>
    <t>fig|1664.9.peg.1164</t>
  </si>
  <si>
    <t>putative secreted protein</t>
  </si>
  <si>
    <t>Respiratory dehydrogenases 1</t>
  </si>
  <si>
    <t>Respiration</t>
  </si>
  <si>
    <t>Electron donating reactions</t>
  </si>
  <si>
    <t>fig|1664.9.peg.1165</t>
  </si>
  <si>
    <t>KEGG_ENZYME:1.6.99.3</t>
  </si>
  <si>
    <t>Pyridine nucleotide-disulfide oxidoreductase;NADH dehydrogenase (EC 1.6.99.3)</t>
  </si>
  <si>
    <t>Isoprenoids</t>
  </si>
  <si>
    <t>Isoprenoid Biosynthesis;Mevalonate Branch of Isoprenoid Biosynthesis</t>
  </si>
  <si>
    <t>fig|1664.9.peg.117</t>
  </si>
  <si>
    <t>KEGG_ENZYME:1.1.1.34</t>
  </si>
  <si>
    <t>Hydroxymethylglutaryl-CoA reductase (EC 1.1.1.34)</t>
  </si>
  <si>
    <t>seq28</t>
  </si>
  <si>
    <t>fig|1664.9.peg.1172</t>
  </si>
  <si>
    <t>Replication-associated protein</t>
  </si>
  <si>
    <t>fig|1664.9.peg.1174</t>
  </si>
  <si>
    <t>Glucosyltransferase GtfG</t>
  </si>
  <si>
    <t>fig|1664.9.peg.1175</t>
  </si>
  <si>
    <t>fig|1664.9.peg.1176</t>
  </si>
  <si>
    <t>fig|1664.9.peg.118</t>
  </si>
  <si>
    <t>KEGG_ENZYME:2.3.3.10</t>
  </si>
  <si>
    <t>Hydroxymethylglutaryl-CoA synthase (EC 2.3.3.10)</t>
  </si>
  <si>
    <t>seq29</t>
  </si>
  <si>
    <t>fig|1664.9.peg.1180</t>
  </si>
  <si>
    <t>fig|1664.9.peg.1181</t>
  </si>
  <si>
    <t>Plasmid replication initiation protein</t>
  </si>
  <si>
    <t>fig|1664.9.peg.1182</t>
  </si>
  <si>
    <t>cation-transporting ATPase, E1-E2 family</t>
  </si>
  <si>
    <t>fig|1664.9.peg.1186;fig|1664.9.peg.1186;fig|1664.9.peg.1186</t>
  </si>
  <si>
    <t>mobilization protein;mobilization protein;mobilization protein</t>
  </si>
  <si>
    <t>fig|1664.9.peg.1187</t>
  </si>
  <si>
    <t>fig|1664.9.peg.1192</t>
  </si>
  <si>
    <t>KEGG_ENZYME:1.16.3.1</t>
  </si>
  <si>
    <t>Non-specific DNA-binding protein Dps / Iron-binding ferritin-like antioxidant protein / Ferroxidase (EC 1.16.3.1)</t>
  </si>
  <si>
    <t>seq3</t>
  </si>
  <si>
    <t>fig|1664.9.peg.1193</t>
  </si>
  <si>
    <t>Transcription regulator [contains diacylglycerol kinase catalytic domain]</t>
  </si>
  <si>
    <t>Ribonucleases in Bacillus</t>
  </si>
  <si>
    <t>fig|1664.9.peg.1194</t>
  </si>
  <si>
    <t>Ribonuclease J1 (endonuclease and 5&amp;#39;exonuclease)</t>
  </si>
  <si>
    <t>fig|1664.9.peg.1195</t>
  </si>
  <si>
    <t>Protein of unknown function DUF1447</t>
  </si>
  <si>
    <t>fig|1664.9.peg.1197</t>
  </si>
  <si>
    <t>Lipid A export ATP-binding/permease protein MsbA</t>
  </si>
  <si>
    <t>fig|1664.9.peg.1198</t>
  </si>
  <si>
    <t>fig|1664.9.peg.1199</t>
  </si>
  <si>
    <t>fig|1664.9.peg.1200</t>
  </si>
  <si>
    <t>Dehydrogenase complexes;Pyruvate metabolism II: acetyl-CoA, acetogenesis from pyruvate</t>
  </si>
  <si>
    <t>fig|1664.9.peg.1201</t>
  </si>
  <si>
    <t>KEGG_ENZYME:1.2.4.1</t>
  </si>
  <si>
    <t>Pyruvate dehydrogenase E1 component alpha subunit (EC 1.2.4.1)</t>
  </si>
  <si>
    <t>fig|1664.9.peg.1202</t>
  </si>
  <si>
    <t>Pyruvate dehydrogenase E1 component beta subunit (EC 1.2.4.1)</t>
  </si>
  <si>
    <t>Central carbohydrate metabolism;Folate and pterines</t>
  </si>
  <si>
    <t>5-FCL-like protein;Dehydrogenase complexes;Pyruvate metabolism II: acetyl-CoA, acetogenesis from pyruvate</t>
  </si>
  <si>
    <t>fig|1664.9.peg.1203</t>
  </si>
  <si>
    <t>KEGG_ENZYME:2.3.1.12</t>
  </si>
  <si>
    <t>Dihydrolipoamide acetyltransferase component of pyruvate dehydrogenase complex (EC 2.3.1.12)</t>
  </si>
  <si>
    <t>Pyruvate metabolism II: acetyl-CoA, acetogenesis from pyruvate</t>
  </si>
  <si>
    <t>fig|1664.9.peg.1204</t>
  </si>
  <si>
    <t>KEGG_ENZYME:1.8.1.4</t>
  </si>
  <si>
    <t>Dihydrolipoamide dehydrogenase of pyruvate dehydrogenase complex (EC 1.8.1.4)</t>
  </si>
  <si>
    <t>fig|1664.9.peg.1205</t>
  </si>
  <si>
    <t>FIG006438: hypothetical protein</t>
  </si>
  <si>
    <t>fig|1664.9.peg.1206</t>
  </si>
  <si>
    <t>KEGG_ENZYME:3.1.3.25</t>
  </si>
  <si>
    <t>Inositol-1-monophosphatase (EC 3.1.3.25)</t>
  </si>
  <si>
    <t>Universal GTPases</t>
  </si>
  <si>
    <t>fig|1664.9.peg.1207</t>
  </si>
  <si>
    <t>GTP-binding protein TypA/BipA</t>
  </si>
  <si>
    <t>fig|1664.9.peg.1212</t>
  </si>
  <si>
    <t>KEGG_ENZYME:2.1.1.-</t>
  </si>
  <si>
    <t>Ribosomal RNA small subunit methyltransferase D (EC 2.1.1.-)</t>
  </si>
  <si>
    <t>Coenzyme A</t>
  </si>
  <si>
    <t>Coenzyme A Biosynthesis</t>
  </si>
  <si>
    <t>fig|1664.9.peg.1213</t>
  </si>
  <si>
    <t>KEGG_ENZYME:2.7.7.3</t>
  </si>
  <si>
    <t>Phosphopantetheine adenylyltransferase (EC 2.7.7.3)</t>
  </si>
  <si>
    <t>Proteasome bacterial</t>
  </si>
  <si>
    <t>Protein degradation</t>
  </si>
  <si>
    <t>fig|1664.9.peg.1214</t>
  </si>
  <si>
    <t>Lon-like protease with PDZ domain</t>
  </si>
  <si>
    <t>fig|1664.9.peg.1216</t>
  </si>
  <si>
    <t>KEGG_ENZYME:3.5.4.12</t>
  </si>
  <si>
    <t>dCMP deaminase (EC 3.5.4.12);Late competence protein ComEB</t>
  </si>
  <si>
    <t>Ribosome SSU bacterial</t>
  </si>
  <si>
    <t>fig|1664.9.peg.1219</t>
  </si>
  <si>
    <t>SSU ribosomal protein S20p</t>
  </si>
  <si>
    <t>fig|1664.9.peg.122</t>
  </si>
  <si>
    <t>RNA methyltransferase, TrmA family</t>
  </si>
  <si>
    <t>fig|1664.9.peg.1220</t>
  </si>
  <si>
    <t>SSU ribosomal protein S15p (S13e)</t>
  </si>
  <si>
    <t>fig|1664.9.peg.1221</t>
  </si>
  <si>
    <t>Ribonuclease J2 (endoribonuclease in RNA processing)</t>
  </si>
  <si>
    <t>Protein Metabolism;Virulence, Disease and Defense</t>
  </si>
  <si>
    <t>Invasion and intracellular resistance;Protein biosynthesis</t>
  </si>
  <si>
    <t>Mycobacterium virulence operon involved in protein synthesis (SSU ribosomal proteins);Translation elongation factors bacterial;Universal GTPases</t>
  </si>
  <si>
    <t>fig|1664.9.peg.1223</t>
  </si>
  <si>
    <t>Translation elongation factor Tu</t>
  </si>
  <si>
    <t>fig|1664.9.peg.1224</t>
  </si>
  <si>
    <t>KEGG_ENZYME:5.2.1.8</t>
  </si>
  <si>
    <t>Cell division trigger factor (EC 5.2.1.8)</t>
  </si>
  <si>
    <t>Proteasome bacterial;Proteolysis in bacteria, ATP-dependent</t>
  </si>
  <si>
    <t>fig|1664.9.peg.1225</t>
  </si>
  <si>
    <t>ATP-dependent Clp protease ATP-binding subunit ClpX</t>
  </si>
  <si>
    <t>fig|1664.9.peg.1226</t>
  </si>
  <si>
    <t>GTP-binding protein EngB</t>
  </si>
  <si>
    <t>fig|1664.9.peg.1227</t>
  </si>
  <si>
    <t>FIG00743467: hypothetical protein</t>
  </si>
  <si>
    <t>fig|1664.9.peg.1228</t>
  </si>
  <si>
    <t>fig|1664.9.peg.1229</t>
  </si>
  <si>
    <t>ABC-type amino acid transport system, permease and periplasmic component</t>
  </si>
  <si>
    <t>Fructose utilization</t>
  </si>
  <si>
    <t>fig|1664.9.peg.1236</t>
  </si>
  <si>
    <t>KEGG_ENZYME:2.7.1.69,KEGG_ENZYME:2.7.1.69,KEGG_ENZYME:2.7.1.69</t>
  </si>
  <si>
    <t>PTS system, fructose-specific IIA component (EC 2.7.1.69) / PTS system, fructose-specific IIB component (EC 2.7.1.69) / PTS system, fructose-specific IIC component (EC 2.7.1.69)</t>
  </si>
  <si>
    <t>fig|1664.9.peg.1237</t>
  </si>
  <si>
    <t>KEGG_ENZYME:2.7.1.56</t>
  </si>
  <si>
    <t>1-phosphofructokinase (EC 2.7.1.56)</t>
  </si>
  <si>
    <t>fig|1664.9.peg.1238</t>
  </si>
  <si>
    <t>Transcriptional repressor of the fructose operon, DeoR family</t>
  </si>
  <si>
    <t>Beta-Glucoside Metabolism</t>
  </si>
  <si>
    <t>Di- and oligosaccharides</t>
  </si>
  <si>
    <t>fig|1664.9.peg.1239</t>
  </si>
  <si>
    <t>Outer surface protein of unknown function, cellobiose operon</t>
  </si>
  <si>
    <t>fig|1664.9.peg.124</t>
  </si>
  <si>
    <t>regulatory protein RecX</t>
  </si>
  <si>
    <t>fig|1664.9.peg.1240</t>
  </si>
  <si>
    <t>GTP-binding protein Obg</t>
  </si>
  <si>
    <t>tRNA processing</t>
  </si>
  <si>
    <t>fig|1664.9.peg.1242</t>
  </si>
  <si>
    <t>KEGG_ENZYME:3.1.26.11</t>
  </si>
  <si>
    <t>Ribonuclease Z (EC 3.1.26.11)</t>
  </si>
  <si>
    <t>fig|1664.9.peg.1243</t>
  </si>
  <si>
    <t>Short-chain dehydrogenase/reductase SDR</t>
  </si>
  <si>
    <t>fig|1664.9.peg.1244</t>
  </si>
  <si>
    <t>FIG00744981: hypothetical protein</t>
  </si>
  <si>
    <t>Protein degradation;Protein folding</t>
  </si>
  <si>
    <t>Protein chaperones;Proteolysis in bacteria, ATP-dependent</t>
  </si>
  <si>
    <t>fig|1664.9.peg.1245</t>
  </si>
  <si>
    <t>ClpB protein</t>
  </si>
  <si>
    <t>Ribosome LSU bacterial</t>
  </si>
  <si>
    <t>fig|1664.9.peg.1246</t>
  </si>
  <si>
    <t>LSU ribosomal protein L32p @ LSU ribosomal protein L32p, zinc-independent</t>
  </si>
  <si>
    <t>fig|1664.9.peg.1247</t>
  </si>
  <si>
    <t>FIG00743002: hypothetical protein</t>
  </si>
  <si>
    <t>fig|1664.9.peg.1249</t>
  </si>
  <si>
    <t>FIG00746529: hypothetical protein</t>
  </si>
  <si>
    <t>fig|1664.9.peg.1252</t>
  </si>
  <si>
    <t>KEGG_ENZYME:2.7.1.11</t>
  </si>
  <si>
    <t>6-phosphofructokinase (EC 2.7.1.11)</t>
  </si>
  <si>
    <t>Central carbohydrate metabolism;Organic acids</t>
  </si>
  <si>
    <t>Glycerate metabolism;Glycolysis and Gluconeogenesis;Pyruvate metabolism I: anaplerotic reactions, PEP</t>
  </si>
  <si>
    <t>fig|1664.9.peg.1253</t>
  </si>
  <si>
    <t>KEGG_ENZYME:2.7.1.40</t>
  </si>
  <si>
    <t>Pyruvate kinase (EC 2.7.1.40)</t>
  </si>
  <si>
    <t>fig|1664.9.peg.1255</t>
  </si>
  <si>
    <t>S1 RNA binding domain</t>
  </si>
  <si>
    <t>fig|1664.9.peg.1258</t>
  </si>
  <si>
    <t>RibT protein, riboflavin biosynthesis acetyltransferase (GNAT) family</t>
  </si>
  <si>
    <t>RNA pseudouridine syntheses</t>
  </si>
  <si>
    <t>fig|1664.9.peg.1261</t>
  </si>
  <si>
    <t>Ribosomal large subunit pseudouridine synthase B (EC 4.2.1.70)</t>
  </si>
  <si>
    <t>fig|1664.9.peg.1266</t>
  </si>
  <si>
    <t>FIG00627979: hypothetical protein</t>
  </si>
  <si>
    <t>pyrimidine conversions</t>
  </si>
  <si>
    <t>fig|1664.9.peg.1267</t>
  </si>
  <si>
    <t>KEGG_ENZYME:2.7.4.25</t>
  </si>
  <si>
    <t>Cytidylate kinase (EC 2.7.4.25)</t>
  </si>
  <si>
    <t>fig|1664.9.peg.1268</t>
  </si>
  <si>
    <t>SSU ribosomal protein S1p</t>
  </si>
  <si>
    <t>fig|1664.9.peg.1269</t>
  </si>
  <si>
    <t>GTP-binding protein EngA</t>
  </si>
  <si>
    <t>DNA structural proteins, bacterial</t>
  </si>
  <si>
    <t>DNA Metabolism</t>
  </si>
  <si>
    <t>DNA Metabolism - no subcategory</t>
  </si>
  <si>
    <t>fig|1664.9.peg.1270</t>
  </si>
  <si>
    <t>DNA-binding protein HBsu</t>
  </si>
  <si>
    <t>fig|1664.9.peg.1271</t>
  </si>
  <si>
    <t>TPR-repeat-containing protein, putative component of Menaquinone-cytochrome C reductase</t>
  </si>
  <si>
    <t>tRNA nucleotidyltransferase</t>
  </si>
  <si>
    <t>fig|1664.9.peg.1281</t>
  </si>
  <si>
    <t>KEGG_ENZYME:2.7.7.21,KEGG_ENZYME:2.7.7.25</t>
  </si>
  <si>
    <t>tRNA nucleotidyltransferase (EC 2.7.7.21) (EC 2.7.7.25)</t>
  </si>
  <si>
    <t>fig|1664.9.peg.1282</t>
  </si>
  <si>
    <t>FIG00744866: hypothetical protein</t>
  </si>
  <si>
    <t>fig|1664.9.peg.1283</t>
  </si>
  <si>
    <t>COG0488: ATPase components of ABC transporters with duplicated ATPase domains</t>
  </si>
  <si>
    <t>Folate and pterines;Pyrimidines</t>
  </si>
  <si>
    <t>Folate Biosynthesis;pyrimidine conversions</t>
  </si>
  <si>
    <t>fig|1664.9.peg.1284</t>
  </si>
  <si>
    <t>KEGG_ENZYME:2.1.1.45</t>
  </si>
  <si>
    <t>Thymidylate synthase (EC 2.1.1.45)</t>
  </si>
  <si>
    <t>5-FCL-like protein;Folate Biosynthesis</t>
  </si>
  <si>
    <t>fig|1664.9.peg.1285</t>
  </si>
  <si>
    <t>KEGG_ENZYME:1.5.1.3</t>
  </si>
  <si>
    <t>Dihydrofolate reductase (EC 1.5.1.3)</t>
  </si>
  <si>
    <t>fig|1664.9.peg.1286</t>
  </si>
  <si>
    <t>Hypothetical protein DUF194, DegV family</t>
  </si>
  <si>
    <t>fig|1664.9.peg.129</t>
  </si>
  <si>
    <t>GNAT family acetyltransferase YjcF</t>
  </si>
  <si>
    <t>fig|1664.9.peg.1291</t>
  </si>
  <si>
    <t>50S ribosomal subunit maturation GTPase RbgA (B. subtilis YlqF)</t>
  </si>
  <si>
    <t>DNA replication</t>
  </si>
  <si>
    <t>DNA topoisomerases, Type I, ATP-independent</t>
  </si>
  <si>
    <t>fig|1664.9.peg.1296</t>
  </si>
  <si>
    <t>KEGG_ENZYME:5.99.1.2</t>
  </si>
  <si>
    <t>DNA topoisomerase I (EC 5.99.1.2)</t>
  </si>
  <si>
    <t>tRNA modification Bacteria</t>
  </si>
  <si>
    <t>fig|1664.9.peg.1297</t>
  </si>
  <si>
    <t>tRNA:m(5)U-54 MTase gid</t>
  </si>
  <si>
    <t>fig|1664.9.peg.1299</t>
  </si>
  <si>
    <t>KEGG_ENZYME:3.4.25.-</t>
  </si>
  <si>
    <t>ATP-dependent protease HslV (EC 3.4.25.-)</t>
  </si>
  <si>
    <t>fig|1664.9.peg.130</t>
  </si>
  <si>
    <t>UPF0118 membrane protein YrrI</t>
  </si>
  <si>
    <t>fig|1664.9.peg.1300</t>
  </si>
  <si>
    <t>ATP-dependent hsl protease ATP-binding subunit HslU</t>
  </si>
  <si>
    <t>fig|1664.9.peg.1301</t>
  </si>
  <si>
    <t>LacX protein, plasmid</t>
  </si>
  <si>
    <t>Fermentation;Organic acids</t>
  </si>
  <si>
    <t>Acetoin, butanediol metabolism;Alpha-acetolactate operon</t>
  </si>
  <si>
    <t>fig|1664.9.peg.1302</t>
  </si>
  <si>
    <t>KEGG_ENZYME:2.2.1.6</t>
  </si>
  <si>
    <t>Acetolactate synthase, catabolic (EC 2.2.1.6)</t>
  </si>
  <si>
    <t>fig|1664.9.peg.1304</t>
  </si>
  <si>
    <t>KEGG_ENZYME:2.7.1.49,KEGG_ENZYME:2.7.4.7</t>
  </si>
  <si>
    <t>Hydroxymethylpyrimidine kinase (EC 2.7.1.49) @ Hydroxymethylpyrimidine phosphate kinase ThiD (EC 2.7.4.7)</t>
  </si>
  <si>
    <t>Broadly distributed proteins not in subsystems</t>
  </si>
  <si>
    <t>fig|1664.9.peg.1305</t>
  </si>
  <si>
    <t>YbbL ABC transporter ATP-binding protein</t>
  </si>
  <si>
    <t>DNA Metabolism;Virulence, Disease and Defense</t>
  </si>
  <si>
    <t>DNA replication;Resistance to antibiotics and toxic compounds</t>
  </si>
  <si>
    <t>DNA topoisomerases, Type II, ATP-dependent;Resistance to fluoroquinolones</t>
  </si>
  <si>
    <t>fig|1664.9.peg.1308</t>
  </si>
  <si>
    <t>KEGG_ENZYME:5.99.1.-</t>
  </si>
  <si>
    <t>Topoisomerase IV subunit B (EC 5.99.1.-)</t>
  </si>
  <si>
    <t>fig|1664.9.peg.1309</t>
  </si>
  <si>
    <t>Topoisomerase IV subunit A (EC 5.99.1.-)</t>
  </si>
  <si>
    <t>Butanol Biosynthesis;Fermentations: Mixed acid</t>
  </si>
  <si>
    <t>fig|1664.9.peg.1310</t>
  </si>
  <si>
    <t>KEGG_ENZYME:2.3.1.54</t>
  </si>
  <si>
    <t>Pyruvate formate-lyase (EC 2.3.1.54)</t>
  </si>
  <si>
    <t>Fermentations: Mixed acid</t>
  </si>
  <si>
    <t>fig|1664.9.peg.1311</t>
  </si>
  <si>
    <t>KEGG_ENZYME:1.97.1.4</t>
  </si>
  <si>
    <t>Pyruvate formate-lyase activating enzyme (EC 1.97.1.4)</t>
  </si>
  <si>
    <t>fig|1664.9.peg.1312</t>
  </si>
  <si>
    <t>Transcriptional regulators, LysR family</t>
  </si>
  <si>
    <t>Phosphate metabolism</t>
  </si>
  <si>
    <t>Phosphorus Metabolism</t>
  </si>
  <si>
    <t>Phosphorus Metabolism - no subcategory</t>
  </si>
  <si>
    <t>fig|1664.9.peg.1313</t>
  </si>
  <si>
    <t>KEGG_ENZYME:3.6.1.1</t>
  </si>
  <si>
    <t>Manganese-dependent inorganic pyrophosphatase (EC 3.6.1.1)</t>
  </si>
  <si>
    <t>fig|1664.9.peg.1318</t>
  </si>
  <si>
    <t>Hydrolase, alpha/beta fold family</t>
  </si>
  <si>
    <t>fig|1664.9.peg.1319</t>
  </si>
  <si>
    <t>KEGG_ENZYME:1.1.1.-</t>
  </si>
  <si>
    <t>Bifunctional protein: zinc-containing alcohol dehydrogenase;quinone oxidoreductase ( NADPH:quinone reductase) (EC 1.1.1.-);Similar to arginate lyase</t>
  </si>
  <si>
    <t>fig|1664.9.peg.132</t>
  </si>
  <si>
    <t>Peptide chain release factor 3</t>
  </si>
  <si>
    <t>fig|1664.9.peg.1321</t>
  </si>
  <si>
    <t>fig|1664.9.peg.1324</t>
  </si>
  <si>
    <t>DegV family protein</t>
  </si>
  <si>
    <t>fig|1664.9.peg.1325</t>
  </si>
  <si>
    <t>Fibronectin/fibrinogen-binding protein</t>
  </si>
  <si>
    <t>seq30</t>
  </si>
  <si>
    <t>fig|1664.9.peg.1327</t>
  </si>
  <si>
    <t>FIG00743012: hypothetical protein</t>
  </si>
  <si>
    <t>Glutathione: Biosynthesis and gamma-glutamyl cycle</t>
  </si>
  <si>
    <t>fig|1664.9.peg.1328</t>
  </si>
  <si>
    <t>KEGG_ENZYME:6.3.2.2,KEGG_ENZYME:6.3.2.3</t>
  </si>
  <si>
    <t>Glutathione biosynthesis bifunctional protein gshF (EC 6.3.2.2)(EC 6.3.2.3)</t>
  </si>
  <si>
    <t>fig|1664.9.peg.1329</t>
  </si>
  <si>
    <t>Uncharacterized ATPase (AAA family) associated with cysteine desulfurase</t>
  </si>
  <si>
    <t>fig|1664.9.peg.1331</t>
  </si>
  <si>
    <t>fig|1664.9.peg.1334</t>
  </si>
  <si>
    <t>Hydrolase, haloacid dehalogenase-like family</t>
  </si>
  <si>
    <t>fig|1664.9.peg.1335</t>
  </si>
  <si>
    <t>FIG00773212: hypothetical protein</t>
  </si>
  <si>
    <t>fig|1664.9.peg.1336</t>
  </si>
  <si>
    <t>Nitroreductase family protein</t>
  </si>
  <si>
    <t>seq31</t>
  </si>
  <si>
    <t>Lysine, threonine, methionine, and cysteine</t>
  </si>
  <si>
    <t>Methionine Biosynthesis;Methionine Degradation</t>
  </si>
  <si>
    <t>fig|1664.9.peg.1338</t>
  </si>
  <si>
    <t>KEGG_ENZYME:2.5.1.6</t>
  </si>
  <si>
    <t>S-adenosylmethionine synthetase (EC 2.5.1.6)</t>
  </si>
  <si>
    <t>Pentose phosphate pathway</t>
  </si>
  <si>
    <t>fig|1664.9.peg.1340</t>
  </si>
  <si>
    <t>KEGG_ENZYME:3.1.1.31</t>
  </si>
  <si>
    <t>6-phosphogluconolactonase (EC 3.1.1.31)</t>
  </si>
  <si>
    <t>fig|1664.9.peg.1341</t>
  </si>
  <si>
    <t>Phosphotransferase system sorbitol-specific component IIA</t>
  </si>
  <si>
    <t>seq32_circ</t>
  </si>
  <si>
    <t>fig|1664.9.peg.1344</t>
  </si>
  <si>
    <t>fig|1664.9.peg.1347</t>
  </si>
  <si>
    <t>FIG00630288: hypothetical protein</t>
  </si>
  <si>
    <t>fig|1664.9.peg.1348</t>
  </si>
  <si>
    <t>fig|1664.9.peg.136</t>
  </si>
  <si>
    <t>FIG00743758: hypothetical protein</t>
  </si>
  <si>
    <t>seq36_circ</t>
  </si>
  <si>
    <t>fig|1664.9.peg.1362</t>
  </si>
  <si>
    <t>seq4</t>
  </si>
  <si>
    <t>tRNA aminoacylation, Lys</t>
  </si>
  <si>
    <t>fig|1664.9.peg.1368</t>
  </si>
  <si>
    <t>KEGG_ENZYME:6.1.1.6</t>
  </si>
  <si>
    <t>Lysyl-tRNA synthetase (class II) (EC 6.1.1.6)</t>
  </si>
  <si>
    <t>fig|1664.9.peg.1369</t>
  </si>
  <si>
    <t>tRNA dihydrouridine synthase B (EC 1.-.-.-)</t>
  </si>
  <si>
    <t>Proteolysis in bacteria, ATP-dependent</t>
  </si>
  <si>
    <t>fig|1664.9.peg.137</t>
  </si>
  <si>
    <t>ATP-dependent Clp protease ATP-binding subunit ClpA</t>
  </si>
  <si>
    <t>Streptococcus pyogenes recombinatorial zone</t>
  </si>
  <si>
    <t>Virulence, Disease and Defense</t>
  </si>
  <si>
    <t>Adhesion</t>
  </si>
  <si>
    <t>fig|1664.9.peg.1370</t>
  </si>
  <si>
    <t>Chaperonin (heat shock protein 33)</t>
  </si>
  <si>
    <t>Folate biosynthesis cluster</t>
  </si>
  <si>
    <t>fig|1664.9.peg.1371</t>
  </si>
  <si>
    <t>KEGG_ENZYME:3.4.24.-</t>
  </si>
  <si>
    <t>Cell division protein FtsH (EC 3.4.24.-)</t>
  </si>
  <si>
    <t>Folate and pterines;Purines</t>
  </si>
  <si>
    <t>Folate biosynthesis cluster;Purine conversions</t>
  </si>
  <si>
    <t>fig|1664.9.peg.1372</t>
  </si>
  <si>
    <t>KEGG_ENZYME:2.4.2.8</t>
  </si>
  <si>
    <t>Hypoxanthine-guanine phosphoribosyltransferase (EC 2.4.2.8)</t>
  </si>
  <si>
    <t>Dormancy and Sporulation</t>
  </si>
  <si>
    <t>Dormancy and Sporulation - no subcategory</t>
  </si>
  <si>
    <t>Sporulation Cluster</t>
  </si>
  <si>
    <t>fig|1664.9.peg.1374</t>
  </si>
  <si>
    <t>RNA binding protein, contains ribosomal protein S1 domain</t>
  </si>
  <si>
    <t>Dormancy and Sporulation;Stress Response</t>
  </si>
  <si>
    <t>Dormancy and Sporulation - no subcategory;Heat shock</t>
  </si>
  <si>
    <t>Heat shock dnaK gene cluster extended;Sporulation Cluster</t>
  </si>
  <si>
    <t>fig|1664.9.peg.1376</t>
  </si>
  <si>
    <t>Ribosome-associated heat shock protein implicated in the recycling of the 50S subunit (S4 paralog)</t>
  </si>
  <si>
    <t>DNA Metabolism;Dormancy and Sporulation;RNA Metabolism</t>
  </si>
  <si>
    <t>DNA replication;Dormancy and Sporulation - no subcategory;Transcription</t>
  </si>
  <si>
    <t>DNA-replication;Sporulation Cluster;Transcription factors bacterial</t>
  </si>
  <si>
    <t>fig|1664.9.peg.1378</t>
  </si>
  <si>
    <t>Transcription-repair coupling factor</t>
  </si>
  <si>
    <t>Dormancy and Sporulation;Protein Metabolism</t>
  </si>
  <si>
    <t>Dormancy and Sporulation - no subcategory;Protein biosynthesis</t>
  </si>
  <si>
    <t>Sporulation-associated proteins with broader functions;Translation termination factors bacterial</t>
  </si>
  <si>
    <t>fig|1664.9.peg.1379</t>
  </si>
  <si>
    <t>KEGG_ENZYME:3.1.1.29</t>
  </si>
  <si>
    <t>Peptidyl-tRNA hydrolase (EC 3.1.1.29)</t>
  </si>
  <si>
    <t>fig|1664.9.peg.1380</t>
  </si>
  <si>
    <t>fig|1664.9.peg.1382</t>
  </si>
  <si>
    <t>ErfK/YbiS/YcfS/YnhG family protein, putative</t>
  </si>
  <si>
    <t>fig|1664.9.peg.1383</t>
  </si>
  <si>
    <t>FIG00742398: hypothetical protein</t>
  </si>
  <si>
    <t>Alanine biosynthesis;Pyruvate Alanine Serine Interconversions</t>
  </si>
  <si>
    <t>fig|1664.9.peg.1387</t>
  </si>
  <si>
    <t>KEGG_ENZYME:5.1.1.1</t>
  </si>
  <si>
    <t>Alanine racemase (EC 5.1.1.1)</t>
  </si>
  <si>
    <t>fig|1664.9.peg.1388</t>
  </si>
  <si>
    <t>KEGG_ENZYME:2.7.8.7</t>
  </si>
  <si>
    <t>Holo-[acyl-carrier protein] synthase (EC 2.7.8.7)</t>
  </si>
  <si>
    <t>fig|1664.9.peg.1389</t>
  </si>
  <si>
    <t>KEGG_ENZYME:3.6.4.13</t>
  </si>
  <si>
    <t>DEAD-box ATP-dependent RNA helicase CshA (EC 3.6.4.13)</t>
  </si>
  <si>
    <t>fig|1664.9.peg.139</t>
  </si>
  <si>
    <t>Phosphocarrier protein of PTS system</t>
  </si>
  <si>
    <t>Cell Wall and Capsule - no subcategory</t>
  </si>
  <si>
    <t>Peptidoglycan Biosynthesis;Peptidoglycan biosynthesis--gjo</t>
  </si>
  <si>
    <t>fig|1664.9.peg.1390</t>
  </si>
  <si>
    <t>KEGG_ENZYME:6.3.2.10</t>
  </si>
  <si>
    <t>UDP-N-acetylmuramoylalanyl-D-glutamyl-2,6-diaminopimelate--D-alanyl-D-alanine ligase (EC 6.3.2.10)</t>
  </si>
  <si>
    <t>fig|1664.9.peg.1392</t>
  </si>
  <si>
    <t>Heat shock protein HtpX (EC 3.4.24.-)</t>
  </si>
  <si>
    <t>fig|1664.9.peg.1393</t>
  </si>
  <si>
    <t>LemA protein</t>
  </si>
  <si>
    <t>fig|1664.9.peg.14</t>
  </si>
  <si>
    <t>membrane protein</t>
  </si>
  <si>
    <t>fig|1664.9.peg.140</t>
  </si>
  <si>
    <t>KEGG_ENZYME:2.7.3.9</t>
  </si>
  <si>
    <t>Phosphoenolpyruvate-protein phosphotransferase of PTS system (EC 2.7.3.9)</t>
  </si>
  <si>
    <t>fig|1664.9.peg.1401</t>
  </si>
  <si>
    <t>LSU ribosomal protein L31p @ LSU ribosomal protein L31p, zinc-independent</t>
  </si>
  <si>
    <t>Peptidoglycan Biosynthesis;UDP-N-acetylmuramate from Fructose-6-phosphate Biosynthesis</t>
  </si>
  <si>
    <t>fig|1664.9.peg.1402</t>
  </si>
  <si>
    <t>KEGG_ENZYME:2.5.1.7</t>
  </si>
  <si>
    <t>UDP-N-acetylglucosamine 1-carboxyvinyltransferase (EC 2.5.1.7)</t>
  </si>
  <si>
    <t>fig|1664.9.peg.1403</t>
  </si>
  <si>
    <t>KEGG_ENZYME:6.3.4.2</t>
  </si>
  <si>
    <t>CTP synthase (EC 6.3.4.2)</t>
  </si>
  <si>
    <t>RNA polymerase bacterial</t>
  </si>
  <si>
    <t>Transcription</t>
  </si>
  <si>
    <t>fig|1664.9.peg.1405</t>
  </si>
  <si>
    <t>KEGG_ENZYME:2.7.7.6</t>
  </si>
  <si>
    <t>DNA-directed RNA polymerase delta subunit (EC 2.7.7.6)</t>
  </si>
  <si>
    <t>fig|1664.9.peg.1406</t>
  </si>
  <si>
    <t>FIG00743387: hypothetical protein</t>
  </si>
  <si>
    <t>fig|1664.9.peg.1408</t>
  </si>
  <si>
    <t>KEGG_ENZYME:3.1.5.1</t>
  </si>
  <si>
    <t>Deoxyguanosinetriphosphate triphosphohydrolase (EC 3.1.5.1)</t>
  </si>
  <si>
    <t>fig|1664.9.peg.1409</t>
  </si>
  <si>
    <t>Promiscuous sugar phosphatase YidA, haloacid dehalogenase-like phosphatase family</t>
  </si>
  <si>
    <t>fig|1664.9.peg.141</t>
  </si>
  <si>
    <t>Negative transcriptional regulator-copper transport operon</t>
  </si>
  <si>
    <t>fig|1664.9.peg.1412</t>
  </si>
  <si>
    <t>Large-conductance mechanosensitive channel</t>
  </si>
  <si>
    <t>Sialic Acid Metabolism</t>
  </si>
  <si>
    <t>Capsular and extracellular polysacchrides</t>
  </si>
  <si>
    <t>fig|1664.9.peg.1414</t>
  </si>
  <si>
    <t>KEGG_ENZYME:4.1.3.3</t>
  </si>
  <si>
    <t>N-acetylneuraminate lyase (EC 4.1.3.3)</t>
  </si>
  <si>
    <t>Membrane Transport;Virulence, Disease and Defense</t>
  </si>
  <si>
    <t>Cation transporters;Resistance to antibiotics and toxic compounds</t>
  </si>
  <si>
    <t>Copper homeostasis;Copper Transport System</t>
  </si>
  <si>
    <t>fig|1664.9.peg.142</t>
  </si>
  <si>
    <t>KEGG_ENZYME:3.6.3.3,KEGG_ENZYME:3.6.3.5,KEGG_ENZYME:3.6.3.4</t>
  </si>
  <si>
    <t>Lead, cadmium, zinc and mercury transporting ATPase (EC 3.6.3.3) (EC 3.6.3.5);Copper-translocating P-type ATPase (EC 3.6.3.4)</t>
  </si>
  <si>
    <t>Central carbohydrate metabolism;Purines</t>
  </si>
  <si>
    <t>De Novo Purine Biosynthesis;Pentose phosphate pathway</t>
  </si>
  <si>
    <t>fig|1664.9.peg.1420</t>
  </si>
  <si>
    <t>KEGG_ENZYME:2.7.6.1</t>
  </si>
  <si>
    <t>Ribose-phosphate pyrophosphokinase (EC 2.7.6.1)</t>
  </si>
  <si>
    <t>Capsular and extracellular polysacchrides;Cell Wall and Capsule - no subcategory</t>
  </si>
  <si>
    <t>Peptidoglycan Biosynthesis;Sialic Acid Metabolism;UDP-N-acetylmuramate from Fructose-6-phosphate Biosynthesis</t>
  </si>
  <si>
    <t>fig|1664.9.peg.1421</t>
  </si>
  <si>
    <t>KEGG_ENZYME:2.7.7.23,KEGG_ENZYME:2.3.1.157</t>
  </si>
  <si>
    <t>N-acetylglucosamine-1-phosphate uridyltransferase (EC 2.7.7.23) / Glucosamine-1-phosphate N-acetyltransferase (EC 2.3.1.157)</t>
  </si>
  <si>
    <t>De Novo Purine Biosynthesis</t>
  </si>
  <si>
    <t>Purines</t>
  </si>
  <si>
    <t>fig|1664.9.peg.1424</t>
  </si>
  <si>
    <t>PurR: transcription regulator associated with purine metabolism</t>
  </si>
  <si>
    <t>fig|1664.9.peg.1426</t>
  </si>
  <si>
    <t>Transcriptional regulator, MarR family</t>
  </si>
  <si>
    <t>fig|1664.9.peg.1427</t>
  </si>
  <si>
    <t>Veg protein</t>
  </si>
  <si>
    <t>Ribosome biogenesis bacterial;RNA methylation</t>
  </si>
  <si>
    <t>fig|1664.9.peg.1428</t>
  </si>
  <si>
    <t>KEGG_ENZYME:2.1.1.182</t>
  </si>
  <si>
    <t>SSU rRNA (adenine(1518)-N(6)/adenine(1519)-N(6))-dimethyltransferase (EC 2.1.1.182)</t>
  </si>
  <si>
    <t>Ribosome biogenesis bacterial</t>
  </si>
  <si>
    <t>fig|1664.9.peg.1429</t>
  </si>
  <si>
    <t>KEGG_ENZYME:3.1.26.8</t>
  </si>
  <si>
    <t>Ribonuclease M5 (EC 3.1.26.8)</t>
  </si>
  <si>
    <t>fig|1664.9.peg.143</t>
  </si>
  <si>
    <t>KEGG_ENZYME:1.17.4.2</t>
  </si>
  <si>
    <t>Ribonucleotide reductase of class III (anaerobic), large subunit (EC 1.17.4.2)</t>
  </si>
  <si>
    <t>tRNA aminoacylation, Met</t>
  </si>
  <si>
    <t>fig|1664.9.peg.1431</t>
  </si>
  <si>
    <t>KEGG_ENZYME:6.1.1.10</t>
  </si>
  <si>
    <t>Methionyl-tRNA synthetase (EC 6.1.1.10)</t>
  </si>
  <si>
    <t>fig|1664.9.peg.1435</t>
  </si>
  <si>
    <t>fig|1664.9.peg.1436</t>
  </si>
  <si>
    <t>fig|1664.9.peg.1437</t>
  </si>
  <si>
    <t>fig|1664.9.peg.1439</t>
  </si>
  <si>
    <t>LSU ribosomal protein L7/L12 (P1/P2)</t>
  </si>
  <si>
    <t>fig|1664.9.peg.1440</t>
  </si>
  <si>
    <t>LSU ribosomal protein L10p (P0)</t>
  </si>
  <si>
    <t>Central carbohydrate metabolism;Fermentation</t>
  </si>
  <si>
    <t>Fermentations: Lactate;Fermentations: Mixed acid;Pyruvate metabolism II: acetyl-CoA, acetogenesis from pyruvate</t>
  </si>
  <si>
    <t>fig|1664.9.peg.1441</t>
  </si>
  <si>
    <t>KEGG_ENZYME:2.7.2.1</t>
  </si>
  <si>
    <t>Acetate kinase (EC 2.7.2.1)</t>
  </si>
  <si>
    <t>Purine conversions</t>
  </si>
  <si>
    <t>fig|1664.9.peg.1443</t>
  </si>
  <si>
    <t>KEGG_ENZYME:3.5.4.2</t>
  </si>
  <si>
    <t>Adenine deaminase (EC 3.5.4.2)</t>
  </si>
  <si>
    <t>fig|1664.9.peg.1444</t>
  </si>
  <si>
    <t>LSU ribosomal protein L1p (L10Ae)</t>
  </si>
  <si>
    <t>fig|1664.9.peg.1445</t>
  </si>
  <si>
    <t>LSU ribosomal protein L11p (L12e)</t>
  </si>
  <si>
    <t>Transcription factors bacterial</t>
  </si>
  <si>
    <t>fig|1664.9.peg.1447</t>
  </si>
  <si>
    <t>Transcription antitermination protein NusG</t>
  </si>
  <si>
    <t>fig|1664.9.peg.1449</t>
  </si>
  <si>
    <t>LSU ribosomal protein L33p @ LSU ribosomal protein L33p, zinc-dependent</t>
  </si>
  <si>
    <t>fig|1664.9.peg.1452</t>
  </si>
  <si>
    <t>23S rRNA (guanosine-2&amp;#39;-O-) -methyltransferase rlmB (EC 2.1.1.-)</t>
  </si>
  <si>
    <t>Miscellaneous;Protein Metabolism</t>
  </si>
  <si>
    <t>Plant-Prokaryote DOE project;Protein biosynthesis</t>
  </si>
  <si>
    <t>Conserved gene cluster possibly involved in RNA metabolism;tRNA aminoacylation, Cys</t>
  </si>
  <si>
    <t>fig|1664.9.peg.1454</t>
  </si>
  <si>
    <t>KEGG_ENZYME:6.1.1.16</t>
  </si>
  <si>
    <t>Cysteinyl-tRNA synthetase (EC 6.1.1.16)</t>
  </si>
  <si>
    <t>fig|1664.9.peg.1455</t>
  </si>
  <si>
    <t>Membrane-associated protein containing RNA-binding TRAM domain and ribonuclease PIN-domain, YacL B.subtilis ortholog</t>
  </si>
  <si>
    <t>DNA Metabolism;Protein Metabolism</t>
  </si>
  <si>
    <t>DNA repair;Protein degradation</t>
  </si>
  <si>
    <t>DNA repair, bacterial;Proteolysis in bacteria, ATP-dependent</t>
  </si>
  <si>
    <t>fig|1664.9.peg.1456</t>
  </si>
  <si>
    <t>DNA repair protein RadA</t>
  </si>
  <si>
    <t>Detoxification</t>
  </si>
  <si>
    <t>Housecleaning nucleoside triphosphate pyrophosphatases;Nudix proteins (nucleoside triphosphate hydrolases)</t>
  </si>
  <si>
    <t>fig|1664.9.peg.1457</t>
  </si>
  <si>
    <t>KEGG_ENZYME:3.6.1.23</t>
  </si>
  <si>
    <t>Deoxyuridine 5&amp;#39;-triphosphate nucleotidohydrolase (EC 3.6.1.23)</t>
  </si>
  <si>
    <t>Central carbohydrate metabolism;Monosaccharides</t>
  </si>
  <si>
    <t>D-ribose utilization;Pentose phosphate pathway</t>
  </si>
  <si>
    <t>fig|1664.9.peg.1458</t>
  </si>
  <si>
    <t>KEGG_ENZYME:5.3.1.6</t>
  </si>
  <si>
    <t>Ribose 5-phosphate isomerase A (EC 5.3.1.6)</t>
  </si>
  <si>
    <t>fig|1664.9.peg.1459</t>
  </si>
  <si>
    <t>KEGG_ENZYME:3.4.22.40</t>
  </si>
  <si>
    <t>Aminopeptidase C (EC 3.4.22.40)</t>
  </si>
  <si>
    <t>fig|1664.9.peg.1461</t>
  </si>
  <si>
    <t>Choline and Betaine Uptake and Betaine Biosynthesis</t>
  </si>
  <si>
    <t>Osmotic stress</t>
  </si>
  <si>
    <t>fig|1664.9.peg.1469</t>
  </si>
  <si>
    <t>Glycine betaine ABC transport system, glycine betaine-binding protein OpuAC</t>
  </si>
  <si>
    <t>fig|1664.9.peg.1471</t>
  </si>
  <si>
    <t>KEGG_ENZYME:3.6.3.32</t>
  </si>
  <si>
    <t>Glycine betaine ABC transport system, ATP-binding protein OpuAA (EC 3.6.3.32)</t>
  </si>
  <si>
    <t>fig|1664.9.peg.1474</t>
  </si>
  <si>
    <t>Manganese transport protein MntH</t>
  </si>
  <si>
    <t>fig|1664.9.peg.1476</t>
  </si>
  <si>
    <t>KEGG_ENZYME:4.1.1.-</t>
  </si>
  <si>
    <t>Phenolic acid decarboxylase (EC 4.1.1.-)</t>
  </si>
  <si>
    <t>fig|1664.9.peg.1479</t>
  </si>
  <si>
    <t>Cation transport ATPase</t>
  </si>
  <si>
    <t>fig|1664.9.peg.148</t>
  </si>
  <si>
    <t>Response regulator receiver:Transcriptional regulatory protein, C-terminal</t>
  </si>
  <si>
    <t>fig|1664.9.peg.1480</t>
  </si>
  <si>
    <t>conserved hypothetical protein</t>
  </si>
  <si>
    <t>Beta-lactamase</t>
  </si>
  <si>
    <t>Resistance to antibiotics and toxic compounds</t>
  </si>
  <si>
    <t>fig|1664.9.peg.1481</t>
  </si>
  <si>
    <t>KEGG_ENZYME:3.5.2.6</t>
  </si>
  <si>
    <t>Beta-lactamase (EC 3.5.2.6)</t>
  </si>
  <si>
    <t>Carbohydrates;Sulfur Metabolism</t>
  </si>
  <si>
    <t>Di- and oligosaccharides;Sulfur Metabolism - no subcategory</t>
  </si>
  <si>
    <t>Galactosylceramide and Sulfatide metabolism;Lactose and Galactose Uptake and Utilization</t>
  </si>
  <si>
    <t>fig|1664.9.peg.1484</t>
  </si>
  <si>
    <t>KEGG_ENZYME:3.2.1.23</t>
  </si>
  <si>
    <t>Beta-galactosidase small subunit (EC 3.2.1.23)</t>
  </si>
  <si>
    <t>fig|1664.9.peg.1486</t>
  </si>
  <si>
    <t>Oxygen-insensitive NADPH nitroreductase (EC 1.-.-.-)</t>
  </si>
  <si>
    <t>fig|1664.9.peg.1488</t>
  </si>
  <si>
    <t>ThiJ/PfpI family protein</t>
  </si>
  <si>
    <t>fig|1664.9.peg.1489</t>
  </si>
  <si>
    <t>fig|1664.9.peg.1490</t>
  </si>
  <si>
    <t>Transcriptional regulator, XRE family</t>
  </si>
  <si>
    <t>fig|1664.9.peg.1495</t>
  </si>
  <si>
    <t>SSU ribosomal protein S9p (S16e)</t>
  </si>
  <si>
    <t>fig|1664.9.peg.1496</t>
  </si>
  <si>
    <t>LSU ribosomal protein L13p (L13Ae)</t>
  </si>
  <si>
    <t>RNA pseudouridine syntheses;tRNA modification Bacteria;tRNA processing</t>
  </si>
  <si>
    <t>fig|1664.9.peg.1497</t>
  </si>
  <si>
    <t>tRNA pseudouridine synthase A (EC 4.2.1.70)</t>
  </si>
  <si>
    <t>seq5</t>
  </si>
  <si>
    <t>Quinone oxidoreductase family</t>
  </si>
  <si>
    <t>Respiration - no subcategory</t>
  </si>
  <si>
    <t>fig|1664.9.peg.1506</t>
  </si>
  <si>
    <t>KEGG_ENZYME:1.6.5.5</t>
  </si>
  <si>
    <t>Quinone oxidoreductase (EC 1.6.5.5)</t>
  </si>
  <si>
    <t>fig|1664.9.peg.1510</t>
  </si>
  <si>
    <t>similar to glutathione reductase</t>
  </si>
  <si>
    <t>fig|1664.9.peg.1511</t>
  </si>
  <si>
    <t>L-proline glycine betaine ABC transport system permease protein ProV (TC 3.A.1.12.1)</t>
  </si>
  <si>
    <t>L-Arabinose utilization</t>
  </si>
  <si>
    <t>fig|1664.9.peg.1518</t>
  </si>
  <si>
    <t>Transcriptional repressor of arabinoside utilization operon, GntR family</t>
  </si>
  <si>
    <t>fig|1664.9.peg.152</t>
  </si>
  <si>
    <t>Metal-dependent hydrolases of the beta-lactamase superfamily I;PhnP protein</t>
  </si>
  <si>
    <t>fig|1664.9.peg.1523</t>
  </si>
  <si>
    <t>fig|1664.9.peg.153</t>
  </si>
  <si>
    <t>Arsenate reductase family protein</t>
  </si>
  <si>
    <t>Gram Positive Competence</t>
  </si>
  <si>
    <t>DNA uptake, competence</t>
  </si>
  <si>
    <t>fig|1664.9.peg.154</t>
  </si>
  <si>
    <t>Negative regulator of genetic competence MecA</t>
  </si>
  <si>
    <t>fig|1664.9.peg.1543</t>
  </si>
  <si>
    <t>fig|1664.9.peg.1547</t>
  </si>
  <si>
    <t>Encapsulating protein for DyP-type peroxidase and ferritin-like protein oligomers</t>
  </si>
  <si>
    <t>Iron acquisition and metabolism</t>
  </si>
  <si>
    <t>Iron acquisition and metabolism - no subcategory</t>
  </si>
  <si>
    <t>fig|1664.9.peg.1548</t>
  </si>
  <si>
    <t>Predicted dye-decolorizing peroxidase (DyP), encapsulated subgroup</t>
  </si>
  <si>
    <t>fig|1664.9.peg.1549</t>
  </si>
  <si>
    <t>KEGG_ENZYME:1.2.3.3</t>
  </si>
  <si>
    <t>Pyruvate oxidase (EC 1.2.3.3)</t>
  </si>
  <si>
    <t>fig|1664.9.peg.1551</t>
  </si>
  <si>
    <t>Predicted tyrosine transporter, NhaC family</t>
  </si>
  <si>
    <t>fig|1664.9.peg.1554</t>
  </si>
  <si>
    <t>FIG00743435: hypothetical protein</t>
  </si>
  <si>
    <t>fig|1664.9.peg.1555</t>
  </si>
  <si>
    <t>Rrf2 family transcriptional regulator Bsu YwgB</t>
  </si>
  <si>
    <t>fig|1664.9.peg.1566</t>
  </si>
  <si>
    <t>polysaccharide deacetylase, putative</t>
  </si>
  <si>
    <t>fig|1664.9.peg.1572</t>
  </si>
  <si>
    <t>KEGG_ENZYME:2.7.1.76,KEGG_ENZYME:2.7.1.113</t>
  </si>
  <si>
    <t>Deoxyadenosine kinase (EC 2.7.1.76) / Deoxyguanosine kinase (EC 2.7.1.113)</t>
  </si>
  <si>
    <t>fig|1664.9.peg.1574</t>
  </si>
  <si>
    <t>Amino Acids and Derivatives;Protein Metabolism</t>
  </si>
  <si>
    <t>Alanine, serine, and glycine;Protein biosynthesis</t>
  </si>
  <si>
    <t>Glycine and Serine Utilization;tRNA aminoacylation, Ser</t>
  </si>
  <si>
    <t>fig|1664.9.peg.1575</t>
  </si>
  <si>
    <t>KEGG_ENZYME:6.1.1.11</t>
  </si>
  <si>
    <t>Seryl-tRNA synthetase (EC 6.1.1.11)</t>
  </si>
  <si>
    <t>fig|1664.9.peg.1576</t>
  </si>
  <si>
    <t>ABC transporter, ATP-binding protein</t>
  </si>
  <si>
    <t>fig|1664.9.peg.1578</t>
  </si>
  <si>
    <t>FIG00906055: hypothetical protein</t>
  </si>
  <si>
    <t>fig|1664.9.peg.1583</t>
  </si>
  <si>
    <t>KEGG_ENZYME:3.2.1.22</t>
  </si>
  <si>
    <t>Alpha-galactosidase (EC 3.2.1.22)</t>
  </si>
  <si>
    <t>Sucrose utilization</t>
  </si>
  <si>
    <t>fig|1664.9.peg.1584</t>
  </si>
  <si>
    <t>Sucrose operon repressor ScrR, LacI family</t>
  </si>
  <si>
    <t>fig|1664.9.peg.1585</t>
  </si>
  <si>
    <t>Sucrose-6-phosphate hydrolase (EC 3.2.1.B3)</t>
  </si>
  <si>
    <t>fig|1664.9.peg.1586</t>
  </si>
  <si>
    <t>PTS system, sucrose-specific IIB component (EC 2.7.1.69) / PTS system, sucrose-specific IIC component (EC 2.7.1.69) / PTS system, sucrose-specific IIA component (EC 2.7.1.69)</t>
  </si>
  <si>
    <t>fig|1664.9.peg.1587</t>
  </si>
  <si>
    <t>KEGG_ENZYME:3.2.1.70</t>
  </si>
  <si>
    <t>Glucan 1,6-alpha-glucosidase (EC 3.2.1.70)</t>
  </si>
  <si>
    <t>Di- and oligosaccharides;Monosaccharides</t>
  </si>
  <si>
    <t>Fructose utilization;Sucrose utilization</t>
  </si>
  <si>
    <t>fig|1664.9.peg.1588</t>
  </si>
  <si>
    <t>KEGG_ENZYME:2.7.1.4</t>
  </si>
  <si>
    <t>Fructokinase (EC 2.7.1.4)</t>
  </si>
  <si>
    <t>seq6</t>
  </si>
  <si>
    <t>fig|1664.9.peg.1599</t>
  </si>
  <si>
    <t>KEGG_ENZYME:1.7.1.7</t>
  </si>
  <si>
    <t>GMP reductase (EC 1.7.1.7)</t>
  </si>
  <si>
    <t>fig|1664.9.peg.16</t>
  </si>
  <si>
    <t>Magnesium transport</t>
  </si>
  <si>
    <t>Cation transporters</t>
  </si>
  <si>
    <t>fig|1664.9.peg.1600</t>
  </si>
  <si>
    <t>Magnesium and cobalt transport protein CorA</t>
  </si>
  <si>
    <t>fig|1664.9.peg.1601</t>
  </si>
  <si>
    <t>KEGG_ENZYME:2.1.1.51</t>
  </si>
  <si>
    <t>Ribosomal RNA large subunit methyltransferase A (EC 2.1.1.51)</t>
  </si>
  <si>
    <t>fig|1664.9.peg.1602</t>
  </si>
  <si>
    <t>KEGG_ENZYME:2.1.1.207</t>
  </si>
  <si>
    <t>tRNA (cytidine(34)-2&amp;#39;-O)-methyltransferase (EC 2.1.1.207)</t>
  </si>
  <si>
    <t>fig|1664.9.peg.1603</t>
  </si>
  <si>
    <t>FIG00742078: hypothetical protein</t>
  </si>
  <si>
    <t>Cell Division and Cell Cycle</t>
  </si>
  <si>
    <t>Cell Division and Cell Cycle - no subcategory</t>
  </si>
  <si>
    <t>Bacterial Cytoskeleton</t>
  </si>
  <si>
    <t>fig|1664.9.peg.1604</t>
  </si>
  <si>
    <t>Cell division protein FtsK</t>
  </si>
  <si>
    <t>fig|1664.9.peg.1605</t>
  </si>
  <si>
    <t>FIG001621: Zinc protease</t>
  </si>
  <si>
    <t>fig|1664.9.peg.1606</t>
  </si>
  <si>
    <t>FIG009210: peptidase, M16 family</t>
  </si>
  <si>
    <t>fig|1664.9.peg.1608</t>
  </si>
  <si>
    <t>Transcriptional regulator in cluster with unspecified monosaccharide ABC transport system</t>
  </si>
  <si>
    <t>DNA repair;DNA replication</t>
  </si>
  <si>
    <t>DNA repair system including RecA, MutS and a hypothetical protein;DNA repair, bacterial;DNA repair, bacterial RecFOR pathway;DNA-replication</t>
  </si>
  <si>
    <t>fig|1664.9.peg.1610</t>
  </si>
  <si>
    <t>RecA protein</t>
  </si>
  <si>
    <t>fig|1664.9.peg.1611</t>
  </si>
  <si>
    <t>FIG002344: Hydrolase (HAD superfamily)</t>
  </si>
  <si>
    <t>fig|1664.9.peg.1613</t>
  </si>
  <si>
    <t>FIG000605: protein co-occurring with transport systems (COG1739)</t>
  </si>
  <si>
    <t>Ribosome activity modulation</t>
  </si>
  <si>
    <t>fig|1664.9.peg.1616</t>
  </si>
  <si>
    <t>Ribosomal subunit interface protein</t>
  </si>
  <si>
    <t>fig|1664.9.peg.1617</t>
  </si>
  <si>
    <t>Protein export cytoplasm protein SecA ATPase RNA helicase (TC 3.A.5.1.1)</t>
  </si>
  <si>
    <t>Programmed frameshift;Translation termination factors bacterial</t>
  </si>
  <si>
    <t>fig|1664.9.peg.1618</t>
  </si>
  <si>
    <t>Peptide chain release factor 2</t>
  </si>
  <si>
    <t>fig|1664.9.peg.1619</t>
  </si>
  <si>
    <t>Cell division transporter, ATP-binding protein FtsE (TC 3.A.5.1.1)</t>
  </si>
  <si>
    <t>fig|1664.9.peg.162</t>
  </si>
  <si>
    <t>Cytoplasmic copper homeostasis protein cutC</t>
  </si>
  <si>
    <t>fig|1664.9.peg.1620</t>
  </si>
  <si>
    <t>Cell division protein FtsX</t>
  </si>
  <si>
    <t>High affinity phosphate transporter and control of PHO regulon;Phosphate metabolism</t>
  </si>
  <si>
    <t>fig|1664.9.peg.1622</t>
  </si>
  <si>
    <t>Alkaline phosphatase synthesis transcriptional regulatory protein PhoP</t>
  </si>
  <si>
    <t>fig|1664.9.peg.1624</t>
  </si>
  <si>
    <t>Phosphate ABC transporter, periplasmic phosphate-binding protein PstS (TC 3.A.1.7.1)</t>
  </si>
  <si>
    <t>fig|1664.9.peg.1626</t>
  </si>
  <si>
    <t>Phosphate transport system permease protein PstA (TC 3.A.1.7.1)</t>
  </si>
  <si>
    <t>fig|1664.9.peg.1627</t>
  </si>
  <si>
    <t>Phosphate transport ATP-binding protein PstB (TC 3.A.1.7.1)</t>
  </si>
  <si>
    <t>fig|1664.9.peg.1628</t>
  </si>
  <si>
    <t>fig|1664.9.peg.1629</t>
  </si>
  <si>
    <t>Phosphate transport system regulatory protein PhoU</t>
  </si>
  <si>
    <t>fig|1664.9.peg.163</t>
  </si>
  <si>
    <t>SAM-dependent methyltransferase, MraW methylase family (EC 2.1.1.-)</t>
  </si>
  <si>
    <t>fig|1664.9.peg.1633</t>
  </si>
  <si>
    <t>Hypothetical protein, homolog of fig|393130.3.peg.2627</t>
  </si>
  <si>
    <t>HPr catabolite repression system</t>
  </si>
  <si>
    <t>Regulation and Cell signaling</t>
  </si>
  <si>
    <t>Regulation and Cell signaling - no subcategory</t>
  </si>
  <si>
    <t>fig|1664.9.peg.1637</t>
  </si>
  <si>
    <t>KEGG_ENZYME:2.7.1.-,KEGG_ENZYME:2.7.4.-</t>
  </si>
  <si>
    <t>HPr kinase/phosphorylase (EC 2.7.1.-) (EC 2.7.4.-)</t>
  </si>
  <si>
    <t>Carbohydrates;Fatty Acids, Lipids, and Isoprenoids</t>
  </si>
  <si>
    <t>Phospholipids;Sugar alcohols</t>
  </si>
  <si>
    <t>Glycerol and Glycerol-3-phosphate Uptake and Utilization;Glycerolipid and Glycerophospholipid Metabolism in Bacteria</t>
  </si>
  <si>
    <t>fig|1664.9.peg.1639</t>
  </si>
  <si>
    <t>KEGG_ENZYME:1.1.1.94</t>
  </si>
  <si>
    <t>Glycerol-3-phosphate dehydrogenase [NAD(P)+] (EC 1.1.1.94)</t>
  </si>
  <si>
    <t>Nucleosides and Nucleotides;Sulfur Metabolism</t>
  </si>
  <si>
    <t>Pyrimidines;Sulfur Metabolism - no subcategory</t>
  </si>
  <si>
    <t>pyrimidine conversions;Thioredoxin-disulfide reductase</t>
  </si>
  <si>
    <t>fig|1664.9.peg.1641</t>
  </si>
  <si>
    <t>KEGG_ENZYME:1.8.1.9</t>
  </si>
  <si>
    <t>Thioredoxin reductase (EC 1.8.1.9)</t>
  </si>
  <si>
    <t>Carbohydrates;Cell Division and Cell Cycle;Cell Wall and Capsule</t>
  </si>
  <si>
    <t>Capsular and extracellular polysacchrides;Cell Wall and Capsule - no subcategory;Checkpoint control;Monosaccharides</t>
  </si>
  <si>
    <t>Bacterial checkpoint-control-related cluster;Mannose Metabolism;Sialic Acid Metabolism;UDP-N-acetylmuramate from Fructose-6-phosphate Biosynthesis</t>
  </si>
  <si>
    <t>fig|1664.9.peg.1642</t>
  </si>
  <si>
    <t>KEGG_ENZYME:5.4.2.10,KEGG_ENZYME:5.4.2.8</t>
  </si>
  <si>
    <t>Phosphoglucosamine mutase (EC 5.4.2.10) / Phosphomannomutase (EC 5.4.2.8)</t>
  </si>
  <si>
    <t>Housecleaning nucleoside triphosphate pyrophosphatases</t>
  </si>
  <si>
    <t>fig|1664.9.peg.1643</t>
  </si>
  <si>
    <t>Nucleotidase YfbR, HD superfamily</t>
  </si>
  <si>
    <t>DNA repair, UvrABC system</t>
  </si>
  <si>
    <t>DNA repair</t>
  </si>
  <si>
    <t>fig|1664.9.peg.1644</t>
  </si>
  <si>
    <t>Excinuclease ABC subunit B</t>
  </si>
  <si>
    <t>fig|1664.9.peg.1645</t>
  </si>
  <si>
    <t>Excinuclease ABC subunit A</t>
  </si>
  <si>
    <t>fig|1664.9.peg.1647</t>
  </si>
  <si>
    <t>Hypothetical ATP-binding protein UPF0042, contains P-loop</t>
  </si>
  <si>
    <t>fig|1664.9.peg.1648</t>
  </si>
  <si>
    <t>FIG002813: LPPG:FO 2-phospho-L-lactate transferase like, CofD-like</t>
  </si>
  <si>
    <t>fig|1664.9.peg.1649</t>
  </si>
  <si>
    <t>FIG001886: Cytoplasmic hypothetical protein</t>
  </si>
  <si>
    <t>Murein Hydrolases</t>
  </si>
  <si>
    <t>fig|1664.9.peg.165</t>
  </si>
  <si>
    <t>KEGG_ENZYME:3.2.1.-</t>
  </si>
  <si>
    <t>Membrane-bound lytic murein transglycosylase D precursor (EC 3.2.1.-)</t>
  </si>
  <si>
    <t>fig|1664.9.peg.1650</t>
  </si>
  <si>
    <t>Organic hydroperoxide resistance transcriptional regulator</t>
  </si>
  <si>
    <t>fig|1664.9.peg.1651</t>
  </si>
  <si>
    <t>Protein-disulfide isomerase</t>
  </si>
  <si>
    <t>Protein Metabolism;Regulation and Cell signaling</t>
  </si>
  <si>
    <t>Protein degradation;Regulation and Cell signaling - no subcategory</t>
  </si>
  <si>
    <t>cAMP signaling in bacteria;Proteasome bacterial;Proteolysis in bacteria, ATP-dependent</t>
  </si>
  <si>
    <t>fig|1664.9.peg.1652</t>
  </si>
  <si>
    <t>KEGG_ENZYME:3.4.21.92</t>
  </si>
  <si>
    <t>ATP-dependent Clp protease proteolytic subunit (EC 3.4.21.92)</t>
  </si>
  <si>
    <t>fig|1664.9.peg.1654</t>
  </si>
  <si>
    <t>Inosine-uridine preferring nucleoside hydrolase (EC 3.2.2.1)</t>
  </si>
  <si>
    <t>fig|1664.9.peg.1656</t>
  </si>
  <si>
    <t>oxidoreductase (putative)</t>
  </si>
  <si>
    <t>tRNA aminoacylation, Leu</t>
  </si>
  <si>
    <t>fig|1664.9.peg.166</t>
  </si>
  <si>
    <t>KEGG_ENZYME:6.1.1.4</t>
  </si>
  <si>
    <t>Leucyl-tRNA synthetase (EC 6.1.1.4)</t>
  </si>
  <si>
    <t>Fermentation;Folate and pterines;Phospholipids</t>
  </si>
  <si>
    <t>5-FCL-like protein;Butanol Biosynthesis;Fermentations: Mixed acid;Glycerolipid and Glycerophospholipid Metabolism in Bacteria</t>
  </si>
  <si>
    <t>fig|1664.9.peg.1666</t>
  </si>
  <si>
    <t>KEGG_ENZYME:1.1.1.1</t>
  </si>
  <si>
    <t>Alcohol dehydrogenase (EC 1.1.1.1)</t>
  </si>
  <si>
    <t>Membrane Transport;Regulation and Cell signaling</t>
  </si>
  <si>
    <t>ABC transporters;Regulation and Cell signaling - no subcategory</t>
  </si>
  <si>
    <t>ABC transporter oligopeptide (TC 3.A.1.5.1);Sex pheromones in Enterococcus faecalis and other Firmicutes</t>
  </si>
  <si>
    <t>fig|1664.9.peg.1674</t>
  </si>
  <si>
    <t>Oligopeptide ABC transporter, periplasmic oligopeptide-binding protein OppA (TC 3.A.1.5.1)</t>
  </si>
  <si>
    <t>fig|1664.9.peg.1675</t>
  </si>
  <si>
    <t>Organic hydroperoxide resistance protein</t>
  </si>
  <si>
    <t>seq7</t>
  </si>
  <si>
    <t>fig|1664.9.peg.1685</t>
  </si>
  <si>
    <t>fig|1664.9.peg.1687</t>
  </si>
  <si>
    <t>fig|1664.9.peg.1689</t>
  </si>
  <si>
    <t>DNA helicase</t>
  </si>
  <si>
    <t>tRNA aminoacylation, Trp</t>
  </si>
  <si>
    <t>fig|1664.9.peg.1690</t>
  </si>
  <si>
    <t>KEGG_ENZYME:6.1.1.2</t>
  </si>
  <si>
    <t>Tryptophanyl-tRNA synthetase (EC 6.1.1.2)</t>
  </si>
  <si>
    <t>fig|1664.9.peg.1695</t>
  </si>
  <si>
    <t>KEGG_ENZYME:2.3.2.3</t>
  </si>
  <si>
    <t>L-O-lysylphosphatidylglycerol synthase (EC 2.3.2.3)</t>
  </si>
  <si>
    <t>fig|1664.9.peg.1696</t>
  </si>
  <si>
    <t>KEGG_ENZYME:2.1.1.52</t>
  </si>
  <si>
    <t>Ribosomal RNA small subunit methyltransferase C (EC 2.1.1.52)</t>
  </si>
  <si>
    <t>fig|1664.9.peg.1697</t>
  </si>
  <si>
    <t>DNA replication;DNA uptake, competence</t>
  </si>
  <si>
    <t>DNA processing cluster;DNA-replication</t>
  </si>
  <si>
    <t>fig|1664.9.peg.1699</t>
  </si>
  <si>
    <t>KEGG_ENZYME:2.7.7.7</t>
  </si>
  <si>
    <t>DNA polymerase III subunits gamma and tau (EC 2.7.7.7)</t>
  </si>
  <si>
    <t>fig|1664.9.peg.17</t>
  </si>
  <si>
    <t>membrane protein, putative</t>
  </si>
  <si>
    <t>DNA processing cluster</t>
  </si>
  <si>
    <t>fig|1664.9.peg.1700</t>
  </si>
  <si>
    <t>FIG000557: hypothetical protein co-occurring with RecR</t>
  </si>
  <si>
    <t>DNA repair;DNA replication;DNA uptake, competence</t>
  </si>
  <si>
    <t>DNA processing cluster;DNA repair, bacterial RecFOR pathway;DNA-replication</t>
  </si>
  <si>
    <t>fig|1664.9.peg.1701</t>
  </si>
  <si>
    <t>Recombination protein RecR</t>
  </si>
  <si>
    <t>fig|1664.9.peg.1703</t>
  </si>
  <si>
    <t>KEGG_ENZYME:2.7.4.9</t>
  </si>
  <si>
    <t>Thymidylate kinase (EC 2.7.4.9)</t>
  </si>
  <si>
    <t>fig|1664.9.peg.1704</t>
  </si>
  <si>
    <t>protein from nitrogen regulatory protein P-II (GLNB) family, ortholog YAAQ B. subtilis</t>
  </si>
  <si>
    <t>Heat shock dnaK gene cluster extended</t>
  </si>
  <si>
    <t>Heat shock</t>
  </si>
  <si>
    <t>fig|1664.9.peg.1706</t>
  </si>
  <si>
    <t>DNA replication intiation control protein YabA</t>
  </si>
  <si>
    <t>RNA Metabolism;Stress Response</t>
  </si>
  <si>
    <t>Heat shock;RNA processing and modification</t>
  </si>
  <si>
    <t>16S rRNA modification within P site of ribosome;Heat shock dnaK gene cluster extended</t>
  </si>
  <si>
    <t>fig|1664.9.peg.1707</t>
  </si>
  <si>
    <t>rRNA small subunit methyltransferase I</t>
  </si>
  <si>
    <t>Macromolecular synthesis operon;YgjD and YeaZ</t>
  </si>
  <si>
    <t>fig|1664.9.peg.1709</t>
  </si>
  <si>
    <t>TsaD/Kae1/Qri7 protein, required for threonylcarbamoyladenosine t(6)A37 formation in tRNA</t>
  </si>
  <si>
    <t>fig|1664.9.peg.171</t>
  </si>
  <si>
    <t>Ribosomal small subunit pseudouridine synthase A (EC 4.2.1.70)</t>
  </si>
  <si>
    <t>Cell Division and Cell Cycle;Cell Wall and Capsule;Protein Metabolism</t>
  </si>
  <si>
    <t>Cell Division and Cell Cycle - no subcategory;Cell Wall and Capsule - no subcategory;Protein biosynthesis</t>
  </si>
  <si>
    <t>Ribosome biogenesis bacterial;YgjD and YeaZ;YjeE</t>
  </si>
  <si>
    <t>fig|1664.9.peg.1711</t>
  </si>
  <si>
    <t>TsaB protein, required for threonylcarbamoyladenosine (t(6)A) formation in tRNA</t>
  </si>
  <si>
    <t>Glutamine, Glutamate, Aspartate and Asparagine Biosynthesis</t>
  </si>
  <si>
    <t>fig|1664.9.peg.1713</t>
  </si>
  <si>
    <t>KEGG_ENZYME:3.5.1.1</t>
  </si>
  <si>
    <t>L-asparaginase (EC 3.5.1.1)</t>
  </si>
  <si>
    <t>fig|1664.9.peg.1715</t>
  </si>
  <si>
    <t>PTS system, cellobiose-specific IIB component (EC 2.7.1.69)</t>
  </si>
  <si>
    <t>fig|1664.9.peg.1717</t>
  </si>
  <si>
    <t>ABC transporter ATP-binding protein uup</t>
  </si>
  <si>
    <t>fig|1664.9.peg.1718</t>
  </si>
  <si>
    <t>Redox-sensitive transcriptional regulator (AT-rich DNA-binding protein)</t>
  </si>
  <si>
    <t>GroEL GroES</t>
  </si>
  <si>
    <t>Protein folding</t>
  </si>
  <si>
    <t>fig|1664.9.peg.1720</t>
  </si>
  <si>
    <t>Heat shock protein 60 family co-chaperone GroES</t>
  </si>
  <si>
    <t>fig|1664.9.peg.1721</t>
  </si>
  <si>
    <t>Heat shock protein 60 family chaperone GroEL</t>
  </si>
  <si>
    <t>fig|1664.9.peg.1722</t>
  </si>
  <si>
    <t>Amino acid permease</t>
  </si>
  <si>
    <t>fig|1664.9.peg.1723</t>
  </si>
  <si>
    <t>FIG006542: Phosphoesterase</t>
  </si>
  <si>
    <t>DNA repair system including RecA, MutS and a hypothetical protein;DNA repair, bacterial MutL-MutS system</t>
  </si>
  <si>
    <t>fig|1664.9.peg.1724</t>
  </si>
  <si>
    <t>DNA mismatch repair protein MutS</t>
  </si>
  <si>
    <t>DNA repair, bacterial MutL-MutS system</t>
  </si>
  <si>
    <t>fig|1664.9.peg.1725</t>
  </si>
  <si>
    <t>DNA mismatch repair protein MutL</t>
  </si>
  <si>
    <t>fig|1664.9.peg.1727</t>
  </si>
  <si>
    <t>Lysine decarboxylase family</t>
  </si>
  <si>
    <t>DNA recombination;DNA replication</t>
  </si>
  <si>
    <t>DNA-replication;RuvABC plus a hypothetical</t>
  </si>
  <si>
    <t>fig|1664.9.peg.1729</t>
  </si>
  <si>
    <t>Holliday junction DNA helicase RuvB</t>
  </si>
  <si>
    <t>Queuosine-Archaeosine Biosynthesis;tRNA modification Bacteria</t>
  </si>
  <si>
    <t>fig|1664.9.peg.1730</t>
  </si>
  <si>
    <t>KEGG_ENZYME:5.-.-.-</t>
  </si>
  <si>
    <t>S-adenosylmethionine:tRNA ribosyltransferase-isomerase (EC 5.-.-.-)</t>
  </si>
  <si>
    <t>fig|1664.9.peg.1731</t>
  </si>
  <si>
    <t>Arginine;urea cycle, polyamines</t>
  </si>
  <si>
    <t>Arginine and Ornithine Degradation;Arginine Deiminase Pathway</t>
  </si>
  <si>
    <t>fig|1664.9.peg.1732</t>
  </si>
  <si>
    <t>KEGG_ENZYME:3.5.3.6</t>
  </si>
  <si>
    <t>Arginine deiminase (EC 3.5.3.6)</t>
  </si>
  <si>
    <t>fig|1664.9.peg.1733</t>
  </si>
  <si>
    <t>KEGG_ENZYME:2.1.3.3</t>
  </si>
  <si>
    <t>Ornithine carbamoyltransferase (EC 2.1.3.3)</t>
  </si>
  <si>
    <t>Arginine and Ornithine Degradation;Arginine Deiminase Pathway;Polyamine Metabolism</t>
  </si>
  <si>
    <t>fig|1664.9.peg.1734</t>
  </si>
  <si>
    <t>KEGG_ENZYME:2.7.2.2</t>
  </si>
  <si>
    <t>Carbamate kinase (EC 2.7.2.2)</t>
  </si>
  <si>
    <t>fig|1664.9.peg.1739</t>
  </si>
  <si>
    <t>KEGG_ENZYME:2.4.2.29</t>
  </si>
  <si>
    <t>tRNA-guanine transglycosylase (EC 2.4.2.29)</t>
  </si>
  <si>
    <t>fig|1664.9.peg.1740</t>
  </si>
  <si>
    <t>Preprotein translocase subunit YajC (TC 3.A.5.1.1)</t>
  </si>
  <si>
    <t>fig|1664.9.peg.1742</t>
  </si>
  <si>
    <t>Mn-dependent transcriptional regulator MntR</t>
  </si>
  <si>
    <t>fig|1664.9.peg.1743</t>
  </si>
  <si>
    <t>KEGG_ENZYME:1.1.1.49</t>
  </si>
  <si>
    <t>Glucose-6-phosphate 1-dehydrogenase (EC 1.1.1.49)</t>
  </si>
  <si>
    <t>fig|1664.9.peg.1745</t>
  </si>
  <si>
    <t>FIG009439: Cytosolic protein containing multiple CBS domains</t>
  </si>
  <si>
    <t>RNA processing and degradation, bacterial</t>
  </si>
  <si>
    <t>fig|1664.9.peg.1746</t>
  </si>
  <si>
    <t>FIG146085: 3&amp;#39;-to-5&amp;#39;oligoribonuclease A, Bacillus type</t>
  </si>
  <si>
    <t>fig|1664.9.peg.1747</t>
  </si>
  <si>
    <t>DEAD-box ATP-dependent RNA helicase CshB (EC 3.6.4.13)</t>
  </si>
  <si>
    <t>tRNA aminoacylation, Ala</t>
  </si>
  <si>
    <t>fig|1664.9.peg.1749</t>
  </si>
  <si>
    <t>KEGG_ENZYME:6.1.1.7</t>
  </si>
  <si>
    <t>Alanyl-tRNA synthetase (EC 6.1.1.7)</t>
  </si>
  <si>
    <t>fig|1664.9.peg.175</t>
  </si>
  <si>
    <t>Predicted hydrolase</t>
  </si>
  <si>
    <t>fig|1664.9.peg.1750</t>
  </si>
  <si>
    <t>FIG01055109: hypothetical protein</t>
  </si>
  <si>
    <t>fig|1664.9.peg.1751</t>
  </si>
  <si>
    <t>Putative Holliday junction resolvase YqgF</t>
  </si>
  <si>
    <t>fig|1664.9.peg.1755</t>
  </si>
  <si>
    <t>Recombination inhibitory protein MutS2</t>
  </si>
  <si>
    <t>fig|1664.9.peg.1756</t>
  </si>
  <si>
    <t>Thioredoxin</t>
  </si>
  <si>
    <t>D-Alanyl Lipoteichoic Acid Biosynthesis;Teichoic and lipoteichoic acids biosynthesis</t>
  </si>
  <si>
    <t>fig|1664.9.peg.1758</t>
  </si>
  <si>
    <t>KEGG_ENZYME:6.1.1.13</t>
  </si>
  <si>
    <t>D-alanine--poly(phosphoribitol) ligase subunit 1 (EC 6.1.1.13)</t>
  </si>
  <si>
    <t>fig|1664.9.peg.1761</t>
  </si>
  <si>
    <t>Poly(glycerophosphate chain) D-alanine transfer protein DltD</t>
  </si>
  <si>
    <t>seq8</t>
  </si>
  <si>
    <t>fig|1664.9.peg.1763</t>
  </si>
  <si>
    <t>fig|1664.9.peg.1764</t>
  </si>
  <si>
    <t>KEGG_ENZYME:1.1.1.169</t>
  </si>
  <si>
    <t>2-dehydropantoate 2-reductase (EC 1.1.1.169)</t>
  </si>
  <si>
    <t>fig|1664.9.peg.1765</t>
  </si>
  <si>
    <t>fig|1664.9.peg.1767</t>
  </si>
  <si>
    <t>fig|1664.9.peg.1768</t>
  </si>
  <si>
    <t>KEGG_ENZYME:2.1.1.79</t>
  </si>
  <si>
    <t>Cyclopropane-fatty-acyl-phospholipid synthase (EC 2.1.1.79)</t>
  </si>
  <si>
    <t>fig|1664.9.peg.1772</t>
  </si>
  <si>
    <t>KEGG_ENZYME:6.3.2.4</t>
  </si>
  <si>
    <t>D-alanine--D-alanine ligase (EC 6.3.2.4)</t>
  </si>
  <si>
    <t>fig|1664.9.peg.1773</t>
  </si>
  <si>
    <t>small heat shock protein</t>
  </si>
  <si>
    <t>fig|1664.9.peg.1776</t>
  </si>
  <si>
    <t>Neutral endopeptidase O (EC 3.4.24.-)</t>
  </si>
  <si>
    <t>fig|1664.9.peg.1777</t>
  </si>
  <si>
    <t>KEGG_ENZYME:2.3.1.79</t>
  </si>
  <si>
    <t>Maltose O-acetyltransferase (EC 2.3.1.79)</t>
  </si>
  <si>
    <t>fig|1664.9.peg.178</t>
  </si>
  <si>
    <t>fig|1664.9.peg.1783</t>
  </si>
  <si>
    <t>Extracellular protein</t>
  </si>
  <si>
    <t>fig|1664.9.peg.1786</t>
  </si>
  <si>
    <t>KEGG_ENZYME:6.3.4.4</t>
  </si>
  <si>
    <t>Adenylosuccinate synthetase (EC 6.3.4.4)</t>
  </si>
  <si>
    <t>Sortase</t>
  </si>
  <si>
    <t>fig|1664.9.peg.1789</t>
  </si>
  <si>
    <t>Sortase A, LPXTG specific</t>
  </si>
  <si>
    <t>tRNA aminoacylation, Arg</t>
  </si>
  <si>
    <t>fig|1664.9.peg.179</t>
  </si>
  <si>
    <t>KEGG_ENZYME:6.1.1.19</t>
  </si>
  <si>
    <t>Arginyl-tRNA synthetase (EC 6.1.1.19)</t>
  </si>
  <si>
    <t>fig|1664.9.peg.1791</t>
  </si>
  <si>
    <t>Two-component response regulator SA14-24</t>
  </si>
  <si>
    <t>fig|1664.9.peg.1792</t>
  </si>
  <si>
    <t>Two-component sensor kinase SA14-24</t>
  </si>
  <si>
    <t>fig|1664.9.peg.1793</t>
  </si>
  <si>
    <t>FIG011501: YycH protein</t>
  </si>
  <si>
    <t>fig|1664.9.peg.1796</t>
  </si>
  <si>
    <t>KEGG_ENZYME:3.4.21.-</t>
  </si>
  <si>
    <t>Serine protease, DegP/HtrA, do-like (EC 3.4.21.-)</t>
  </si>
  <si>
    <t>Ribosome biogenesis bacterial;RNA methylation;tRNA modification Bacteria</t>
  </si>
  <si>
    <t>fig|1664.9.peg.1797</t>
  </si>
  <si>
    <t>LSU m3Psi1915 methyltransferase RlmH</t>
  </si>
  <si>
    <t>Teichoic and lipoteichoic acids biosynthesis</t>
  </si>
  <si>
    <t>fig|1664.9.peg.18</t>
  </si>
  <si>
    <t>KEGG_ENZYME:2.7.8.12</t>
  </si>
  <si>
    <t>CDP-glycerol:poly(glycerophosphate) glycerophosphotransferase (EC 2.7.8.12)</t>
  </si>
  <si>
    <t>fig|1664.9.peg.180</t>
  </si>
  <si>
    <t>Putative hydrolase of the alpha/beta superfamily</t>
  </si>
  <si>
    <t>fig|1664.9.peg.1803</t>
  </si>
  <si>
    <t>fig|1664.9.peg.1809</t>
  </si>
  <si>
    <t>Arginine/ornithine antiporter ArcD</t>
  </si>
  <si>
    <t>Protein processing and modification</t>
  </si>
  <si>
    <t>Signal peptidase</t>
  </si>
  <si>
    <t>fig|1664.9.peg.1810</t>
  </si>
  <si>
    <t>KEGG_ENZYME:3.4.21.89</t>
  </si>
  <si>
    <t>Signal peptidase I (EC 3.4.21.89)</t>
  </si>
  <si>
    <t>fig|1664.9.peg.1812</t>
  </si>
  <si>
    <t>KEGG_ENZYME:6.3.1.12</t>
  </si>
  <si>
    <t>D-aspartate ligase (EC 6.3.1.12)</t>
  </si>
  <si>
    <t>fig|1664.9.peg.1813</t>
  </si>
  <si>
    <t>KEGG_ENZYME:5.1.1.13</t>
  </si>
  <si>
    <t>Aspartate racemase (EC 5.1.1.13)</t>
  </si>
  <si>
    <t>Carbohydrates;Miscellaneous</t>
  </si>
  <si>
    <t>Central carbohydrate metabolism;Miscellaneous - no subcategory</t>
  </si>
  <si>
    <t>Glycolysis and Gluconeogenesis;Phosphoglycerate mutase protein family</t>
  </si>
  <si>
    <t>fig|1664.9.peg.1814</t>
  </si>
  <si>
    <t>KEGG_ENZYME:5.4.2.1</t>
  </si>
  <si>
    <t>Phosphoglycerate mutase (EC 5.4.2.1)</t>
  </si>
  <si>
    <t>fig|1664.9.peg.1815</t>
  </si>
  <si>
    <t>Beta-lactamase class C and other penicillin binding proteins</t>
  </si>
  <si>
    <t>Sulfur Metabolism</t>
  </si>
  <si>
    <t>Sulfur Metabolism - no subcategory</t>
  </si>
  <si>
    <t>Thioredoxin-disulfide reductase</t>
  </si>
  <si>
    <t>fig|1664.9.peg.1818</t>
  </si>
  <si>
    <t>KEGG_ENZYME:1.11.1.15</t>
  </si>
  <si>
    <t>Thiol peroxidase, Tpx-type (EC 1.11.1.15)</t>
  </si>
  <si>
    <t>fig|1664.9.peg.1820</t>
  </si>
  <si>
    <t>similar to Cell wall-associated hydrolase (invasion-associated proteins)</t>
  </si>
  <si>
    <t>fig|1664.9.peg.1822</t>
  </si>
  <si>
    <t>fig|1664.9.peg.1825</t>
  </si>
  <si>
    <t>Protein Metabolism;Stress Response</t>
  </si>
  <si>
    <t>Protein biosynthesis;Stress Response - no subcategory</t>
  </si>
  <si>
    <t>Hfl operon;Universal GTPases</t>
  </si>
  <si>
    <t>fig|1664.9.peg.1834</t>
  </si>
  <si>
    <t>GTP-binding protein HflX</t>
  </si>
  <si>
    <t>fig|1664.9.peg.1835</t>
  </si>
  <si>
    <t>KEGG_ENZYME:1.1.1.202</t>
  </si>
  <si>
    <t>1,3-propanediol dehydrogenase (EC 1.1.1.202)</t>
  </si>
  <si>
    <t>fig|1664.9.peg.1839</t>
  </si>
  <si>
    <t>fig|1664.9.peg.1840</t>
  </si>
  <si>
    <t>ABC-type antimicrobial peptide transport system, permease component</t>
  </si>
  <si>
    <t>fig|1664.9.peg.1842</t>
  </si>
  <si>
    <t>Hexuronate utilization operon transcriptional repressor ExuR</t>
  </si>
  <si>
    <t>seq9</t>
  </si>
  <si>
    <t>fig|1664.9.peg.1844</t>
  </si>
  <si>
    <t>Cytochrome P450</t>
  </si>
  <si>
    <t>fig|1664.9.peg.1848</t>
  </si>
  <si>
    <t>fig|1664.9.peg.1853</t>
  </si>
  <si>
    <t>FIG00749372: hypothetical protein</t>
  </si>
  <si>
    <t>fig|1664.9.peg.1856</t>
  </si>
  <si>
    <t>unknown</t>
  </si>
  <si>
    <t>fig|1664.9.peg.1857</t>
  </si>
  <si>
    <t>Cellobiose phosphotransferase system YdjC-like protein</t>
  </si>
  <si>
    <t>Aminosugars;Capsular and extracellular polysacchrides</t>
  </si>
  <si>
    <t>Chitin and N-acetylglucosamine utilization;Sialic Acid Metabolism</t>
  </si>
  <si>
    <t>fig|1664.9.peg.1858</t>
  </si>
  <si>
    <t>PTS system, N-acetylglucosamine-specific IIA component / PTS system, N-acetylglucosamine-specific IIB component (EC 2.7.1.69) / PTS system, N-acetylglucosamine-specific IIC component</t>
  </si>
  <si>
    <t>Trehalose Uptake and Utilization</t>
  </si>
  <si>
    <t>fig|1664.9.peg.1859</t>
  </si>
  <si>
    <t>KEGG_ENZYME:3.2.1.93</t>
  </si>
  <si>
    <t>Trehalose-6-phosphate hydrolase (EC 3.2.1.93)</t>
  </si>
  <si>
    <t>fig|1664.9.peg.1860</t>
  </si>
  <si>
    <t>PTS system, trehalose-specific IIB component (EC 2.7.1.69) / PTS system, trehalose-specific IIC component (EC 2.7.1.69) / PTS system, trehalose-specific IIA component (EC 2.7.1.69)</t>
  </si>
  <si>
    <t>fig|1664.9.peg.1867</t>
  </si>
  <si>
    <t>Glycosyltransferase LafB, responsible for the formation of Gal-Glc-DAG</t>
  </si>
  <si>
    <t>fig|1664.9.peg.1868</t>
  </si>
  <si>
    <t>Lipoteichoic acid synthase LtaS Type IIb</t>
  </si>
  <si>
    <t>Amino Acids and Derivatives - no subcategory;Pyrimidines</t>
  </si>
  <si>
    <t>Creatine and Creatinine Degradation;pyrimidine conversions</t>
  </si>
  <si>
    <t>fig|1664.9.peg.1872</t>
  </si>
  <si>
    <t>KEGG_ENZYME:3.5.4.1</t>
  </si>
  <si>
    <t>Cytosine deaminase (EC 3.5.4.1)</t>
  </si>
  <si>
    <t>fig|1664.9.peg.1874</t>
  </si>
  <si>
    <t>DNA-binding response regulator, OmpR family</t>
  </si>
  <si>
    <t>Queuosine-Archaeosine Biosynthesis</t>
  </si>
  <si>
    <t>fig|1664.9.peg.1876</t>
  </si>
  <si>
    <t>Hydrolase (HAD superfamily) in cluster with DUF1447</t>
  </si>
  <si>
    <t>fig|1664.9.peg.188</t>
  </si>
  <si>
    <t>3&amp;#39;-to-5&amp;#39;exoribonuclease RNase R</t>
  </si>
  <si>
    <t>Heat shock;Protein folding</t>
  </si>
  <si>
    <t>GroEL GroES;Heat shock dnaK gene cluster extended;Protein chaperones</t>
  </si>
  <si>
    <t>fig|1664.9.peg.1893</t>
  </si>
  <si>
    <t>Chaperone protein DnaJ</t>
  </si>
  <si>
    <t>fig|1664.9.peg.1894</t>
  </si>
  <si>
    <t>Chaperone protein DnaK</t>
  </si>
  <si>
    <t>fig|1664.9.peg.1895</t>
  </si>
  <si>
    <t>Heat shock protein GrpE</t>
  </si>
  <si>
    <t>GroEL GroES;Heat shock dnaK gene cluster extended</t>
  </si>
  <si>
    <t>fig|1664.9.peg.1896</t>
  </si>
  <si>
    <t>Heat-inducible transcription repressor HrcA</t>
  </si>
  <si>
    <t>Riboflavin, FMN, FAD</t>
  </si>
  <si>
    <t>riboflavin to FAD;Riboflavin, FMN and FAD metabolism;Riboflavin, FMN and FAD metabolism in plants</t>
  </si>
  <si>
    <t>fig|1664.9.peg.1899</t>
  </si>
  <si>
    <t>KEGG_ENZYME:2.7.1.26,KEGG_ENZYME:2.7.7.2</t>
  </si>
  <si>
    <t>Riboflavin kinase (EC 2.7.1.26) / FMN adenylyltransferase (EC 2.7.7.2)</t>
  </si>
  <si>
    <t>Cofactors, Vitamins, Prosthetic Groups, Pigments;RNA Metabolism</t>
  </si>
  <si>
    <t>Riboflavin, FMN, FAD;RNA processing and modification</t>
  </si>
  <si>
    <t>Riboflavin, FMN and FAD metabolism in plants;RNA pseudouridine syntheses;tRNA modification Bacteria;tRNA processing</t>
  </si>
  <si>
    <t>fig|1664.9.peg.1900</t>
  </si>
  <si>
    <t>tRNA pseudouridine synthase B (EC 4.2.1.70)</t>
  </si>
  <si>
    <t>Translation initiation factors bacterial</t>
  </si>
  <si>
    <t>fig|1664.9.peg.1906</t>
  </si>
  <si>
    <t>Ribosome-binding factor A</t>
  </si>
  <si>
    <t>Translation initiation factors bacterial;Universal GTPases</t>
  </si>
  <si>
    <t>fig|1664.9.peg.1907</t>
  </si>
  <si>
    <t>Translation initiation factor 2</t>
  </si>
  <si>
    <t>fig|1664.9.peg.1908</t>
  </si>
  <si>
    <t>ribosomal protein L7Ae family protein</t>
  </si>
  <si>
    <t>fig|1664.9.peg.1909</t>
  </si>
  <si>
    <t>COG2740: Predicted nucleic-acid-binding protein implicated in transcription termination</t>
  </si>
  <si>
    <t>fig|1664.9.peg.1910</t>
  </si>
  <si>
    <t>Transcription termination protein NusA</t>
  </si>
  <si>
    <t>fig|1664.9.peg.1911</t>
  </si>
  <si>
    <t>FIG000325: clustered with transcription termination protein NusA</t>
  </si>
  <si>
    <t>fig|1664.9.peg.192</t>
  </si>
  <si>
    <t>DNA Repair Base Excision;DNA-replication</t>
  </si>
  <si>
    <t>fig|1664.9.peg.193</t>
  </si>
  <si>
    <t>DNA polymerase I (EC 2.7.7.7)</t>
  </si>
  <si>
    <t>DNA Repair Base Excision</t>
  </si>
  <si>
    <t>fig|1664.9.peg.194</t>
  </si>
  <si>
    <t>KEGG_ENZYME:3.2.2.23</t>
  </si>
  <si>
    <t>Formamidopyrimidine-DNA glycosylase (EC 3.2.2.23)</t>
  </si>
  <si>
    <t>fig|1664.9.peg.196</t>
  </si>
  <si>
    <t>Ribonucleotide reductase transcriptional regulator NrdR</t>
  </si>
  <si>
    <t>DNA-replication</t>
  </si>
  <si>
    <t>fig|1664.9.peg.198</t>
  </si>
  <si>
    <t>Helicase loader DnaI</t>
  </si>
  <si>
    <t>tRNA aminoacylation, Thr</t>
  </si>
  <si>
    <t>fig|1664.9.peg.199</t>
  </si>
  <si>
    <t>KEGG_ENZYME:6.1.1.3</t>
  </si>
  <si>
    <t>Threonyl-tRNA synthetase (EC 6.1.1.3)</t>
  </si>
  <si>
    <t>Rhamnose containing glycans</t>
  </si>
  <si>
    <t>fig|1664.9.peg.20</t>
  </si>
  <si>
    <t>KEGG_ENZYME:2.7.7.39</t>
  </si>
  <si>
    <t>Glycerol-3-phosphate cytidylyltransferase (EC 2.7.7.39)</t>
  </si>
  <si>
    <t>fig|1664.9.peg.200</t>
  </si>
  <si>
    <t>KEGG_ENZYME:1.13.12.4</t>
  </si>
  <si>
    <t>Lactate 2-monooxygenase (EC 1.13.12.4)</t>
  </si>
  <si>
    <t>Mycobacterium virulence operon involved in protein synthesis (LSU ribosomal proteins);Translation initiation factors bacterial</t>
  </si>
  <si>
    <t>fig|1664.9.peg.201</t>
  </si>
  <si>
    <t>Translation initiation factor 3</t>
  </si>
  <si>
    <t>Mycobacterium virulence operon involved in protein synthesis (LSU ribosomal proteins);Ribosome LSU bacterial</t>
  </si>
  <si>
    <t>fig|1664.9.peg.202</t>
  </si>
  <si>
    <t>LSU ribosomal protein L35p</t>
  </si>
  <si>
    <t>fig|1664.9.peg.203</t>
  </si>
  <si>
    <t>LSU ribosomal protein L20p</t>
  </si>
  <si>
    <t>fig|1664.9.peg.204</t>
  </si>
  <si>
    <t>fig|1664.9.peg.205</t>
  </si>
  <si>
    <t>FIG001553: Hydrolase, HAD subfamily IIIA</t>
  </si>
  <si>
    <t>fig|1664.9.peg.206</t>
  </si>
  <si>
    <t>GTP-binding protein YqeH, required for biogenesis of 30S ribosome subunit</t>
  </si>
  <si>
    <t>fig|1664.9.peg.207</t>
  </si>
  <si>
    <t>FIG004454: RNA binding protein</t>
  </si>
  <si>
    <t>fig|1664.9.peg.209</t>
  </si>
  <si>
    <t>Hydrolase (HAD superfamily), YqeK</t>
  </si>
  <si>
    <t>fig|1664.9.peg.21</t>
  </si>
  <si>
    <t>KEGG_ENZYME:2.4.1.52</t>
  </si>
  <si>
    <t>Poly(glycerol-phosphate) alpha-glucosyltransferase (EC 2.4.1.52)</t>
  </si>
  <si>
    <t>fig|1664.9.peg.211</t>
  </si>
  <si>
    <t>FIG145533: Methyltransferase (EC 2.1.1.-)</t>
  </si>
  <si>
    <t>D-gluconate and ketogluconates metabolism;Pentose phosphate pathway</t>
  </si>
  <si>
    <t>fig|1664.9.peg.214</t>
  </si>
  <si>
    <t>KEGG_ENZYME:1.1.1.44</t>
  </si>
  <si>
    <t>6-phosphogluconate dehydrogenase, decarboxylating (EC 1.1.1.44)</t>
  </si>
  <si>
    <t>Cobalt-zinc-cadmium resistance</t>
  </si>
  <si>
    <t>fig|1664.9.peg.215</t>
  </si>
  <si>
    <t>DNA-binding heavy metal response regulator</t>
  </si>
  <si>
    <t>fig|1664.9.peg.216</t>
  </si>
  <si>
    <t>Two-component system histidine kinase</t>
  </si>
  <si>
    <t>fig|1664.9.peg.217</t>
  </si>
  <si>
    <t>Inner membrane protein translocase component YidC, OxaA protein</t>
  </si>
  <si>
    <t>fig|1664.9.peg.218</t>
  </si>
  <si>
    <t>KEGG_ENZYME:3.6.1.7</t>
  </si>
  <si>
    <t>Acylphosphate phosphohydrolase (EC 3.6.1.7), putative</t>
  </si>
  <si>
    <t>fig|1664.9.peg.219</t>
  </si>
  <si>
    <t>FIG011178: rRNA methylase</t>
  </si>
  <si>
    <t>fig|1664.9.peg.22</t>
  </si>
  <si>
    <t>Glycosyltransferase</t>
  </si>
  <si>
    <t>fig|1664.9.peg.221</t>
  </si>
  <si>
    <t>Transcriptional regulator, HxlR family</t>
  </si>
  <si>
    <t>tRNA aminoacylation, Phe</t>
  </si>
  <si>
    <t>fig|1664.9.peg.222</t>
  </si>
  <si>
    <t>KEGG_ENZYME:6.1.1.20</t>
  </si>
  <si>
    <t>Phenylalanyl-tRNA synthetase alpha chain (EC 6.1.1.20)</t>
  </si>
  <si>
    <t>fig|1664.9.peg.223</t>
  </si>
  <si>
    <t>Phenylalanyl-tRNA synthetase beta chain (EC 6.1.1.20)</t>
  </si>
  <si>
    <t>fig|1664.9.peg.224</t>
  </si>
  <si>
    <t>FIG004453: protein YceG like</t>
  </si>
  <si>
    <t>fig|1664.9.peg.225</t>
  </si>
  <si>
    <t>KEGG_ENZYME:2.7.1.48</t>
  </si>
  <si>
    <t>Uridine kinase (EC 2.7.1.48) [C1]</t>
  </si>
  <si>
    <t>fig|1664.9.peg.226</t>
  </si>
  <si>
    <t>Transcription elongation factor GreA</t>
  </si>
  <si>
    <t>fig|1664.9.peg.23</t>
  </si>
  <si>
    <t>KEGG_ENZYME:2.4.1.187</t>
  </si>
  <si>
    <t>N-acetylmannosaminyltransferase (EC 2.4.1.187)</t>
  </si>
  <si>
    <t>fig|1664.9.peg.230</t>
  </si>
  <si>
    <t>Two component transcriptional regulator VraR</t>
  </si>
  <si>
    <t>fig|1664.9.peg.232</t>
  </si>
  <si>
    <t>ABC transporter permease protein</t>
  </si>
  <si>
    <t>fig|1664.9.peg.233</t>
  </si>
  <si>
    <t>ABC transporter ATP-binding protein</t>
  </si>
  <si>
    <t>fig|1664.9.peg.234</t>
  </si>
  <si>
    <t>fig|1664.9.peg.235</t>
  </si>
  <si>
    <t>Polyamine Metabolism</t>
  </si>
  <si>
    <t>fig|1664.9.peg.236</t>
  </si>
  <si>
    <t>Putrescine transport ATP-binding protein PotA (TC 3.A.1.11.1)</t>
  </si>
  <si>
    <t>fig|1664.9.peg.239</t>
  </si>
  <si>
    <t>ABC transporter, periplasmic spermidine putrescine-binding protein PotD (TC 3.A.1.11.1)</t>
  </si>
  <si>
    <t>NAD and NADP cofactor biosynthesis global</t>
  </si>
  <si>
    <t>NAD and NADP</t>
  </si>
  <si>
    <t>fig|1664.9.peg.24</t>
  </si>
  <si>
    <t>KEGG_ENZYME:2.4.2.11</t>
  </si>
  <si>
    <t>Nicotinate phosphoribosyltransferase (EC 2.4.2.11)</t>
  </si>
  <si>
    <t>Bacterial checkpoint-control-related cluster</t>
  </si>
  <si>
    <t>Checkpoint control</t>
  </si>
  <si>
    <t>fig|1664.9.peg.241</t>
  </si>
  <si>
    <t>Uncharacterized secreted protein associated with spyDAC</t>
  </si>
  <si>
    <t>Cell Division and Cell Cycle;Cell Wall and Capsule</t>
  </si>
  <si>
    <t>Capsular and extracellular polysacchrides;Cell Wall and Capsule - no subcategory;Checkpoint control</t>
  </si>
  <si>
    <t>Bacterial checkpoint-control-related cluster;Sialic Acid Metabolism;UDP-N-acetylmuramate from Fructose-6-phosphate Biosynthesis</t>
  </si>
  <si>
    <t>fig|1664.9.peg.242</t>
  </si>
  <si>
    <t>KEGG_ENZYME:5.4.2.10</t>
  </si>
  <si>
    <t>Phosphoglucosamine mutase (EC 5.4.2.10)</t>
  </si>
  <si>
    <t>Sialic Acid Metabolism;UDP-N-acetylmuramate from Fructose-6-phosphate Biosynthesis</t>
  </si>
  <si>
    <t>fig|1664.9.peg.244</t>
  </si>
  <si>
    <t>KEGG_ENZYME:2.6.1.16</t>
  </si>
  <si>
    <t>Glucosamine--fructose-6-phosphate aminotransferase [isomerizing] (EC 2.6.1.16)</t>
  </si>
  <si>
    <t>fig|1664.9.peg.245</t>
  </si>
  <si>
    <t>Hypothetical protein ywlG</t>
  </si>
  <si>
    <t>fig|1664.9.peg.249</t>
  </si>
  <si>
    <t>probable enzyme with TIM-barrel fold</t>
  </si>
  <si>
    <t>fig|1664.9.peg.25</t>
  </si>
  <si>
    <t>KEGG_ENZYME:6.3.1.5</t>
  </si>
  <si>
    <t>NAD synthetase (EC 6.3.1.5)</t>
  </si>
  <si>
    <t>fig|1664.9.peg.250;fig|1664.9.peg.250</t>
  </si>
  <si>
    <t>Acetyltransferase (GNAT family) SAS0976;Acetyltransferase (GNAT family) SAS0976</t>
  </si>
  <si>
    <t>fig|1664.9.peg.254</t>
  </si>
  <si>
    <t>hydrolase, haloacid dehalogenase-like family</t>
  </si>
  <si>
    <t>fig|1664.9.peg.256</t>
  </si>
  <si>
    <t>KEGG_ENZYME:2.3.1.8</t>
  </si>
  <si>
    <t>Phosphate acetyltransferase (EC 2.3.1.8)</t>
  </si>
  <si>
    <t>YjeE</t>
  </si>
  <si>
    <t>fig|1664.9.peg.257</t>
  </si>
  <si>
    <t>TsaE protein, required for threonylcarbamoyladenosine t(6)A37 formation in tRNA</t>
  </si>
  <si>
    <t>fig|1664.9.peg.26</t>
  </si>
  <si>
    <t>KEGG_ENZYME:3.6.3.8</t>
  </si>
  <si>
    <t>Calcium-transporting ATPase (EC 3.6.3.8)</t>
  </si>
  <si>
    <t>fig|1664.9.peg.260</t>
  </si>
  <si>
    <t>Exonuclease</t>
  </si>
  <si>
    <t>fig|1664.9.peg.262</t>
  </si>
  <si>
    <t>KEGG_ENZYME:1.1.1.158</t>
  </si>
  <si>
    <t>UDP-N-acetylenolpyruvoylglucosamine reductase (EC 1.1.1.158)</t>
  </si>
  <si>
    <t>16S rRNA modification within P site of ribosome</t>
  </si>
  <si>
    <t>fig|1664.9.peg.265</t>
  </si>
  <si>
    <t>Penicillin-binding protein 2B</t>
  </si>
  <si>
    <t>fig|1664.9.peg.266</t>
  </si>
  <si>
    <t>fig|1664.9.peg.27</t>
  </si>
  <si>
    <t>FIG00743265: hypothetical protein</t>
  </si>
  <si>
    <t>fig|1664.9.peg.270</t>
  </si>
  <si>
    <t>KEGG_ENZYME:2.7.1.2</t>
  </si>
  <si>
    <t>Glucokinase (EC 2.7.1.2)</t>
  </si>
  <si>
    <t>fig|1664.9.peg.271</t>
  </si>
  <si>
    <t>Rhodanese-like domain protein</t>
  </si>
  <si>
    <t>fig|1664.9.peg.272</t>
  </si>
  <si>
    <t>FIG00743062: hypothetical protein</t>
  </si>
  <si>
    <t>fig|1664.9.peg.274</t>
  </si>
  <si>
    <t>Aluminum resistance protein</t>
  </si>
  <si>
    <t>Amino Acids and Derivatives;Cell Wall and Capsule</t>
  </si>
  <si>
    <t>ammonia assimilation;Cell Wall and Capsule - no subcategory;Glutamine, glutamate, aspartate, asparagine</t>
  </si>
  <si>
    <t>Glutamine synthetases;Glutamine, Glutamate, Aspartate and Asparagine Biosynthesis;Peptidoglycan Biosynthesis</t>
  </si>
  <si>
    <t>fig|1664.9.peg.278</t>
  </si>
  <si>
    <t>KEGG_ENZYME:6.3.1.2</t>
  </si>
  <si>
    <t>Glutamine synthetase type I (EC 6.3.1.2)</t>
  </si>
  <si>
    <t>fig|1664.9.peg.28</t>
  </si>
  <si>
    <t>Transcription accessory protein (S1 RNA-binding domain)</t>
  </si>
  <si>
    <t>fig|1664.9.peg.282</t>
  </si>
  <si>
    <t>NADPH-dependent FMN reductase domain protein</t>
  </si>
  <si>
    <t>fig|1664.9.peg.288</t>
  </si>
  <si>
    <t>fig|1664.9.peg.291</t>
  </si>
  <si>
    <t>Cofactors, Vitamins, Prosthetic Groups, Pigments;DNA Metabolism</t>
  </si>
  <si>
    <t>DNA recombination;Riboflavin, FMN, FAD</t>
  </si>
  <si>
    <t>Riboflavin, FMN and FAD metabolism in plants;RuvABC plus a hypothetical</t>
  </si>
  <si>
    <t>fig|1664.9.peg.293</t>
  </si>
  <si>
    <t>FIG000859: hypothetical protein YebC</t>
  </si>
  <si>
    <t>fig|1664.9.peg.301</t>
  </si>
  <si>
    <t>KEGG_ENZYME:2.1.1.72</t>
  </si>
  <si>
    <t>Adenine-specific methyltransferase (EC 2.1.1.72)</t>
  </si>
  <si>
    <t>fig|1664.9.peg.302</t>
  </si>
  <si>
    <t>fig|1664.9.peg.309</t>
  </si>
  <si>
    <t>Heat shock;Protein biosynthesis</t>
  </si>
  <si>
    <t>Heat shock dnaK gene cluster extended;Translation elongation factors bacterial;Universal GTPases</t>
  </si>
  <si>
    <t>fig|1664.9.peg.310</t>
  </si>
  <si>
    <t>Translation elongation factor LepA</t>
  </si>
  <si>
    <t>fig|1664.9.peg.312</t>
  </si>
  <si>
    <t>FIG00630189: hypothetical protein</t>
  </si>
  <si>
    <t>fig|1664.9.peg.317</t>
  </si>
  <si>
    <t>PlcB, ORFX, ORFP, ORFB, ORFA, ldh gene</t>
  </si>
  <si>
    <t>Capsular and extracellular polysacchrides;Di- and oligosaccharides</t>
  </si>
  <si>
    <t>Lactose and Galactose Uptake and Utilization;Rhamnose containing glycans</t>
  </si>
  <si>
    <t>fig|1664.9.peg.319</t>
  </si>
  <si>
    <t>KEGG_ENZYME:5.1.3.2</t>
  </si>
  <si>
    <t>UDP-glucose 4-epimerase (EC 5.1.3.2)</t>
  </si>
  <si>
    <t>DNA Repair Base Excision;DNA repair, bacterial RecFOR pathway;DNA-replication</t>
  </si>
  <si>
    <t>fig|1664.9.peg.320</t>
  </si>
  <si>
    <t>KEGG_ENZYME:3.1.-.-</t>
  </si>
  <si>
    <t>Single-stranded-DNA-specific exonuclease RecJ (EC 3.1.-.-)</t>
  </si>
  <si>
    <t>Nucleosides and Nucleotides;Regulation and Cell signaling</t>
  </si>
  <si>
    <t>Purines;Regulation and Cell signaling - no subcategory</t>
  </si>
  <si>
    <t>cAMP signaling in bacteria;Purine conversions</t>
  </si>
  <si>
    <t>fig|1664.9.peg.321</t>
  </si>
  <si>
    <t>KEGG_ENZYME:2.4.2.7</t>
  </si>
  <si>
    <t>Adenine phosphoribosyltransferase (EC 2.4.2.7)</t>
  </si>
  <si>
    <t>fig|1664.9.peg.323</t>
  </si>
  <si>
    <t>FIG00742757: hypothetical protein</t>
  </si>
  <si>
    <t>fig|1664.9.peg.324</t>
  </si>
  <si>
    <t>FIG00742188: hypothetical protein</t>
  </si>
  <si>
    <t>fig|1664.9.peg.326</t>
  </si>
  <si>
    <t>ABC transporter, ATP-binding and permease protein</t>
  </si>
  <si>
    <t>fig|1664.9.peg.327</t>
  </si>
  <si>
    <t>Hydrolases of the alpha/beta superfamily</t>
  </si>
  <si>
    <t>Phospholipids</t>
  </si>
  <si>
    <t>Glycerolipid and Glycerophospholipid Metabolism in Bacteria</t>
  </si>
  <si>
    <t>fig|1664.9.peg.328</t>
  </si>
  <si>
    <t>KEGG_ENZYME:2.3.1.51</t>
  </si>
  <si>
    <t>1-acyl-sn-glycerol-3-phosphate acyltransferase (EC 2.3.1.51)</t>
  </si>
  <si>
    <t>fig|1664.9.peg.329</t>
  </si>
  <si>
    <t>KEGG_ENZYME:2.1.1.223</t>
  </si>
  <si>
    <t>tRNA (adenine37-N(6))-methyltransferase TrmN6 (EC 2.1.1.223)</t>
  </si>
  <si>
    <t>fig|1664.9.peg.33</t>
  </si>
  <si>
    <t>Cold shock protein CspA</t>
  </si>
  <si>
    <t>fig|1664.9.peg.331</t>
  </si>
  <si>
    <t>SSU ribosomal protein S2p (SAe)</t>
  </si>
  <si>
    <t>Translation elongation factors bacterial</t>
  </si>
  <si>
    <t>fig|1664.9.peg.332</t>
  </si>
  <si>
    <t>Translation elongation factor Ts</t>
  </si>
  <si>
    <t>fig|1664.9.peg.333</t>
  </si>
  <si>
    <t>KEGG_ENZYME:2.7.4.22</t>
  </si>
  <si>
    <t>Uridine monophosphate kinase (EC 2.7.4.22)</t>
  </si>
  <si>
    <t>fig|1664.9.peg.334</t>
  </si>
  <si>
    <t>Ribosome recycling factor</t>
  </si>
  <si>
    <t>fig|1664.9.peg.335</t>
  </si>
  <si>
    <t>phage infection protein</t>
  </si>
  <si>
    <t>Isoprenoid Biosynthesis;Isoprenoinds for Quinones;Polyprenyl Diphosphate Biosynthesis</t>
  </si>
  <si>
    <t>fig|1664.9.peg.336</t>
  </si>
  <si>
    <t>KEGG_ENZYME:2.5.1.31</t>
  </si>
  <si>
    <t>Undecaprenyl diphosphate synthase (EC 2.5.1.31)</t>
  </si>
  <si>
    <t>fig|1664.9.peg.338</t>
  </si>
  <si>
    <t>Membrane-associated zinc metalloprotease</t>
  </si>
  <si>
    <t>tRNA aminoacylation, Pro</t>
  </si>
  <si>
    <t>fig|1664.9.peg.339</t>
  </si>
  <si>
    <t>KEGG_ENZYME:6.1.1.15</t>
  </si>
  <si>
    <t>Prolyl-tRNA synthetase (EC 6.1.1.15), bacterial type</t>
  </si>
  <si>
    <t>fig|1664.9.peg.340</t>
  </si>
  <si>
    <t>DNA polymerase III alpha subunit (EC 2.7.7.7)</t>
  </si>
  <si>
    <t>Restriction-Modification System;Type I Restriction-Modification</t>
  </si>
  <si>
    <t>fig|1664.9.peg.343</t>
  </si>
  <si>
    <t>KEGG_ENZYME:3.1.21.3</t>
  </si>
  <si>
    <t>Type I restriction-modification system, restriction subunit R (EC 3.1.21.3)</t>
  </si>
  <si>
    <t>fig|1664.9.peg.344</t>
  </si>
  <si>
    <t>Type I restriction-modification system, DNA-methyltransferase subunit M (EC 2.1.1.72)</t>
  </si>
  <si>
    <t>seq10</t>
  </si>
  <si>
    <t>fig|1664.9.peg.353</t>
  </si>
  <si>
    <t>Purine conversions;Xanthine Metabolism in Bacteria</t>
  </si>
  <si>
    <t>fig|1664.9.peg.37</t>
  </si>
  <si>
    <t>KEGG_ENZYME:2.4.2.22</t>
  </si>
  <si>
    <t>Xanthine phosphoribosyltransferase (EC 2.4.2.22)</t>
  </si>
  <si>
    <t>fig|1664.9.peg.374</t>
  </si>
  <si>
    <t>ATP-dependent protease ATP-binding subunit clpL</t>
  </si>
  <si>
    <t>fig|1664.9.peg.379</t>
  </si>
  <si>
    <t>Transcriptional regulator, ArsR family</t>
  </si>
  <si>
    <t>fig|1664.9.peg.38</t>
  </si>
  <si>
    <t>KEGG_ENZYME:4.1.1.21</t>
  </si>
  <si>
    <t>Phosphoribosylaminoimidazole carboxylase ATPase subunit (EC 4.1.1.21)</t>
  </si>
  <si>
    <t>De Novo Purine Biosynthesis;Purine conversions</t>
  </si>
  <si>
    <t>fig|1664.9.peg.39</t>
  </si>
  <si>
    <t>KEGG_ENZYME:4.3.2.2</t>
  </si>
  <si>
    <t>Adenylosuccinate lyase (EC 4.3.2.2)</t>
  </si>
  <si>
    <t>fig|1664.9.peg.391</t>
  </si>
  <si>
    <t>Deoxyribose and Deoxynucleoside Catabolism;D-ribose utilization</t>
  </si>
  <si>
    <t>fig|1664.9.peg.396</t>
  </si>
  <si>
    <t>KEGG_ENZYME:2.7.1.15</t>
  </si>
  <si>
    <t>Ribokinase (EC 2.7.1.15)</t>
  </si>
  <si>
    <t>D-ribose utilization</t>
  </si>
  <si>
    <t>fig|1664.9.peg.397</t>
  </si>
  <si>
    <t>Ribose ABC transport system, high affinity permease RbsD (TC 3.A.1.2.1)</t>
  </si>
  <si>
    <t>fig|1664.9.peg.399</t>
  </si>
  <si>
    <t>Proline Synthesis</t>
  </si>
  <si>
    <t>Proline and 4-hydroxyproline</t>
  </si>
  <si>
    <t>fig|1664.9.peg.4</t>
  </si>
  <si>
    <t>KEGG_ENZYME:1.5.1.2</t>
  </si>
  <si>
    <t>Pyrroline-5-carboxylate reductase (EC 1.5.1.2)</t>
  </si>
  <si>
    <t>fig|1664.9.peg.400</t>
  </si>
  <si>
    <t>fig|1664.9.peg.401</t>
  </si>
  <si>
    <t>fig|1664.9.peg.402</t>
  </si>
  <si>
    <t>dipeptidase</t>
  </si>
  <si>
    <t>fig|1664.9.peg.403</t>
  </si>
  <si>
    <t>fig|1664.9.peg.404</t>
  </si>
  <si>
    <t>seq11</t>
  </si>
  <si>
    <t>fig|1664.9.peg.405</t>
  </si>
  <si>
    <t>Phosphoglycerate mutase family</t>
  </si>
  <si>
    <t>fig|1664.9.peg.406</t>
  </si>
  <si>
    <t>fig|1664.9.peg.407</t>
  </si>
  <si>
    <t>KEGG_ENZYME:3.4.11.5</t>
  </si>
  <si>
    <t>Proline iminopeptidase (EC 3.4.11.5)</t>
  </si>
  <si>
    <t>fig|1664.9.peg.411</t>
  </si>
  <si>
    <t>fig|1664.9.peg.412</t>
  </si>
  <si>
    <t>KEGG_ENZYME:2.7.1.33</t>
  </si>
  <si>
    <t>Pantothenate kinase (EC 2.7.1.33)</t>
  </si>
  <si>
    <t>fig|1664.9.peg.413</t>
  </si>
  <si>
    <t>KEGG_ENZYME:6.3.5.2</t>
  </si>
  <si>
    <t>GMP synthase [glutamine-hydrolyzing] (EC 6.3.5.2)</t>
  </si>
  <si>
    <t>Nudix proteins (nucleoside triphosphate hydrolases)</t>
  </si>
  <si>
    <t>fig|1664.9.peg.417</t>
  </si>
  <si>
    <t>KEGG_ENZYME:3.6.1.-</t>
  </si>
  <si>
    <t>Mutator mutT protein (7,8-dihydro-8-oxoguanine-triphosphatase) (EC 3.6.1.-)</t>
  </si>
  <si>
    <t>fig|1664.9.peg.428</t>
  </si>
  <si>
    <t>YheO-like PAS domain</t>
  </si>
  <si>
    <t>fig|1664.9.peg.429</t>
  </si>
  <si>
    <t>Nucleoside-diphosphate-sugar epimerases</t>
  </si>
  <si>
    <t>DNA repair, bacterial UvrD and related helicases</t>
  </si>
  <si>
    <t>fig|1664.9.peg.43</t>
  </si>
  <si>
    <t>ATP-dependent DNA helicase UvrD/PcrA</t>
  </si>
  <si>
    <t>fig|1664.9.peg.431</t>
  </si>
  <si>
    <t>general stress protein A</t>
  </si>
  <si>
    <t>fig|1664.9.peg.432</t>
  </si>
  <si>
    <t>fig|1664.9.peg.433</t>
  </si>
  <si>
    <t>Protein tyrosine/serine phosphatase</t>
  </si>
  <si>
    <t>fig|1664.9.peg.434</t>
  </si>
  <si>
    <t>FIG00553873: hypothetical protein</t>
  </si>
  <si>
    <t>fig|1664.9.peg.436</t>
  </si>
  <si>
    <t>fig|1664.9.peg.438</t>
  </si>
  <si>
    <t>alkaline shock protein 23</t>
  </si>
  <si>
    <t>fig|1664.9.peg.439</t>
  </si>
  <si>
    <t>alkaline shock protein</t>
  </si>
  <si>
    <t>fig|1664.9.peg.44</t>
  </si>
  <si>
    <t>KEGG_ENZYME:6.5.1.2</t>
  </si>
  <si>
    <t>DNA ligase (EC 6.5.1.2)</t>
  </si>
  <si>
    <t>Oxidative stress;Protection from Reactive Oxygen Species</t>
  </si>
  <si>
    <t>fig|1664.9.peg.440</t>
  </si>
  <si>
    <t>KEGG_ENZYME:1.11.1.6</t>
  </si>
  <si>
    <t>Catalase (EC 1.11.1.6)</t>
  </si>
  <si>
    <t>fig|1664.9.peg.446</t>
  </si>
  <si>
    <t>KEGG_ENZYME:3.4.-.-</t>
  </si>
  <si>
    <t>Dipeptidase (EC 3.4.-.-)</t>
  </si>
  <si>
    <t>Sex pheromones in Enterococcus faecalis and other Firmicutes</t>
  </si>
  <si>
    <t>fig|1664.9.peg.45</t>
  </si>
  <si>
    <t>Putative pheromone cAM373 precursor lipoprotein CamS</t>
  </si>
  <si>
    <t>Cell envelope-associated LytR-CpsA-Psr transcriptional attenuators</t>
  </si>
  <si>
    <t>fig|1664.9.peg.453</t>
  </si>
  <si>
    <t>Cell envelope-associated transcriptional attenuator LytR-CpsA-Psr, subfamily F2 (as in PMID19099556)</t>
  </si>
  <si>
    <t>fig|1664.9.peg.458</t>
  </si>
  <si>
    <t>seq12</t>
  </si>
  <si>
    <t>fig|1664.9.peg.461</t>
  </si>
  <si>
    <t>SSU ribosomal protein S4p (S9e)</t>
  </si>
  <si>
    <t>Control of cell elongation - division cycle in Bacilli</t>
  </si>
  <si>
    <t>fig|1664.9.peg.462</t>
  </si>
  <si>
    <t>Septation ring formation regulator EzrA</t>
  </si>
  <si>
    <t>fig|1664.9.peg.463</t>
  </si>
  <si>
    <t>Cofactors, Vitamins, Prosthetic Groups, Pigments - no subcategory;RNA processing and modification</t>
  </si>
  <si>
    <t>Thiamin biosynthesis;tRNA modification Bacteria</t>
  </si>
  <si>
    <t>fig|1664.9.peg.464</t>
  </si>
  <si>
    <t>tRNA S(4)U 4-thiouridine synthase (former ThiI)</t>
  </si>
  <si>
    <t>tRNA aminoacylation, Val</t>
  </si>
  <si>
    <t>fig|1664.9.peg.466</t>
  </si>
  <si>
    <t>KEGG_ENZYME:6.1.1.9</t>
  </si>
  <si>
    <t>Valyl-tRNA synthetase (EC 6.1.1.9)</t>
  </si>
  <si>
    <t>fig|1664.9.peg.468</t>
  </si>
  <si>
    <t>tRNA aminoacylation, Asp and Asn;tRNA aminoacylation, Glu and Gln</t>
  </si>
  <si>
    <t>fig|1664.9.peg.47</t>
  </si>
  <si>
    <t>KEGG_ENZYME:6.3.5.6,KEGG_ENZYME:6.3.5.7</t>
  </si>
  <si>
    <t>Aspartyl-tRNA(Asn) amidotransferase subunit C (EC 6.3.5.6) @ Glutamyl-tRNA(Gln) amidotransferase subunit C (EC 6.3.5.7)</t>
  </si>
  <si>
    <t>fig|1664.9.peg.470</t>
  </si>
  <si>
    <t>Rod shape-determining protein MreB</t>
  </si>
  <si>
    <t>fig|1664.9.peg.471</t>
  </si>
  <si>
    <t>Rod shape-determining protein MreC</t>
  </si>
  <si>
    <t>fig|1664.9.peg.474</t>
  </si>
  <si>
    <t>Septum site-determining protein MinD</t>
  </si>
  <si>
    <t>fig|1664.9.peg.476</t>
  </si>
  <si>
    <t>amino acid ABC transporter, ATP-binding protein</t>
  </si>
  <si>
    <t>Murein Hydrolases;Recycling of Peptidoglycan Amino Acids</t>
  </si>
  <si>
    <t>fig|1664.9.peg.479</t>
  </si>
  <si>
    <t>KEGG_ENZYME:3.5.1.28</t>
  </si>
  <si>
    <t>N-acetylmuramoyl-L-alanine amidase (EC 3.5.1.28)</t>
  </si>
  <si>
    <t>fig|1664.9.peg.48</t>
  </si>
  <si>
    <t>Aspartyl-tRNA(Asn) amidotransferase subunit A (EC 6.3.5.6) @ Glutamyl-tRNA(Gln) amidotransferase subunit A (EC 6.3.5.7)</t>
  </si>
  <si>
    <t>tRNA aminoacylation, His</t>
  </si>
  <si>
    <t>fig|1664.9.peg.480</t>
  </si>
  <si>
    <t>KEGG_ENZYME:6.1.1.21</t>
  </si>
  <si>
    <t>Histidyl-tRNA synthetase (EC 6.1.1.21)</t>
  </si>
  <si>
    <t>tRNA aminoacylation, Asp and Asn</t>
  </si>
  <si>
    <t>fig|1664.9.peg.481</t>
  </si>
  <si>
    <t>KEGG_ENZYME:6.1.1.12</t>
  </si>
  <si>
    <t>Aspartyl-tRNA synthetase (EC 6.1.1.12)</t>
  </si>
  <si>
    <t>Peptide methionine sulfoxide reductase</t>
  </si>
  <si>
    <t>fig|1664.9.peg.482</t>
  </si>
  <si>
    <t>KEGG_ENZYME:1.8.4.12</t>
  </si>
  <si>
    <t>Peptide methionine sulfoxide reductase MsrB (EC 1.8.4.12)</t>
  </si>
  <si>
    <t>fig|1664.9.peg.483</t>
  </si>
  <si>
    <t>KEGG_ENZYME:1.8.4.11</t>
  </si>
  <si>
    <t>Peptide methionine sulfoxide reductase MsrA (EC 1.8.4.11)</t>
  </si>
  <si>
    <t>DNA repair, bacterial</t>
  </si>
  <si>
    <t>fig|1664.9.peg.485</t>
  </si>
  <si>
    <t>KEGG_ENZYME:3.1.21.2</t>
  </si>
  <si>
    <t>Endonuclease IV (EC 3.1.21.2)</t>
  </si>
  <si>
    <t>Cell Division and Cell Cycle;Protein Metabolism</t>
  </si>
  <si>
    <t>Cell Division and Cell Cycle - no subcategory;Protein biosynthesis</t>
  </si>
  <si>
    <t>Macromolecular synthesis operon;Ribosome SSU bacterial</t>
  </si>
  <si>
    <t>fig|1664.9.peg.489</t>
  </si>
  <si>
    <t>SSU ribosomal protein S21p</t>
  </si>
  <si>
    <t>fig|1664.9.peg.49</t>
  </si>
  <si>
    <t>Aspartyl-tRNA(Asn) amidotransferase subunit B (EC 6.3.5.6) @ Glutamyl-tRNA(Gln) amidotransferase subunit B (EC 6.3.5.7)</t>
  </si>
  <si>
    <t>Macromolecular synthesis operon</t>
  </si>
  <si>
    <t>fig|1664.9.peg.490</t>
  </si>
  <si>
    <t>Transamidase GatB domain protein</t>
  </si>
  <si>
    <t>fig|1664.9.peg.491</t>
  </si>
  <si>
    <t>Phosphate starvation-inducible protein PhoH, predicted ATPase</t>
  </si>
  <si>
    <t>fig|1664.9.peg.492</t>
  </si>
  <si>
    <t>Metal-dependent hydrolase YbeY, involved in rRNA and/or ribosome maturation and assembly</t>
  </si>
  <si>
    <t>fig|1664.9.peg.494</t>
  </si>
  <si>
    <t>GTP-binding protein Era</t>
  </si>
  <si>
    <t>Glycyl-tRNA synthetase;tRNA aminoacylation, Gly</t>
  </si>
  <si>
    <t>fig|1664.9.peg.496</t>
  </si>
  <si>
    <t>KEGG_ENZYME:6.1.1.14</t>
  </si>
  <si>
    <t>Glycyl-tRNA synthetase alpha chain (EC 6.1.1.14)</t>
  </si>
  <si>
    <t>fig|1664.9.peg.497</t>
  </si>
  <si>
    <t>Glycyl-tRNA synthetase beta chain (EC 6.1.1.14)</t>
  </si>
  <si>
    <t>fig|1664.9.peg.498</t>
  </si>
  <si>
    <t>KEGG_ENZYME:2.1.1.107</t>
  </si>
  <si>
    <t>probable uroporphyrin-III c-methyltransferase (EC 2.1.1.107)</t>
  </si>
  <si>
    <t>Cell Division and Cell Cycle;DNA Metabolism</t>
  </si>
  <si>
    <t>Cell Division and Cell Cycle - no subcategory;DNA replication</t>
  </si>
  <si>
    <t>DNA-replication;Macromolecular synthesis operon</t>
  </si>
  <si>
    <t>fig|1664.9.peg.499</t>
  </si>
  <si>
    <t>KEGG_ENZYME:2.7.7.-</t>
  </si>
  <si>
    <t>DNA primase (EC 2.7.7.-)</t>
  </si>
  <si>
    <t>fig|1664.9.peg.50</t>
  </si>
  <si>
    <t>Cell Division and Cell Cycle;RNA Metabolism</t>
  </si>
  <si>
    <t>Cell Division and Cell Cycle - no subcategory;Transcription</t>
  </si>
  <si>
    <t>Macromolecular synthesis operon;Transcription initiation, bacterial sigma factors</t>
  </si>
  <si>
    <t>fig|1664.9.peg.500</t>
  </si>
  <si>
    <t>RNA polymerase sigma factor RpoD</t>
  </si>
  <si>
    <t>fig|1664.9.peg.502</t>
  </si>
  <si>
    <t>Putative tRNA-m1A22 methylase</t>
  </si>
  <si>
    <t>fig|1664.9.peg.503</t>
  </si>
  <si>
    <t>FIG146262: hypothetical protein</t>
  </si>
  <si>
    <t>fig|1664.9.peg.504</t>
  </si>
  <si>
    <t>KEGG_ENZYME:3.4.11.4</t>
  </si>
  <si>
    <t>Tripeptide aminopeptidase (EC 3.4.11.4)</t>
  </si>
  <si>
    <t>Common Pathway For Synthesis of Aromatic Compounds (DAHP synthase to chorismate)</t>
  </si>
  <si>
    <t>Aromatic amino acids and derivatives</t>
  </si>
  <si>
    <t>fig|1664.9.peg.509</t>
  </si>
  <si>
    <t>KEGG_ENZYME:2.5.1.54</t>
  </si>
  <si>
    <t>2-keto-3-deoxy-D-arabino-heptulosonate-7-phosphate synthase I beta (EC 2.5.1.54)</t>
  </si>
  <si>
    <t>fig|1664.9.peg.51</t>
  </si>
  <si>
    <t>seq13</t>
  </si>
  <si>
    <t>fig|1664.9.peg.514</t>
  </si>
  <si>
    <t>fig|1664.9.peg.519</t>
  </si>
  <si>
    <t>KEGG_ENZYME:6.3.2.8</t>
  </si>
  <si>
    <t>UDP-N-acetylmuramate--alanine ligase (EC 6.3.2.8)</t>
  </si>
  <si>
    <t>Glutamate and Aspartate uptake in Bacteria;Glutamine, Glutamate, Aspartate and Asparagine Biosynthesis</t>
  </si>
  <si>
    <t>fig|1664.9.peg.520</t>
  </si>
  <si>
    <t>KEGG_ENZYME:6.3.5.4</t>
  </si>
  <si>
    <t>Asparagine synthetase [glutamine-hydrolyzing] (EC 6.3.5.4)</t>
  </si>
  <si>
    <t>fig|1664.9.peg.521</t>
  </si>
  <si>
    <t>fig|1664.9.peg.522</t>
  </si>
  <si>
    <t>FIG009688: Thioredoxin</t>
  </si>
  <si>
    <t>fig|1664.9.peg.528</t>
  </si>
  <si>
    <t>Histidine triad (HIT) nucleotide-binding protein, similarity with At5g48545 and yeast YDL125C (HNT1)</t>
  </si>
  <si>
    <t>fig|1664.9.peg.529</t>
  </si>
  <si>
    <t>Membrane Transport;Protein Metabolism</t>
  </si>
  <si>
    <t>Protein folding;Protein translocation across cytoplasmic membrane</t>
  </si>
  <si>
    <t>EcsAB transporter affecting expression and secretion of secretory preproteins;Peptidyl-prolyl cis-trans isomerase</t>
  </si>
  <si>
    <t>fig|1664.9.peg.530</t>
  </si>
  <si>
    <t>Foldase protein PrsA precursor (EC 5.2.1.8) @ Foldase clustered with pyrimidine conversion</t>
  </si>
  <si>
    <t>fig|1664.9.peg.531</t>
  </si>
  <si>
    <t>3&amp;#39;-&gt;5&amp;#39;exoribonuclease Bsu YhaM</t>
  </si>
  <si>
    <t>fig|1664.9.peg.532</t>
  </si>
  <si>
    <t>DNA double-strand break repair Rad50 ATPase</t>
  </si>
  <si>
    <t>fig|1664.9.peg.533</t>
  </si>
  <si>
    <t>DNA repair exonuclease family protein YhaO</t>
  </si>
  <si>
    <t>fig|1664.9.peg.534</t>
  </si>
  <si>
    <t>Hypothetical protein SAV1845</t>
  </si>
  <si>
    <t>Peptidoglycan Biosynthesis</t>
  </si>
  <si>
    <t>fig|1664.9.peg.535</t>
  </si>
  <si>
    <t>KEGG_ENZYME:2.4.1.129,KEGG_ENZYME:3.4.-.-</t>
  </si>
  <si>
    <t>Multimodular transpeptidase-transglycosylase (EC 2.4.1.129) (EC 3.4.-.-)</t>
  </si>
  <si>
    <t>fig|1664.9.peg.538</t>
  </si>
  <si>
    <t>Osmotically activated L-carnitine/choline ABC transporter, substrate-binding protein OpuCC</t>
  </si>
  <si>
    <t>fig|1664.9.peg.54</t>
  </si>
  <si>
    <t>Putative stomatin/prohibitin-family membrane protease subunit YbbK</t>
  </si>
  <si>
    <t>fig|1664.9.peg.540</t>
  </si>
  <si>
    <t>Osmotically activated L-carnitine/choline ABC transporter, ATP-binding protein OpuCA</t>
  </si>
  <si>
    <t>fig|1664.9.peg.550</t>
  </si>
  <si>
    <t>KEGG_ENZYME:4.2.1.11</t>
  </si>
  <si>
    <t>Enolase (EC 4.2.1.11)</t>
  </si>
  <si>
    <t>fig|1664.9.peg.551</t>
  </si>
  <si>
    <t>KEGG_ENZYME:5.3.1.1</t>
  </si>
  <si>
    <t>Triosephosphate isomerase (EC 5.3.1.1)</t>
  </si>
  <si>
    <t>fig|1664.9.peg.552</t>
  </si>
  <si>
    <t>KEGG_ENZYME:2.7.2.3</t>
  </si>
  <si>
    <t>Phosphoglycerate kinase (EC 2.7.2.3)</t>
  </si>
  <si>
    <t>fig|1664.9.peg.553</t>
  </si>
  <si>
    <t>KEGG_ENZYME:1.2.1.12</t>
  </si>
  <si>
    <t>NAD-dependent glyceraldehyde-3-phosphate dehydrogenase (EC 1.2.1.12)</t>
  </si>
  <si>
    <t>fig|1664.9.peg.554</t>
  </si>
  <si>
    <t>Central glycolytic genes regulator</t>
  </si>
  <si>
    <t>fig|1664.9.peg.560</t>
  </si>
  <si>
    <t>Alanine, serine, and glycine;Lysine, threonine, methionine, and cysteine</t>
  </si>
  <si>
    <t>Glycine and Serine Utilization;Threonine degradation</t>
  </si>
  <si>
    <t>fig|1664.9.peg.563</t>
  </si>
  <si>
    <t>KEGG_ENZYME:4.3.1.19</t>
  </si>
  <si>
    <t>Threonine dehydratase, catabolic (EC 4.3.1.19)</t>
  </si>
  <si>
    <t>seq14</t>
  </si>
  <si>
    <t>fig|1664.9.peg.578</t>
  </si>
  <si>
    <t>fig|1664.9.peg.579</t>
  </si>
  <si>
    <t>KEGG_ENZYME:1.1.1.205</t>
  </si>
  <si>
    <t>Inosine-5&amp;#39;-monophosphate dehydrogenase (EC 1.1.1.205) / CBS domain</t>
  </si>
  <si>
    <t>fig|1664.9.peg.580</t>
  </si>
  <si>
    <t>fig|1664.9.peg.581</t>
  </si>
  <si>
    <t>KEGG_ENZYME:2.7.3.-</t>
  </si>
  <si>
    <t>Osmosensitive K+ channel histidine kinase KdpD (EC 2.7.3.-)</t>
  </si>
  <si>
    <t>Cell Wall and Capsule;Protein Metabolism</t>
  </si>
  <si>
    <t>Cell Wall and Capsule - no subcategory;Protein degradation</t>
  </si>
  <si>
    <t>Metallocarboxypeptidases (EC 3.4.17.-);Murein Hydrolases;Peptidoglycan Biosynthesis</t>
  </si>
  <si>
    <t>fig|1664.9.peg.582</t>
  </si>
  <si>
    <t>KEGG_ENZYME:3.4.16.4</t>
  </si>
  <si>
    <t>D-alanyl-D-alanine carboxypeptidase (EC 3.4.16.4)</t>
  </si>
  <si>
    <t>Peptidoglycan biosynthesis--gjo</t>
  </si>
  <si>
    <t>fig|1664.9.peg.583</t>
  </si>
  <si>
    <t>KEGG_ENZYME:6.3.2.7</t>
  </si>
  <si>
    <t>UDP-N-acetylmuramoylalanyl-D-glutamate--L-lysine ligase (EC 6.3.2.7)</t>
  </si>
  <si>
    <t>fig|1664.9.peg.585</t>
  </si>
  <si>
    <t>Zinc ABC transporter, periplasmic-binding protein ZnuA</t>
  </si>
  <si>
    <t>fig|1664.9.peg.586</t>
  </si>
  <si>
    <t>Zinc ABC transporter, ATP-binding protein ZnuC</t>
  </si>
  <si>
    <t>fig|1664.9.peg.588</t>
  </si>
  <si>
    <t>Oligoendopeptidase F (EC 3.4.24.-)</t>
  </si>
  <si>
    <t>fig|1664.9.peg.589</t>
  </si>
  <si>
    <t>fig|1664.9.peg.59</t>
  </si>
  <si>
    <t>oxidoreductase, Gfo/Idh/MocA family</t>
  </si>
  <si>
    <t>seq14;seq21</t>
  </si>
  <si>
    <t>fig|1664.9.peg.590;fig|1664.9.peg.1007</t>
  </si>
  <si>
    <t>nucleoside transport protein;nucleoside transport protein</t>
  </si>
  <si>
    <t>fig|1664.9.peg.591</t>
  </si>
  <si>
    <t>Transcriptional regulator, GntR family</t>
  </si>
  <si>
    <t>Fermentations: Lactate;Pentose phosphate pathway</t>
  </si>
  <si>
    <t>fig|1664.9.peg.592</t>
  </si>
  <si>
    <t>KEGG_ENZYME:4.1.2.9,KEGG_ENZYME:4.1.2.22</t>
  </si>
  <si>
    <t>Xylulose-5-phosphate phosphoketolase (EC 4.1.2.9) @ Fructose-6-phosphate phosphoketolase (EC 4.1.2.22)</t>
  </si>
  <si>
    <t>tRNA aminoacylation, Glu and Gln</t>
  </si>
  <si>
    <t>fig|1664.9.peg.593</t>
  </si>
  <si>
    <t>KEGG_ENZYME:6.1.1.17,KEGG_ENZYME:6.1.1.24</t>
  </si>
  <si>
    <t>Glutamyl-tRNA synthetase (EC 6.1.1.17) @ Glutamyl-tRNA(Gln) synthetase (EC 6.1.1.24)</t>
  </si>
  <si>
    <t>Acetoin, butanediol metabolism</t>
  </si>
  <si>
    <t>fig|1664.9.peg.595</t>
  </si>
  <si>
    <t>KEGG_ENZYME:1.1.1.4,KEGG_ENZYME:1.1.1.5</t>
  </si>
  <si>
    <t>2,3-butanediol dehydrogenase, S-alcohol forming, (R)-acetoin-specific (EC 1.1.1.4) / Acetoin (diacetyl) reductase (EC 1.1.1.5)</t>
  </si>
  <si>
    <t>fig|1664.9.peg.6</t>
  </si>
  <si>
    <t>KEGG_ENZYME:3.5.1.25</t>
  </si>
  <si>
    <t>N-acetylglucosamine-6-phosphate deacetylase (EC 3.5.1.25)</t>
  </si>
  <si>
    <t>fig|1664.9.peg.60</t>
  </si>
  <si>
    <t>ATP-dependent RNA helicase YfmL</t>
  </si>
  <si>
    <t>fig|1664.9.peg.600</t>
  </si>
  <si>
    <t>D-gluconate and ketogluconates metabolism</t>
  </si>
  <si>
    <t>fig|1664.9.peg.601</t>
  </si>
  <si>
    <t>KEGG_ENZYME:2.7.1.12</t>
  </si>
  <si>
    <t>Gluconokinase (EC 2.7.1.12)</t>
  </si>
  <si>
    <t>fig|1664.9.peg.603</t>
  </si>
  <si>
    <t>Acetyltransferase</t>
  </si>
  <si>
    <t>fig|1664.9.peg.607</t>
  </si>
  <si>
    <t>L-aspartate-beta-decarboxylase</t>
  </si>
  <si>
    <t>seq15</t>
  </si>
  <si>
    <t>fig|1664.9.peg.608</t>
  </si>
  <si>
    <t>mnm5U34 biosynthesis bacteria;tRNA modification Bacteria</t>
  </si>
  <si>
    <t>fig|1664.9.peg.609</t>
  </si>
  <si>
    <t>tRNA uridine 5-carboxymethylaminomethyl modification enzyme GidA</t>
  </si>
  <si>
    <t>mnm5U34 biosynthesis bacteria;tRNA modification Bacteria;Universal GTPases</t>
  </si>
  <si>
    <t>fig|1664.9.peg.610</t>
  </si>
  <si>
    <t>GTPase and tRNA-U34 5-formylation enzyme TrmE</t>
  </si>
  <si>
    <t>Invasion and intracellular resistance</t>
  </si>
  <si>
    <t>Mycobacterium virulence operon involved in an unknown function with a Jag Protein and YidC and YidD</t>
  </si>
  <si>
    <t>fig|1664.9.peg.611</t>
  </si>
  <si>
    <t>RNA-binding protein Jag</t>
  </si>
  <si>
    <t>fig|1664.9.peg.612</t>
  </si>
  <si>
    <t>fig|1664.9.peg.615</t>
  </si>
  <si>
    <t>KEGG_ENZYME:3.1.26.5</t>
  </si>
  <si>
    <t>Ribonuclease P protein component (EC 3.1.26.5)</t>
  </si>
  <si>
    <t>fig|1664.9.peg.617</t>
  </si>
  <si>
    <t>Chromosomal replication initiator protein DnaA</t>
  </si>
  <si>
    <t>KEGG_ENZYME:2.7.7.7;KEGG_ENZYME:2.7.7.7;KEGG_ENZYME:2.7.7.7</t>
  </si>
  <si>
    <t>fig|1664.9.peg.618;fig|1664.9.peg.618;fig|1664.9.peg.618</t>
  </si>
  <si>
    <t>DNA polymerase III beta subunit (EC 2.7.7.7);DNA polymerase III beta subunit (EC 2.7.7.7);DNA polymerase III beta subunit (EC 2.7.7.7)</t>
  </si>
  <si>
    <t>fig|1664.9.peg.619</t>
  </si>
  <si>
    <t>FIG002958: hypothetical protein</t>
  </si>
  <si>
    <t>DNA repair, bacterial RecFOR pathway</t>
  </si>
  <si>
    <t>fig|1664.9.peg.620</t>
  </si>
  <si>
    <t>DNA recombination and repair protein RecF</t>
  </si>
  <si>
    <t>fig|1664.9.peg.621</t>
  </si>
  <si>
    <t>KEGG_ENZYME:5.99.1.3</t>
  </si>
  <si>
    <t>DNA gyrase subunit B (EC 5.99.1.3)</t>
  </si>
  <si>
    <t>fig|1664.9.peg.622</t>
  </si>
  <si>
    <t>DNA gyrase subunit A (EC 5.99.1.3)</t>
  </si>
  <si>
    <t>fig|1664.9.peg.623</t>
  </si>
  <si>
    <t>SSU ribosomal protein S6p</t>
  </si>
  <si>
    <t>DNA repair, bacterial;DNA repair, bacterial RecFOR pathway</t>
  </si>
  <si>
    <t>fig|1664.9.peg.624</t>
  </si>
  <si>
    <t>Single-stranded DNA-binding protein</t>
  </si>
  <si>
    <t>fig|1664.9.peg.625</t>
  </si>
  <si>
    <t>SSU ribosomal protein S18p @ SSU ribosomal protein S18p, zinc-independent</t>
  </si>
  <si>
    <t>fig|1664.9.peg.626</t>
  </si>
  <si>
    <t>Phosphoesterase, DHH family protein</t>
  </si>
  <si>
    <t>fig|1664.9.peg.627</t>
  </si>
  <si>
    <t>LSU ribosomal protein L9p</t>
  </si>
  <si>
    <t>fig|1664.9.peg.628</t>
  </si>
  <si>
    <t>Replicative DNA helicase (EC 3.6.1.-) [SA14-24]</t>
  </si>
  <si>
    <t>Purine Utilization;Xanthine Metabolism in Bacteria</t>
  </si>
  <si>
    <t>fig|1664.9.peg.629</t>
  </si>
  <si>
    <t>Xanthine permease</t>
  </si>
  <si>
    <t>fig|1664.9.peg.630</t>
  </si>
  <si>
    <t>rRNA small subunit 7-methylguanosine (m7G) methyltransferase GidB</t>
  </si>
  <si>
    <t>fig|1664.9.peg.631</t>
  </si>
  <si>
    <t>Chromosome (plasmid) partitioning protein ParB</t>
  </si>
  <si>
    <t>fig|1664.9.peg.632</t>
  </si>
  <si>
    <t>Chromosome (plasmid) partitioning protein ParA</t>
  </si>
  <si>
    <t>fig|1664.9.peg.633</t>
  </si>
  <si>
    <t>fig|1664.9.peg.634</t>
  </si>
  <si>
    <t>FIG00745276: hypothetical protein</t>
  </si>
  <si>
    <t>fig|1664.9.peg.635</t>
  </si>
  <si>
    <t>GTP-binding and nucleic acid-binding protein YchF</t>
  </si>
  <si>
    <t>fig|1664.9.peg.636</t>
  </si>
  <si>
    <t>Integral membrane protein</t>
  </si>
  <si>
    <t>fig|1664.9.peg.637</t>
  </si>
  <si>
    <t>Carbohydrates;DNA Metabolism</t>
  </si>
  <si>
    <t>Central carbohydrate metabolism;DNA repair</t>
  </si>
  <si>
    <t>2-phosphoglycolate salvage;Glycolate, glyoxylate interconversions</t>
  </si>
  <si>
    <t>fig|1664.9.peg.638</t>
  </si>
  <si>
    <t>KEGG_ENZYME:3.1.3.18</t>
  </si>
  <si>
    <t>Phosphoglycolate phosphatase (EC 3.1.3.18)</t>
  </si>
  <si>
    <t>fig|1664.9.peg.639</t>
  </si>
  <si>
    <t>Ribonucleotide reduction protein NrdI</t>
  </si>
  <si>
    <t>fig|1664.9.peg.644</t>
  </si>
  <si>
    <t>fig|1664.9.peg.646</t>
  </si>
  <si>
    <t>Magnesium and cobalt efflux protein CorC</t>
  </si>
  <si>
    <t>fig|1664.9.peg.647</t>
  </si>
  <si>
    <t>oxidoreductase of aldo/keto reductase family, subgroup 1</t>
  </si>
  <si>
    <t>fig|1664.9.peg.649</t>
  </si>
  <si>
    <t>Putative uncharacterized protein</t>
  </si>
  <si>
    <t>fig|1664.9.peg.651</t>
  </si>
  <si>
    <t>Epoxyqueuosine (oQ) reductase QueG</t>
  </si>
  <si>
    <t>fig|1664.9.peg.652</t>
  </si>
  <si>
    <t>fig|1664.9.peg.654</t>
  </si>
  <si>
    <t>seq16</t>
  </si>
  <si>
    <t>fig|1664.9.peg.655</t>
  </si>
  <si>
    <t>Putative ion-channel protein</t>
  </si>
  <si>
    <t>fig|1664.9.peg.66</t>
  </si>
  <si>
    <t>KEGG_ENZYME:4.1.2.13</t>
  </si>
  <si>
    <t>Fructose-bisphosphate aldolase class II (EC 4.1.2.13)</t>
  </si>
  <si>
    <t>fig|1664.9.peg.662</t>
  </si>
  <si>
    <t>fig|1664.9.peg.663</t>
  </si>
  <si>
    <t>Translation elongation factor P</t>
  </si>
  <si>
    <t>fig|1664.9.peg.664</t>
  </si>
  <si>
    <t>fig|1664.9.peg.665</t>
  </si>
  <si>
    <t>fig|1664.9.peg.674</t>
  </si>
  <si>
    <t>GCN5-related N-acetyltransferase</t>
  </si>
  <si>
    <t>fig|1664.9.peg.676</t>
  </si>
  <si>
    <t>fig|1664.9.peg.679</t>
  </si>
  <si>
    <t>Predicted oxidoreductase;Myosin-crossreactive antigen ortholog</t>
  </si>
  <si>
    <t>fig|1664.9.peg.686</t>
  </si>
  <si>
    <t>KEGG_ENZYME:3.4.11.15</t>
  </si>
  <si>
    <t>Lysyl aminopeptidase (EC 3.4.11.15)</t>
  </si>
  <si>
    <t>fig|1664.9.peg.687</t>
  </si>
  <si>
    <t>LysR-family proteins in Escherichia coli</t>
  </si>
  <si>
    <t>fig|1664.9.peg.689;fig|1664.9.peg.689</t>
  </si>
  <si>
    <t>Chromosome initiation inhibitor;Chromosome initiation inhibitor</t>
  </si>
  <si>
    <t>fig|1664.9.peg.690</t>
  </si>
  <si>
    <t>KEGG_ENZYME:3.5.1.16</t>
  </si>
  <si>
    <t>Acetylornithine deacetylase (EC 3.5.1.16)</t>
  </si>
  <si>
    <t>fig|1664.9.peg.693</t>
  </si>
  <si>
    <t>Chitin and N-acetylglucosamine utilization</t>
  </si>
  <si>
    <t>Aminosugars</t>
  </si>
  <si>
    <t>fig|1664.9.peg.7</t>
  </si>
  <si>
    <t>Predicted transcriptional regulator of N-Acetylglucosamine utilization, GntR family</t>
  </si>
  <si>
    <t>seq17</t>
  </si>
  <si>
    <t>ECF class transporters</t>
  </si>
  <si>
    <t>Membrane Transport - no subcategory</t>
  </si>
  <si>
    <t>fig|1664.9.peg.702</t>
  </si>
  <si>
    <t>Transmembrane component of general energizing module of ECF transporters</t>
  </si>
  <si>
    <t>fig|1664.9.peg.703</t>
  </si>
  <si>
    <t>ATPase component of general energizing module of ECF transporters</t>
  </si>
  <si>
    <t>fig|1664.9.peg.704</t>
  </si>
  <si>
    <t>fig|1664.9.peg.705</t>
  </si>
  <si>
    <t>LSU ribosomal protein L17p</t>
  </si>
  <si>
    <t>fig|1664.9.peg.706</t>
  </si>
  <si>
    <t>DNA-directed RNA polymerase alpha subunit (EC 2.7.7.6)</t>
  </si>
  <si>
    <t>fig|1664.9.peg.707</t>
  </si>
  <si>
    <t>SSU ribosomal protein S11p (S14e)</t>
  </si>
  <si>
    <t>fig|1664.9.peg.708</t>
  </si>
  <si>
    <t>SSU ribosomal protein S13p (S18e)</t>
  </si>
  <si>
    <t>fig|1664.9.peg.709</t>
  </si>
  <si>
    <t>Translation initiation factor 1</t>
  </si>
  <si>
    <t>Aminopeptidases (EC 3.4.11.-)</t>
  </si>
  <si>
    <t>fig|1664.9.peg.71</t>
  </si>
  <si>
    <t>KEGG_ENZYME:3.4.11.24</t>
  </si>
  <si>
    <t>Aminopeptidase S (Leu, Val, Phe, Tyr preference) (EC 3.4.11.24)</t>
  </si>
  <si>
    <t>fig|1664.9.peg.710</t>
  </si>
  <si>
    <t>KEGG_ENZYME:2.7.4.3</t>
  </si>
  <si>
    <t>Adenylate kinase (EC 2.7.4.3)</t>
  </si>
  <si>
    <t>fig|1664.9.peg.711</t>
  </si>
  <si>
    <t>Preprotein translocase secY subunit (TC 3.A.5.1.1)</t>
  </si>
  <si>
    <t>fig|1664.9.peg.712</t>
  </si>
  <si>
    <t>LSU ribosomal protein L15p (L27Ae)</t>
  </si>
  <si>
    <t>fig|1664.9.peg.713</t>
  </si>
  <si>
    <t>LSU ribosomal protein L30p (L7e)</t>
  </si>
  <si>
    <t>Ribosomal protein S5p acylation;Ribosome SSU bacterial</t>
  </si>
  <si>
    <t>fig|1664.9.peg.714</t>
  </si>
  <si>
    <t>SSU ribosomal protein S5p (S2e)</t>
  </si>
  <si>
    <t>fig|1664.9.peg.715</t>
  </si>
  <si>
    <t>LSU ribosomal protein L18p (L5e)</t>
  </si>
  <si>
    <t>fig|1664.9.peg.716</t>
  </si>
  <si>
    <t>LSU ribosomal protein L6p (L9e)</t>
  </si>
  <si>
    <t>fig|1664.9.peg.717</t>
  </si>
  <si>
    <t>SSU ribosomal protein S8p (S15Ae)</t>
  </si>
  <si>
    <t>fig|1664.9.peg.718</t>
  </si>
  <si>
    <t>LSU ribosomal protein L5p (L11e)</t>
  </si>
  <si>
    <t>fig|1664.9.peg.719</t>
  </si>
  <si>
    <t>LSU ribosomal protein L24p (L26e)</t>
  </si>
  <si>
    <t>fig|1664.9.peg.720</t>
  </si>
  <si>
    <t>LSU ribosomal protein L14p (L23e)</t>
  </si>
  <si>
    <t>fig|1664.9.peg.721</t>
  </si>
  <si>
    <t>SSU ribosomal protein S17p (S11e)</t>
  </si>
  <si>
    <t>fig|1664.9.peg.722</t>
  </si>
  <si>
    <t>LSU ribosomal protein L29p (L35e)</t>
  </si>
  <si>
    <t>fig|1664.9.peg.723</t>
  </si>
  <si>
    <t>LSU ribosomal protein L16p (L10e)</t>
  </si>
  <si>
    <t>fig|1664.9.peg.724</t>
  </si>
  <si>
    <t>SSU ribosomal protein S3p (S3e)</t>
  </si>
  <si>
    <t>fig|1664.9.peg.725</t>
  </si>
  <si>
    <t>LSU ribosomal protein L22p (L17e)</t>
  </si>
  <si>
    <t>fig|1664.9.peg.726</t>
  </si>
  <si>
    <t>SSU ribosomal protein S19p (S15e)</t>
  </si>
  <si>
    <t>fig|1664.9.peg.727</t>
  </si>
  <si>
    <t>LSU ribosomal protein L2p (L8e)</t>
  </si>
  <si>
    <t>fig|1664.9.peg.728</t>
  </si>
  <si>
    <t>LSU ribosomal protein L23p (L23Ae)</t>
  </si>
  <si>
    <t>fig|1664.9.peg.729</t>
  </si>
  <si>
    <t>LSU ribosomal protein L4p (L1e)</t>
  </si>
  <si>
    <t>fig|1664.9.peg.73</t>
  </si>
  <si>
    <t>KEGG_ENZYME:5.1.3.14</t>
  </si>
  <si>
    <t>UDP-N-acetylglucosamine 2-epimerase (EC 5.1.3.14)</t>
  </si>
  <si>
    <t>fig|1664.9.peg.730</t>
  </si>
  <si>
    <t>LSU ribosomal protein L3p (L3e)</t>
  </si>
  <si>
    <t>fig|1664.9.peg.731</t>
  </si>
  <si>
    <t>SSU ribosomal protein S10p (S20e)</t>
  </si>
  <si>
    <t>Cofactors, Vitamins, Prosthetic Groups, Pigments;Miscellaneous</t>
  </si>
  <si>
    <t>NAD and NADP;Plant-Prokaryote DOE project</t>
  </si>
  <si>
    <t>NAD and NADP cofactor biosynthesis global;Niacin-Choline transport and metabolism</t>
  </si>
  <si>
    <t>fig|1664.9.peg.732</t>
  </si>
  <si>
    <t>KEGG_ENZYME:3.5.1.19</t>
  </si>
  <si>
    <t>Nicotinamidase (EC 3.5.1.19)</t>
  </si>
  <si>
    <t>Mycobacterium virulence operon involved in protein synthesis (SSU ribosomal proteins);Translation elongation factor G family;Translation elongation factors bacterial;Universal GTPases</t>
  </si>
  <si>
    <t>fig|1664.9.peg.733</t>
  </si>
  <si>
    <t>Translation elongation factor G</t>
  </si>
  <si>
    <t>Mycobacterium virulence operon involved in protein synthesis (SSU ribosomal proteins);Ribosome SSU bacterial</t>
  </si>
  <si>
    <t>fig|1664.9.peg.734</t>
  </si>
  <si>
    <t>SSU ribosomal protein S7p (S5e)</t>
  </si>
  <si>
    <t>fig|1664.9.peg.735</t>
  </si>
  <si>
    <t>SSU ribosomal protein S12p (S23e)</t>
  </si>
  <si>
    <t>fig|1664.9.peg.737</t>
  </si>
  <si>
    <t>Nicotinamidase/isochorismatase family protein</t>
  </si>
  <si>
    <t>RNA Metabolism;Virulence, Disease and Defense</t>
  </si>
  <si>
    <t>Invasion and intracellular resistance;Transcription</t>
  </si>
  <si>
    <t>Mycobacterium virulence operon involved in DNA transcription;RNA polymerase bacterial</t>
  </si>
  <si>
    <t>fig|1664.9.peg.738</t>
  </si>
  <si>
    <t>DNA-directed RNA polymerase beta&amp;#39;subunit (EC 2.7.7.6)</t>
  </si>
  <si>
    <t>fig|1664.9.peg.739</t>
  </si>
  <si>
    <t>DNA-directed RNA polymerase beta subunit (EC 2.7.7.6)</t>
  </si>
  <si>
    <t>fig|1664.9.peg.74</t>
  </si>
  <si>
    <t>KEGG_ENZYME:2.4.1.-</t>
  </si>
  <si>
    <t>Bactoprenol glucosyl transferase (EC 2.4.1.-)</t>
  </si>
  <si>
    <t>fig|1664.9.peg.740</t>
  </si>
  <si>
    <t>KEGG_ENZYME:4.1.1.44</t>
  </si>
  <si>
    <t>Possible carboxymuconolactone decarboxylase family protein (EC 4.1.1.44)</t>
  </si>
  <si>
    <t>fig|1664.9.peg.742</t>
  </si>
  <si>
    <t>KEGG_ENZYME:3.1.3.11</t>
  </si>
  <si>
    <t>Fructose-1,6-bisphosphatase, Bacillus type (EC 3.1.3.11)</t>
  </si>
  <si>
    <t>fig|1664.9.peg.743</t>
  </si>
  <si>
    <t>ATP-dependent Clp protease, ATP-binding subunit ClpC / Negative regulator of genetic competence clcC/mecB</t>
  </si>
  <si>
    <t>fig|1664.9.peg.744</t>
  </si>
  <si>
    <t>Transcriptional regulator CtsR</t>
  </si>
  <si>
    <t>seq18</t>
  </si>
  <si>
    <t>Glycine and Serine Utilization</t>
  </si>
  <si>
    <t>Alanine, serine, and glycine</t>
  </si>
  <si>
    <t>fig|1664.9.peg.748</t>
  </si>
  <si>
    <t>Glycine cleavage system H protein</t>
  </si>
  <si>
    <t>fig|1664.9.peg.750</t>
  </si>
  <si>
    <t>FIG00742815: hypothetical protein</t>
  </si>
  <si>
    <t>fig|1664.9.peg.753</t>
  </si>
  <si>
    <t>fig|1664.9.peg.754</t>
  </si>
  <si>
    <t>fig|1664.9.peg.756</t>
  </si>
  <si>
    <t>KEGG_ENZYME:3.6.3.14</t>
  </si>
  <si>
    <t>ATP synthase epsilon chain (EC 3.6.3.14)</t>
  </si>
  <si>
    <t>fig|1664.9.peg.757</t>
  </si>
  <si>
    <t>ATP synthase beta chain (EC 3.6.3.14)</t>
  </si>
  <si>
    <t>fig|1664.9.peg.758</t>
  </si>
  <si>
    <t>ATP synthase gamma chain (EC 3.6.3.14)</t>
  </si>
  <si>
    <t>fig|1664.9.peg.759</t>
  </si>
  <si>
    <t>ATP synthase alpha chain (EC 3.6.3.14)</t>
  </si>
  <si>
    <t>fig|1664.9.peg.760</t>
  </si>
  <si>
    <t>ATP synthase delta chain (EC 3.6.3.14)</t>
  </si>
  <si>
    <t>fig|1664.9.peg.761</t>
  </si>
  <si>
    <t>ATP synthase F0 sector subunit b</t>
  </si>
  <si>
    <t>fig|1664.9.peg.762</t>
  </si>
  <si>
    <t>ATP synthase F0 sector subunit c</t>
  </si>
  <si>
    <t>fig|1664.9.peg.764</t>
  </si>
  <si>
    <t>Uracil phosphoribosyltransferase (EC 2.4.2.9)</t>
  </si>
  <si>
    <t>Amino Acids and Derivatives;Cofactors, Vitamins, Prosthetic Groups, Pigments</t>
  </si>
  <si>
    <t>Alanine, serine, and glycine;Folate and pterines</t>
  </si>
  <si>
    <t>5-FCL-like protein;Glycine and Serine Utilization;Glycine Biosynthesis;Serine Biosynthesis</t>
  </si>
  <si>
    <t>fig|1664.9.peg.765</t>
  </si>
  <si>
    <t>KEGG_ENZYME:2.1.2.1</t>
  </si>
  <si>
    <t>Serine hydroxymethyltransferase (EC 2.1.2.1)</t>
  </si>
  <si>
    <t>fig|1664.9.peg.766</t>
  </si>
  <si>
    <t>TsaC protein (YrdC-Sua5 domains) required for threonylcarbamoyladenosine t(6)A37 modification in tRNA</t>
  </si>
  <si>
    <t>fig|1664.9.peg.768</t>
  </si>
  <si>
    <t>Peptide chain release factor 1</t>
  </si>
  <si>
    <t>fig|1664.9.peg.769</t>
  </si>
  <si>
    <t>KEGG_ENZYME:2.7.1.21</t>
  </si>
  <si>
    <t>Thymidine kinase (EC 2.7.1.21)</t>
  </si>
  <si>
    <t>fig|1664.9.peg.770</t>
  </si>
  <si>
    <t>proposed amino acid ligase found clustered with an amidotransferase</t>
  </si>
  <si>
    <t>fig|1664.9.peg.771</t>
  </si>
  <si>
    <t>Putative amidotransferase similar to cobyric acid synthase</t>
  </si>
  <si>
    <t>fig|1664.9.peg.777</t>
  </si>
  <si>
    <t>KEGG_ENZYME:5.3.1.8</t>
  </si>
  <si>
    <t>Mannose-6-phosphate isomerase (EC 5.3.1.8)</t>
  </si>
  <si>
    <t>fig|1664.9.peg.778</t>
  </si>
  <si>
    <t>fig|1664.9.peg.779</t>
  </si>
  <si>
    <t>Flavodoxin</t>
  </si>
  <si>
    <t>fig|1664.9.peg.78</t>
  </si>
  <si>
    <t>fig|1664.9.peg.780</t>
  </si>
  <si>
    <t>ABC-type multidrug/protein/lipid transport system, ATPase component</t>
  </si>
  <si>
    <t>fig|1664.9.peg.783</t>
  </si>
  <si>
    <t>fig|1664.9.peg.785</t>
  </si>
  <si>
    <t>Methylglyoxal Metabolism</t>
  </si>
  <si>
    <t>fig|1664.9.peg.788</t>
  </si>
  <si>
    <t>KEGG_ENZYME:4.2.3.3</t>
  </si>
  <si>
    <t>Methylglyoxal synthase (EC 4.2.3.3)</t>
  </si>
  <si>
    <t>fig|1664.9.peg.79</t>
  </si>
  <si>
    <t>KEGG_ENZYME:3.4.11.18</t>
  </si>
  <si>
    <t>Methionine aminopeptidase (EC 3.4.11.18)</t>
  </si>
  <si>
    <t>seq19</t>
  </si>
  <si>
    <t>fig|1664.9.peg.790</t>
  </si>
  <si>
    <t>Ferrichrome-binding periplasmic protein precursor (TC 3.A.1.14.3)</t>
  </si>
  <si>
    <t>Detoxification;Heat shock</t>
  </si>
  <si>
    <t>Heat shock dnaK gene cluster extended;Housecleaning nucleoside triphosphate pyrophosphatases</t>
  </si>
  <si>
    <t>fig|1664.9.peg.797</t>
  </si>
  <si>
    <t>KEGG_ENZYME:3.6.1.15</t>
  </si>
  <si>
    <t>Nucleoside 5-triphosphatase RdgB (dHAPTP, dITP, XTP-specific) (EC 3.6.1.15)</t>
  </si>
  <si>
    <t>fig|1664.9.peg.799</t>
  </si>
  <si>
    <t>Inosine-5&amp;#39;-monophosphate dehydrogenase (EC 1.1.1.205)</t>
  </si>
  <si>
    <t>fig|1664.9.peg.8</t>
  </si>
  <si>
    <t>FIG00750667: hypothetical protein</t>
  </si>
  <si>
    <t>fig|1664.9.peg.803</t>
  </si>
  <si>
    <t>KEGG_ENZYME:1.4.3.5</t>
  </si>
  <si>
    <t>Pyridoxamine 5&amp;#39;-phosphate oxidase (EC 1.4.3.5)</t>
  </si>
  <si>
    <t>fig|1664.9.peg.804</t>
  </si>
  <si>
    <t>FIG00743537: hypothetical protein</t>
  </si>
  <si>
    <t>fig|1664.9.peg.805</t>
  </si>
  <si>
    <t>KEGG_ENZYME:3.4.13.9</t>
  </si>
  <si>
    <t>Proline dipeptidase (EC 3.4.13.9)</t>
  </si>
  <si>
    <t>fig|1664.9.peg.806</t>
  </si>
  <si>
    <t>Catabolite control protein A</t>
  </si>
  <si>
    <t>fig|1664.9.peg.807</t>
  </si>
  <si>
    <t>fig|1664.9.peg.808</t>
  </si>
  <si>
    <t>KEGG_ENZYME:3.5.99.6</t>
  </si>
  <si>
    <t>Glucosamine-6-phosphate deaminase (EC 3.5.99.6)</t>
  </si>
  <si>
    <t>fig|1664.9.peg.81</t>
  </si>
  <si>
    <t>fig|1664.9.peg.813</t>
  </si>
  <si>
    <t>Acetylornithine deacetylase/Succinyl-diaminopimelate desuccinylase and related deacylases</t>
  </si>
  <si>
    <t>fig|1664.9.peg.819</t>
  </si>
  <si>
    <t>5&amp;#39;-nucleotidase family protein in cluster with NagD-like phosphatase</t>
  </si>
  <si>
    <t>Exopolysaccharide Biosynthesis</t>
  </si>
  <si>
    <t>fig|1664.9.peg.82</t>
  </si>
  <si>
    <t>Tyrosine-protein kinase transmembrane modulator EpsC</t>
  </si>
  <si>
    <t>fig|1664.9.peg.820</t>
  </si>
  <si>
    <t>Hypothetical DUF1027 domain protein</t>
  </si>
  <si>
    <t>Pyridoxin(Vitamin B6) Degradation Pathway</t>
  </si>
  <si>
    <t>Pyridoxine</t>
  </si>
  <si>
    <t>fig|1664.9.peg.821</t>
  </si>
  <si>
    <t>Hypothetical NagD-like phosphatase</t>
  </si>
  <si>
    <t>fig|1664.9.peg.824</t>
  </si>
  <si>
    <t>fig|1664.9.peg.825</t>
  </si>
  <si>
    <t>Peptidyl-prolyl cis-trans isomerase (EC 5.2.1.8)</t>
  </si>
  <si>
    <t>fig|1664.9.peg.826</t>
  </si>
  <si>
    <t>fig|1664.9.peg.827</t>
  </si>
  <si>
    <t>fig|1664.9.peg.83</t>
  </si>
  <si>
    <t>KEGG_ENZYME:2.7.10.2</t>
  </si>
  <si>
    <t>Tyrosine-protein kinase EpsD (EC 2.7.10.2)</t>
  </si>
  <si>
    <t>seq2</t>
  </si>
  <si>
    <t>fig|1664.9.peg.847</t>
  </si>
  <si>
    <t>KEGG_ENZYME:3.4.14.11</t>
  </si>
  <si>
    <t>Xaa-Pro dipeptidyl-peptidase (EC 3.4.14.11)</t>
  </si>
  <si>
    <t>fig|1664.9.peg.848</t>
  </si>
  <si>
    <t>KEGG_ENZYME:3.1.2.20</t>
  </si>
  <si>
    <t>Acyl-CoA hydrolase (EC 3.1.2.20)</t>
  </si>
  <si>
    <t>fig|1664.9.peg.85</t>
  </si>
  <si>
    <t>Alpha-D-GlcNAc alpha-1,2-L-rhamnosyltransferase (EC 2.4.1.-)</t>
  </si>
  <si>
    <t>fig|1664.9.peg.851</t>
  </si>
  <si>
    <t>FIG00743123: hypothetical protein</t>
  </si>
  <si>
    <t>fig|1664.9.peg.852</t>
  </si>
  <si>
    <t>fig|1664.9.peg.853</t>
  </si>
  <si>
    <t>KEGG_ENZYME:2.7.1.30</t>
  </si>
  <si>
    <t>Glycerol kinase (EC 2.7.1.30)</t>
  </si>
  <si>
    <t>Carbohydrates;Fatty Acids, Lipids, and Isoprenoids;Respiration</t>
  </si>
  <si>
    <t>Electron donating reactions;Phospholipids;Sugar alcohols</t>
  </si>
  <si>
    <t>Glycerol and Glycerol-3-phosphate Uptake and Utilization;Glycerolipid and Glycerophospholipid Metabolism in Bacteria;Respiratory dehydrogenases 1</t>
  </si>
  <si>
    <t>fig|1664.9.peg.854</t>
  </si>
  <si>
    <t>KEGG_ENZYME:1.1.5.3</t>
  </si>
  <si>
    <t>Aerobic glycerol-3-phosphate dehydrogenase (EC 1.1.5.3)</t>
  </si>
  <si>
    <t>fig|1664.9.peg.87</t>
  </si>
  <si>
    <t>Beta-1,3-glucosyltransferase</t>
  </si>
  <si>
    <t>fig|1664.9.peg.871</t>
  </si>
  <si>
    <t>TetR family regulatory protein of MDR cluster</t>
  </si>
  <si>
    <t>fig|1664.9.peg.872</t>
  </si>
  <si>
    <t>LSU ribosomal protein L21p</t>
  </si>
  <si>
    <t>fig|1664.9.peg.874</t>
  </si>
  <si>
    <t>LSU ribosomal protein L27p</t>
  </si>
  <si>
    <t>fig|1664.9.peg.875</t>
  </si>
  <si>
    <t>fig|1664.9.peg.876</t>
  </si>
  <si>
    <t>Alkaline shock protein</t>
  </si>
  <si>
    <t>fig|1664.9.peg.877</t>
  </si>
  <si>
    <t>Transcription termination protein NusB</t>
  </si>
  <si>
    <t>fig|1664.9.peg.878</t>
  </si>
  <si>
    <t>KEGG_ENZYME:1.5.1.5,KEGG_ENZYME:3.5.4.9</t>
  </si>
  <si>
    <t>Methylenetetrahydrofolate dehydrogenase (NADP+) (EC 1.5.1.5) / Methenyltetrahydrofolate cyclohydrolase (EC 3.5.4.9)</t>
  </si>
  <si>
    <t>fig|1664.9.peg.879</t>
  </si>
  <si>
    <t>KEGG_ENZYME:3.1.11.6</t>
  </si>
  <si>
    <t>Exodeoxyribonuclease VII large subunit (EC 3.1.11.6)</t>
  </si>
  <si>
    <t>fig|1664.9.peg.880</t>
  </si>
  <si>
    <t>Exodeoxyribonuclease VII small subunit (EC 3.1.11.6)</t>
  </si>
  <si>
    <t>fig|1664.9.peg.887</t>
  </si>
  <si>
    <t>KEGG_ENZYME:2.7.4.8</t>
  </si>
  <si>
    <t>Guanylate kinase (EC 2.7.4.8)</t>
  </si>
  <si>
    <t>fig|1664.9.peg.888</t>
  </si>
  <si>
    <t>DNA-directed RNA polymerase omega subunit (EC 2.7.7.6)</t>
  </si>
  <si>
    <t>fig|1664.9.peg.889</t>
  </si>
  <si>
    <t>KEGG_ENZYME:4.1.1.36,KEGG_ENZYME:6.3.2.5</t>
  </si>
  <si>
    <t>Phosphopantothenoylcysteine decarboxylase (EC 4.1.1.36) / Phosphopantothenoylcysteine synthetase (EC 6.3.2.5)</t>
  </si>
  <si>
    <t>fig|1664.9.peg.89</t>
  </si>
  <si>
    <t>fig|1664.9.peg.891</t>
  </si>
  <si>
    <t>KEGG_ENZYME:2.1.2.9</t>
  </si>
  <si>
    <t>Methionyl-tRNA formyltransferase (EC 2.1.2.9)</t>
  </si>
  <si>
    <t>fig|1664.9.peg.892</t>
  </si>
  <si>
    <t>Ribosomal RNA small subunit methyltransferase B (EC 2.1.1.-)</t>
  </si>
  <si>
    <t>fig|1664.9.peg.893</t>
  </si>
  <si>
    <t>Protein serine/threonine phosphatase PrpC, regulation of stationary phase</t>
  </si>
  <si>
    <t>fig|1664.9.peg.895</t>
  </si>
  <si>
    <t>Ribosome small subunit-stimulated GTPase EngC</t>
  </si>
  <si>
    <t>fig|1664.9.peg.896</t>
  </si>
  <si>
    <t>KEGG_ENZYME:5.1.3.1</t>
  </si>
  <si>
    <t>Ribulose-phosphate 3-epimerase (EC 5.1.3.1)</t>
  </si>
  <si>
    <t>fig|1664.9.peg.898</t>
  </si>
  <si>
    <t>LSU ribosomal protein L28p @ LSU ribosomal protein L28p, zinc-independent</t>
  </si>
  <si>
    <t>fig|1664.9.peg.90</t>
  </si>
  <si>
    <t>Glycosyltransferase (EC 2.4.1.-)</t>
  </si>
  <si>
    <t>fig|1664.9.peg.900</t>
  </si>
  <si>
    <t>Dihydroxyacetone kinase family protein</t>
  </si>
  <si>
    <t>fig|1664.9.peg.902</t>
  </si>
  <si>
    <t>Phosphate:acyl-ACP acyltransferase PlsX</t>
  </si>
  <si>
    <t>fig|1664.9.peg.903</t>
  </si>
  <si>
    <t>fig|1664.9.peg.904</t>
  </si>
  <si>
    <t>ABC transporter oligopeptide (TC 3.A.1.5.1)</t>
  </si>
  <si>
    <t>ABC transporters</t>
  </si>
  <si>
    <t>fig|1664.9.peg.906</t>
  </si>
  <si>
    <t>Oligopeptide transport system permease protein OppC (TC 3.A.1.5.1)</t>
  </si>
  <si>
    <t>fig|1664.9.peg.907</t>
  </si>
  <si>
    <t>Oligopeptide transport ATP-binding protein OppD (TC 3.A.1.5.1)</t>
  </si>
  <si>
    <t>fig|1664.9.peg.908</t>
  </si>
  <si>
    <t>Oligopeptide transport ATP-binding protein OppF (TC 3.A.1.5.1)</t>
  </si>
  <si>
    <t>fig|1664.9.peg.909</t>
  </si>
  <si>
    <t>KEGG_ENZYME:3.1.26.3</t>
  </si>
  <si>
    <t>Ribonuclease III (EC 3.1.26.3)</t>
  </si>
  <si>
    <t>dTDP-rhamnose synthesis;Rhamnose containing glycans</t>
  </si>
  <si>
    <t>fig|1664.9.peg.91</t>
  </si>
  <si>
    <t>KEGG_ENZYME:2.7.7.24</t>
  </si>
  <si>
    <t>Glucose-1-phosphate thymidylyltransferase (EC 2.7.7.24)</t>
  </si>
  <si>
    <t>fig|1664.9.peg.910</t>
  </si>
  <si>
    <t>Chromosome partition protein smc</t>
  </si>
  <si>
    <t>Protein biosynthesis;Protein translocation across cytoplasmic membrane</t>
  </si>
  <si>
    <t>Bacterial signal recognition particle (SRP);Universal GTPases</t>
  </si>
  <si>
    <t>fig|1664.9.peg.911</t>
  </si>
  <si>
    <t>Signal recognition particle receptor protein FtsY (=alpha subunit) (TC 3.A.5.1.1)</t>
  </si>
  <si>
    <t>Amino Acids and Derivatives;Carbohydrates;Fatty Acids, Lipids, and Isoprenoids</t>
  </si>
  <si>
    <t>Alanine, serine, and glycine;Monosaccharides;Organic acids;Phospholipids</t>
  </si>
  <si>
    <t>D-galactarate, D-glucarate and D-glycerate catabolism;D-galactarate, D-glucarate and D-glycerate catabolism - gjo;Glycerate metabolism;Glycerolipid and Glycerophospholipid Metabolism in Bacteria;Glycine and Serine Utilization</t>
  </si>
  <si>
    <t>fig|1664.9.peg.914</t>
  </si>
  <si>
    <t>KEGG_ENZYME:2.7.1.31</t>
  </si>
  <si>
    <t>Glycerate kinase (EC 2.7.1.31)</t>
  </si>
  <si>
    <t>fig|1664.9.peg.916</t>
  </si>
  <si>
    <t>Signal recognition particle, subunit Ffh SRP54 (TC 3.A.5.1.1)</t>
  </si>
  <si>
    <t>fig|1664.9.peg.917</t>
  </si>
  <si>
    <t>SSU ribosomal protein S16p</t>
  </si>
  <si>
    <t>KH domain RNA binding protein YlqC</t>
  </si>
  <si>
    <t>fig|1664.9.peg.918</t>
  </si>
  <si>
    <t>fig|1664.9.peg.919</t>
  </si>
  <si>
    <t>16S rRNA processing protein RimM</t>
  </si>
  <si>
    <t>fig|1664.9.peg.92</t>
  </si>
  <si>
    <t>KEGG_ENZYME:5.1.3.13</t>
  </si>
  <si>
    <t>dTDP-4-dehydrorhamnose 3,5-epimerase (EC 5.1.3.13)</t>
  </si>
  <si>
    <t>fig|1664.9.peg.920</t>
  </si>
  <si>
    <t>KEGG_ENZYME:2.1.1.31</t>
  </si>
  <si>
    <t>tRNA (Guanine37-N1) -methyltransferase (EC 2.1.1.31)</t>
  </si>
  <si>
    <t>fig|1664.9.peg.921</t>
  </si>
  <si>
    <t>LSU ribosomal protein L19p</t>
  </si>
  <si>
    <t>fig|1664.9.peg.927</t>
  </si>
  <si>
    <t>Phage protein</t>
  </si>
  <si>
    <t>fig|1664.9.peg.93</t>
  </si>
  <si>
    <t>KEGG_ENZYME:4.2.1.46</t>
  </si>
  <si>
    <t>dTDP-glucose 4,6-dehydratase (EC 4.2.1.46)</t>
  </si>
  <si>
    <t>fig|1664.9.peg.930</t>
  </si>
  <si>
    <t>Transcriptional regulator</t>
  </si>
  <si>
    <t>fig|1664.9.peg.933</t>
  </si>
  <si>
    <t>Stringent Response, (p)ppGpp metabolism</t>
  </si>
  <si>
    <t>fig|1664.9.peg.938</t>
  </si>
  <si>
    <t>KEGG_ENZYME:2.7.6.5</t>
  </si>
  <si>
    <t>GTP pyrophosphokinase (EC 2.7.6.5), (p)ppGpp synthetase I</t>
  </si>
  <si>
    <t>fig|1664.9.peg.944</t>
  </si>
  <si>
    <t>rRNA small subunit methyltransferase H</t>
  </si>
  <si>
    <t>Cell Division and Cell Cycle;Cell Wall and Capsule;RNA Metabolism</t>
  </si>
  <si>
    <t>Cell Division and Cell Cycle - no subcategory;Cell Wall and Capsule - no subcategory;RNA processing and modification</t>
  </si>
  <si>
    <t>16S rRNA modification within P site of ribosome;Bacterial Cytoskeleton;Peptidoglycan Biosynthesis</t>
  </si>
  <si>
    <t>fig|1664.9.peg.946</t>
  </si>
  <si>
    <t>KEGG_ENZYME:2.4.1.129</t>
  </si>
  <si>
    <t>Cell division protein FtsI [Peptidoglycan synthetase] (EC 2.4.1.129)</t>
  </si>
  <si>
    <t>fig|1664.9.peg.948</t>
  </si>
  <si>
    <t>KEGG_ENZYME:6.3.2.9</t>
  </si>
  <si>
    <t>UDP-N-acetylmuramoylalanine--D-glutamate ligase (EC 6.3.2.9)</t>
  </si>
  <si>
    <t>fig|1664.9.peg.949</t>
  </si>
  <si>
    <t>KEGG_ENZYME:2.4.1.227</t>
  </si>
  <si>
    <t>UDP-N-acetylglucosamine--N-acetylmuramyl-(pentapeptide) pyrophosphoryl-undecaprenol N-acetylglucosamine transferase (EC 2.4.1.227)</t>
  </si>
  <si>
    <t>fig|1664.9.peg.95</t>
  </si>
  <si>
    <t>KEGG_ENZYME:1.1.1.133</t>
  </si>
  <si>
    <t>dTDP-4-dehydrorhamnose reductase (EC 1.1.1.133)</t>
  </si>
  <si>
    <t>fig|1664.9.peg.951</t>
  </si>
  <si>
    <t>Cell division protein FtsA</t>
  </si>
  <si>
    <t>fig|1664.9.peg.952</t>
  </si>
  <si>
    <t>Cell division protein FtsZ (EC 3.4.24.-)</t>
  </si>
  <si>
    <t>fig|1664.9.peg.953</t>
  </si>
  <si>
    <t>FIG001960: FtsZ-interacting protein related to cell division</t>
  </si>
  <si>
    <t>fig|1664.9.peg.956</t>
  </si>
  <si>
    <t>Cell division initiation protein DivIVA</t>
  </si>
  <si>
    <t>tRNA aminoacylation, Ile</t>
  </si>
  <si>
    <t>fig|1664.9.peg.957</t>
  </si>
  <si>
    <t>KEGG_ENZYME:6.1.1.5</t>
  </si>
  <si>
    <t>Isoleucyl-tRNA synthetase (EC 6.1.1.5)</t>
  </si>
  <si>
    <t>fig|1664.9.peg.96</t>
  </si>
  <si>
    <t>DNA processing cluster;DNA topoisomerases, Type I, ATP-independent</t>
  </si>
  <si>
    <t>fig|1664.9.peg.962</t>
  </si>
  <si>
    <t>DNA topoisomerase III (EC 5.99.1.2)</t>
  </si>
  <si>
    <t>Lactose and Galactose Uptake and Utilization</t>
  </si>
  <si>
    <t>fig|1664.9.peg.965</t>
  </si>
  <si>
    <t>KEGG_ENZYME:2.7.1.6</t>
  </si>
  <si>
    <t>Galactokinase (EC 2.7.1.6)</t>
  </si>
  <si>
    <t>fig|1664.9.peg.966</t>
  </si>
  <si>
    <t>fig|1664.9.peg.967</t>
  </si>
  <si>
    <t>KEGG_ENZYME:2.7.7.10</t>
  </si>
  <si>
    <t>Galactose-1-phosphate uridylyltransferase (EC 2.7.7.10)</t>
  </si>
  <si>
    <t>fig|1664.9.peg.968</t>
  </si>
  <si>
    <t>KEGG_ENZYME:5.1.3.3</t>
  </si>
  <si>
    <t>Aldose 1-epimerase (EC 5.1.3.3)</t>
  </si>
  <si>
    <t>tRNA aminoacylation, Tyr</t>
  </si>
  <si>
    <t>fig|1664.9.peg.970</t>
  </si>
  <si>
    <t>KEGG_ENZYME:6.1.1.1</t>
  </si>
  <si>
    <t>Tyrosyl-tRNA synthetase (EC 6.1.1.1)</t>
  </si>
  <si>
    <t>fig|1664.9.peg.973</t>
  </si>
  <si>
    <t>fig|1664.9.peg.977</t>
  </si>
  <si>
    <t>fig|1664.9.peg.979</t>
  </si>
  <si>
    <t>fig|1664.9.peg.981</t>
  </si>
  <si>
    <t>FIG001721: Predicted N6-adenine-specific DNA methylase</t>
  </si>
  <si>
    <t>fig|1664.9.peg.982</t>
  </si>
  <si>
    <t>Cell division protein GpsB, coordinates the switch between cylindrical and septal cell wall synthesis by re-localization of PBP1</t>
  </si>
  <si>
    <t>Cell Division and Cell Cycle - no subcategory;Cell Wall and Capsule - no subcategory</t>
  </si>
  <si>
    <t>Control of cell elongation - division cycle in Bacilli;Peptidoglycan Biosynthesis</t>
  </si>
  <si>
    <t>fig|1664.9.peg.985</t>
  </si>
  <si>
    <t>Multimodular transpeptidase-transglycosylase (EC 2.4.1.129) (EC 3.4.-.-) / Penicillin-binding protein 1A/1B (PBP1)</t>
  </si>
  <si>
    <t>Cell Division and Cell Cycle - no subcategory;DNA repair</t>
  </si>
  <si>
    <t>Control of cell elongation - division cycle in Bacilli;DNA Repair Base Excision</t>
  </si>
  <si>
    <t>fig|1664.9.peg.986</t>
  </si>
  <si>
    <t>KEGG_ENZYME:4.2.99.18</t>
  </si>
  <si>
    <t>Endonuclease III (EC 4.2.99.18)</t>
  </si>
  <si>
    <t>fig|1664.9.peg.987</t>
  </si>
  <si>
    <t>Chromosome replication initiation protein DnaD</t>
  </si>
  <si>
    <t>fig|1664.9.peg.988</t>
  </si>
  <si>
    <t>KEGG_ENZYME:6.1.1.22</t>
  </si>
  <si>
    <t>Asparaginyl-tRNA synthetase (EC 6.1.1.22)</t>
  </si>
  <si>
    <t>fig|1664.9.peg.989</t>
  </si>
  <si>
    <t>FIG00742179: hypothetical protein</t>
  </si>
  <si>
    <t>fig|1664.9.peg.99</t>
  </si>
  <si>
    <t>KEGG_ENZYME:2.7.7.9</t>
  </si>
  <si>
    <t>UTP--glucose-1-phosphate uridylyltransferase (EC 2.7.7.9)</t>
  </si>
  <si>
    <t>DNA repair, bacterial DinG and relatives</t>
  </si>
  <si>
    <t>fig|1664.9.peg.990</t>
  </si>
  <si>
    <t>DinG family ATP-dependent helicase YoaA</t>
  </si>
  <si>
    <t>ATP-dependent Nuclease</t>
  </si>
  <si>
    <t>fig|1664.9.peg.991</t>
  </si>
  <si>
    <t>ATP-dependent nuclease, subunit A</t>
  </si>
  <si>
    <t>fig|1664.9.peg.992</t>
  </si>
  <si>
    <t>ATP-dependent nuclease, subunit B</t>
  </si>
  <si>
    <t>fig|1664.9.peg.994</t>
  </si>
  <si>
    <t>KEGG_ENZYME:4.1.1.33</t>
  </si>
  <si>
    <t>Diphosphomevalonate decarboxylase (EC 4.1.1.33)</t>
  </si>
  <si>
    <t>fig|1664.9.peg.995</t>
  </si>
  <si>
    <t>KEGG_ENZYME:2.7.4.2</t>
  </si>
  <si>
    <t>Phosphomevalonate kinase (EC 2.7.4.2)</t>
  </si>
  <si>
    <t>Isoprenoid Biosynthesis;Isoprenoid Biosynthesis: Interconversions</t>
  </si>
  <si>
    <t>fig|1664.9.peg.996</t>
  </si>
  <si>
    <t>KEGG_ENZYME:5.3.3.2</t>
  </si>
  <si>
    <t>Isopentenyl-diphosphate delta-isomerase, FMN-dependent (EC 5.3.3.2)</t>
  </si>
  <si>
    <t>fig|1664.9.peg.997</t>
  </si>
  <si>
    <t>FIG00742606: hypothetical protein</t>
  </si>
  <si>
    <t>N: Student's T-test Test statistic Sucrose_Glucose</t>
  </si>
  <si>
    <t>N: Student's T-test Difference Sucrose_Glucose</t>
  </si>
  <si>
    <t>N: Student's T-test q-value Sucrose_Glucose</t>
  </si>
  <si>
    <t>N: -Log Student's T-test p-value Sucrose_Glucose</t>
  </si>
  <si>
    <t>C: Student's T-test Significant Sucrose_Glucose</t>
  </si>
  <si>
    <t>C: Subsystem</t>
  </si>
  <si>
    <t>Absolut Diff.</t>
  </si>
  <si>
    <t>Absulut difference</t>
  </si>
  <si>
    <t>|log2 FC| &gt; 1</t>
  </si>
  <si>
    <t>N: Student's T-test Difference Sucrose_Glucose2</t>
  </si>
  <si>
    <t>N: Student's T-test Difference Glucose_Sucrose2</t>
  </si>
  <si>
    <t>Carbohydrates*</t>
  </si>
  <si>
    <t>* manually assigned</t>
  </si>
  <si>
    <t>mMRS-glucose</t>
  </si>
  <si>
    <t>mMRS-sucrose</t>
  </si>
  <si>
    <t>#1</t>
  </si>
  <si>
    <t>#2</t>
  </si>
  <si>
    <t>#3</t>
  </si>
  <si>
    <t>#4</t>
  </si>
  <si>
    <t>Average</t>
  </si>
  <si>
    <t>StDev.</t>
  </si>
  <si>
    <t>Variable 1</t>
  </si>
  <si>
    <t>Variable 2</t>
  </si>
  <si>
    <t>Replicates</t>
  </si>
  <si>
    <t>pH values prior to protein isolation</t>
  </si>
  <si>
    <t>Variance</t>
  </si>
  <si>
    <t>Observables</t>
  </si>
  <si>
    <t>Hypothesis (Mean difference)</t>
  </si>
  <si>
    <t>dF</t>
  </si>
  <si>
    <t>t-statistic</t>
  </si>
  <si>
    <t>P(T&lt;=t) two sided</t>
  </si>
  <si>
    <t>critical t value (two sided)</t>
  </si>
  <si>
    <t>(&lt;0.01)</t>
  </si>
  <si>
    <t>Pooled Variance</t>
  </si>
  <si>
    <t>Two sample T-Test (assuming  equal variances)</t>
  </si>
  <si>
    <t>+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0" fillId="0" borderId="0" xfId="0" applyFill="1"/>
    <xf numFmtId="0" fontId="0" fillId="0" borderId="0" xfId="0" applyAlignment="1">
      <alignment horizontal="right"/>
    </xf>
    <xf numFmtId="2" fontId="0" fillId="0" borderId="0" xfId="0" applyNumberFormat="1"/>
    <xf numFmtId="0" fontId="0" fillId="0" borderId="0" xfId="0" applyFill="1" applyBorder="1" applyAlignment="1"/>
    <xf numFmtId="0" fontId="0" fillId="0" borderId="10" xfId="0" applyFill="1" applyBorder="1" applyAlignment="1"/>
    <xf numFmtId="0" fontId="18" fillId="0" borderId="11" xfId="0" applyFont="1" applyFill="1" applyBorder="1" applyAlignment="1">
      <alignment horizontal="center"/>
    </xf>
    <xf numFmtId="0" fontId="0" fillId="0" borderId="12" xfId="0" applyBorder="1" applyAlignment="1">
      <alignment horizontal="right"/>
    </xf>
    <xf numFmtId="2" fontId="0" fillId="0" borderId="12" xfId="0" applyNumberFormat="1" applyBorder="1"/>
    <xf numFmtId="0" fontId="0" fillId="0" borderId="12" xfId="0" applyBorder="1"/>
    <xf numFmtId="0" fontId="16" fillId="0" borderId="0" xfId="0" applyFont="1" applyAlignment="1">
      <alignment horizontal="right"/>
    </xf>
    <xf numFmtId="0" fontId="16" fillId="0" borderId="0" xfId="0" applyFont="1"/>
    <xf numFmtId="0" fontId="0" fillId="0" borderId="0" xfId="0" applyFill="1" applyBorder="1" applyAlignment="1">
      <alignment horizontal="center"/>
    </xf>
    <xf numFmtId="164" fontId="0" fillId="0" borderId="0" xfId="0" applyNumberFormat="1"/>
    <xf numFmtId="0" fontId="16" fillId="0" borderId="0" xfId="0" applyFont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5">
    <dxf>
      <numFmt numFmtId="0" formatCode="General"/>
    </dxf>
    <dxf>
      <numFmt numFmtId="0" formatCode="General"/>
    </dxf>
    <dxf>
      <alignment horizontal="general" vertical="bottom" textRotation="0" wrapText="1" indent="0" justifyLastLine="0" shrinkToFit="0" readingOrder="0"/>
    </dxf>
    <dxf>
      <numFmt numFmtId="0" formatCode="General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E837BA4-FB46-4A10-BAE2-19C7A9A1E3DD}" name="Tabelle3" displayName="Tabelle3" ref="A1:O912" totalsRowShown="0" headerRowDxfId="4">
  <autoFilter ref="A1:O912" xr:uid="{32C21C94-12B4-4665-B71F-6C3202F0D432}"/>
  <sortState ref="A2:O887">
    <sortCondition ref="H1:H912"/>
  </sortState>
  <tableColumns count="15">
    <tableColumn id="16" xr3:uid="{3B1CB245-1435-4133-988A-50C5D584C141}" name="C: Student's T-test Significant Sucrose_Glucose"/>
    <tableColumn id="2" xr3:uid="{2CB2428D-97E4-4869-B76D-EF7DCBDDFD30}" name="|log2 FC| &gt; 1"/>
    <tableColumn id="3" xr3:uid="{101824BC-D8C6-4D08-84AB-675487F8E689}" name="N: Student's T-test Difference Sucrose_Glucose"/>
    <tableColumn id="40" xr3:uid="{E12CA4E2-5788-4F01-93C3-2414B39DA240}" name="T: Feature ID"/>
    <tableColumn id="41" xr3:uid="{4CD4A1FC-6FAA-4A5E-BEB3-2E290446703C}" name="T: Function"/>
    <tableColumn id="13" xr3:uid="{45C11FE1-AD3B-4CC8-9337-AA73F516133F}" name="C: Category"/>
    <tableColumn id="14" xr3:uid="{CCA35ABB-E4AB-44B6-9777-6709A8022323}" name="C: Subcategory"/>
    <tableColumn id="15" xr3:uid="{C818947A-AAA4-40D3-81A0-1F8CF0EA4AF8}" name="C: Subsystem"/>
    <tableColumn id="39" xr3:uid="{5E86832E-CF19-4144-AC46-44230DACDFFF}" name="T: KEGG"/>
    <tableColumn id="11" xr3:uid="{F7CCA0F2-FD0E-4B1F-8F74-2E2294C92C3A}" name="C: Contig"/>
    <tableColumn id="33" xr3:uid="{4F82E162-D094-41E2-BEFA-9E6DBEFB31E3}" name="N: -Log Student's T-test p-value Sucrose_Glucose"/>
    <tableColumn id="34" xr3:uid="{C6885AF0-186B-4788-B4D3-E1AFA0206C24}" name="N: Student's T-test q-value Sucrose_Glucose"/>
    <tableColumn id="35" xr3:uid="{8E71F3C2-7C0F-4BF9-B2F5-B5584C03746D}" name="N: Student's T-test Difference Sucrose_Glucose2"/>
    <tableColumn id="36" xr3:uid="{CAC3D029-C939-4E20-9991-B21E6A589503}" name="N: Student's T-test Test statistic Sucrose_Glucose"/>
    <tableColumn id="1" xr3:uid="{DA39D472-F1BB-4F04-B5F2-1D91E3592174}" name="Absulut difference" dataDxfId="3">
      <calculatedColumnFormula>ABS(Tabelle3[[#This Row],[N: Student''s T-test Difference Sucrose_Glucose2]]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7F82D72-2E32-4E87-A7FC-64374768C108}" name="Tabelle2" displayName="Tabelle2" ref="A1:O912" totalsRowShown="0" headerRowDxfId="2">
  <autoFilter ref="A1:O912" xr:uid="{7B5D68B4-52C7-4C8B-B9E6-9EE2230D5BB5}">
    <filterColumn colId="0">
      <customFilters>
        <customFilter operator="notEqual" val=" "/>
      </customFilters>
    </filterColumn>
  </autoFilter>
  <sortState ref="A2:O912">
    <sortCondition ref="C1:C912"/>
  </sortState>
  <tableColumns count="15">
    <tableColumn id="16" xr3:uid="{87E7F793-3A06-4A4D-9B64-17365216E9F1}" name="C: Student's T-test Significant Glucose_Sucrose"/>
    <tableColumn id="2" xr3:uid="{D3F8F32E-0E88-4854-8771-2BF35ED4F8E5}" name="|log2 FC| &gt; 1" dataDxfId="1">
      <calculatedColumnFormula>IF(ABS(Tabelle2[[#This Row],[N: Student''s T-test Difference Glucose_Sucrose2]])&gt;=1,"+","-")</calculatedColumnFormula>
    </tableColumn>
    <tableColumn id="3" xr3:uid="{A136688D-69D9-43AF-9867-98B320DBFCEC}" name="N: Student's T-test Difference Glucose_Sucrose"/>
    <tableColumn id="40" xr3:uid="{33097F38-904E-4E31-A34D-D6A176E8C97C}" name="T: Feature ID"/>
    <tableColumn id="41" xr3:uid="{8FCAFC73-AD4D-4DC8-A13E-8BE83819A3A0}" name="T: Function"/>
    <tableColumn id="13" xr3:uid="{BF83B426-4A7D-4CE8-9E16-581C3E741FEA}" name="C: Category"/>
    <tableColumn id="14" xr3:uid="{4CEF6AF5-C43D-44CD-8F17-0202171F15CF}" name="C: Subcategory"/>
    <tableColumn id="15" xr3:uid="{60D293A6-51C9-456C-8C65-A44D2F10E678}" name="C: Subsystem"/>
    <tableColumn id="39" xr3:uid="{1D3DAA54-1030-4E88-A8C4-8E0D969BF23C}" name="T: KEGG"/>
    <tableColumn id="11" xr3:uid="{42DCE2B7-C3E4-462C-86C2-0618BA4463C0}" name="C: Contig"/>
    <tableColumn id="33" xr3:uid="{F80D04B7-BCB2-46BE-BD23-FB7ADA33686E}" name="N: -Log Student's T-test p-value Glucose_Sucrose"/>
    <tableColumn id="34" xr3:uid="{AB2312C9-CAA4-4EBA-8CCA-4BD7F9121860}" name="N: Student's T-test q-value Glucose_Sucrose"/>
    <tableColumn id="35" xr3:uid="{974CCE80-7710-4CC8-9D6B-0EFBE973925F}" name="N: Student's T-test Difference Glucose_Sucrose2"/>
    <tableColumn id="36" xr3:uid="{62AE2E0C-C2B4-4228-9EBC-53F8D8023A9D}" name="N: Student's T-test Test statistic Glucose_Sucrose"/>
    <tableColumn id="1" xr3:uid="{12101974-D160-46B8-B22A-10A35243D46C}" name="Absolut Diff." dataDxfId="0">
      <calculatedColumnFormula>ABS(Tabelle2[[#This Row],[N: Student''s T-test Difference Glucose_Sucrose2]]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BF916-629C-41EA-8604-CEBF11CA0F73}">
  <dimension ref="A1:O915"/>
  <sheetViews>
    <sheetView topLeftCell="A769" zoomScale="85" zoomScaleNormal="85" workbookViewId="0">
      <selection activeCell="E804" sqref="E804"/>
    </sheetView>
  </sheetViews>
  <sheetFormatPr baseColWidth="10" defaultRowHeight="14.4" x14ac:dyDescent="0.3"/>
  <cols>
    <col min="1" max="1" width="18.33203125" customWidth="1"/>
    <col min="2" max="2" width="12.88671875" customWidth="1"/>
    <col min="3" max="3" width="15.6640625" customWidth="1"/>
    <col min="4" max="4" width="20.88671875" customWidth="1"/>
    <col min="5" max="5" width="77.44140625" customWidth="1"/>
    <col min="6" max="6" width="41.33203125" customWidth="1"/>
    <col min="7" max="7" width="43.109375" customWidth="1"/>
    <col min="8" max="8" width="57.109375" customWidth="1"/>
    <col min="10" max="10" width="19.33203125" customWidth="1"/>
    <col min="11" max="11" width="12.6640625" customWidth="1"/>
    <col min="12" max="12" width="19.109375" customWidth="1"/>
    <col min="13" max="13" width="20.33203125" customWidth="1"/>
    <col min="14" max="14" width="25" customWidth="1"/>
    <col min="15" max="15" width="29.44140625" customWidth="1"/>
    <col min="16" max="16" width="23.33203125" customWidth="1"/>
    <col min="17" max="17" width="26.5546875" customWidth="1"/>
    <col min="18" max="18" width="28" customWidth="1"/>
    <col min="21" max="21" width="156.5546875" bestFit="1" customWidth="1"/>
  </cols>
  <sheetData>
    <row r="1" spans="1:15" s="1" customFormat="1" ht="42.6" customHeight="1" x14ac:dyDescent="0.3">
      <c r="A1" s="1" t="s">
        <v>2515</v>
      </c>
      <c r="B1" s="1" t="s">
        <v>2519</v>
      </c>
      <c r="C1" s="1" t="s">
        <v>2512</v>
      </c>
      <c r="D1" s="1" t="s">
        <v>9</v>
      </c>
      <c r="E1" s="1" t="s">
        <v>10</v>
      </c>
      <c r="F1" s="1" t="s">
        <v>1</v>
      </c>
      <c r="G1" s="1" t="s">
        <v>2</v>
      </c>
      <c r="H1" s="1" t="s">
        <v>2516</v>
      </c>
      <c r="I1" s="1" t="s">
        <v>8</v>
      </c>
      <c r="J1" s="1" t="s">
        <v>0</v>
      </c>
      <c r="K1" s="1" t="s">
        <v>2514</v>
      </c>
      <c r="L1" s="1" t="s">
        <v>2513</v>
      </c>
      <c r="M1" s="1" t="s">
        <v>2520</v>
      </c>
      <c r="N1" s="1" t="s">
        <v>2511</v>
      </c>
      <c r="O1" s="1" t="s">
        <v>2518</v>
      </c>
    </row>
    <row r="2" spans="1:15" x14ac:dyDescent="0.3">
      <c r="A2" t="s">
        <v>2546</v>
      </c>
      <c r="B2" t="s">
        <v>2547</v>
      </c>
      <c r="C2">
        <v>-0.97878600000000004</v>
      </c>
      <c r="D2" t="s">
        <v>791</v>
      </c>
      <c r="E2" s="3" t="s">
        <v>536</v>
      </c>
      <c r="F2" s="1" t="s">
        <v>159</v>
      </c>
      <c r="G2" t="s">
        <v>277</v>
      </c>
      <c r="H2" t="s">
        <v>533</v>
      </c>
      <c r="I2" t="s">
        <v>535</v>
      </c>
      <c r="J2" t="s">
        <v>644</v>
      </c>
      <c r="K2">
        <v>4.6093400000000004</v>
      </c>
      <c r="L2">
        <v>1.8663600000000001E-3</v>
      </c>
      <c r="M2">
        <v>-0.97878600000000004</v>
      </c>
      <c r="N2">
        <v>-11.6099</v>
      </c>
      <c r="O2">
        <f>ABS(Tabelle3[[#This Row],[N: Student''s T-test Difference Sucrose_Glucose2]])</f>
        <v>0.97878600000000004</v>
      </c>
    </row>
    <row r="3" spans="1:15" x14ac:dyDescent="0.3">
      <c r="A3" t="s">
        <v>2546</v>
      </c>
      <c r="B3" t="s">
        <v>2546</v>
      </c>
      <c r="C3">
        <v>2.20025</v>
      </c>
      <c r="D3" t="s">
        <v>29</v>
      </c>
      <c r="E3" t="s">
        <v>31</v>
      </c>
      <c r="F3" s="1" t="s">
        <v>21</v>
      </c>
      <c r="G3" t="s">
        <v>27</v>
      </c>
      <c r="H3" t="s">
        <v>28</v>
      </c>
      <c r="I3" t="s">
        <v>30</v>
      </c>
      <c r="J3" t="s">
        <v>17</v>
      </c>
      <c r="K3">
        <v>4.4438700000000004</v>
      </c>
      <c r="L3">
        <v>2.5217400000000002E-3</v>
      </c>
      <c r="M3">
        <v>2.20025</v>
      </c>
      <c r="N3">
        <v>10.866899999999999</v>
      </c>
      <c r="O3">
        <f>ABS(Tabelle3[[#This Row],[N: Student''s T-test Difference Sucrose_Glucose2]])</f>
        <v>2.20025</v>
      </c>
    </row>
    <row r="4" spans="1:15" x14ac:dyDescent="0.3">
      <c r="B4" t="str">
        <f>IF(ABS(Tabelle3[[#This Row],[N: Student''s T-test Difference Sucrose_Glucose2]])&gt;=1,"+","-")</f>
        <v>-</v>
      </c>
      <c r="C4">
        <v>0.13505900000000001</v>
      </c>
      <c r="D4" t="s">
        <v>115</v>
      </c>
      <c r="E4" t="s">
        <v>117</v>
      </c>
      <c r="F4" t="s">
        <v>112</v>
      </c>
      <c r="G4" t="s">
        <v>113</v>
      </c>
      <c r="H4" t="s">
        <v>114</v>
      </c>
      <c r="I4" t="s">
        <v>116</v>
      </c>
      <c r="J4" t="s">
        <v>111</v>
      </c>
      <c r="K4">
        <v>0.256693</v>
      </c>
      <c r="L4">
        <v>0.75744599999999995</v>
      </c>
      <c r="M4">
        <v>0.13505900000000001</v>
      </c>
      <c r="N4">
        <v>0.62701799999999996</v>
      </c>
      <c r="O4">
        <f>ABS(Tabelle3[[#This Row],[N: Student''s T-test Difference Sucrose_Glucose2]])</f>
        <v>0.13505900000000001</v>
      </c>
    </row>
    <row r="5" spans="1:15" x14ac:dyDescent="0.3">
      <c r="B5" t="str">
        <f>IF(ABS(Tabelle3[[#This Row],[N: Student''s T-test Difference Sucrose_Glucose2]])&gt;=1,"+","-")</f>
        <v>-</v>
      </c>
      <c r="C5">
        <v>-0.33728599999999997</v>
      </c>
      <c r="D5" t="s">
        <v>155</v>
      </c>
      <c r="E5" t="s">
        <v>156</v>
      </c>
      <c r="J5" t="s">
        <v>111</v>
      </c>
      <c r="K5">
        <v>1.2503599999999999</v>
      </c>
      <c r="L5">
        <v>0.24728</v>
      </c>
      <c r="M5">
        <v>-0.33728599999999997</v>
      </c>
      <c r="N5">
        <v>-2.3612600000000001</v>
      </c>
      <c r="O5">
        <f>ABS(Tabelle3[[#This Row],[N: Student''s T-test Difference Sucrose_Glucose2]])</f>
        <v>0.33728599999999997</v>
      </c>
    </row>
    <row r="6" spans="1:15" x14ac:dyDescent="0.3">
      <c r="B6" t="str">
        <f>IF(ABS(Tabelle3[[#This Row],[N: Student''s T-test Difference Sucrose_Glucose2]])&gt;=1,"+","-")</f>
        <v>-</v>
      </c>
      <c r="C6">
        <v>-0.30102699999999999</v>
      </c>
      <c r="D6" t="s">
        <v>170</v>
      </c>
      <c r="E6" t="s">
        <v>171</v>
      </c>
      <c r="J6" t="s">
        <v>111</v>
      </c>
      <c r="K6">
        <v>1.7649300000000001</v>
      </c>
      <c r="L6">
        <v>0.14229800000000001</v>
      </c>
      <c r="M6">
        <v>-0.30102699999999999</v>
      </c>
      <c r="N6">
        <v>-3.2631000000000001</v>
      </c>
      <c r="O6">
        <f>ABS(Tabelle3[[#This Row],[N: Student''s T-test Difference Sucrose_Glucose2]])</f>
        <v>0.30102699999999999</v>
      </c>
    </row>
    <row r="7" spans="1:15" x14ac:dyDescent="0.3">
      <c r="B7" t="str">
        <f>IF(ABS(Tabelle3[[#This Row],[N: Student''s T-test Difference Sucrose_Glucose2]])&gt;=1,"+","-")</f>
        <v>-</v>
      </c>
      <c r="C7">
        <v>-0.14957899999999999</v>
      </c>
      <c r="D7" t="s">
        <v>267</v>
      </c>
      <c r="E7" t="s">
        <v>268</v>
      </c>
      <c r="J7" t="s">
        <v>111</v>
      </c>
      <c r="K7">
        <v>0.30147299999999999</v>
      </c>
      <c r="L7">
        <v>0.71999199999999997</v>
      </c>
      <c r="M7">
        <v>-0.14957899999999999</v>
      </c>
      <c r="N7">
        <v>-0.71844799999999998</v>
      </c>
      <c r="O7">
        <f>ABS(Tabelle3[[#This Row],[N: Student''s T-test Difference Sucrose_Glucose2]])</f>
        <v>0.14957899999999999</v>
      </c>
    </row>
    <row r="8" spans="1:15" x14ac:dyDescent="0.3">
      <c r="B8" t="str">
        <f>IF(ABS(Tabelle3[[#This Row],[N: Student''s T-test Difference Sucrose_Glucose2]])&gt;=1,"+","-")</f>
        <v>-</v>
      </c>
      <c r="C8">
        <v>-0.24012500000000001</v>
      </c>
      <c r="D8" t="s">
        <v>349</v>
      </c>
      <c r="E8" t="s">
        <v>351</v>
      </c>
      <c r="F8" t="s">
        <v>230</v>
      </c>
      <c r="G8" t="s">
        <v>347</v>
      </c>
      <c r="H8" t="s">
        <v>348</v>
      </c>
      <c r="I8" t="s">
        <v>350</v>
      </c>
      <c r="J8" t="s">
        <v>111</v>
      </c>
      <c r="K8">
        <v>0.89648899999999998</v>
      </c>
      <c r="L8">
        <v>0.37057400000000001</v>
      </c>
      <c r="M8">
        <v>-0.24012500000000001</v>
      </c>
      <c r="N8">
        <v>-1.77119</v>
      </c>
      <c r="O8">
        <f>ABS(Tabelle3[[#This Row],[N: Student''s T-test Difference Sucrose_Glucose2]])</f>
        <v>0.24012500000000001</v>
      </c>
    </row>
    <row r="9" spans="1:15" x14ac:dyDescent="0.3">
      <c r="B9" t="str">
        <f>IF(ABS(Tabelle3[[#This Row],[N: Student''s T-test Difference Sucrose_Glucose2]])&gt;=1,"+","-")</f>
        <v>-</v>
      </c>
      <c r="C9">
        <v>-0.158834</v>
      </c>
      <c r="D9" t="s">
        <v>359</v>
      </c>
      <c r="E9" t="s">
        <v>361</v>
      </c>
      <c r="F9" t="s">
        <v>230</v>
      </c>
      <c r="G9" t="s">
        <v>347</v>
      </c>
      <c r="H9" t="s">
        <v>348</v>
      </c>
      <c r="I9" t="s">
        <v>360</v>
      </c>
      <c r="J9" t="s">
        <v>111</v>
      </c>
      <c r="K9">
        <v>2.16493</v>
      </c>
      <c r="L9">
        <v>8.0928E-2</v>
      </c>
      <c r="M9">
        <v>-0.158834</v>
      </c>
      <c r="N9">
        <v>-4.0351499999999998</v>
      </c>
      <c r="O9">
        <f>ABS(Tabelle3[[#This Row],[N: Student''s T-test Difference Sucrose_Glucose2]])</f>
        <v>0.158834</v>
      </c>
    </row>
    <row r="10" spans="1:15" x14ac:dyDescent="0.3">
      <c r="B10" t="str">
        <f>IF(ABS(Tabelle3[[#This Row],[N: Student''s T-test Difference Sucrose_Glucose2]])&gt;=1,"+","-")</f>
        <v>-</v>
      </c>
      <c r="C10">
        <v>-4.6686199999999997E-2</v>
      </c>
      <c r="D10" t="s">
        <v>428</v>
      </c>
      <c r="E10" t="s">
        <v>429</v>
      </c>
      <c r="J10" t="s">
        <v>111</v>
      </c>
      <c r="K10">
        <v>0.27152599999999999</v>
      </c>
      <c r="L10">
        <v>0.74317100000000003</v>
      </c>
      <c r="M10">
        <v>-4.6686199999999997E-2</v>
      </c>
      <c r="N10">
        <v>-0.65767600000000004</v>
      </c>
      <c r="O10">
        <f>ABS(Tabelle3[[#This Row],[N: Student''s T-test Difference Sucrose_Glucose2]])</f>
        <v>4.6686199999999997E-2</v>
      </c>
    </row>
    <row r="11" spans="1:15" x14ac:dyDescent="0.3">
      <c r="B11" t="str">
        <f>IF(ABS(Tabelle3[[#This Row],[N: Student''s T-test Difference Sucrose_Glucose2]])&gt;=1,"+","-")</f>
        <v>-</v>
      </c>
      <c r="C11">
        <v>0.20110900000000001</v>
      </c>
      <c r="D11" t="s">
        <v>465</v>
      </c>
      <c r="E11" t="s">
        <v>466</v>
      </c>
      <c r="J11" t="s">
        <v>111</v>
      </c>
      <c r="K11">
        <v>0.67835599999999996</v>
      </c>
      <c r="L11">
        <v>0.49496499999999999</v>
      </c>
      <c r="M11">
        <v>0.20110900000000001</v>
      </c>
      <c r="N11">
        <v>1.40465</v>
      </c>
      <c r="O11">
        <f>ABS(Tabelle3[[#This Row],[N: Student''s T-test Difference Sucrose_Glucose2]])</f>
        <v>0.20110900000000001</v>
      </c>
    </row>
    <row r="12" spans="1:15" x14ac:dyDescent="0.3">
      <c r="B12" t="str">
        <f>IF(ABS(Tabelle3[[#This Row],[N: Student''s T-test Difference Sucrose_Glucose2]])&gt;=1,"+","-")</f>
        <v>-</v>
      </c>
      <c r="C12">
        <v>0.102603</v>
      </c>
      <c r="D12" t="s">
        <v>539</v>
      </c>
      <c r="E12" t="s">
        <v>540</v>
      </c>
      <c r="J12" t="s">
        <v>111</v>
      </c>
      <c r="K12">
        <v>0.37115799999999999</v>
      </c>
      <c r="L12">
        <v>0.66252800000000001</v>
      </c>
      <c r="M12">
        <v>0.102603</v>
      </c>
      <c r="N12">
        <v>0.85485500000000003</v>
      </c>
      <c r="O12">
        <f>ABS(Tabelle3[[#This Row],[N: Student''s T-test Difference Sucrose_Glucose2]])</f>
        <v>0.102603</v>
      </c>
    </row>
    <row r="13" spans="1:15" x14ac:dyDescent="0.3">
      <c r="B13" t="str">
        <f>IF(ABS(Tabelle3[[#This Row],[N: Student''s T-test Difference Sucrose_Glucose2]])&gt;=1,"+","-")</f>
        <v>-</v>
      </c>
      <c r="C13">
        <v>0.959291</v>
      </c>
      <c r="D13" t="s">
        <v>554</v>
      </c>
      <c r="E13" t="s">
        <v>555</v>
      </c>
      <c r="J13" t="s">
        <v>111</v>
      </c>
      <c r="K13">
        <v>1.82802</v>
      </c>
      <c r="L13">
        <v>0.14100199999999999</v>
      </c>
      <c r="M13">
        <v>0.959291</v>
      </c>
      <c r="N13">
        <v>3.37995</v>
      </c>
      <c r="O13">
        <f>ABS(Tabelle3[[#This Row],[N: Student''s T-test Difference Sucrose_Glucose2]])</f>
        <v>0.959291</v>
      </c>
    </row>
    <row r="14" spans="1:15" x14ac:dyDescent="0.3">
      <c r="B14" t="str">
        <f>IF(ABS(Tabelle3[[#This Row],[N: Student''s T-test Difference Sucrose_Glucose2]])&gt;=1,"+","-")</f>
        <v>-</v>
      </c>
      <c r="C14">
        <v>0.17665600000000001</v>
      </c>
      <c r="D14" t="s">
        <v>600</v>
      </c>
      <c r="E14" t="s">
        <v>601</v>
      </c>
      <c r="F14" t="s">
        <v>112</v>
      </c>
      <c r="G14" t="s">
        <v>113</v>
      </c>
      <c r="H14" t="s">
        <v>114</v>
      </c>
      <c r="J14" t="s">
        <v>111</v>
      </c>
      <c r="K14">
        <v>1.5570299999999999</v>
      </c>
      <c r="L14">
        <v>0.180452</v>
      </c>
      <c r="M14">
        <v>0.17665600000000001</v>
      </c>
      <c r="N14">
        <v>2.8889499999999999</v>
      </c>
      <c r="O14">
        <f>ABS(Tabelle3[[#This Row],[N: Student''s T-test Difference Sucrose_Glucose2]])</f>
        <v>0.17665600000000001</v>
      </c>
    </row>
    <row r="15" spans="1:15" x14ac:dyDescent="0.3">
      <c r="B15" t="str">
        <f>IF(ABS(Tabelle3[[#This Row],[N: Student''s T-test Difference Sucrose_Glucose2]])&gt;=1,"+","-")</f>
        <v>-</v>
      </c>
      <c r="C15">
        <v>-0.28636200000000001</v>
      </c>
      <c r="D15" t="s">
        <v>640</v>
      </c>
      <c r="E15" t="s">
        <v>641</v>
      </c>
      <c r="J15" t="s">
        <v>111</v>
      </c>
      <c r="K15">
        <v>1.1010800000000001</v>
      </c>
      <c r="L15">
        <v>0.29106500000000002</v>
      </c>
      <c r="M15">
        <v>-0.28636200000000001</v>
      </c>
      <c r="N15">
        <v>-2.1112500000000001</v>
      </c>
      <c r="O15">
        <f>ABS(Tabelle3[[#This Row],[N: Student''s T-test Difference Sucrose_Glucose2]])</f>
        <v>0.28636200000000001</v>
      </c>
    </row>
    <row r="16" spans="1:15" x14ac:dyDescent="0.3">
      <c r="B16" t="str">
        <f>IF(ABS(Tabelle3[[#This Row],[N: Student''s T-test Difference Sucrose_Glucose2]])&gt;=1,"+","-")</f>
        <v>-</v>
      </c>
      <c r="C16">
        <v>-7.5158600000000006E-2</v>
      </c>
      <c r="D16" t="s">
        <v>652</v>
      </c>
      <c r="E16" t="s">
        <v>653</v>
      </c>
      <c r="F16" t="s">
        <v>112</v>
      </c>
      <c r="G16" t="s">
        <v>419</v>
      </c>
      <c r="H16" t="s">
        <v>651</v>
      </c>
      <c r="J16" t="s">
        <v>111</v>
      </c>
      <c r="K16">
        <v>0.81694</v>
      </c>
      <c r="L16">
        <v>0.410829</v>
      </c>
      <c r="M16">
        <v>-7.5158600000000006E-2</v>
      </c>
      <c r="N16">
        <v>-1.63852</v>
      </c>
      <c r="O16">
        <f>ABS(Tabelle3[[#This Row],[N: Student''s T-test Difference Sucrose_Glucose2]])</f>
        <v>7.5158600000000006E-2</v>
      </c>
    </row>
    <row r="17" spans="2:15" x14ac:dyDescent="0.3">
      <c r="B17" t="str">
        <f>IF(ABS(Tabelle3[[#This Row],[N: Student''s T-test Difference Sucrose_Glucose2]])&gt;=1,"+","-")</f>
        <v>-</v>
      </c>
      <c r="C17">
        <v>-0.148507</v>
      </c>
      <c r="D17" t="s">
        <v>704</v>
      </c>
      <c r="E17" t="s">
        <v>705</v>
      </c>
      <c r="J17" t="s">
        <v>111</v>
      </c>
      <c r="K17">
        <v>8.3171300000000004E-2</v>
      </c>
      <c r="L17">
        <v>0.93676700000000002</v>
      </c>
      <c r="M17">
        <v>-0.148507</v>
      </c>
      <c r="N17">
        <v>-0.23002700000000001</v>
      </c>
      <c r="O17">
        <f>ABS(Tabelle3[[#This Row],[N: Student''s T-test Difference Sucrose_Glucose2]])</f>
        <v>0.148507</v>
      </c>
    </row>
    <row r="18" spans="2:15" x14ac:dyDescent="0.3">
      <c r="B18" t="str">
        <f>IF(ABS(Tabelle3[[#This Row],[N: Student''s T-test Difference Sucrose_Glucose2]])&gt;=1,"+","-")</f>
        <v>-</v>
      </c>
      <c r="C18">
        <v>0.23091400000000001</v>
      </c>
      <c r="D18" t="s">
        <v>715</v>
      </c>
      <c r="E18" t="s">
        <v>716</v>
      </c>
      <c r="J18" t="s">
        <v>111</v>
      </c>
      <c r="K18">
        <v>0.30672700000000003</v>
      </c>
      <c r="L18">
        <v>0.71359300000000003</v>
      </c>
      <c r="M18">
        <v>0.23091400000000001</v>
      </c>
      <c r="N18">
        <v>0.72896399999999995</v>
      </c>
      <c r="O18">
        <f>ABS(Tabelle3[[#This Row],[N: Student''s T-test Difference Sucrose_Glucose2]])</f>
        <v>0.23091400000000001</v>
      </c>
    </row>
    <row r="19" spans="2:15" x14ac:dyDescent="0.3">
      <c r="B19" t="str">
        <f>IF(ABS(Tabelle3[[#This Row],[N: Student''s T-test Difference Sucrose_Glucose2]])&gt;=1,"+","-")</f>
        <v>-</v>
      </c>
      <c r="C19">
        <v>0.305508</v>
      </c>
      <c r="D19" t="s">
        <v>717</v>
      </c>
      <c r="E19" t="s">
        <v>719</v>
      </c>
      <c r="F19" t="s">
        <v>33</v>
      </c>
      <c r="G19" t="s">
        <v>34</v>
      </c>
      <c r="H19" t="s">
        <v>452</v>
      </c>
      <c r="I19" t="s">
        <v>718</v>
      </c>
      <c r="J19" t="s">
        <v>111</v>
      </c>
      <c r="K19">
        <v>1.821</v>
      </c>
      <c r="L19">
        <v>0.138958</v>
      </c>
      <c r="M19">
        <v>0.305508</v>
      </c>
      <c r="N19">
        <v>3.36687</v>
      </c>
      <c r="O19">
        <f>ABS(Tabelle3[[#This Row],[N: Student''s T-test Difference Sucrose_Glucose2]])</f>
        <v>0.305508</v>
      </c>
    </row>
    <row r="20" spans="2:15" x14ac:dyDescent="0.3">
      <c r="B20" t="str">
        <f>IF(ABS(Tabelle3[[#This Row],[N: Student''s T-test Difference Sucrose_Glucose2]])&gt;=1,"+","-")</f>
        <v>-</v>
      </c>
      <c r="C20">
        <v>-0.182894</v>
      </c>
      <c r="D20" t="s">
        <v>741</v>
      </c>
      <c r="E20" t="s">
        <v>742</v>
      </c>
      <c r="J20" t="s">
        <v>111</v>
      </c>
      <c r="K20">
        <v>0.15917899999999999</v>
      </c>
      <c r="L20">
        <v>0.84418400000000005</v>
      </c>
      <c r="M20">
        <v>-0.182894</v>
      </c>
      <c r="N20">
        <v>-0.41418300000000002</v>
      </c>
      <c r="O20">
        <f>ABS(Tabelle3[[#This Row],[N: Student''s T-test Difference Sucrose_Glucose2]])</f>
        <v>0.182894</v>
      </c>
    </row>
    <row r="21" spans="2:15" x14ac:dyDescent="0.3">
      <c r="B21" t="str">
        <f>IF(ABS(Tabelle3[[#This Row],[N: Student''s T-test Difference Sucrose_Glucose2]])&gt;=1,"+","-")</f>
        <v>-</v>
      </c>
      <c r="C21">
        <v>-0.335951</v>
      </c>
      <c r="D21" t="s">
        <v>753</v>
      </c>
      <c r="E21" t="s">
        <v>755</v>
      </c>
      <c r="F21" t="s">
        <v>750</v>
      </c>
      <c r="G21" t="s">
        <v>751</v>
      </c>
      <c r="H21" t="s">
        <v>752</v>
      </c>
      <c r="I21" t="s">
        <v>754</v>
      </c>
      <c r="J21" t="s">
        <v>111</v>
      </c>
      <c r="K21">
        <v>1.22197</v>
      </c>
      <c r="L21">
        <v>0.25066500000000003</v>
      </c>
      <c r="M21">
        <v>-0.335951</v>
      </c>
      <c r="N21">
        <v>-2.3134600000000001</v>
      </c>
      <c r="O21">
        <f>ABS(Tabelle3[[#This Row],[N: Student''s T-test Difference Sucrose_Glucose2]])</f>
        <v>0.335951</v>
      </c>
    </row>
    <row r="22" spans="2:15" x14ac:dyDescent="0.3">
      <c r="B22" t="str">
        <f>IF(ABS(Tabelle3[[#This Row],[N: Student''s T-test Difference Sucrose_Glucose2]])&gt;=1,"+","-")</f>
        <v>-</v>
      </c>
      <c r="C22">
        <v>-0.23715800000000001</v>
      </c>
      <c r="D22" t="s">
        <v>782</v>
      </c>
      <c r="E22" t="s">
        <v>784</v>
      </c>
      <c r="F22" t="s">
        <v>138</v>
      </c>
      <c r="G22" t="s">
        <v>164</v>
      </c>
      <c r="H22" t="s">
        <v>163</v>
      </c>
      <c r="I22" t="s">
        <v>783</v>
      </c>
      <c r="J22" t="s">
        <v>111</v>
      </c>
      <c r="K22">
        <v>1.64812</v>
      </c>
      <c r="L22">
        <v>0.15878300000000001</v>
      </c>
      <c r="M22">
        <v>-0.23715800000000001</v>
      </c>
      <c r="N22">
        <v>-3.0509599999999999</v>
      </c>
      <c r="O22">
        <f>ABS(Tabelle3[[#This Row],[N: Student''s T-test Difference Sucrose_Glucose2]])</f>
        <v>0.23715800000000001</v>
      </c>
    </row>
    <row r="23" spans="2:15" x14ac:dyDescent="0.3">
      <c r="B23" t="str">
        <f>IF(ABS(Tabelle3[[#This Row],[N: Student''s T-test Difference Sucrose_Glucose2]])&gt;=1,"+","-")</f>
        <v>-</v>
      </c>
      <c r="C23">
        <v>0.273926</v>
      </c>
      <c r="D23" t="s">
        <v>857</v>
      </c>
      <c r="E23" t="s">
        <v>858</v>
      </c>
      <c r="J23" t="s">
        <v>111</v>
      </c>
      <c r="K23">
        <v>1.0827899999999999</v>
      </c>
      <c r="L23">
        <v>0.29758299999999999</v>
      </c>
      <c r="M23">
        <v>0.273926</v>
      </c>
      <c r="N23">
        <v>2.0808</v>
      </c>
      <c r="O23">
        <f>ABS(Tabelle3[[#This Row],[N: Student''s T-test Difference Sucrose_Glucose2]])</f>
        <v>0.273926</v>
      </c>
    </row>
    <row r="24" spans="2:15" x14ac:dyDescent="0.3">
      <c r="B24" t="str">
        <f>IF(ABS(Tabelle3[[#This Row],[N: Student''s T-test Difference Sucrose_Glucose2]])&gt;=1,"+","-")</f>
        <v>-</v>
      </c>
      <c r="C24">
        <v>-0.34667900000000001</v>
      </c>
      <c r="D24" t="s">
        <v>899</v>
      </c>
      <c r="E24" t="s">
        <v>900</v>
      </c>
      <c r="F24" t="s">
        <v>655</v>
      </c>
      <c r="G24" t="s">
        <v>862</v>
      </c>
      <c r="H24" t="s">
        <v>861</v>
      </c>
      <c r="J24" t="s">
        <v>111</v>
      </c>
      <c r="K24">
        <v>1.72255</v>
      </c>
      <c r="L24">
        <v>0.14501900000000001</v>
      </c>
      <c r="M24">
        <v>-0.34667900000000001</v>
      </c>
      <c r="N24">
        <v>-3.1855199999999999</v>
      </c>
      <c r="O24">
        <f>ABS(Tabelle3[[#This Row],[N: Student''s T-test Difference Sucrose_Glucose2]])</f>
        <v>0.34667900000000001</v>
      </c>
    </row>
    <row r="25" spans="2:15" x14ac:dyDescent="0.3">
      <c r="B25" t="str">
        <f>IF(ABS(Tabelle3[[#This Row],[N: Student''s T-test Difference Sucrose_Glucose2]])&gt;=1,"+","-")</f>
        <v>-</v>
      </c>
      <c r="C25">
        <v>-0.32429400000000003</v>
      </c>
      <c r="D25" t="s">
        <v>902</v>
      </c>
      <c r="E25" t="s">
        <v>903</v>
      </c>
      <c r="J25" t="s">
        <v>111</v>
      </c>
      <c r="K25">
        <v>0.89384200000000003</v>
      </c>
      <c r="L25">
        <v>0.37164799999999998</v>
      </c>
      <c r="M25">
        <v>-0.32429400000000003</v>
      </c>
      <c r="N25">
        <v>-1.7667900000000001</v>
      </c>
      <c r="O25">
        <f>ABS(Tabelle3[[#This Row],[N: Student''s T-test Difference Sucrose_Glucose2]])</f>
        <v>0.32429400000000003</v>
      </c>
    </row>
    <row r="26" spans="2:15" x14ac:dyDescent="0.3">
      <c r="B26" t="str">
        <f>IF(ABS(Tabelle3[[#This Row],[N: Student''s T-test Difference Sucrose_Glucose2]])&gt;=1,"+","-")</f>
        <v>-</v>
      </c>
      <c r="C26">
        <v>-0.50304599999999999</v>
      </c>
      <c r="D26" t="s">
        <v>906</v>
      </c>
      <c r="E26" t="s">
        <v>907</v>
      </c>
      <c r="F26" t="s">
        <v>514</v>
      </c>
      <c r="G26" t="s">
        <v>905</v>
      </c>
      <c r="H26" t="s">
        <v>904</v>
      </c>
      <c r="J26" t="s">
        <v>111</v>
      </c>
      <c r="K26">
        <v>2.6730499999999999</v>
      </c>
      <c r="L26">
        <v>4.7172400000000003E-2</v>
      </c>
      <c r="M26">
        <v>-0.50304599999999999</v>
      </c>
      <c r="N26">
        <v>-5.1462500000000002</v>
      </c>
      <c r="O26">
        <f>ABS(Tabelle3[[#This Row],[N: Student''s T-test Difference Sucrose_Glucose2]])</f>
        <v>0.50304599999999999</v>
      </c>
    </row>
    <row r="27" spans="2:15" x14ac:dyDescent="0.3">
      <c r="B27" t="str">
        <f>IF(ABS(Tabelle3[[#This Row],[N: Student''s T-test Difference Sucrose_Glucose2]])&gt;=1,"+","-")</f>
        <v>-</v>
      </c>
      <c r="C27">
        <v>-0.116354</v>
      </c>
      <c r="D27" t="s">
        <v>962</v>
      </c>
      <c r="E27" t="s">
        <v>47</v>
      </c>
      <c r="J27" t="s">
        <v>111</v>
      </c>
      <c r="K27">
        <v>0.29118899999999998</v>
      </c>
      <c r="L27">
        <v>0.73145899999999997</v>
      </c>
      <c r="M27">
        <v>-0.116354</v>
      </c>
      <c r="N27">
        <v>-0.697739</v>
      </c>
      <c r="O27">
        <f>ABS(Tabelle3[[#This Row],[N: Student''s T-test Difference Sucrose_Glucose2]])</f>
        <v>0.116354</v>
      </c>
    </row>
    <row r="28" spans="2:15" x14ac:dyDescent="0.3">
      <c r="B28" t="str">
        <f>IF(ABS(Tabelle3[[#This Row],[N: Student''s T-test Difference Sucrose_Glucose2]])&gt;=1,"+","-")</f>
        <v>-</v>
      </c>
      <c r="C28">
        <v>-0.21646599999999999</v>
      </c>
      <c r="D28" t="s">
        <v>1004</v>
      </c>
      <c r="E28" t="s">
        <v>1005</v>
      </c>
      <c r="J28" t="s">
        <v>111</v>
      </c>
      <c r="K28">
        <v>1.3759600000000001</v>
      </c>
      <c r="L28">
        <v>0.224162</v>
      </c>
      <c r="M28">
        <v>-0.21646599999999999</v>
      </c>
      <c r="N28">
        <v>-2.5745499999999999</v>
      </c>
      <c r="O28">
        <f>ABS(Tabelle3[[#This Row],[N: Student''s T-test Difference Sucrose_Glucose2]])</f>
        <v>0.21646599999999999</v>
      </c>
    </row>
    <row r="29" spans="2:15" x14ac:dyDescent="0.3">
      <c r="B29" t="str">
        <f>IF(ABS(Tabelle3[[#This Row],[N: Student''s T-test Difference Sucrose_Glucose2]])&gt;=1,"+","-")</f>
        <v>+</v>
      </c>
      <c r="C29">
        <v>-1.0211600000000001</v>
      </c>
      <c r="D29" t="s">
        <v>1020</v>
      </c>
      <c r="E29" t="s">
        <v>1021</v>
      </c>
      <c r="I29" t="s">
        <v>411</v>
      </c>
      <c r="J29" t="s">
        <v>111</v>
      </c>
      <c r="K29">
        <v>1.07115</v>
      </c>
      <c r="L29">
        <v>0.292933</v>
      </c>
      <c r="M29">
        <v>-1.0211600000000001</v>
      </c>
      <c r="N29">
        <v>-2.06142</v>
      </c>
      <c r="O29">
        <f>ABS(Tabelle3[[#This Row],[N: Student''s T-test Difference Sucrose_Glucose2]])</f>
        <v>1.0211600000000001</v>
      </c>
    </row>
    <row r="30" spans="2:15" x14ac:dyDescent="0.3">
      <c r="B30" t="str">
        <f>IF(ABS(Tabelle3[[#This Row],[N: Student''s T-test Difference Sucrose_Glucose2]])&gt;=1,"+","-")</f>
        <v>-</v>
      </c>
      <c r="C30">
        <v>-0.133266</v>
      </c>
      <c r="D30" t="s">
        <v>1064</v>
      </c>
      <c r="E30" t="s">
        <v>1066</v>
      </c>
      <c r="F30" t="s">
        <v>98</v>
      </c>
      <c r="G30" t="s">
        <v>706</v>
      </c>
      <c r="H30" t="s">
        <v>1063</v>
      </c>
      <c r="I30" t="s">
        <v>1065</v>
      </c>
      <c r="J30" t="s">
        <v>111</v>
      </c>
      <c r="K30">
        <v>0.79633900000000002</v>
      </c>
      <c r="L30">
        <v>0.42204599999999998</v>
      </c>
      <c r="M30">
        <v>-0.133266</v>
      </c>
      <c r="N30">
        <v>-1.60402</v>
      </c>
      <c r="O30">
        <f>ABS(Tabelle3[[#This Row],[N: Student''s T-test Difference Sucrose_Glucose2]])</f>
        <v>0.133266</v>
      </c>
    </row>
    <row r="31" spans="2:15" x14ac:dyDescent="0.3">
      <c r="B31" t="str">
        <f>IF(ABS(Tabelle3[[#This Row],[N: Student''s T-test Difference Sucrose_Glucose2]])&gt;=1,"+","-")</f>
        <v>-</v>
      </c>
      <c r="C31">
        <v>-0.1726</v>
      </c>
      <c r="D31" t="s">
        <v>1082</v>
      </c>
      <c r="E31" t="s">
        <v>1084</v>
      </c>
      <c r="F31" t="s">
        <v>112</v>
      </c>
      <c r="G31" t="s">
        <v>113</v>
      </c>
      <c r="H31" t="s">
        <v>1081</v>
      </c>
      <c r="I31" t="s">
        <v>1083</v>
      </c>
      <c r="J31" t="s">
        <v>111</v>
      </c>
      <c r="K31">
        <v>1.0713299999999999</v>
      </c>
      <c r="L31">
        <v>0.29392499999999999</v>
      </c>
      <c r="M31">
        <v>-0.1726</v>
      </c>
      <c r="N31">
        <v>-2.0617200000000002</v>
      </c>
      <c r="O31">
        <f>ABS(Tabelle3[[#This Row],[N: Student''s T-test Difference Sucrose_Glucose2]])</f>
        <v>0.1726</v>
      </c>
    </row>
    <row r="32" spans="2:15" x14ac:dyDescent="0.3">
      <c r="B32" t="str">
        <f>IF(ABS(Tabelle3[[#This Row],[N: Student''s T-test Difference Sucrose_Glucose2]])&gt;=1,"+","-")</f>
        <v>-</v>
      </c>
      <c r="C32">
        <v>-9.24368E-2</v>
      </c>
      <c r="D32" t="s">
        <v>1118</v>
      </c>
      <c r="E32" t="s">
        <v>1119</v>
      </c>
      <c r="J32" t="s">
        <v>111</v>
      </c>
      <c r="K32">
        <v>0.541906</v>
      </c>
      <c r="L32">
        <v>0.57364999999999999</v>
      </c>
      <c r="M32">
        <v>-9.24368E-2</v>
      </c>
      <c r="N32">
        <v>-1.1679299999999999</v>
      </c>
      <c r="O32">
        <f>ABS(Tabelle3[[#This Row],[N: Student''s T-test Difference Sucrose_Glucose2]])</f>
        <v>9.24368E-2</v>
      </c>
    </row>
    <row r="33" spans="2:15" x14ac:dyDescent="0.3">
      <c r="B33" t="str">
        <f>IF(ABS(Tabelle3[[#This Row],[N: Student''s T-test Difference Sucrose_Glucose2]])&gt;=1,"+","-")</f>
        <v>-</v>
      </c>
      <c r="C33">
        <v>0.52252500000000002</v>
      </c>
      <c r="D33" t="s">
        <v>1144</v>
      </c>
      <c r="E33" t="s">
        <v>1145</v>
      </c>
      <c r="F33" t="s">
        <v>42</v>
      </c>
      <c r="G33" t="s">
        <v>43</v>
      </c>
      <c r="H33" t="s">
        <v>500</v>
      </c>
      <c r="I33" t="s">
        <v>191</v>
      </c>
      <c r="J33" t="s">
        <v>111</v>
      </c>
      <c r="K33">
        <v>0.556836</v>
      </c>
      <c r="L33">
        <v>0.56796599999999997</v>
      </c>
      <c r="M33">
        <v>0.52252500000000002</v>
      </c>
      <c r="N33">
        <v>1.19428</v>
      </c>
      <c r="O33">
        <f>ABS(Tabelle3[[#This Row],[N: Student''s T-test Difference Sucrose_Glucose2]])</f>
        <v>0.52252500000000002</v>
      </c>
    </row>
    <row r="34" spans="2:15" x14ac:dyDescent="0.3">
      <c r="B34" t="str">
        <f>IF(ABS(Tabelle3[[#This Row],[N: Student''s T-test Difference Sucrose_Glucose2]])&gt;=1,"+","-")</f>
        <v>-</v>
      </c>
      <c r="C34">
        <v>-0.20041100000000001</v>
      </c>
      <c r="D34" t="s">
        <v>1257</v>
      </c>
      <c r="E34" t="s">
        <v>937</v>
      </c>
      <c r="J34" t="s">
        <v>111</v>
      </c>
      <c r="K34">
        <v>0.34250000000000003</v>
      </c>
      <c r="L34">
        <v>0.68095000000000006</v>
      </c>
      <c r="M34">
        <v>-0.20041100000000001</v>
      </c>
      <c r="N34">
        <v>-0.79952599999999996</v>
      </c>
      <c r="O34">
        <f>ABS(Tabelle3[[#This Row],[N: Student''s T-test Difference Sucrose_Glucose2]])</f>
        <v>0.20041100000000001</v>
      </c>
    </row>
    <row r="35" spans="2:15" x14ac:dyDescent="0.3">
      <c r="B35" t="str">
        <f>IF(ABS(Tabelle3[[#This Row],[N: Student''s T-test Difference Sucrose_Glucose2]])&gt;=1,"+","-")</f>
        <v>-</v>
      </c>
      <c r="C35">
        <v>-8.9976799999999996E-2</v>
      </c>
      <c r="D35" t="s">
        <v>1267</v>
      </c>
      <c r="E35" t="s">
        <v>1269</v>
      </c>
      <c r="F35" t="s">
        <v>112</v>
      </c>
      <c r="G35" t="s">
        <v>113</v>
      </c>
      <c r="H35" t="s">
        <v>1266</v>
      </c>
      <c r="I35" t="s">
        <v>1268</v>
      </c>
      <c r="J35" t="s">
        <v>111</v>
      </c>
      <c r="K35">
        <v>0.81238200000000005</v>
      </c>
      <c r="L35">
        <v>0.41272199999999998</v>
      </c>
      <c r="M35">
        <v>-8.9976799999999996E-2</v>
      </c>
      <c r="N35">
        <v>-1.63089</v>
      </c>
      <c r="O35">
        <f>ABS(Tabelle3[[#This Row],[N: Student''s T-test Difference Sucrose_Glucose2]])</f>
        <v>8.9976799999999996E-2</v>
      </c>
    </row>
    <row r="36" spans="2:15" x14ac:dyDescent="0.3">
      <c r="B36" t="str">
        <f>IF(ABS(Tabelle3[[#This Row],[N: Student''s T-test Difference Sucrose_Glucose2]])&gt;=1,"+","-")</f>
        <v>-</v>
      </c>
      <c r="C36">
        <v>-0.101811</v>
      </c>
      <c r="D36" t="s">
        <v>1283</v>
      </c>
      <c r="E36" t="s">
        <v>1285</v>
      </c>
      <c r="F36" t="s">
        <v>98</v>
      </c>
      <c r="G36" t="s">
        <v>99</v>
      </c>
      <c r="H36" t="s">
        <v>1282</v>
      </c>
      <c r="I36" t="s">
        <v>1284</v>
      </c>
      <c r="J36" t="s">
        <v>111</v>
      </c>
      <c r="K36">
        <v>0.27737600000000001</v>
      </c>
      <c r="L36">
        <v>0.73885900000000004</v>
      </c>
      <c r="M36">
        <v>-0.101811</v>
      </c>
      <c r="N36">
        <v>-0.66966199999999998</v>
      </c>
      <c r="O36">
        <f>ABS(Tabelle3[[#This Row],[N: Student''s T-test Difference Sucrose_Glucose2]])</f>
        <v>0.101811</v>
      </c>
    </row>
    <row r="37" spans="2:15" x14ac:dyDescent="0.3">
      <c r="B37" t="str">
        <f>IF(ABS(Tabelle3[[#This Row],[N: Student''s T-test Difference Sucrose_Glucose2]])&gt;=1,"+","-")</f>
        <v>-</v>
      </c>
      <c r="C37">
        <v>-7.5799000000000005E-2</v>
      </c>
      <c r="D37" t="s">
        <v>1286</v>
      </c>
      <c r="E37" t="s">
        <v>1287</v>
      </c>
      <c r="J37" t="s">
        <v>111</v>
      </c>
      <c r="K37">
        <v>0.31794600000000001</v>
      </c>
      <c r="L37">
        <v>0.70433999999999997</v>
      </c>
      <c r="M37">
        <v>-7.5799000000000005E-2</v>
      </c>
      <c r="N37">
        <v>-0.75128499999999998</v>
      </c>
      <c r="O37">
        <f>ABS(Tabelle3[[#This Row],[N: Student''s T-test Difference Sucrose_Glucose2]])</f>
        <v>7.5799000000000005E-2</v>
      </c>
    </row>
    <row r="38" spans="2:15" x14ac:dyDescent="0.3">
      <c r="B38" t="str">
        <f>IF(ABS(Tabelle3[[#This Row],[N: Student''s T-test Difference Sucrose_Glucose2]])&gt;=1,"+","-")</f>
        <v>-</v>
      </c>
      <c r="C38">
        <v>-2.7896399999999998E-2</v>
      </c>
      <c r="D38" t="s">
        <v>1367</v>
      </c>
      <c r="E38" t="s">
        <v>1368</v>
      </c>
      <c r="F38" t="s">
        <v>42</v>
      </c>
      <c r="G38" t="s">
        <v>43</v>
      </c>
      <c r="H38" t="s">
        <v>1212</v>
      </c>
      <c r="J38" t="s">
        <v>111</v>
      </c>
      <c r="K38">
        <v>0.27732899999999999</v>
      </c>
      <c r="L38">
        <v>0.73780599999999996</v>
      </c>
      <c r="M38">
        <v>-2.7896399999999998E-2</v>
      </c>
      <c r="N38">
        <v>-0.66956499999999997</v>
      </c>
      <c r="O38">
        <f>ABS(Tabelle3[[#This Row],[N: Student''s T-test Difference Sucrose_Glucose2]])</f>
        <v>2.7896399999999998E-2</v>
      </c>
    </row>
    <row r="39" spans="2:15" x14ac:dyDescent="0.3">
      <c r="B39" t="str">
        <f>IF(ABS(Tabelle3[[#This Row],[N: Student''s T-test Difference Sucrose_Glucose2]])&gt;=1,"+","-")</f>
        <v>-</v>
      </c>
      <c r="C39">
        <v>3.2141700000000002E-2</v>
      </c>
      <c r="D39" t="s">
        <v>1404</v>
      </c>
      <c r="E39" t="s">
        <v>771</v>
      </c>
      <c r="J39" t="s">
        <v>111</v>
      </c>
      <c r="K39">
        <v>9.29199E-2</v>
      </c>
      <c r="L39">
        <v>0.92286900000000005</v>
      </c>
      <c r="M39">
        <v>3.2141700000000002E-2</v>
      </c>
      <c r="N39">
        <v>0.254803</v>
      </c>
      <c r="O39">
        <f>ABS(Tabelle3[[#This Row],[N: Student''s T-test Difference Sucrose_Glucose2]])</f>
        <v>3.2141700000000002E-2</v>
      </c>
    </row>
    <row r="40" spans="2:15" x14ac:dyDescent="0.3">
      <c r="B40" t="str">
        <f>IF(ABS(Tabelle3[[#This Row],[N: Student''s T-test Difference Sucrose_Glucose2]])&gt;=1,"+","-")</f>
        <v>-</v>
      </c>
      <c r="C40">
        <v>-7.0471300000000001E-2</v>
      </c>
      <c r="D40" t="s">
        <v>1406</v>
      </c>
      <c r="E40" t="s">
        <v>1407</v>
      </c>
      <c r="F40" t="s">
        <v>514</v>
      </c>
      <c r="G40" t="s">
        <v>986</v>
      </c>
      <c r="H40" t="s">
        <v>1405</v>
      </c>
      <c r="I40" t="s">
        <v>1116</v>
      </c>
      <c r="J40" t="s">
        <v>111</v>
      </c>
      <c r="K40">
        <v>0.60150199999999998</v>
      </c>
      <c r="L40">
        <v>0.53531200000000001</v>
      </c>
      <c r="M40">
        <v>-7.0471300000000001E-2</v>
      </c>
      <c r="N40">
        <v>-1.2723800000000001</v>
      </c>
      <c r="O40">
        <f>ABS(Tabelle3[[#This Row],[N: Student''s T-test Difference Sucrose_Glucose2]])</f>
        <v>7.0471300000000001E-2</v>
      </c>
    </row>
    <row r="41" spans="2:15" x14ac:dyDescent="0.3">
      <c r="B41" t="str">
        <f>IF(ABS(Tabelle3[[#This Row],[N: Student''s T-test Difference Sucrose_Glucose2]])&gt;=1,"+","-")</f>
        <v>-</v>
      </c>
      <c r="C41">
        <v>0.239146</v>
      </c>
      <c r="D41" t="s">
        <v>1409</v>
      </c>
      <c r="E41" t="s">
        <v>1411</v>
      </c>
      <c r="F41" t="s">
        <v>514</v>
      </c>
      <c r="G41" t="s">
        <v>1052</v>
      </c>
      <c r="H41" t="s">
        <v>1408</v>
      </c>
      <c r="I41" t="s">
        <v>1410</v>
      </c>
      <c r="J41" t="s">
        <v>111</v>
      </c>
      <c r="K41">
        <v>0.60962700000000003</v>
      </c>
      <c r="L41">
        <v>0.53289600000000004</v>
      </c>
      <c r="M41">
        <v>0.239146</v>
      </c>
      <c r="N41">
        <v>1.2864800000000001</v>
      </c>
      <c r="O41">
        <f>ABS(Tabelle3[[#This Row],[N: Student''s T-test Difference Sucrose_Glucose2]])</f>
        <v>0.239146</v>
      </c>
    </row>
    <row r="42" spans="2:15" x14ac:dyDescent="0.3">
      <c r="B42" t="str">
        <f>IF(ABS(Tabelle3[[#This Row],[N: Student''s T-test Difference Sucrose_Glucose2]])&gt;=1,"+","-")</f>
        <v>-</v>
      </c>
      <c r="C42">
        <v>-0.17272699999999999</v>
      </c>
      <c r="D42" t="s">
        <v>1412</v>
      </c>
      <c r="E42" t="s">
        <v>1413</v>
      </c>
      <c r="F42" t="s">
        <v>138</v>
      </c>
      <c r="G42" t="s">
        <v>164</v>
      </c>
      <c r="H42" t="s">
        <v>163</v>
      </c>
      <c r="J42" t="s">
        <v>111</v>
      </c>
      <c r="K42">
        <v>0.388405</v>
      </c>
      <c r="L42">
        <v>0.65463800000000005</v>
      </c>
      <c r="M42">
        <v>-0.17272699999999999</v>
      </c>
      <c r="N42">
        <v>-0.88768899999999995</v>
      </c>
      <c r="O42">
        <f>ABS(Tabelle3[[#This Row],[N: Student''s T-test Difference Sucrose_Glucose2]])</f>
        <v>0.17272699999999999</v>
      </c>
    </row>
    <row r="43" spans="2:15" x14ac:dyDescent="0.3">
      <c r="B43" t="str">
        <f>IF(ABS(Tabelle3[[#This Row],[N: Student''s T-test Difference Sucrose_Glucose2]])&gt;=1,"+","-")</f>
        <v>-</v>
      </c>
      <c r="C43">
        <v>3.1629600000000001E-2</v>
      </c>
      <c r="D43" t="s">
        <v>1415</v>
      </c>
      <c r="E43" t="s">
        <v>1416</v>
      </c>
      <c r="F43" t="s">
        <v>514</v>
      </c>
      <c r="G43" t="s">
        <v>543</v>
      </c>
      <c r="H43" t="s">
        <v>1414</v>
      </c>
      <c r="J43" t="s">
        <v>111</v>
      </c>
      <c r="K43">
        <v>4.3419399999999997E-2</v>
      </c>
      <c r="L43">
        <v>0.97208300000000003</v>
      </c>
      <c r="M43">
        <v>3.1629600000000001E-2</v>
      </c>
      <c r="N43">
        <v>0.124668</v>
      </c>
      <c r="O43">
        <f>ABS(Tabelle3[[#This Row],[N: Student''s T-test Difference Sucrose_Glucose2]])</f>
        <v>3.1629600000000001E-2</v>
      </c>
    </row>
    <row r="44" spans="2:15" x14ac:dyDescent="0.3">
      <c r="B44" t="str">
        <f>IF(ABS(Tabelle3[[#This Row],[N: Student''s T-test Difference Sucrose_Glucose2]])&gt;=1,"+","-")</f>
        <v>-</v>
      </c>
      <c r="C44">
        <v>2.2227299999999998E-2</v>
      </c>
      <c r="D44" t="s">
        <v>1418</v>
      </c>
      <c r="E44" t="s">
        <v>1420</v>
      </c>
      <c r="F44" t="s">
        <v>112</v>
      </c>
      <c r="G44" t="s">
        <v>113</v>
      </c>
      <c r="H44" t="s">
        <v>1417</v>
      </c>
      <c r="I44" t="s">
        <v>1419</v>
      </c>
      <c r="J44" t="s">
        <v>111</v>
      </c>
      <c r="K44">
        <v>0.103718</v>
      </c>
      <c r="L44">
        <v>0.90933399999999998</v>
      </c>
      <c r="M44">
        <v>2.2227299999999998E-2</v>
      </c>
      <c r="N44">
        <v>0.28180899999999998</v>
      </c>
      <c r="O44">
        <f>ABS(Tabelle3[[#This Row],[N: Student''s T-test Difference Sucrose_Glucose2]])</f>
        <v>2.2227299999999998E-2</v>
      </c>
    </row>
    <row r="45" spans="2:15" x14ac:dyDescent="0.3">
      <c r="B45" t="str">
        <f>IF(ABS(Tabelle3[[#This Row],[N: Student''s T-test Difference Sucrose_Glucose2]])&gt;=1,"+","-")</f>
        <v>-</v>
      </c>
      <c r="C45">
        <v>9.2171199999999995E-2</v>
      </c>
      <c r="D45" t="s">
        <v>1422</v>
      </c>
      <c r="E45" t="s">
        <v>1424</v>
      </c>
      <c r="F45" t="s">
        <v>98</v>
      </c>
      <c r="G45" t="s">
        <v>746</v>
      </c>
      <c r="H45" t="s">
        <v>1421</v>
      </c>
      <c r="I45" t="s">
        <v>1423</v>
      </c>
      <c r="J45" t="s">
        <v>111</v>
      </c>
      <c r="K45">
        <v>0.16789200000000001</v>
      </c>
      <c r="L45">
        <v>0.84434900000000002</v>
      </c>
      <c r="M45">
        <v>9.2171199999999995E-2</v>
      </c>
      <c r="N45">
        <v>0.43412800000000001</v>
      </c>
      <c r="O45">
        <f>ABS(Tabelle3[[#This Row],[N: Student''s T-test Difference Sucrose_Glucose2]])</f>
        <v>9.2171199999999995E-2</v>
      </c>
    </row>
    <row r="46" spans="2:15" x14ac:dyDescent="0.3">
      <c r="B46" t="str">
        <f>IF(ABS(Tabelle3[[#This Row],[N: Student''s T-test Difference Sucrose_Glucose2]])&gt;=1,"+","-")</f>
        <v>-</v>
      </c>
      <c r="C46">
        <v>7.8074000000000005E-2</v>
      </c>
      <c r="D46" t="s">
        <v>1425</v>
      </c>
      <c r="E46" t="s">
        <v>1427</v>
      </c>
      <c r="F46" t="s">
        <v>33</v>
      </c>
      <c r="G46" t="s">
        <v>151</v>
      </c>
      <c r="H46" t="s">
        <v>398</v>
      </c>
      <c r="I46" t="s">
        <v>1426</v>
      </c>
      <c r="J46" t="s">
        <v>111</v>
      </c>
      <c r="K46">
        <v>6.1143200000000002E-2</v>
      </c>
      <c r="L46">
        <v>0.95690699999999995</v>
      </c>
      <c r="M46">
        <v>7.8074000000000005E-2</v>
      </c>
      <c r="N46">
        <v>0.17255599999999999</v>
      </c>
      <c r="O46">
        <f>ABS(Tabelle3[[#This Row],[N: Student''s T-test Difference Sucrose_Glucose2]])</f>
        <v>7.8074000000000005E-2</v>
      </c>
    </row>
    <row r="47" spans="2:15" x14ac:dyDescent="0.3">
      <c r="B47" t="str">
        <f>IF(ABS(Tabelle3[[#This Row],[N: Student''s T-test Difference Sucrose_Glucose2]])&gt;=1,"+","-")</f>
        <v>-</v>
      </c>
      <c r="C47">
        <v>0.441805</v>
      </c>
      <c r="D47" t="s">
        <v>1429</v>
      </c>
      <c r="E47" t="s">
        <v>1430</v>
      </c>
      <c r="F47" t="s">
        <v>434</v>
      </c>
      <c r="G47" t="s">
        <v>435</v>
      </c>
      <c r="H47" t="s">
        <v>1428</v>
      </c>
      <c r="J47" t="s">
        <v>111</v>
      </c>
      <c r="K47">
        <v>0.72316100000000005</v>
      </c>
      <c r="L47">
        <v>0.46324900000000002</v>
      </c>
      <c r="M47">
        <v>0.441805</v>
      </c>
      <c r="N47">
        <v>1.4807900000000001</v>
      </c>
      <c r="O47">
        <f>ABS(Tabelle3[[#This Row],[N: Student''s T-test Difference Sucrose_Glucose2]])</f>
        <v>0.441805</v>
      </c>
    </row>
    <row r="48" spans="2:15" x14ac:dyDescent="0.3">
      <c r="B48" t="str">
        <f>IF(ABS(Tabelle3[[#This Row],[N: Student''s T-test Difference Sucrose_Glucose2]])&gt;=1,"+","-")</f>
        <v>-</v>
      </c>
      <c r="C48">
        <v>-0.13370199999999999</v>
      </c>
      <c r="D48" t="s">
        <v>1432</v>
      </c>
      <c r="E48" t="s">
        <v>1433</v>
      </c>
      <c r="F48" t="s">
        <v>434</v>
      </c>
      <c r="G48" t="s">
        <v>435</v>
      </c>
      <c r="H48" t="s">
        <v>1431</v>
      </c>
      <c r="J48" t="s">
        <v>111</v>
      </c>
      <c r="K48">
        <v>0.197384</v>
      </c>
      <c r="L48">
        <v>0.80991000000000002</v>
      </c>
      <c r="M48">
        <v>-0.13370199999999999</v>
      </c>
      <c r="N48">
        <v>-0.500166</v>
      </c>
      <c r="O48">
        <f>ABS(Tabelle3[[#This Row],[N: Student''s T-test Difference Sucrose_Glucose2]])</f>
        <v>0.13370199999999999</v>
      </c>
    </row>
    <row r="49" spans="2:15" x14ac:dyDescent="0.3">
      <c r="B49" t="str">
        <f>IF(ABS(Tabelle3[[#This Row],[N: Student''s T-test Difference Sucrose_Glucose2]])&gt;=1,"+","-")</f>
        <v>-</v>
      </c>
      <c r="C49">
        <v>0.21524299999999999</v>
      </c>
      <c r="D49" t="s">
        <v>1434</v>
      </c>
      <c r="E49" t="s">
        <v>1435</v>
      </c>
      <c r="F49" t="s">
        <v>434</v>
      </c>
      <c r="G49" t="s">
        <v>435</v>
      </c>
      <c r="H49" t="s">
        <v>1431</v>
      </c>
      <c r="J49" t="s">
        <v>111</v>
      </c>
      <c r="K49">
        <v>0.733626</v>
      </c>
      <c r="L49">
        <v>0.46215800000000001</v>
      </c>
      <c r="M49">
        <v>0.21524299999999999</v>
      </c>
      <c r="N49">
        <v>1.4984900000000001</v>
      </c>
      <c r="O49">
        <f>ABS(Tabelle3[[#This Row],[N: Student''s T-test Difference Sucrose_Glucose2]])</f>
        <v>0.21524299999999999</v>
      </c>
    </row>
    <row r="50" spans="2:15" x14ac:dyDescent="0.3">
      <c r="B50" t="str">
        <f>IF(ABS(Tabelle3[[#This Row],[N: Student''s T-test Difference Sucrose_Glucose2]])&gt;=1,"+","-")</f>
        <v>-</v>
      </c>
      <c r="C50">
        <v>-0.43846600000000002</v>
      </c>
      <c r="D50" t="s">
        <v>1436</v>
      </c>
      <c r="E50" t="s">
        <v>599</v>
      </c>
      <c r="I50" t="s">
        <v>598</v>
      </c>
      <c r="J50" t="s">
        <v>111</v>
      </c>
      <c r="K50">
        <v>3.0714399999999999</v>
      </c>
      <c r="L50">
        <v>2.7600699999999999E-2</v>
      </c>
      <c r="M50">
        <v>-0.43846600000000002</v>
      </c>
      <c r="N50">
        <v>-6.14818</v>
      </c>
      <c r="O50">
        <f>ABS(Tabelle3[[#This Row],[N: Student''s T-test Difference Sucrose_Glucose2]])</f>
        <v>0.43846600000000002</v>
      </c>
    </row>
    <row r="51" spans="2:15" x14ac:dyDescent="0.3">
      <c r="B51" t="str">
        <f>IF(ABS(Tabelle3[[#This Row],[N: Student''s T-test Difference Sucrose_Glucose2]])&gt;=1,"+","-")</f>
        <v>-</v>
      </c>
      <c r="C51">
        <v>1.18446E-3</v>
      </c>
      <c r="D51" t="s">
        <v>1437</v>
      </c>
      <c r="E51" t="s">
        <v>1438</v>
      </c>
      <c r="J51" t="s">
        <v>111</v>
      </c>
      <c r="K51">
        <v>2.97146E-3</v>
      </c>
      <c r="L51">
        <v>0.99756100000000003</v>
      </c>
      <c r="M51">
        <v>1.18446E-3</v>
      </c>
      <c r="N51">
        <v>8.9080400000000007E-3</v>
      </c>
      <c r="O51">
        <f>ABS(Tabelle3[[#This Row],[N: Student''s T-test Difference Sucrose_Glucose2]])</f>
        <v>1.18446E-3</v>
      </c>
    </row>
    <row r="52" spans="2:15" x14ac:dyDescent="0.3">
      <c r="B52" t="str">
        <f>IF(ABS(Tabelle3[[#This Row],[N: Student''s T-test Difference Sucrose_Glucose2]])&gt;=1,"+","-")</f>
        <v>-</v>
      </c>
      <c r="C52">
        <v>-0.147392</v>
      </c>
      <c r="D52" t="s">
        <v>1439</v>
      </c>
      <c r="E52" t="s">
        <v>1440</v>
      </c>
      <c r="F52" t="s">
        <v>112</v>
      </c>
      <c r="G52" t="s">
        <v>113</v>
      </c>
      <c r="H52" t="s">
        <v>407</v>
      </c>
      <c r="J52" t="s">
        <v>111</v>
      </c>
      <c r="K52">
        <v>1.72275</v>
      </c>
      <c r="L52">
        <v>0.146178</v>
      </c>
      <c r="M52">
        <v>-0.147392</v>
      </c>
      <c r="N52">
        <v>-3.1859000000000002</v>
      </c>
      <c r="O52">
        <f>ABS(Tabelle3[[#This Row],[N: Student''s T-test Difference Sucrose_Glucose2]])</f>
        <v>0.147392</v>
      </c>
    </row>
    <row r="53" spans="2:15" x14ac:dyDescent="0.3">
      <c r="B53" t="str">
        <f>IF(ABS(Tabelle3[[#This Row],[N: Student''s T-test Difference Sucrose_Glucose2]])&gt;=1,"+","-")</f>
        <v>-</v>
      </c>
      <c r="C53">
        <v>-8.2086599999999996E-2</v>
      </c>
      <c r="D53" t="s">
        <v>1441</v>
      </c>
      <c r="E53" t="s">
        <v>1442</v>
      </c>
      <c r="J53" t="s">
        <v>111</v>
      </c>
      <c r="K53">
        <v>0.22698499999999999</v>
      </c>
      <c r="L53">
        <v>0.78627899999999995</v>
      </c>
      <c r="M53">
        <v>-8.2086599999999996E-2</v>
      </c>
      <c r="N53">
        <v>-0.564388</v>
      </c>
      <c r="O53">
        <f>ABS(Tabelle3[[#This Row],[N: Student''s T-test Difference Sucrose_Glucose2]])</f>
        <v>8.2086599999999996E-2</v>
      </c>
    </row>
    <row r="54" spans="2:15" x14ac:dyDescent="0.3">
      <c r="B54" t="str">
        <f>IF(ABS(Tabelle3[[#This Row],[N: Student''s T-test Difference Sucrose_Glucose2]])&gt;=1,"+","-")</f>
        <v>-</v>
      </c>
      <c r="C54">
        <v>-0.117993</v>
      </c>
      <c r="D54" t="s">
        <v>1443</v>
      </c>
      <c r="E54" t="s">
        <v>1444</v>
      </c>
      <c r="J54" t="s">
        <v>111</v>
      </c>
      <c r="K54">
        <v>0.74139999999999995</v>
      </c>
      <c r="L54">
        <v>0.45646700000000001</v>
      </c>
      <c r="M54">
        <v>-0.117993</v>
      </c>
      <c r="N54">
        <v>-1.51162</v>
      </c>
      <c r="O54">
        <f>ABS(Tabelle3[[#This Row],[N: Student''s T-test Difference Sucrose_Glucose2]])</f>
        <v>0.117993</v>
      </c>
    </row>
    <row r="55" spans="2:15" x14ac:dyDescent="0.3">
      <c r="B55" t="str">
        <f>IF(ABS(Tabelle3[[#This Row],[N: Student''s T-test Difference Sucrose_Glucose2]])&gt;=1,"+","-")</f>
        <v>-</v>
      </c>
      <c r="C55">
        <v>0.26181399999999999</v>
      </c>
      <c r="D55" t="s">
        <v>1445</v>
      </c>
      <c r="E55" t="s">
        <v>1447</v>
      </c>
      <c r="F55" t="s">
        <v>98</v>
      </c>
      <c r="G55" t="s">
        <v>99</v>
      </c>
      <c r="H55" t="s">
        <v>1282</v>
      </c>
      <c r="I55" t="s">
        <v>1446</v>
      </c>
      <c r="J55" t="s">
        <v>111</v>
      </c>
      <c r="K55">
        <v>1.1604300000000001</v>
      </c>
      <c r="L55">
        <v>0.27139099999999999</v>
      </c>
      <c r="M55">
        <v>0.26181399999999999</v>
      </c>
      <c r="N55">
        <v>2.2103100000000002</v>
      </c>
      <c r="O55">
        <f>ABS(Tabelle3[[#This Row],[N: Student''s T-test Difference Sucrose_Glucose2]])</f>
        <v>0.26181399999999999</v>
      </c>
    </row>
    <row r="56" spans="2:15" x14ac:dyDescent="0.3">
      <c r="B56" t="str">
        <f>IF(ABS(Tabelle3[[#This Row],[N: Student''s T-test Difference Sucrose_Glucose2]])&gt;=1,"+","-")</f>
        <v>-</v>
      </c>
      <c r="C56">
        <v>-0.22258500000000001</v>
      </c>
      <c r="D56" t="s">
        <v>1448</v>
      </c>
      <c r="E56" t="s">
        <v>1449</v>
      </c>
      <c r="I56" t="s">
        <v>411</v>
      </c>
      <c r="J56" t="s">
        <v>111</v>
      </c>
      <c r="K56">
        <v>0.35562300000000002</v>
      </c>
      <c r="L56">
        <v>0.67625299999999999</v>
      </c>
      <c r="M56">
        <v>-0.22258500000000001</v>
      </c>
      <c r="N56">
        <v>-0.824986</v>
      </c>
      <c r="O56">
        <f>ABS(Tabelle3[[#This Row],[N: Student''s T-test Difference Sucrose_Glucose2]])</f>
        <v>0.22258500000000001</v>
      </c>
    </row>
    <row r="57" spans="2:15" x14ac:dyDescent="0.3">
      <c r="B57" t="str">
        <f>IF(ABS(Tabelle3[[#This Row],[N: Student''s T-test Difference Sucrose_Glucose2]])&gt;=1,"+","-")</f>
        <v>-</v>
      </c>
      <c r="C57">
        <v>-6.4315800000000006E-2</v>
      </c>
      <c r="D57" t="s">
        <v>1451</v>
      </c>
      <c r="E57" t="s">
        <v>1453</v>
      </c>
      <c r="F57" t="s">
        <v>33</v>
      </c>
      <c r="G57" t="s">
        <v>834</v>
      </c>
      <c r="H57" t="s">
        <v>1450</v>
      </c>
      <c r="I57" t="s">
        <v>1452</v>
      </c>
      <c r="J57" t="s">
        <v>111</v>
      </c>
      <c r="K57">
        <v>0.36586400000000002</v>
      </c>
      <c r="L57">
        <v>0.66723200000000005</v>
      </c>
      <c r="M57">
        <v>-6.4315800000000006E-2</v>
      </c>
      <c r="N57">
        <v>-0.84470900000000004</v>
      </c>
      <c r="O57">
        <f>ABS(Tabelle3[[#This Row],[N: Student''s T-test Difference Sucrose_Glucose2]])</f>
        <v>6.4315800000000006E-2</v>
      </c>
    </row>
    <row r="58" spans="2:15" x14ac:dyDescent="0.3">
      <c r="B58" t="str">
        <f>IF(ABS(Tabelle3[[#This Row],[N: Student''s T-test Difference Sucrose_Glucose2]])&gt;=1,"+","-")</f>
        <v>-</v>
      </c>
      <c r="C58">
        <v>7.2472099999999998E-2</v>
      </c>
      <c r="D58" t="s">
        <v>1455</v>
      </c>
      <c r="E58" t="s">
        <v>1456</v>
      </c>
      <c r="F58" t="s">
        <v>655</v>
      </c>
      <c r="G58" t="s">
        <v>862</v>
      </c>
      <c r="H58" t="s">
        <v>1454</v>
      </c>
      <c r="J58" t="s">
        <v>111</v>
      </c>
      <c r="K58">
        <v>0.23880899999999999</v>
      </c>
      <c r="L58">
        <v>0.77190199999999998</v>
      </c>
      <c r="M58">
        <v>7.2472099999999998E-2</v>
      </c>
      <c r="N58">
        <v>0.58952199999999999</v>
      </c>
      <c r="O58">
        <f>ABS(Tabelle3[[#This Row],[N: Student''s T-test Difference Sucrose_Glucose2]])</f>
        <v>7.2472099999999998E-2</v>
      </c>
    </row>
    <row r="59" spans="2:15" x14ac:dyDescent="0.3">
      <c r="B59" t="str">
        <f>IF(ABS(Tabelle3[[#This Row],[N: Student''s T-test Difference Sucrose_Glucose2]])&gt;=1,"+","-")</f>
        <v>-</v>
      </c>
      <c r="C59">
        <v>5.1604299999999999E-2</v>
      </c>
      <c r="D59" t="s">
        <v>1457</v>
      </c>
      <c r="E59" t="s">
        <v>1458</v>
      </c>
      <c r="J59" t="s">
        <v>111</v>
      </c>
      <c r="K59">
        <v>0.12196</v>
      </c>
      <c r="L59">
        <v>0.88539599999999996</v>
      </c>
      <c r="M59">
        <v>5.1604299999999999E-2</v>
      </c>
      <c r="N59">
        <v>0.32646199999999997</v>
      </c>
      <c r="O59">
        <f>ABS(Tabelle3[[#This Row],[N: Student''s T-test Difference Sucrose_Glucose2]])</f>
        <v>5.1604299999999999E-2</v>
      </c>
    </row>
    <row r="60" spans="2:15" x14ac:dyDescent="0.3">
      <c r="B60" t="str">
        <f>IF(ABS(Tabelle3[[#This Row],[N: Student''s T-test Difference Sucrose_Glucose2]])&gt;=1,"+","-")</f>
        <v>-</v>
      </c>
      <c r="C60">
        <v>-6.2034600000000002E-2</v>
      </c>
      <c r="D60" t="s">
        <v>1459</v>
      </c>
      <c r="E60" t="s">
        <v>1460</v>
      </c>
      <c r="J60" t="s">
        <v>111</v>
      </c>
      <c r="K60">
        <v>9.2727500000000004E-2</v>
      </c>
      <c r="L60">
        <v>0.92212099999999997</v>
      </c>
      <c r="M60">
        <v>-6.2034600000000002E-2</v>
      </c>
      <c r="N60">
        <v>-0.25431799999999999</v>
      </c>
      <c r="O60">
        <f>ABS(Tabelle3[[#This Row],[N: Student''s T-test Difference Sucrose_Glucose2]])</f>
        <v>6.2034600000000002E-2</v>
      </c>
    </row>
    <row r="61" spans="2:15" x14ac:dyDescent="0.3">
      <c r="B61" t="str">
        <f>IF(ABS(Tabelle3[[#This Row],[N: Student''s T-test Difference Sucrose_Glucose2]])&gt;=1,"+","-")</f>
        <v>-</v>
      </c>
      <c r="C61">
        <v>-0.134126</v>
      </c>
      <c r="D61" t="s">
        <v>1461</v>
      </c>
      <c r="E61" t="s">
        <v>1463</v>
      </c>
      <c r="F61" t="s">
        <v>33</v>
      </c>
      <c r="G61" t="s">
        <v>151</v>
      </c>
      <c r="H61" t="s">
        <v>398</v>
      </c>
      <c r="I61" t="s">
        <v>1462</v>
      </c>
      <c r="J61" t="s">
        <v>111</v>
      </c>
      <c r="K61">
        <v>0.48042200000000002</v>
      </c>
      <c r="L61">
        <v>0.61129299999999998</v>
      </c>
      <c r="M61">
        <v>-0.134126</v>
      </c>
      <c r="N61">
        <v>-1.05793</v>
      </c>
      <c r="O61">
        <f>ABS(Tabelle3[[#This Row],[N: Student''s T-test Difference Sucrose_Glucose2]])</f>
        <v>0.134126</v>
      </c>
    </row>
    <row r="62" spans="2:15" x14ac:dyDescent="0.3">
      <c r="B62" t="str">
        <f>IF(ABS(Tabelle3[[#This Row],[N: Student''s T-test Difference Sucrose_Glucose2]])&gt;=1,"+","-")</f>
        <v>-</v>
      </c>
      <c r="C62">
        <v>-6.8390400000000004E-2</v>
      </c>
      <c r="D62" t="s">
        <v>1464</v>
      </c>
      <c r="E62" t="s">
        <v>1465</v>
      </c>
      <c r="F62" t="s">
        <v>42</v>
      </c>
      <c r="G62" t="s">
        <v>43</v>
      </c>
      <c r="H62" t="s">
        <v>41</v>
      </c>
      <c r="J62" t="s">
        <v>111</v>
      </c>
      <c r="K62">
        <v>0.18237800000000001</v>
      </c>
      <c r="L62">
        <v>0.82566200000000001</v>
      </c>
      <c r="M62">
        <v>-6.8390400000000004E-2</v>
      </c>
      <c r="N62">
        <v>-0.466839</v>
      </c>
      <c r="O62">
        <f>ABS(Tabelle3[[#This Row],[N: Student''s T-test Difference Sucrose_Glucose2]])</f>
        <v>6.8390400000000004E-2</v>
      </c>
    </row>
    <row r="63" spans="2:15" x14ac:dyDescent="0.3">
      <c r="B63" t="str">
        <f>IF(ABS(Tabelle3[[#This Row],[N: Student''s T-test Difference Sucrose_Glucose2]])&gt;=1,"+","-")</f>
        <v>-</v>
      </c>
      <c r="C63">
        <v>-0.28593099999999999</v>
      </c>
      <c r="D63" t="s">
        <v>1466</v>
      </c>
      <c r="E63" t="s">
        <v>1467</v>
      </c>
      <c r="J63" t="s">
        <v>111</v>
      </c>
      <c r="K63">
        <v>2.51647</v>
      </c>
      <c r="L63">
        <v>5.43849E-2</v>
      </c>
      <c r="M63">
        <v>-0.28593099999999999</v>
      </c>
      <c r="N63">
        <v>-4.7858299999999998</v>
      </c>
      <c r="O63">
        <f>ABS(Tabelle3[[#This Row],[N: Student''s T-test Difference Sucrose_Glucose2]])</f>
        <v>0.28593099999999999</v>
      </c>
    </row>
    <row r="64" spans="2:15" x14ac:dyDescent="0.3">
      <c r="B64" t="str">
        <f>IF(ABS(Tabelle3[[#This Row],[N: Student''s T-test Difference Sucrose_Glucose2]])&gt;=1,"+","-")</f>
        <v>-</v>
      </c>
      <c r="C64">
        <v>-0.13683999999999999</v>
      </c>
      <c r="D64" t="s">
        <v>1468</v>
      </c>
      <c r="E64" t="s">
        <v>1469</v>
      </c>
      <c r="J64" t="s">
        <v>111</v>
      </c>
      <c r="K64">
        <v>0.37886999999999998</v>
      </c>
      <c r="L64">
        <v>0.65989100000000001</v>
      </c>
      <c r="M64">
        <v>-0.13683999999999999</v>
      </c>
      <c r="N64">
        <v>-0.86957799999999996</v>
      </c>
      <c r="O64">
        <f>ABS(Tabelle3[[#This Row],[N: Student''s T-test Difference Sucrose_Glucose2]])</f>
        <v>0.13683999999999999</v>
      </c>
    </row>
    <row r="65" spans="2:15" x14ac:dyDescent="0.3">
      <c r="B65" t="str">
        <f>IF(ABS(Tabelle3[[#This Row],[N: Student''s T-test Difference Sucrose_Glucose2]])&gt;=1,"+","-")</f>
        <v>-</v>
      </c>
      <c r="C65">
        <v>-0.108733</v>
      </c>
      <c r="D65" t="s">
        <v>1471</v>
      </c>
      <c r="E65" t="s">
        <v>1473</v>
      </c>
      <c r="F65" t="s">
        <v>112</v>
      </c>
      <c r="G65" t="s">
        <v>113</v>
      </c>
      <c r="H65" t="s">
        <v>1470</v>
      </c>
      <c r="I65" t="s">
        <v>1472</v>
      </c>
      <c r="J65" t="s">
        <v>111</v>
      </c>
      <c r="K65">
        <v>0.41643000000000002</v>
      </c>
      <c r="L65">
        <v>0.63958199999999998</v>
      </c>
      <c r="M65">
        <v>-0.108733</v>
      </c>
      <c r="N65">
        <v>-0.94036900000000001</v>
      </c>
      <c r="O65">
        <f>ABS(Tabelle3[[#This Row],[N: Student''s T-test Difference Sucrose_Glucose2]])</f>
        <v>0.108733</v>
      </c>
    </row>
    <row r="66" spans="2:15" x14ac:dyDescent="0.3">
      <c r="B66" t="str">
        <f>IF(ABS(Tabelle3[[#This Row],[N: Student''s T-test Difference Sucrose_Glucose2]])&gt;=1,"+","-")</f>
        <v>-</v>
      </c>
      <c r="C66">
        <v>6.2482799999999998E-2</v>
      </c>
      <c r="D66" t="s">
        <v>1474</v>
      </c>
      <c r="E66" t="s">
        <v>1475</v>
      </c>
      <c r="F66" t="s">
        <v>112</v>
      </c>
      <c r="G66" t="s">
        <v>113</v>
      </c>
      <c r="H66" t="s">
        <v>1470</v>
      </c>
      <c r="I66" t="s">
        <v>1472</v>
      </c>
      <c r="J66" t="s">
        <v>111</v>
      </c>
      <c r="K66">
        <v>0.21333299999999999</v>
      </c>
      <c r="L66">
        <v>0.79405099999999995</v>
      </c>
      <c r="M66">
        <v>6.2482799999999998E-2</v>
      </c>
      <c r="N66">
        <v>0.53500800000000004</v>
      </c>
      <c r="O66">
        <f>ABS(Tabelle3[[#This Row],[N: Student''s T-test Difference Sucrose_Glucose2]])</f>
        <v>6.2482799999999998E-2</v>
      </c>
    </row>
    <row r="67" spans="2:15" x14ac:dyDescent="0.3">
      <c r="B67" t="str">
        <f>IF(ABS(Tabelle3[[#This Row],[N: Student''s T-test Difference Sucrose_Glucose2]])&gt;=1,"+","-")</f>
        <v>-</v>
      </c>
      <c r="C67">
        <v>-0.17716399999999999</v>
      </c>
      <c r="D67" t="s">
        <v>1476</v>
      </c>
      <c r="E67" t="s">
        <v>1477</v>
      </c>
      <c r="F67" t="s">
        <v>42</v>
      </c>
      <c r="G67" t="s">
        <v>43</v>
      </c>
      <c r="H67" t="s">
        <v>548</v>
      </c>
      <c r="J67" t="s">
        <v>111</v>
      </c>
      <c r="K67">
        <v>0.35499599999999998</v>
      </c>
      <c r="L67">
        <v>0.67609200000000003</v>
      </c>
      <c r="M67">
        <v>-0.17716399999999999</v>
      </c>
      <c r="N67">
        <v>-0.82377500000000003</v>
      </c>
      <c r="O67">
        <f>ABS(Tabelle3[[#This Row],[N: Student''s T-test Difference Sucrose_Glucose2]])</f>
        <v>0.17716399999999999</v>
      </c>
    </row>
    <row r="68" spans="2:15" x14ac:dyDescent="0.3">
      <c r="B68" t="str">
        <f>IF(ABS(Tabelle3[[#This Row],[N: Student''s T-test Difference Sucrose_Glucose2]])&gt;=1,"+","-")</f>
        <v>-</v>
      </c>
      <c r="C68">
        <v>0.154894</v>
      </c>
      <c r="D68" t="s">
        <v>1478</v>
      </c>
      <c r="E68" t="s">
        <v>1480</v>
      </c>
      <c r="F68" t="s">
        <v>138</v>
      </c>
      <c r="G68" t="s">
        <v>139</v>
      </c>
      <c r="H68" t="s">
        <v>505</v>
      </c>
      <c r="I68" t="s">
        <v>1479</v>
      </c>
      <c r="J68" t="s">
        <v>111</v>
      </c>
      <c r="K68">
        <v>0.86221000000000003</v>
      </c>
      <c r="L68">
        <v>0.38261400000000001</v>
      </c>
      <c r="M68">
        <v>0.154894</v>
      </c>
      <c r="N68">
        <v>1.71411</v>
      </c>
      <c r="O68">
        <f>ABS(Tabelle3[[#This Row],[N: Student''s T-test Difference Sucrose_Glucose2]])</f>
        <v>0.154894</v>
      </c>
    </row>
    <row r="69" spans="2:15" x14ac:dyDescent="0.3">
      <c r="B69" t="str">
        <f>IF(ABS(Tabelle3[[#This Row],[N: Student''s T-test Difference Sucrose_Glucose2]])&gt;=1,"+","-")</f>
        <v>-</v>
      </c>
      <c r="C69">
        <v>0.15182599999999999</v>
      </c>
      <c r="D69" t="s">
        <v>1481</v>
      </c>
      <c r="E69" t="s">
        <v>1482</v>
      </c>
      <c r="F69" t="s">
        <v>42</v>
      </c>
      <c r="G69" t="s">
        <v>730</v>
      </c>
      <c r="H69" t="s">
        <v>809</v>
      </c>
      <c r="J69" t="s">
        <v>111</v>
      </c>
      <c r="K69">
        <v>0.85415700000000006</v>
      </c>
      <c r="L69">
        <v>0.387405</v>
      </c>
      <c r="M69">
        <v>0.15182599999999999</v>
      </c>
      <c r="N69">
        <v>1.70068</v>
      </c>
      <c r="O69">
        <f>ABS(Tabelle3[[#This Row],[N: Student''s T-test Difference Sucrose_Glucose2]])</f>
        <v>0.15182599999999999</v>
      </c>
    </row>
    <row r="70" spans="2:15" x14ac:dyDescent="0.3">
      <c r="B70" t="str">
        <f>IF(ABS(Tabelle3[[#This Row],[N: Student''s T-test Difference Sucrose_Glucose2]])&gt;=1,"+","-")</f>
        <v>-</v>
      </c>
      <c r="C70">
        <v>-0.18091699999999999</v>
      </c>
      <c r="D70" t="s">
        <v>1483</v>
      </c>
      <c r="E70" t="s">
        <v>1485</v>
      </c>
      <c r="F70" t="s">
        <v>98</v>
      </c>
      <c r="G70" t="s">
        <v>99</v>
      </c>
      <c r="H70" t="s">
        <v>1282</v>
      </c>
      <c r="I70" t="s">
        <v>1484</v>
      </c>
      <c r="J70" t="s">
        <v>111</v>
      </c>
      <c r="K70">
        <v>0.65734400000000004</v>
      </c>
      <c r="L70">
        <v>0.50895400000000002</v>
      </c>
      <c r="M70">
        <v>-0.18091699999999999</v>
      </c>
      <c r="N70">
        <v>-1.3687199999999999</v>
      </c>
      <c r="O70">
        <f>ABS(Tabelle3[[#This Row],[N: Student''s T-test Difference Sucrose_Glucose2]])</f>
        <v>0.18091699999999999</v>
      </c>
    </row>
    <row r="71" spans="2:15" x14ac:dyDescent="0.3">
      <c r="B71" t="str">
        <f>IF(ABS(Tabelle3[[#This Row],[N: Student''s T-test Difference Sucrose_Glucose2]])&gt;=1,"+","-")</f>
        <v>-</v>
      </c>
      <c r="C71">
        <v>2.4207599999999999E-2</v>
      </c>
      <c r="D71" t="s">
        <v>1486</v>
      </c>
      <c r="E71" t="s">
        <v>1487</v>
      </c>
      <c r="J71" t="s">
        <v>111</v>
      </c>
      <c r="K71">
        <v>4.6242400000000003E-2</v>
      </c>
      <c r="L71">
        <v>0.97036100000000003</v>
      </c>
      <c r="M71">
        <v>2.4207599999999999E-2</v>
      </c>
      <c r="N71">
        <v>0.13240099999999999</v>
      </c>
      <c r="O71">
        <f>ABS(Tabelle3[[#This Row],[N: Student''s T-test Difference Sucrose_Glucose2]])</f>
        <v>2.4207599999999999E-2</v>
      </c>
    </row>
    <row r="72" spans="2:15" x14ac:dyDescent="0.3">
      <c r="B72" t="str">
        <f>IF(ABS(Tabelle3[[#This Row],[N: Student''s T-test Difference Sucrose_Glucose2]])&gt;=1,"+","-")</f>
        <v>-</v>
      </c>
      <c r="C72">
        <v>-0.25608900000000001</v>
      </c>
      <c r="D72" t="s">
        <v>1488</v>
      </c>
      <c r="E72" t="s">
        <v>1489</v>
      </c>
      <c r="J72" t="s">
        <v>111</v>
      </c>
      <c r="K72">
        <v>1.2301800000000001</v>
      </c>
      <c r="L72">
        <v>0.251745</v>
      </c>
      <c r="M72">
        <v>-0.25608900000000001</v>
      </c>
      <c r="N72">
        <v>-2.3272699999999999</v>
      </c>
      <c r="O72">
        <f>ABS(Tabelle3[[#This Row],[N: Student''s T-test Difference Sucrose_Glucose2]])</f>
        <v>0.25608900000000001</v>
      </c>
    </row>
    <row r="73" spans="2:15" x14ac:dyDescent="0.3">
      <c r="B73" t="str">
        <f>IF(ABS(Tabelle3[[#This Row],[N: Student''s T-test Difference Sucrose_Glucose2]])&gt;=1,"+","-")</f>
        <v>-</v>
      </c>
      <c r="C73">
        <v>-0.117592</v>
      </c>
      <c r="D73" t="s">
        <v>1490</v>
      </c>
      <c r="E73" t="s">
        <v>1491</v>
      </c>
      <c r="J73" t="s">
        <v>111</v>
      </c>
      <c r="K73">
        <v>0.25168600000000002</v>
      </c>
      <c r="L73">
        <v>0.76165300000000002</v>
      </c>
      <c r="M73">
        <v>-0.117592</v>
      </c>
      <c r="N73">
        <v>-0.61658199999999996</v>
      </c>
      <c r="O73">
        <f>ABS(Tabelle3[[#This Row],[N: Student''s T-test Difference Sucrose_Glucose2]])</f>
        <v>0.117592</v>
      </c>
    </row>
    <row r="74" spans="2:15" x14ac:dyDescent="0.3">
      <c r="B74" t="str">
        <f>IF(ABS(Tabelle3[[#This Row],[N: Student''s T-test Difference Sucrose_Glucose2]])&gt;=1,"+","-")</f>
        <v>-</v>
      </c>
      <c r="C74">
        <v>0.29808699999999999</v>
      </c>
      <c r="D74" t="s">
        <v>1492</v>
      </c>
      <c r="E74" t="s">
        <v>47</v>
      </c>
      <c r="J74" t="s">
        <v>111</v>
      </c>
      <c r="K74">
        <v>0.43767600000000001</v>
      </c>
      <c r="L74">
        <v>0.63220299999999996</v>
      </c>
      <c r="M74">
        <v>0.29808699999999999</v>
      </c>
      <c r="N74">
        <v>0.97979499999999997</v>
      </c>
      <c r="O74">
        <f>ABS(Tabelle3[[#This Row],[N: Student''s T-test Difference Sucrose_Glucose2]])</f>
        <v>0.29808699999999999</v>
      </c>
    </row>
    <row r="75" spans="2:15" x14ac:dyDescent="0.3">
      <c r="B75" t="str">
        <f>IF(ABS(Tabelle3[[#This Row],[N: Student''s T-test Difference Sucrose_Glucose2]])&gt;=1,"+","-")</f>
        <v>-</v>
      </c>
      <c r="C75">
        <v>0.35647400000000001</v>
      </c>
      <c r="D75" t="s">
        <v>1493</v>
      </c>
      <c r="E75" t="s">
        <v>1089</v>
      </c>
      <c r="F75" t="s">
        <v>322</v>
      </c>
      <c r="G75" t="s">
        <v>1085</v>
      </c>
      <c r="H75" t="s">
        <v>1086</v>
      </c>
      <c r="I75" t="s">
        <v>1088</v>
      </c>
      <c r="J75" t="s">
        <v>111</v>
      </c>
      <c r="K75">
        <v>0.21897800000000001</v>
      </c>
      <c r="L75">
        <v>0.79169100000000003</v>
      </c>
      <c r="M75">
        <v>0.35647400000000001</v>
      </c>
      <c r="N75">
        <v>0.54720400000000002</v>
      </c>
      <c r="O75">
        <f>ABS(Tabelle3[[#This Row],[N: Student''s T-test Difference Sucrose_Glucose2]])</f>
        <v>0.35647400000000001</v>
      </c>
    </row>
    <row r="76" spans="2:15" x14ac:dyDescent="0.3">
      <c r="B76" t="str">
        <f>IF(ABS(Tabelle3[[#This Row],[N: Student''s T-test Difference Sucrose_Glucose2]])&gt;=1,"+","-")</f>
        <v>-</v>
      </c>
      <c r="C76">
        <v>-0.16889899999999999</v>
      </c>
      <c r="D76" t="s">
        <v>1495</v>
      </c>
      <c r="E76" t="s">
        <v>1496</v>
      </c>
      <c r="F76" t="s">
        <v>133</v>
      </c>
      <c r="G76" t="s">
        <v>1188</v>
      </c>
      <c r="H76" t="s">
        <v>1494</v>
      </c>
      <c r="J76" t="s">
        <v>111</v>
      </c>
      <c r="K76">
        <v>0.49123099999999997</v>
      </c>
      <c r="L76">
        <v>0.61369499999999999</v>
      </c>
      <c r="M76">
        <v>-0.16889899999999999</v>
      </c>
      <c r="N76">
        <v>-1.0774600000000001</v>
      </c>
      <c r="O76">
        <f>ABS(Tabelle3[[#This Row],[N: Student''s T-test Difference Sucrose_Glucose2]])</f>
        <v>0.16889899999999999</v>
      </c>
    </row>
    <row r="77" spans="2:15" x14ac:dyDescent="0.3">
      <c r="B77" t="str">
        <f>IF(ABS(Tabelle3[[#This Row],[N: Student''s T-test Difference Sucrose_Glucose2]])&gt;=1,"+","-")</f>
        <v>-</v>
      </c>
      <c r="C77">
        <v>-0.16855100000000001</v>
      </c>
      <c r="D77" t="s">
        <v>1497</v>
      </c>
      <c r="E77" t="s">
        <v>1498</v>
      </c>
      <c r="F77" t="s">
        <v>133</v>
      </c>
      <c r="G77" t="s">
        <v>1188</v>
      </c>
      <c r="H77" t="s">
        <v>1494</v>
      </c>
      <c r="J77" t="s">
        <v>111</v>
      </c>
      <c r="K77">
        <v>0.965638</v>
      </c>
      <c r="L77">
        <v>0.33198899999999998</v>
      </c>
      <c r="M77">
        <v>-0.16855100000000001</v>
      </c>
      <c r="N77">
        <v>-1.88611</v>
      </c>
      <c r="O77">
        <f>ABS(Tabelle3[[#This Row],[N: Student''s T-test Difference Sucrose_Glucose2]])</f>
        <v>0.16855100000000001</v>
      </c>
    </row>
    <row r="78" spans="2:15" x14ac:dyDescent="0.3">
      <c r="B78" t="str">
        <f>IF(ABS(Tabelle3[[#This Row],[N: Student''s T-test Difference Sucrose_Glucose2]])&gt;=1,"+","-")</f>
        <v>-</v>
      </c>
      <c r="C78">
        <v>-0.19069900000000001</v>
      </c>
      <c r="D78" t="s">
        <v>1501</v>
      </c>
      <c r="E78" t="s">
        <v>1503</v>
      </c>
      <c r="F78" t="s">
        <v>159</v>
      </c>
      <c r="G78" t="s">
        <v>1500</v>
      </c>
      <c r="H78" t="s">
        <v>1499</v>
      </c>
      <c r="I78" t="s">
        <v>1502</v>
      </c>
      <c r="J78" t="s">
        <v>111</v>
      </c>
      <c r="K78">
        <v>1.8645799999999999</v>
      </c>
      <c r="L78">
        <v>0.13237499999999999</v>
      </c>
      <c r="M78">
        <v>-0.19069900000000001</v>
      </c>
      <c r="N78">
        <v>-3.4484499999999998</v>
      </c>
      <c r="O78">
        <f>ABS(Tabelle3[[#This Row],[N: Student''s T-test Difference Sucrose_Glucose2]])</f>
        <v>0.19069900000000001</v>
      </c>
    </row>
    <row r="79" spans="2:15" x14ac:dyDescent="0.3">
      <c r="B79" t="str">
        <f>IF(ABS(Tabelle3[[#This Row],[N: Student''s T-test Difference Sucrose_Glucose2]])&gt;=1,"+","-")</f>
        <v>-</v>
      </c>
      <c r="C79">
        <v>3.9113000000000002E-2</v>
      </c>
      <c r="D79" t="s">
        <v>1506</v>
      </c>
      <c r="E79" t="s">
        <v>1507</v>
      </c>
      <c r="F79" t="s">
        <v>975</v>
      </c>
      <c r="G79" t="s">
        <v>1505</v>
      </c>
      <c r="H79" t="s">
        <v>1504</v>
      </c>
      <c r="J79" t="s">
        <v>111</v>
      </c>
      <c r="K79">
        <v>8.97144E-2</v>
      </c>
      <c r="L79">
        <v>0.92622000000000004</v>
      </c>
      <c r="M79">
        <v>3.9113000000000002E-2</v>
      </c>
      <c r="N79">
        <v>0.246699</v>
      </c>
      <c r="O79">
        <f>ABS(Tabelle3[[#This Row],[N: Student''s T-test Difference Sucrose_Glucose2]])</f>
        <v>3.9113000000000002E-2</v>
      </c>
    </row>
    <row r="80" spans="2:15" x14ac:dyDescent="0.3">
      <c r="B80" t="str">
        <f>IF(ABS(Tabelle3[[#This Row],[N: Student''s T-test Difference Sucrose_Glucose2]])&gt;=1,"+","-")</f>
        <v>-</v>
      </c>
      <c r="C80">
        <v>-5.3863499999999998E-3</v>
      </c>
      <c r="D80" t="s">
        <v>1511</v>
      </c>
      <c r="E80" t="s">
        <v>1513</v>
      </c>
      <c r="F80" t="s">
        <v>1508</v>
      </c>
      <c r="G80" t="s">
        <v>1509</v>
      </c>
      <c r="H80" t="s">
        <v>1510</v>
      </c>
      <c r="I80" t="s">
        <v>1512</v>
      </c>
      <c r="J80" t="s">
        <v>111</v>
      </c>
      <c r="K80">
        <v>2.5180399999999999E-2</v>
      </c>
      <c r="L80">
        <v>0.97913700000000004</v>
      </c>
      <c r="M80">
        <v>-5.3863499999999998E-3</v>
      </c>
      <c r="N80">
        <v>-7.3668300000000006E-2</v>
      </c>
      <c r="O80">
        <f>ABS(Tabelle3[[#This Row],[N: Student''s T-test Difference Sucrose_Glucose2]])</f>
        <v>5.3863499999999998E-3</v>
      </c>
    </row>
    <row r="81" spans="2:15" x14ac:dyDescent="0.3">
      <c r="B81" t="str">
        <f>IF(ABS(Tabelle3[[#This Row],[N: Student''s T-test Difference Sucrose_Glucose2]])&gt;=1,"+","-")</f>
        <v>-</v>
      </c>
      <c r="C81">
        <v>0.57049499999999997</v>
      </c>
      <c r="D81" t="s">
        <v>1515</v>
      </c>
      <c r="E81" t="s">
        <v>1517</v>
      </c>
      <c r="F81" t="s">
        <v>98</v>
      </c>
      <c r="G81" t="s">
        <v>761</v>
      </c>
      <c r="H81" t="s">
        <v>1514</v>
      </c>
      <c r="I81" t="s">
        <v>1516</v>
      </c>
      <c r="J81" t="s">
        <v>111</v>
      </c>
      <c r="K81">
        <v>3.3662000000000001</v>
      </c>
      <c r="L81">
        <v>1.5681299999999999E-2</v>
      </c>
      <c r="M81">
        <v>0.57049499999999997</v>
      </c>
      <c r="N81">
        <v>6.9793200000000004</v>
      </c>
      <c r="O81">
        <f>ABS(Tabelle3[[#This Row],[N: Student''s T-test Difference Sucrose_Glucose2]])</f>
        <v>0.57049499999999997</v>
      </c>
    </row>
    <row r="82" spans="2:15" x14ac:dyDescent="0.3">
      <c r="B82" t="str">
        <f>IF(ABS(Tabelle3[[#This Row],[N: Student''s T-test Difference Sucrose_Glucose2]])&gt;=1,"+","-")</f>
        <v>-</v>
      </c>
      <c r="C82">
        <v>5.0570499999999997E-2</v>
      </c>
      <c r="D82" t="s">
        <v>1518</v>
      </c>
      <c r="E82" t="s">
        <v>1519</v>
      </c>
      <c r="J82" t="s">
        <v>111</v>
      </c>
      <c r="K82">
        <v>0.109234</v>
      </c>
      <c r="L82">
        <v>0.90128399999999997</v>
      </c>
      <c r="M82">
        <v>5.0570499999999997E-2</v>
      </c>
      <c r="N82">
        <v>0.29543700000000001</v>
      </c>
      <c r="O82">
        <f>ABS(Tabelle3[[#This Row],[N: Student''s T-test Difference Sucrose_Glucose2]])</f>
        <v>5.0570499999999997E-2</v>
      </c>
    </row>
    <row r="83" spans="2:15" x14ac:dyDescent="0.3">
      <c r="B83" t="str">
        <f>IF(ABS(Tabelle3[[#This Row],[N: Student''s T-test Difference Sucrose_Glucose2]])&gt;=1,"+","-")</f>
        <v>-</v>
      </c>
      <c r="C83">
        <v>5.1298099999999999E-2</v>
      </c>
      <c r="D83" t="s">
        <v>1520</v>
      </c>
      <c r="E83" t="s">
        <v>1521</v>
      </c>
      <c r="J83" t="s">
        <v>111</v>
      </c>
      <c r="K83">
        <v>0.113747</v>
      </c>
      <c r="L83">
        <v>0.89882899999999999</v>
      </c>
      <c r="M83">
        <v>5.1298099999999999E-2</v>
      </c>
      <c r="N83">
        <v>0.30650300000000003</v>
      </c>
      <c r="O83">
        <f>ABS(Tabelle3[[#This Row],[N: Student''s T-test Difference Sucrose_Glucose2]])</f>
        <v>5.1298099999999999E-2</v>
      </c>
    </row>
    <row r="84" spans="2:15" x14ac:dyDescent="0.3">
      <c r="B84" t="str">
        <f>IF(ABS(Tabelle3[[#This Row],[N: Student''s T-test Difference Sucrose_Glucose2]])&gt;=1,"+","-")</f>
        <v>-</v>
      </c>
      <c r="C84">
        <v>0.14557</v>
      </c>
      <c r="D84" t="s">
        <v>1522</v>
      </c>
      <c r="E84" t="s">
        <v>1524</v>
      </c>
      <c r="F84" t="s">
        <v>159</v>
      </c>
      <c r="G84" t="s">
        <v>1500</v>
      </c>
      <c r="H84" t="s">
        <v>1499</v>
      </c>
      <c r="I84" t="s">
        <v>1523</v>
      </c>
      <c r="J84" t="s">
        <v>111</v>
      </c>
      <c r="K84">
        <v>0.54345200000000005</v>
      </c>
      <c r="L84">
        <v>0.57539700000000005</v>
      </c>
      <c r="M84">
        <v>0.14557</v>
      </c>
      <c r="N84">
        <v>1.1706700000000001</v>
      </c>
      <c r="O84">
        <f>ABS(Tabelle3[[#This Row],[N: Student''s T-test Difference Sucrose_Glucose2]])</f>
        <v>0.14557</v>
      </c>
    </row>
    <row r="85" spans="2:15" x14ac:dyDescent="0.3">
      <c r="B85" t="str">
        <f>IF(ABS(Tabelle3[[#This Row],[N: Student''s T-test Difference Sucrose_Glucose2]])&gt;=1,"+","-")</f>
        <v>-</v>
      </c>
      <c r="C85">
        <v>0.198327</v>
      </c>
      <c r="D85" t="s">
        <v>1525</v>
      </c>
      <c r="E85" t="s">
        <v>1526</v>
      </c>
      <c r="J85" t="s">
        <v>111</v>
      </c>
      <c r="K85">
        <v>0.57626900000000003</v>
      </c>
      <c r="L85">
        <v>0.55816299999999996</v>
      </c>
      <c r="M85">
        <v>0.198327</v>
      </c>
      <c r="N85">
        <v>1.2283900000000001</v>
      </c>
      <c r="O85">
        <f>ABS(Tabelle3[[#This Row],[N: Student''s T-test Difference Sucrose_Glucose2]])</f>
        <v>0.198327</v>
      </c>
    </row>
    <row r="86" spans="2:15" x14ac:dyDescent="0.3">
      <c r="B86" t="str">
        <f>IF(ABS(Tabelle3[[#This Row],[N: Student''s T-test Difference Sucrose_Glucose2]])&gt;=1,"+","-")</f>
        <v>-</v>
      </c>
      <c r="C86">
        <v>0.224249</v>
      </c>
      <c r="D86" t="s">
        <v>1527</v>
      </c>
      <c r="E86" t="s">
        <v>1528</v>
      </c>
      <c r="J86" t="s">
        <v>111</v>
      </c>
      <c r="K86">
        <v>0.65456400000000003</v>
      </c>
      <c r="L86">
        <v>0.50963499999999995</v>
      </c>
      <c r="M86">
        <v>0.224249</v>
      </c>
      <c r="N86">
        <v>1.36395</v>
      </c>
      <c r="O86">
        <f>ABS(Tabelle3[[#This Row],[N: Student''s T-test Difference Sucrose_Glucose2]])</f>
        <v>0.224249</v>
      </c>
    </row>
    <row r="87" spans="2:15" x14ac:dyDescent="0.3">
      <c r="B87" t="str">
        <f>IF(ABS(Tabelle3[[#This Row],[N: Student''s T-test Difference Sucrose_Glucose2]])&gt;=1,"+","-")</f>
        <v>-</v>
      </c>
      <c r="C87">
        <v>-0.14827599999999999</v>
      </c>
      <c r="D87" t="s">
        <v>1529</v>
      </c>
      <c r="E87" t="s">
        <v>1531</v>
      </c>
      <c r="F87" t="s">
        <v>33</v>
      </c>
      <c r="G87" t="s">
        <v>796</v>
      </c>
      <c r="H87" t="s">
        <v>797</v>
      </c>
      <c r="I87" t="s">
        <v>1530</v>
      </c>
      <c r="J87" t="s">
        <v>111</v>
      </c>
      <c r="K87">
        <v>1.35589</v>
      </c>
      <c r="L87">
        <v>0.22939899999999999</v>
      </c>
      <c r="M87">
        <v>-0.14827599999999999</v>
      </c>
      <c r="N87">
        <v>-2.5402399999999998</v>
      </c>
      <c r="O87">
        <f>ABS(Tabelle3[[#This Row],[N: Student''s T-test Difference Sucrose_Glucose2]])</f>
        <v>0.14827599999999999</v>
      </c>
    </row>
    <row r="88" spans="2:15" x14ac:dyDescent="0.3">
      <c r="B88" t="str">
        <f>IF(ABS(Tabelle3[[#This Row],[N: Student''s T-test Difference Sucrose_Glucose2]])&gt;=1,"+","-")</f>
        <v>-</v>
      </c>
      <c r="C88">
        <v>-4.4509899999999998E-2</v>
      </c>
      <c r="D88" t="s">
        <v>1533</v>
      </c>
      <c r="E88" t="s">
        <v>1534</v>
      </c>
      <c r="F88" t="s">
        <v>98</v>
      </c>
      <c r="G88" t="s">
        <v>706</v>
      </c>
      <c r="H88" t="s">
        <v>1532</v>
      </c>
      <c r="J88" t="s">
        <v>111</v>
      </c>
      <c r="K88">
        <v>0.123306</v>
      </c>
      <c r="L88">
        <v>0.88722400000000001</v>
      </c>
      <c r="M88">
        <v>-4.4509899999999998E-2</v>
      </c>
      <c r="N88">
        <v>-0.32971</v>
      </c>
      <c r="O88">
        <f>ABS(Tabelle3[[#This Row],[N: Student''s T-test Difference Sucrose_Glucose2]])</f>
        <v>4.4509899999999998E-2</v>
      </c>
    </row>
    <row r="89" spans="2:15" x14ac:dyDescent="0.3">
      <c r="B89" t="str">
        <f>IF(ABS(Tabelle3[[#This Row],[N: Student''s T-test Difference Sucrose_Glucose2]])&gt;=1,"+","-")</f>
        <v>-</v>
      </c>
      <c r="C89">
        <v>0.38902999999999999</v>
      </c>
      <c r="D89" t="s">
        <v>1535</v>
      </c>
      <c r="E89" t="s">
        <v>1537</v>
      </c>
      <c r="I89" t="s">
        <v>1536</v>
      </c>
      <c r="J89" t="s">
        <v>111</v>
      </c>
      <c r="K89">
        <v>0.56139799999999995</v>
      </c>
      <c r="L89">
        <v>0.56584599999999996</v>
      </c>
      <c r="M89">
        <v>0.38902999999999999</v>
      </c>
      <c r="N89">
        <v>1.2022999999999999</v>
      </c>
      <c r="O89">
        <f>ABS(Tabelle3[[#This Row],[N: Student''s T-test Difference Sucrose_Glucose2]])</f>
        <v>0.38902999999999999</v>
      </c>
    </row>
    <row r="90" spans="2:15" x14ac:dyDescent="0.3">
      <c r="B90" t="str">
        <f>IF(ABS(Tabelle3[[#This Row],[N: Student''s T-test Difference Sucrose_Glucose2]])&gt;=1,"+","-")</f>
        <v>-</v>
      </c>
      <c r="C90">
        <v>0.44930100000000001</v>
      </c>
      <c r="D90" t="s">
        <v>1538</v>
      </c>
      <c r="E90" t="s">
        <v>1539</v>
      </c>
      <c r="J90" t="s">
        <v>111</v>
      </c>
      <c r="K90">
        <v>3.0641600000000002</v>
      </c>
      <c r="L90">
        <v>2.7099499999999999E-2</v>
      </c>
      <c r="M90">
        <v>0.44930100000000001</v>
      </c>
      <c r="N90">
        <v>6.1286699999999996</v>
      </c>
      <c r="O90">
        <f>ABS(Tabelle3[[#This Row],[N: Student''s T-test Difference Sucrose_Glucose2]])</f>
        <v>0.44930100000000001</v>
      </c>
    </row>
    <row r="91" spans="2:15" x14ac:dyDescent="0.3">
      <c r="B91" t="str">
        <f>IF(ABS(Tabelle3[[#This Row],[N: Student''s T-test Difference Sucrose_Glucose2]])&gt;=1,"+","-")</f>
        <v>-</v>
      </c>
      <c r="C91">
        <v>-0.34675600000000001</v>
      </c>
      <c r="D91" t="s">
        <v>1540</v>
      </c>
      <c r="E91" t="s">
        <v>1542</v>
      </c>
      <c r="F91" t="s">
        <v>98</v>
      </c>
      <c r="G91" t="s">
        <v>706</v>
      </c>
      <c r="H91" t="s">
        <v>722</v>
      </c>
      <c r="I91" t="s">
        <v>1541</v>
      </c>
      <c r="J91" t="s">
        <v>111</v>
      </c>
      <c r="K91">
        <v>1.2588200000000001</v>
      </c>
      <c r="L91">
        <v>0.24851200000000001</v>
      </c>
      <c r="M91">
        <v>-0.34675600000000001</v>
      </c>
      <c r="N91">
        <v>-2.3755199999999999</v>
      </c>
      <c r="O91">
        <f>ABS(Tabelle3[[#This Row],[N: Student''s T-test Difference Sucrose_Glucose2]])</f>
        <v>0.34675600000000001</v>
      </c>
    </row>
    <row r="92" spans="2:15" x14ac:dyDescent="0.3">
      <c r="B92" t="str">
        <f>IF(ABS(Tabelle3[[#This Row],[N: Student''s T-test Difference Sucrose_Glucose2]])&gt;=1,"+","-")</f>
        <v>-</v>
      </c>
      <c r="C92">
        <v>-0.21451000000000001</v>
      </c>
      <c r="D92" t="s">
        <v>1544</v>
      </c>
      <c r="E92" t="s">
        <v>1545</v>
      </c>
      <c r="F92" t="s">
        <v>42</v>
      </c>
      <c r="G92" t="s">
        <v>43</v>
      </c>
      <c r="H92" t="s">
        <v>1543</v>
      </c>
      <c r="J92" t="s">
        <v>111</v>
      </c>
      <c r="K92">
        <v>1.0331300000000001</v>
      </c>
      <c r="L92">
        <v>0.30694199999999999</v>
      </c>
      <c r="M92">
        <v>-0.21451000000000001</v>
      </c>
      <c r="N92">
        <v>-1.99821</v>
      </c>
      <c r="O92">
        <f>ABS(Tabelle3[[#This Row],[N: Student''s T-test Difference Sucrose_Glucose2]])</f>
        <v>0.21451000000000001</v>
      </c>
    </row>
    <row r="93" spans="2:15" x14ac:dyDescent="0.3">
      <c r="B93" t="str">
        <f>IF(ABS(Tabelle3[[#This Row],[N: Student''s T-test Difference Sucrose_Glucose2]])&gt;=1,"+","-")</f>
        <v>-</v>
      </c>
      <c r="C93">
        <v>-0.268071</v>
      </c>
      <c r="D93" t="s">
        <v>1546</v>
      </c>
      <c r="E93" t="s">
        <v>813</v>
      </c>
      <c r="F93" t="s">
        <v>112</v>
      </c>
      <c r="G93" t="s">
        <v>113</v>
      </c>
      <c r="H93" t="s">
        <v>481</v>
      </c>
      <c r="J93" t="s">
        <v>111</v>
      </c>
      <c r="K93">
        <v>0.35327700000000001</v>
      </c>
      <c r="L93">
        <v>0.67536700000000005</v>
      </c>
      <c r="M93">
        <v>-0.268071</v>
      </c>
      <c r="N93">
        <v>-0.82045100000000004</v>
      </c>
      <c r="O93">
        <f>ABS(Tabelle3[[#This Row],[N: Student''s T-test Difference Sucrose_Glucose2]])</f>
        <v>0.268071</v>
      </c>
    </row>
    <row r="94" spans="2:15" x14ac:dyDescent="0.3">
      <c r="B94" t="str">
        <f>IF(ABS(Tabelle3[[#This Row],[N: Student''s T-test Difference Sucrose_Glucose2]])&gt;=1,"+","-")</f>
        <v>-</v>
      </c>
      <c r="C94">
        <v>-0.435201</v>
      </c>
      <c r="D94" t="s">
        <v>1547</v>
      </c>
      <c r="E94" t="s">
        <v>1548</v>
      </c>
      <c r="J94" t="s">
        <v>111</v>
      </c>
      <c r="K94">
        <v>1.2874300000000001</v>
      </c>
      <c r="L94">
        <v>0.24226500000000001</v>
      </c>
      <c r="M94">
        <v>-0.435201</v>
      </c>
      <c r="N94">
        <v>-2.42387</v>
      </c>
      <c r="O94">
        <f>ABS(Tabelle3[[#This Row],[N: Student''s T-test Difference Sucrose_Glucose2]])</f>
        <v>0.435201</v>
      </c>
    </row>
    <row r="95" spans="2:15" x14ac:dyDescent="0.3">
      <c r="B95" t="str">
        <f>IF(ABS(Tabelle3[[#This Row],[N: Student''s T-test Difference Sucrose_Glucose2]])&gt;=1,"+","-")</f>
        <v>-</v>
      </c>
      <c r="C95">
        <v>-0.14375099999999999</v>
      </c>
      <c r="D95" t="s">
        <v>1549</v>
      </c>
      <c r="E95" t="s">
        <v>1551</v>
      </c>
      <c r="F95" t="s">
        <v>33</v>
      </c>
      <c r="G95" t="s">
        <v>151</v>
      </c>
      <c r="H95" t="s">
        <v>298</v>
      </c>
      <c r="I95" t="s">
        <v>1550</v>
      </c>
      <c r="J95" t="s">
        <v>111</v>
      </c>
      <c r="K95">
        <v>3.42794</v>
      </c>
      <c r="L95">
        <v>1.41698E-2</v>
      </c>
      <c r="M95">
        <v>-0.14375099999999999</v>
      </c>
      <c r="N95">
        <v>-7.1642799999999998</v>
      </c>
      <c r="O95">
        <f>ABS(Tabelle3[[#This Row],[N: Student''s T-test Difference Sucrose_Glucose2]])</f>
        <v>0.14375099999999999</v>
      </c>
    </row>
    <row r="96" spans="2:15" x14ac:dyDescent="0.3">
      <c r="B96" t="str">
        <f>IF(ABS(Tabelle3[[#This Row],[N: Student''s T-test Difference Sucrose_Glucose2]])&gt;=1,"+","-")</f>
        <v>-</v>
      </c>
      <c r="C96">
        <v>-0.35481800000000002</v>
      </c>
      <c r="D96" t="s">
        <v>1552</v>
      </c>
      <c r="E96" t="s">
        <v>1553</v>
      </c>
      <c r="J96" t="s">
        <v>111</v>
      </c>
      <c r="K96">
        <v>2.0589300000000001</v>
      </c>
      <c r="L96">
        <v>9.5832899999999999E-2</v>
      </c>
      <c r="M96">
        <v>-0.35481800000000002</v>
      </c>
      <c r="N96">
        <v>-3.8228900000000001</v>
      </c>
      <c r="O96">
        <f>ABS(Tabelle3[[#This Row],[N: Student''s T-test Difference Sucrose_Glucose2]])</f>
        <v>0.35481800000000002</v>
      </c>
    </row>
    <row r="97" spans="2:15" x14ac:dyDescent="0.3">
      <c r="B97" t="str">
        <f>IF(ABS(Tabelle3[[#This Row],[N: Student''s T-test Difference Sucrose_Glucose2]])&gt;=1,"+","-")</f>
        <v>-</v>
      </c>
      <c r="C97">
        <v>0.20904400000000001</v>
      </c>
      <c r="D97" t="s">
        <v>1554</v>
      </c>
      <c r="E97" t="s">
        <v>1555</v>
      </c>
      <c r="J97" t="s">
        <v>111</v>
      </c>
      <c r="K97">
        <v>0.56435400000000002</v>
      </c>
      <c r="L97">
        <v>0.56713999999999998</v>
      </c>
      <c r="M97">
        <v>0.20904400000000001</v>
      </c>
      <c r="N97">
        <v>1.2075</v>
      </c>
      <c r="O97">
        <f>ABS(Tabelle3[[#This Row],[N: Student''s T-test Difference Sucrose_Glucose2]])</f>
        <v>0.20904400000000001</v>
      </c>
    </row>
    <row r="98" spans="2:15" x14ac:dyDescent="0.3">
      <c r="B98" t="str">
        <f>IF(ABS(Tabelle3[[#This Row],[N: Student''s T-test Difference Sucrose_Glucose2]])&gt;=1,"+","-")</f>
        <v>-</v>
      </c>
      <c r="C98">
        <v>0.10670200000000001</v>
      </c>
      <c r="D98" t="s">
        <v>1556</v>
      </c>
      <c r="E98" t="s">
        <v>1557</v>
      </c>
      <c r="J98" t="s">
        <v>111</v>
      </c>
      <c r="K98">
        <v>0.25521700000000003</v>
      </c>
      <c r="L98">
        <v>0.75888299999999997</v>
      </c>
      <c r="M98">
        <v>0.10670200000000001</v>
      </c>
      <c r="N98">
        <v>0.62394799999999995</v>
      </c>
      <c r="O98">
        <f>ABS(Tabelle3[[#This Row],[N: Student''s T-test Difference Sucrose_Glucose2]])</f>
        <v>0.10670200000000001</v>
      </c>
    </row>
    <row r="99" spans="2:15" x14ac:dyDescent="0.3">
      <c r="B99" t="str">
        <f>IF(ABS(Tabelle3[[#This Row],[N: Student''s T-test Difference Sucrose_Glucose2]])&gt;=1,"+","-")</f>
        <v>-</v>
      </c>
      <c r="C99">
        <v>3.6705000000000002E-2</v>
      </c>
      <c r="D99" t="s">
        <v>1561</v>
      </c>
      <c r="E99" t="s">
        <v>1563</v>
      </c>
      <c r="F99" t="s">
        <v>1558</v>
      </c>
      <c r="G99" t="s">
        <v>1559</v>
      </c>
      <c r="H99" t="s">
        <v>1560</v>
      </c>
      <c r="I99" t="s">
        <v>1562</v>
      </c>
      <c r="J99" t="s">
        <v>111</v>
      </c>
      <c r="K99">
        <v>0.4103</v>
      </c>
      <c r="L99">
        <v>0.64395500000000006</v>
      </c>
      <c r="M99">
        <v>3.6705000000000002E-2</v>
      </c>
      <c r="N99">
        <v>0.92891500000000005</v>
      </c>
      <c r="O99">
        <f>ABS(Tabelle3[[#This Row],[N: Student''s T-test Difference Sucrose_Glucose2]])</f>
        <v>3.6705000000000002E-2</v>
      </c>
    </row>
    <row r="100" spans="2:15" x14ac:dyDescent="0.3">
      <c r="B100" t="str">
        <f>IF(ABS(Tabelle3[[#This Row],[N: Student''s T-test Difference Sucrose_Glucose2]])&gt;=1,"+","-")</f>
        <v>-</v>
      </c>
      <c r="C100">
        <v>-0.175843</v>
      </c>
      <c r="D100" t="s">
        <v>1564</v>
      </c>
      <c r="E100" t="s">
        <v>1565</v>
      </c>
      <c r="F100" t="s">
        <v>42</v>
      </c>
      <c r="G100" t="s">
        <v>730</v>
      </c>
      <c r="H100" t="s">
        <v>809</v>
      </c>
      <c r="J100" t="s">
        <v>111</v>
      </c>
      <c r="K100">
        <v>1.9367799999999999</v>
      </c>
      <c r="L100">
        <v>0.118399</v>
      </c>
      <c r="M100">
        <v>-0.175843</v>
      </c>
      <c r="N100">
        <v>-3.5854499999999998</v>
      </c>
      <c r="O100">
        <f>ABS(Tabelle3[[#This Row],[N: Student''s T-test Difference Sucrose_Glucose2]])</f>
        <v>0.175843</v>
      </c>
    </row>
    <row r="101" spans="2:15" x14ac:dyDescent="0.3">
      <c r="B101" t="str">
        <f>IF(ABS(Tabelle3[[#This Row],[N: Student''s T-test Difference Sucrose_Glucose2]])&gt;=1,"+","-")</f>
        <v>-</v>
      </c>
      <c r="C101">
        <v>0.74932600000000005</v>
      </c>
      <c r="D101" t="s">
        <v>1566</v>
      </c>
      <c r="E101" t="s">
        <v>1567</v>
      </c>
      <c r="J101" t="s">
        <v>111</v>
      </c>
      <c r="K101">
        <v>1.72184</v>
      </c>
      <c r="L101">
        <v>0.14404600000000001</v>
      </c>
      <c r="M101">
        <v>0.74932600000000005</v>
      </c>
      <c r="N101">
        <v>3.1842299999999999</v>
      </c>
      <c r="O101">
        <f>ABS(Tabelle3[[#This Row],[N: Student''s T-test Difference Sucrose_Glucose2]])</f>
        <v>0.74932600000000005</v>
      </c>
    </row>
    <row r="102" spans="2:15" x14ac:dyDescent="0.3">
      <c r="B102" t="str">
        <f>IF(ABS(Tabelle3[[#This Row],[N: Student''s T-test Difference Sucrose_Glucose2]])&gt;=1,"+","-")</f>
        <v>-</v>
      </c>
      <c r="C102">
        <v>0.45723599999999998</v>
      </c>
      <c r="D102" t="s">
        <v>1568</v>
      </c>
      <c r="E102" t="s">
        <v>47</v>
      </c>
      <c r="J102" t="s">
        <v>111</v>
      </c>
      <c r="K102">
        <v>0.522648</v>
      </c>
      <c r="L102">
        <v>0.58805399999999997</v>
      </c>
      <c r="M102">
        <v>0.45723599999999998</v>
      </c>
      <c r="N102">
        <v>1.13375</v>
      </c>
      <c r="O102">
        <f>ABS(Tabelle3[[#This Row],[N: Student''s T-test Difference Sucrose_Glucose2]])</f>
        <v>0.45723599999999998</v>
      </c>
    </row>
    <row r="103" spans="2:15" x14ac:dyDescent="0.3">
      <c r="B103" t="str">
        <f>IF(ABS(Tabelle3[[#This Row],[N: Student''s T-test Difference Sucrose_Glucose2]])&gt;=1,"+","-")</f>
        <v>-</v>
      </c>
      <c r="C103">
        <v>-2.4101299999999999E-2</v>
      </c>
      <c r="D103" t="s">
        <v>1569</v>
      </c>
      <c r="E103" t="s">
        <v>47</v>
      </c>
      <c r="J103" t="s">
        <v>111</v>
      </c>
      <c r="K103">
        <v>3.6009100000000002E-2</v>
      </c>
      <c r="L103">
        <v>0.97388200000000003</v>
      </c>
      <c r="M103">
        <v>-2.4101299999999999E-2</v>
      </c>
      <c r="N103">
        <v>-0.104169</v>
      </c>
      <c r="O103">
        <f>ABS(Tabelle3[[#This Row],[N: Student''s T-test Difference Sucrose_Glucose2]])</f>
        <v>2.4101299999999999E-2</v>
      </c>
    </row>
    <row r="104" spans="2:15" x14ac:dyDescent="0.3">
      <c r="B104" t="str">
        <f>IF(ABS(Tabelle3[[#This Row],[N: Student''s T-test Difference Sucrose_Glucose2]])&gt;=1,"+","-")</f>
        <v>-</v>
      </c>
      <c r="C104">
        <v>-0.1016</v>
      </c>
      <c r="D104" t="s">
        <v>1573</v>
      </c>
      <c r="E104" t="s">
        <v>1574</v>
      </c>
      <c r="F104" t="s">
        <v>1570</v>
      </c>
      <c r="G104" t="s">
        <v>1571</v>
      </c>
      <c r="H104" t="s">
        <v>1572</v>
      </c>
      <c r="J104" t="s">
        <v>111</v>
      </c>
      <c r="K104">
        <v>0.45119599999999999</v>
      </c>
      <c r="L104">
        <v>0.629583</v>
      </c>
      <c r="M104">
        <v>-0.1016</v>
      </c>
      <c r="N104">
        <v>-1.00467</v>
      </c>
      <c r="O104">
        <f>ABS(Tabelle3[[#This Row],[N: Student''s T-test Difference Sucrose_Glucose2]])</f>
        <v>0.1016</v>
      </c>
    </row>
    <row r="105" spans="2:15" x14ac:dyDescent="0.3">
      <c r="B105" t="str">
        <f>IF(ABS(Tabelle3[[#This Row],[N: Student''s T-test Difference Sucrose_Glucose2]])&gt;=1,"+","-")</f>
        <v>-</v>
      </c>
      <c r="C105">
        <v>-0.26199</v>
      </c>
      <c r="D105" t="s">
        <v>1575</v>
      </c>
      <c r="E105" t="s">
        <v>1577</v>
      </c>
      <c r="I105" t="s">
        <v>1576</v>
      </c>
      <c r="J105" t="s">
        <v>111</v>
      </c>
      <c r="K105">
        <v>0.99394800000000005</v>
      </c>
      <c r="L105">
        <v>0.32300099999999998</v>
      </c>
      <c r="M105">
        <v>-0.26199</v>
      </c>
      <c r="N105">
        <v>-1.93313</v>
      </c>
      <c r="O105">
        <f>ABS(Tabelle3[[#This Row],[N: Student''s T-test Difference Sucrose_Glucose2]])</f>
        <v>0.26199</v>
      </c>
    </row>
    <row r="106" spans="2:15" x14ac:dyDescent="0.3">
      <c r="B106" t="str">
        <f>IF(ABS(Tabelle3[[#This Row],[N: Student''s T-test Difference Sucrose_Glucose2]])&gt;=1,"+","-")</f>
        <v>-</v>
      </c>
      <c r="C106">
        <v>8.5628999999999997E-2</v>
      </c>
      <c r="D106" t="s">
        <v>1578</v>
      </c>
      <c r="E106" t="s">
        <v>800</v>
      </c>
      <c r="F106" t="s">
        <v>33</v>
      </c>
      <c r="G106" t="s">
        <v>796</v>
      </c>
      <c r="H106" t="s">
        <v>797</v>
      </c>
      <c r="I106" t="s">
        <v>799</v>
      </c>
      <c r="J106" t="s">
        <v>111</v>
      </c>
      <c r="K106">
        <v>0.48082799999999998</v>
      </c>
      <c r="L106">
        <v>0.61196399999999995</v>
      </c>
      <c r="M106">
        <v>8.5628999999999997E-2</v>
      </c>
      <c r="N106">
        <v>1.0586599999999999</v>
      </c>
      <c r="O106">
        <f>ABS(Tabelle3[[#This Row],[N: Student''s T-test Difference Sucrose_Glucose2]])</f>
        <v>8.5628999999999997E-2</v>
      </c>
    </row>
    <row r="107" spans="2:15" x14ac:dyDescent="0.3">
      <c r="B107" t="str">
        <f>IF(ABS(Tabelle3[[#This Row],[N: Student''s T-test Difference Sucrose_Glucose2]])&gt;=1,"+","-")</f>
        <v>-</v>
      </c>
      <c r="C107">
        <v>-6.6549300000000006E-2</v>
      </c>
      <c r="D107" t="s">
        <v>1579</v>
      </c>
      <c r="E107" t="s">
        <v>47</v>
      </c>
      <c r="J107" t="s">
        <v>111</v>
      </c>
      <c r="K107">
        <v>0.14604</v>
      </c>
      <c r="L107">
        <v>0.85863599999999995</v>
      </c>
      <c r="M107">
        <v>-6.6549300000000006E-2</v>
      </c>
      <c r="N107">
        <v>-0.38369799999999998</v>
      </c>
      <c r="O107">
        <f>ABS(Tabelle3[[#This Row],[N: Student''s T-test Difference Sucrose_Glucose2]])</f>
        <v>6.6549300000000006E-2</v>
      </c>
    </row>
    <row r="108" spans="2:15" x14ac:dyDescent="0.3">
      <c r="B108" t="str">
        <f>IF(ABS(Tabelle3[[#This Row],[N: Student''s T-test Difference Sucrose_Glucose2]])&gt;=1,"+","-")</f>
        <v>-</v>
      </c>
      <c r="C108">
        <v>-4.9854799999999998E-2</v>
      </c>
      <c r="D108" t="s">
        <v>1582</v>
      </c>
      <c r="E108" t="s">
        <v>1583</v>
      </c>
      <c r="F108" t="s">
        <v>1320</v>
      </c>
      <c r="G108" t="s">
        <v>1580</v>
      </c>
      <c r="H108" t="s">
        <v>1581</v>
      </c>
      <c r="J108" t="s">
        <v>111</v>
      </c>
      <c r="K108">
        <v>0.11529</v>
      </c>
      <c r="L108">
        <v>0.896791</v>
      </c>
      <c r="M108">
        <v>-4.9854799999999998E-2</v>
      </c>
      <c r="N108">
        <v>-0.31027100000000002</v>
      </c>
      <c r="O108">
        <f>ABS(Tabelle3[[#This Row],[N: Student''s T-test Difference Sucrose_Glucose2]])</f>
        <v>4.9854799999999998E-2</v>
      </c>
    </row>
    <row r="109" spans="2:15" x14ac:dyDescent="0.3">
      <c r="B109" t="str">
        <f>IF(ABS(Tabelle3[[#This Row],[N: Student''s T-test Difference Sucrose_Glucose2]])&gt;=1,"+","-")</f>
        <v>-</v>
      </c>
      <c r="C109">
        <v>-9.2236499999999999E-2</v>
      </c>
      <c r="D109" t="s">
        <v>1584</v>
      </c>
      <c r="E109" t="s">
        <v>1585</v>
      </c>
      <c r="J109" t="s">
        <v>111</v>
      </c>
      <c r="K109">
        <v>0.43554700000000002</v>
      </c>
      <c r="L109">
        <v>0.63290299999999999</v>
      </c>
      <c r="M109">
        <v>-9.2236499999999999E-2</v>
      </c>
      <c r="N109">
        <v>-0.97586300000000004</v>
      </c>
      <c r="O109">
        <f>ABS(Tabelle3[[#This Row],[N: Student''s T-test Difference Sucrose_Glucose2]])</f>
        <v>9.2236499999999999E-2</v>
      </c>
    </row>
    <row r="110" spans="2:15" x14ac:dyDescent="0.3">
      <c r="B110" t="str">
        <f>IF(ABS(Tabelle3[[#This Row],[N: Student''s T-test Difference Sucrose_Glucose2]])&gt;=1,"+","-")</f>
        <v>-</v>
      </c>
      <c r="C110">
        <v>-4.7317999999999999E-2</v>
      </c>
      <c r="D110" t="s">
        <v>1586</v>
      </c>
      <c r="E110" t="s">
        <v>1587</v>
      </c>
      <c r="J110" t="s">
        <v>111</v>
      </c>
      <c r="K110">
        <v>0.12718499999999999</v>
      </c>
      <c r="L110">
        <v>0.88275999999999999</v>
      </c>
      <c r="M110">
        <v>-4.7317999999999999E-2</v>
      </c>
      <c r="N110">
        <v>-0.33904000000000001</v>
      </c>
      <c r="O110">
        <f>ABS(Tabelle3[[#This Row],[N: Student''s T-test Difference Sucrose_Glucose2]])</f>
        <v>4.7317999999999999E-2</v>
      </c>
    </row>
    <row r="111" spans="2:15" x14ac:dyDescent="0.3">
      <c r="B111" t="str">
        <f>IF(ABS(Tabelle3[[#This Row],[N: Student''s T-test Difference Sucrose_Glucose2]])&gt;=1,"+","-")</f>
        <v>-</v>
      </c>
      <c r="C111">
        <v>-0.211699</v>
      </c>
      <c r="D111" t="s">
        <v>1590</v>
      </c>
      <c r="E111" t="s">
        <v>1592</v>
      </c>
      <c r="F111" t="s">
        <v>126</v>
      </c>
      <c r="G111" t="s">
        <v>1588</v>
      </c>
      <c r="H111" t="s">
        <v>1589</v>
      </c>
      <c r="I111" t="s">
        <v>1591</v>
      </c>
      <c r="J111" t="s">
        <v>111</v>
      </c>
      <c r="K111">
        <v>2.4167900000000002</v>
      </c>
      <c r="L111">
        <v>6.0158900000000001E-2</v>
      </c>
      <c r="M111">
        <v>-0.211699</v>
      </c>
      <c r="N111">
        <v>-4.5651400000000004</v>
      </c>
      <c r="O111">
        <f>ABS(Tabelle3[[#This Row],[N: Student''s T-test Difference Sucrose_Glucose2]])</f>
        <v>0.211699</v>
      </c>
    </row>
    <row r="112" spans="2:15" x14ac:dyDescent="0.3">
      <c r="B112" t="str">
        <f>IF(ABS(Tabelle3[[#This Row],[N: Student''s T-test Difference Sucrose_Glucose2]])&gt;=1,"+","-")</f>
        <v>-</v>
      </c>
      <c r="C112">
        <v>-6.6144900000000006E-2</v>
      </c>
      <c r="D112" t="s">
        <v>1594</v>
      </c>
      <c r="E112" t="s">
        <v>1596</v>
      </c>
      <c r="F112" t="s">
        <v>514</v>
      </c>
      <c r="G112" t="s">
        <v>986</v>
      </c>
      <c r="H112" t="s">
        <v>1593</v>
      </c>
      <c r="I112" t="s">
        <v>1595</v>
      </c>
      <c r="J112" t="s">
        <v>111</v>
      </c>
      <c r="K112">
        <v>0.148893</v>
      </c>
      <c r="L112">
        <v>0.855271</v>
      </c>
      <c r="M112">
        <v>-6.6144900000000006E-2</v>
      </c>
      <c r="N112">
        <v>-0.39035999999999998</v>
      </c>
      <c r="O112">
        <f>ABS(Tabelle3[[#This Row],[N: Student''s T-test Difference Sucrose_Glucose2]])</f>
        <v>6.6144900000000006E-2</v>
      </c>
    </row>
    <row r="113" spans="2:15" x14ac:dyDescent="0.3">
      <c r="B113" t="str">
        <f>IF(ABS(Tabelle3[[#This Row],[N: Student''s T-test Difference Sucrose_Glucose2]])&gt;=1,"+","-")</f>
        <v>-</v>
      </c>
      <c r="C113">
        <v>-0.23544399999999999</v>
      </c>
      <c r="D113" t="s">
        <v>1600</v>
      </c>
      <c r="E113" t="s">
        <v>1602</v>
      </c>
      <c r="F113" t="s">
        <v>1597</v>
      </c>
      <c r="G113" t="s">
        <v>1598</v>
      </c>
      <c r="H113" t="s">
        <v>1599</v>
      </c>
      <c r="I113" t="s">
        <v>1601</v>
      </c>
      <c r="J113" t="s">
        <v>111</v>
      </c>
      <c r="K113">
        <v>1.21336</v>
      </c>
      <c r="L113">
        <v>0.25220999999999999</v>
      </c>
      <c r="M113">
        <v>-0.23544399999999999</v>
      </c>
      <c r="N113">
        <v>-2.2989999999999999</v>
      </c>
      <c r="O113">
        <f>ABS(Tabelle3[[#This Row],[N: Student''s T-test Difference Sucrose_Glucose2]])</f>
        <v>0.23544399999999999</v>
      </c>
    </row>
    <row r="114" spans="2:15" x14ac:dyDescent="0.3">
      <c r="B114" t="str">
        <f>IF(ABS(Tabelle3[[#This Row],[N: Student''s T-test Difference Sucrose_Glucose2]])&gt;=1,"+","-")</f>
        <v>-</v>
      </c>
      <c r="C114">
        <v>-9.9030999999999994E-2</v>
      </c>
      <c r="D114" t="s">
        <v>1603</v>
      </c>
      <c r="E114" t="s">
        <v>1604</v>
      </c>
      <c r="J114" t="s">
        <v>111</v>
      </c>
      <c r="K114">
        <v>0.24141000000000001</v>
      </c>
      <c r="L114">
        <v>0.77182700000000004</v>
      </c>
      <c r="M114">
        <v>-9.9030999999999994E-2</v>
      </c>
      <c r="N114">
        <v>-0.59501300000000001</v>
      </c>
      <c r="O114">
        <f>ABS(Tabelle3[[#This Row],[N: Student''s T-test Difference Sucrose_Glucose2]])</f>
        <v>9.9030999999999994E-2</v>
      </c>
    </row>
    <row r="115" spans="2:15" x14ac:dyDescent="0.3">
      <c r="B115" t="str">
        <f>IF(ABS(Tabelle3[[#This Row],[N: Student''s T-test Difference Sucrose_Glucose2]])&gt;=1,"+","-")</f>
        <v>-</v>
      </c>
      <c r="C115">
        <v>-5.71814E-2</v>
      </c>
      <c r="D115" t="s">
        <v>1605</v>
      </c>
      <c r="E115" t="s">
        <v>1606</v>
      </c>
      <c r="J115" t="s">
        <v>111</v>
      </c>
      <c r="K115">
        <v>0.41947600000000002</v>
      </c>
      <c r="L115">
        <v>0.63979799999999998</v>
      </c>
      <c r="M115">
        <v>-5.71814E-2</v>
      </c>
      <c r="N115">
        <v>-0.946048</v>
      </c>
      <c r="O115">
        <f>ABS(Tabelle3[[#This Row],[N: Student''s T-test Difference Sucrose_Glucose2]])</f>
        <v>5.71814E-2</v>
      </c>
    </row>
    <row r="116" spans="2:15" x14ac:dyDescent="0.3">
      <c r="B116" t="str">
        <f>IF(ABS(Tabelle3[[#This Row],[N: Student''s T-test Difference Sucrose_Glucose2]])&gt;=1,"+","-")</f>
        <v>-</v>
      </c>
      <c r="C116">
        <v>-0.42216799999999999</v>
      </c>
      <c r="D116" t="s">
        <v>1607</v>
      </c>
      <c r="E116" t="s">
        <v>1608</v>
      </c>
      <c r="J116" t="s">
        <v>111</v>
      </c>
      <c r="K116">
        <v>1.2031799999999999</v>
      </c>
      <c r="L116">
        <v>0.25587700000000002</v>
      </c>
      <c r="M116">
        <v>-0.42216799999999999</v>
      </c>
      <c r="N116">
        <v>-2.2819099999999999</v>
      </c>
      <c r="O116">
        <f>ABS(Tabelle3[[#This Row],[N: Student''s T-test Difference Sucrose_Glucose2]])</f>
        <v>0.42216799999999999</v>
      </c>
    </row>
    <row r="117" spans="2:15" x14ac:dyDescent="0.3">
      <c r="B117" t="str">
        <f>IF(ABS(Tabelle3[[#This Row],[N: Student''s T-test Difference Sucrose_Glucose2]])&gt;=1,"+","-")</f>
        <v>-</v>
      </c>
      <c r="C117">
        <v>0.230708</v>
      </c>
      <c r="D117" t="s">
        <v>1609</v>
      </c>
      <c r="E117" t="s">
        <v>1610</v>
      </c>
      <c r="J117" t="s">
        <v>111</v>
      </c>
      <c r="K117">
        <v>0.35663</v>
      </c>
      <c r="L117">
        <v>0.67582399999999998</v>
      </c>
      <c r="M117">
        <v>0.230708</v>
      </c>
      <c r="N117">
        <v>0.82693099999999997</v>
      </c>
      <c r="O117">
        <f>ABS(Tabelle3[[#This Row],[N: Student''s T-test Difference Sucrose_Glucose2]])</f>
        <v>0.230708</v>
      </c>
    </row>
    <row r="118" spans="2:15" x14ac:dyDescent="0.3">
      <c r="B118" t="str">
        <f>IF(ABS(Tabelle3[[#This Row],[N: Student''s T-test Difference Sucrose_Glucose2]])&gt;=1,"+","-")</f>
        <v>-</v>
      </c>
      <c r="C118">
        <v>0.122529</v>
      </c>
      <c r="D118" t="s">
        <v>1613</v>
      </c>
      <c r="E118" t="s">
        <v>1615</v>
      </c>
      <c r="F118" t="s">
        <v>230</v>
      </c>
      <c r="G118" t="s">
        <v>1611</v>
      </c>
      <c r="H118" t="s">
        <v>1612</v>
      </c>
      <c r="I118" t="s">
        <v>1614</v>
      </c>
      <c r="J118" t="s">
        <v>111</v>
      </c>
      <c r="K118">
        <v>0.20613100000000001</v>
      </c>
      <c r="L118">
        <v>0.80048699999999995</v>
      </c>
      <c r="M118">
        <v>0.122529</v>
      </c>
      <c r="N118">
        <v>0.51934599999999997</v>
      </c>
      <c r="O118">
        <f>ABS(Tabelle3[[#This Row],[N: Student''s T-test Difference Sucrose_Glucose2]])</f>
        <v>0.122529</v>
      </c>
    </row>
    <row r="119" spans="2:15" x14ac:dyDescent="0.3">
      <c r="B119" t="str">
        <f>IF(ABS(Tabelle3[[#This Row],[N: Student''s T-test Difference Sucrose_Glucose2]])&gt;=1,"+","-")</f>
        <v>+</v>
      </c>
      <c r="C119">
        <v>1.6660299999999999</v>
      </c>
      <c r="D119" t="s">
        <v>1616</v>
      </c>
      <c r="E119" t="s">
        <v>1618</v>
      </c>
      <c r="F119" t="s">
        <v>42</v>
      </c>
      <c r="G119" t="s">
        <v>43</v>
      </c>
      <c r="H119" t="s">
        <v>41</v>
      </c>
      <c r="I119" t="s">
        <v>1617</v>
      </c>
      <c r="J119" t="s">
        <v>111</v>
      </c>
      <c r="K119">
        <v>1.11148</v>
      </c>
      <c r="L119">
        <v>0.28883599999999998</v>
      </c>
      <c r="M119">
        <v>1.6660299999999999</v>
      </c>
      <c r="N119">
        <v>2.1285799999999999</v>
      </c>
      <c r="O119">
        <f>ABS(Tabelle3[[#This Row],[N: Student''s T-test Difference Sucrose_Glucose2]])</f>
        <v>1.6660299999999999</v>
      </c>
    </row>
    <row r="120" spans="2:15" x14ac:dyDescent="0.3">
      <c r="B120" t="str">
        <f>IF(ABS(Tabelle3[[#This Row],[N: Student''s T-test Difference Sucrose_Glucose2]])&gt;=1,"+","-")</f>
        <v>-</v>
      </c>
      <c r="C120">
        <v>0.423205</v>
      </c>
      <c r="D120" t="s">
        <v>1619</v>
      </c>
      <c r="E120" t="s">
        <v>1620</v>
      </c>
      <c r="F120" t="s">
        <v>72</v>
      </c>
      <c r="G120" t="s">
        <v>178</v>
      </c>
      <c r="H120" t="s">
        <v>177</v>
      </c>
      <c r="J120" t="s">
        <v>111</v>
      </c>
      <c r="K120">
        <v>1.5593999999999999</v>
      </c>
      <c r="L120">
        <v>0.18076100000000001</v>
      </c>
      <c r="M120">
        <v>0.423205</v>
      </c>
      <c r="N120">
        <v>2.8931300000000002</v>
      </c>
      <c r="O120">
        <f>ABS(Tabelle3[[#This Row],[N: Student''s T-test Difference Sucrose_Glucose2]])</f>
        <v>0.423205</v>
      </c>
    </row>
    <row r="121" spans="2:15" x14ac:dyDescent="0.3">
      <c r="B121" t="str">
        <f>IF(ABS(Tabelle3[[#This Row],[N: Student''s T-test Difference Sucrose_Glucose2]])&gt;=1,"+","-")</f>
        <v>-</v>
      </c>
      <c r="C121">
        <v>-5.5351299999999999E-2</v>
      </c>
      <c r="D121" t="s">
        <v>1621</v>
      </c>
      <c r="E121" t="s">
        <v>1622</v>
      </c>
      <c r="F121" t="s">
        <v>112</v>
      </c>
      <c r="G121" t="s">
        <v>113</v>
      </c>
      <c r="H121" t="s">
        <v>425</v>
      </c>
      <c r="J121" t="s">
        <v>111</v>
      </c>
      <c r="K121">
        <v>0.37465300000000001</v>
      </c>
      <c r="L121">
        <v>0.66288400000000003</v>
      </c>
      <c r="M121">
        <v>-5.5351299999999999E-2</v>
      </c>
      <c r="N121">
        <v>-0.86153500000000005</v>
      </c>
      <c r="O121">
        <f>ABS(Tabelle3[[#This Row],[N: Student''s T-test Difference Sucrose_Glucose2]])</f>
        <v>5.5351299999999999E-2</v>
      </c>
    </row>
    <row r="122" spans="2:15" x14ac:dyDescent="0.3">
      <c r="B122" t="str">
        <f>IF(ABS(Tabelle3[[#This Row],[N: Student''s T-test Difference Sucrose_Glucose2]])&gt;=1,"+","-")</f>
        <v>-</v>
      </c>
      <c r="C122">
        <v>1.8096000000000001E-2</v>
      </c>
      <c r="D122" t="s">
        <v>1624</v>
      </c>
      <c r="E122" t="s">
        <v>1625</v>
      </c>
      <c r="F122" t="s">
        <v>112</v>
      </c>
      <c r="G122" t="s">
        <v>113</v>
      </c>
      <c r="H122" t="s">
        <v>1623</v>
      </c>
      <c r="J122" t="s">
        <v>111</v>
      </c>
      <c r="K122">
        <v>6.2970600000000002E-2</v>
      </c>
      <c r="L122">
        <v>0.95519900000000002</v>
      </c>
      <c r="M122">
        <v>1.8096000000000001E-2</v>
      </c>
      <c r="N122">
        <v>0.17740700000000001</v>
      </c>
      <c r="O122">
        <f>ABS(Tabelle3[[#This Row],[N: Student''s T-test Difference Sucrose_Glucose2]])</f>
        <v>1.8096000000000001E-2</v>
      </c>
    </row>
    <row r="123" spans="2:15" x14ac:dyDescent="0.3">
      <c r="B123" t="str">
        <f>IF(ABS(Tabelle3[[#This Row],[N: Student''s T-test Difference Sucrose_Glucose2]])&gt;=1,"+","-")</f>
        <v>-</v>
      </c>
      <c r="C123">
        <v>-0.154248</v>
      </c>
      <c r="D123" t="s">
        <v>1626</v>
      </c>
      <c r="E123" t="s">
        <v>1628</v>
      </c>
      <c r="I123" t="s">
        <v>1627</v>
      </c>
      <c r="J123" t="s">
        <v>111</v>
      </c>
      <c r="K123">
        <v>0.79077699999999995</v>
      </c>
      <c r="L123">
        <v>0.42502299999999998</v>
      </c>
      <c r="M123">
        <v>-0.154248</v>
      </c>
      <c r="N123">
        <v>-1.5946899999999999</v>
      </c>
      <c r="O123">
        <f>ABS(Tabelle3[[#This Row],[N: Student''s T-test Difference Sucrose_Glucose2]])</f>
        <v>0.154248</v>
      </c>
    </row>
    <row r="124" spans="2:15" x14ac:dyDescent="0.3">
      <c r="B124" t="str">
        <f>IF(ABS(Tabelle3[[#This Row],[N: Student''s T-test Difference Sucrose_Glucose2]])&gt;=1,"+","-")</f>
        <v>-</v>
      </c>
      <c r="C124">
        <v>0.118452</v>
      </c>
      <c r="D124" t="s">
        <v>1629</v>
      </c>
      <c r="E124" t="s">
        <v>1630</v>
      </c>
      <c r="F124" t="s">
        <v>112</v>
      </c>
      <c r="G124" t="s">
        <v>113</v>
      </c>
      <c r="H124" t="s">
        <v>114</v>
      </c>
      <c r="J124" t="s">
        <v>111</v>
      </c>
      <c r="K124">
        <v>0.35866700000000001</v>
      </c>
      <c r="L124">
        <v>0.67493700000000001</v>
      </c>
      <c r="M124">
        <v>0.118452</v>
      </c>
      <c r="N124">
        <v>0.83086199999999999</v>
      </c>
      <c r="O124">
        <f>ABS(Tabelle3[[#This Row],[N: Student''s T-test Difference Sucrose_Glucose2]])</f>
        <v>0.118452</v>
      </c>
    </row>
    <row r="125" spans="2:15" x14ac:dyDescent="0.3">
      <c r="B125" t="str">
        <f>IF(ABS(Tabelle3[[#This Row],[N: Student''s T-test Difference Sucrose_Glucose2]])&gt;=1,"+","-")</f>
        <v>-</v>
      </c>
      <c r="C125">
        <v>-0.189887</v>
      </c>
      <c r="D125" t="s">
        <v>1631</v>
      </c>
      <c r="E125" t="s">
        <v>1632</v>
      </c>
      <c r="J125" t="s">
        <v>111</v>
      </c>
      <c r="K125">
        <v>1.15476</v>
      </c>
      <c r="L125">
        <v>0.26915899999999998</v>
      </c>
      <c r="M125">
        <v>-0.189887</v>
      </c>
      <c r="N125">
        <v>-2.2008200000000002</v>
      </c>
      <c r="O125">
        <f>ABS(Tabelle3[[#This Row],[N: Student''s T-test Difference Sucrose_Glucose2]])</f>
        <v>0.189887</v>
      </c>
    </row>
    <row r="126" spans="2:15" x14ac:dyDescent="0.3">
      <c r="B126" t="str">
        <f>IF(ABS(Tabelle3[[#This Row],[N: Student''s T-test Difference Sucrose_Glucose2]])&gt;=1,"+","-")</f>
        <v>-</v>
      </c>
      <c r="C126">
        <v>-0.80944499999999997</v>
      </c>
      <c r="D126" t="s">
        <v>1634</v>
      </c>
      <c r="E126" t="s">
        <v>1636</v>
      </c>
      <c r="F126" t="s">
        <v>230</v>
      </c>
      <c r="G126" t="s">
        <v>347</v>
      </c>
      <c r="H126" t="s">
        <v>1633</v>
      </c>
      <c r="I126" t="s">
        <v>1635</v>
      </c>
      <c r="J126" t="s">
        <v>111</v>
      </c>
      <c r="K126">
        <v>0.40242099999999997</v>
      </c>
      <c r="L126">
        <v>0.64518799999999998</v>
      </c>
      <c r="M126">
        <v>-0.80944499999999997</v>
      </c>
      <c r="N126">
        <v>-0.91413500000000003</v>
      </c>
      <c r="O126">
        <f>ABS(Tabelle3[[#This Row],[N: Student''s T-test Difference Sucrose_Glucose2]])</f>
        <v>0.80944499999999997</v>
      </c>
    </row>
    <row r="127" spans="2:15" x14ac:dyDescent="0.3">
      <c r="B127" t="str">
        <f>IF(ABS(Tabelle3[[#This Row],[N: Student''s T-test Difference Sucrose_Glucose2]])&gt;=1,"+","-")</f>
        <v>-</v>
      </c>
      <c r="C127">
        <v>-8.4310099999999999E-2</v>
      </c>
      <c r="D127" t="s">
        <v>1637</v>
      </c>
      <c r="E127" t="s">
        <v>1638</v>
      </c>
      <c r="J127" t="s">
        <v>111</v>
      </c>
      <c r="K127">
        <v>0.21290600000000001</v>
      </c>
      <c r="L127">
        <v>0.79370099999999999</v>
      </c>
      <c r="M127">
        <v>-8.4310099999999999E-2</v>
      </c>
      <c r="N127">
        <v>-0.53408299999999997</v>
      </c>
      <c r="O127">
        <f>ABS(Tabelle3[[#This Row],[N: Student''s T-test Difference Sucrose_Glucose2]])</f>
        <v>8.4310099999999999E-2</v>
      </c>
    </row>
    <row r="128" spans="2:15" x14ac:dyDescent="0.3">
      <c r="B128" t="str">
        <f>IF(ABS(Tabelle3[[#This Row],[N: Student''s T-test Difference Sucrose_Glucose2]])&gt;=1,"+","-")</f>
        <v>-</v>
      </c>
      <c r="C128">
        <v>0.116496</v>
      </c>
      <c r="D128" t="s">
        <v>1640</v>
      </c>
      <c r="E128" t="s">
        <v>1642</v>
      </c>
      <c r="F128" t="s">
        <v>112</v>
      </c>
      <c r="G128" t="s">
        <v>113</v>
      </c>
      <c r="H128" t="s">
        <v>1639</v>
      </c>
      <c r="I128" t="s">
        <v>1641</v>
      </c>
      <c r="J128" t="s">
        <v>111</v>
      </c>
      <c r="K128">
        <v>2.5645699999999998</v>
      </c>
      <c r="L128">
        <v>5.3974500000000002E-2</v>
      </c>
      <c r="M128">
        <v>0.116496</v>
      </c>
      <c r="N128">
        <v>4.8947200000000004</v>
      </c>
      <c r="O128">
        <f>ABS(Tabelle3[[#This Row],[N: Student''s T-test Difference Sucrose_Glucose2]])</f>
        <v>0.116496</v>
      </c>
    </row>
    <row r="129" spans="2:15" x14ac:dyDescent="0.3">
      <c r="B129" t="str">
        <f>IF(ABS(Tabelle3[[#This Row],[N: Student''s T-test Difference Sucrose_Glucose2]])&gt;=1,"+","-")</f>
        <v>-</v>
      </c>
      <c r="C129">
        <v>-1.6409900000000002E-2</v>
      </c>
      <c r="D129" t="s">
        <v>1643</v>
      </c>
      <c r="E129" t="s">
        <v>1644</v>
      </c>
      <c r="F129" t="s">
        <v>514</v>
      </c>
      <c r="G129" t="s">
        <v>543</v>
      </c>
      <c r="H129" t="s">
        <v>1414</v>
      </c>
      <c r="I129" t="s">
        <v>1116</v>
      </c>
      <c r="J129" t="s">
        <v>111</v>
      </c>
      <c r="K129">
        <v>4.5715100000000002E-2</v>
      </c>
      <c r="L129">
        <v>0.96924299999999997</v>
      </c>
      <c r="M129">
        <v>-1.6409900000000002E-2</v>
      </c>
      <c r="N129">
        <v>-0.13095999999999999</v>
      </c>
      <c r="O129">
        <f>ABS(Tabelle3[[#This Row],[N: Student''s T-test Difference Sucrose_Glucose2]])</f>
        <v>1.6409900000000002E-2</v>
      </c>
    </row>
    <row r="130" spans="2:15" x14ac:dyDescent="0.3">
      <c r="B130" t="str">
        <f>IF(ABS(Tabelle3[[#This Row],[N: Student''s T-test Difference Sucrose_Glucose2]])&gt;=1,"+","-")</f>
        <v>-</v>
      </c>
      <c r="C130">
        <v>0.168463</v>
      </c>
      <c r="D130" t="s">
        <v>1646</v>
      </c>
      <c r="E130" t="s">
        <v>1648</v>
      </c>
      <c r="F130" t="s">
        <v>514</v>
      </c>
      <c r="G130" t="s">
        <v>515</v>
      </c>
      <c r="H130" t="s">
        <v>1645</v>
      </c>
      <c r="I130" t="s">
        <v>1647</v>
      </c>
      <c r="J130" t="s">
        <v>111</v>
      </c>
      <c r="K130">
        <v>0.459115</v>
      </c>
      <c r="L130">
        <v>0.62307400000000002</v>
      </c>
      <c r="M130">
        <v>0.168463</v>
      </c>
      <c r="N130">
        <v>1.0191699999999999</v>
      </c>
      <c r="O130">
        <f>ABS(Tabelle3[[#This Row],[N: Student''s T-test Difference Sucrose_Glucose2]])</f>
        <v>0.168463</v>
      </c>
    </row>
    <row r="131" spans="2:15" x14ac:dyDescent="0.3">
      <c r="B131" t="str">
        <f>IF(ABS(Tabelle3[[#This Row],[N: Student''s T-test Difference Sucrose_Glucose2]])&gt;=1,"+","-")</f>
        <v>-</v>
      </c>
      <c r="C131">
        <v>-8.0702800000000005E-2</v>
      </c>
      <c r="D131" t="s">
        <v>1649</v>
      </c>
      <c r="E131" t="s">
        <v>1650</v>
      </c>
      <c r="F131" t="s">
        <v>514</v>
      </c>
      <c r="G131" t="s">
        <v>515</v>
      </c>
      <c r="H131" t="s">
        <v>1645</v>
      </c>
      <c r="I131" t="s">
        <v>1576</v>
      </c>
      <c r="J131" t="s">
        <v>111</v>
      </c>
      <c r="K131">
        <v>0.276895</v>
      </c>
      <c r="L131">
        <v>0.73628400000000005</v>
      </c>
      <c r="M131">
        <v>-8.0702800000000005E-2</v>
      </c>
      <c r="N131">
        <v>-0.66868000000000005</v>
      </c>
      <c r="O131">
        <f>ABS(Tabelle3[[#This Row],[N: Student''s T-test Difference Sucrose_Glucose2]])</f>
        <v>8.0702800000000005E-2</v>
      </c>
    </row>
    <row r="132" spans="2:15" x14ac:dyDescent="0.3">
      <c r="B132" t="str">
        <f>IF(ABS(Tabelle3[[#This Row],[N: Student''s T-test Difference Sucrose_Glucose2]])&gt;=1,"+","-")</f>
        <v>-</v>
      </c>
      <c r="C132">
        <v>-4.2208700000000002E-2</v>
      </c>
      <c r="D132" t="s">
        <v>1654</v>
      </c>
      <c r="E132" t="s">
        <v>1656</v>
      </c>
      <c r="F132" t="s">
        <v>138</v>
      </c>
      <c r="G132" t="s">
        <v>767</v>
      </c>
      <c r="H132" t="s">
        <v>1653</v>
      </c>
      <c r="I132" t="s">
        <v>1655</v>
      </c>
      <c r="J132" t="s">
        <v>111</v>
      </c>
      <c r="K132">
        <v>9.3413700000000002E-2</v>
      </c>
      <c r="L132">
        <v>0.92530299999999999</v>
      </c>
      <c r="M132">
        <v>-4.2208700000000002E-2</v>
      </c>
      <c r="N132">
        <v>-0.256048</v>
      </c>
      <c r="O132">
        <f>ABS(Tabelle3[[#This Row],[N: Student''s T-test Difference Sucrose_Glucose2]])</f>
        <v>4.2208700000000002E-2</v>
      </c>
    </row>
    <row r="133" spans="2:15" x14ac:dyDescent="0.3">
      <c r="B133" t="str">
        <f>IF(ABS(Tabelle3[[#This Row],[N: Student''s T-test Difference Sucrose_Glucose2]])&gt;=1,"+","-")</f>
        <v>-</v>
      </c>
      <c r="C133">
        <v>-7.3963200000000007E-2</v>
      </c>
      <c r="D133" t="s">
        <v>1661</v>
      </c>
      <c r="E133" t="s">
        <v>1663</v>
      </c>
      <c r="F133" t="s">
        <v>138</v>
      </c>
      <c r="G133" t="s">
        <v>767</v>
      </c>
      <c r="H133" t="s">
        <v>766</v>
      </c>
      <c r="I133" t="s">
        <v>1662</v>
      </c>
      <c r="J133" t="s">
        <v>111</v>
      </c>
      <c r="K133">
        <v>0.26791399999999999</v>
      </c>
      <c r="L133">
        <v>0.74823600000000001</v>
      </c>
      <c r="M133">
        <v>-7.3963200000000007E-2</v>
      </c>
      <c r="N133">
        <v>-0.65024700000000002</v>
      </c>
      <c r="O133">
        <f>ABS(Tabelle3[[#This Row],[N: Student''s T-test Difference Sucrose_Glucose2]])</f>
        <v>7.3963200000000007E-2</v>
      </c>
    </row>
    <row r="134" spans="2:15" x14ac:dyDescent="0.3">
      <c r="B134" t="str">
        <f>IF(ABS(Tabelle3[[#This Row],[N: Student''s T-test Difference Sucrose_Glucose2]])&gt;=1,"+","-")</f>
        <v>-</v>
      </c>
      <c r="C134">
        <v>-0.16764399999999999</v>
      </c>
      <c r="D134" t="s">
        <v>1665</v>
      </c>
      <c r="E134" t="s">
        <v>1667</v>
      </c>
      <c r="F134" t="s">
        <v>138</v>
      </c>
      <c r="G134" t="s">
        <v>767</v>
      </c>
      <c r="H134" t="s">
        <v>1664</v>
      </c>
      <c r="I134" t="s">
        <v>1666</v>
      </c>
      <c r="J134" t="s">
        <v>111</v>
      </c>
      <c r="K134">
        <v>0.99326999999999999</v>
      </c>
      <c r="L134">
        <v>0.32237900000000003</v>
      </c>
      <c r="M134">
        <v>-0.16764399999999999</v>
      </c>
      <c r="N134">
        <v>-1.9319999999999999</v>
      </c>
      <c r="O134">
        <f>ABS(Tabelle3[[#This Row],[N: Student''s T-test Difference Sucrose_Glucose2]])</f>
        <v>0.16764399999999999</v>
      </c>
    </row>
    <row r="135" spans="2:15" x14ac:dyDescent="0.3">
      <c r="B135" t="str">
        <f>IF(ABS(Tabelle3[[#This Row],[N: Student''s T-test Difference Sucrose_Glucose2]])&gt;=1,"+","-")</f>
        <v>-</v>
      </c>
      <c r="C135">
        <v>-0.31484099999999998</v>
      </c>
      <c r="D135" t="s">
        <v>1679</v>
      </c>
      <c r="E135" t="s">
        <v>1681</v>
      </c>
      <c r="F135" t="s">
        <v>133</v>
      </c>
      <c r="G135" t="s">
        <v>1678</v>
      </c>
      <c r="H135" t="s">
        <v>1677</v>
      </c>
      <c r="I135" t="s">
        <v>1680</v>
      </c>
      <c r="J135" t="s">
        <v>111</v>
      </c>
      <c r="K135">
        <v>2.2941199999999999</v>
      </c>
      <c r="L135">
        <v>7.1200399999999997E-2</v>
      </c>
      <c r="M135">
        <v>-0.31484099999999998</v>
      </c>
      <c r="N135">
        <v>-4.30227</v>
      </c>
      <c r="O135">
        <f>ABS(Tabelle3[[#This Row],[N: Student''s T-test Difference Sucrose_Glucose2]])</f>
        <v>0.31484099999999998</v>
      </c>
    </row>
    <row r="136" spans="2:15" x14ac:dyDescent="0.3">
      <c r="B136" t="str">
        <f>IF(ABS(Tabelle3[[#This Row],[N: Student''s T-test Difference Sucrose_Glucose2]])&gt;=1,"+","-")</f>
        <v>-</v>
      </c>
      <c r="C136">
        <v>-0.17305599999999999</v>
      </c>
      <c r="D136" t="s">
        <v>1711</v>
      </c>
      <c r="E136" t="s">
        <v>1712</v>
      </c>
      <c r="F136" t="s">
        <v>514</v>
      </c>
      <c r="G136" t="s">
        <v>1052</v>
      </c>
      <c r="H136" t="s">
        <v>1710</v>
      </c>
      <c r="J136" t="s">
        <v>111</v>
      </c>
      <c r="K136">
        <v>0.79469699999999999</v>
      </c>
      <c r="L136">
        <v>0.42242099999999999</v>
      </c>
      <c r="M136">
        <v>-0.17305599999999999</v>
      </c>
      <c r="N136">
        <v>-1.60127</v>
      </c>
      <c r="O136">
        <f>ABS(Tabelle3[[#This Row],[N: Student''s T-test Difference Sucrose_Glucose2]])</f>
        <v>0.17305599999999999</v>
      </c>
    </row>
    <row r="137" spans="2:15" x14ac:dyDescent="0.3">
      <c r="B137" t="str">
        <f>IF(ABS(Tabelle3[[#This Row],[N: Student''s T-test Difference Sucrose_Glucose2]])&gt;=1,"+","-")</f>
        <v>-</v>
      </c>
      <c r="C137">
        <v>-0.126777</v>
      </c>
      <c r="D137" t="s">
        <v>1725</v>
      </c>
      <c r="E137" t="s">
        <v>1727</v>
      </c>
      <c r="F137" t="s">
        <v>514</v>
      </c>
      <c r="G137" t="s">
        <v>1052</v>
      </c>
      <c r="H137" t="s">
        <v>1408</v>
      </c>
      <c r="I137" t="s">
        <v>1726</v>
      </c>
      <c r="J137" t="s">
        <v>111</v>
      </c>
      <c r="K137">
        <v>0.96812699999999996</v>
      </c>
      <c r="L137">
        <v>0.33233000000000001</v>
      </c>
      <c r="M137">
        <v>-0.126777</v>
      </c>
      <c r="N137">
        <v>-1.89025</v>
      </c>
      <c r="O137">
        <f>ABS(Tabelle3[[#This Row],[N: Student''s T-test Difference Sucrose_Glucose2]])</f>
        <v>0.126777</v>
      </c>
    </row>
    <row r="138" spans="2:15" x14ac:dyDescent="0.3">
      <c r="B138" t="str">
        <f>IF(ABS(Tabelle3[[#This Row],[N: Student''s T-test Difference Sucrose_Glucose2]])&gt;=1,"+","-")</f>
        <v>-</v>
      </c>
      <c r="C138">
        <v>-0.22339899999999999</v>
      </c>
      <c r="D138" t="s">
        <v>1736</v>
      </c>
      <c r="E138" t="s">
        <v>1737</v>
      </c>
      <c r="F138" t="s">
        <v>1025</v>
      </c>
      <c r="G138" t="s">
        <v>1026</v>
      </c>
      <c r="H138" t="s">
        <v>1735</v>
      </c>
      <c r="J138" t="s">
        <v>111</v>
      </c>
      <c r="K138">
        <v>1.7537100000000001</v>
      </c>
      <c r="L138">
        <v>0.14214399999999999</v>
      </c>
      <c r="M138">
        <v>-0.22339899999999999</v>
      </c>
      <c r="N138">
        <v>-3.2425000000000002</v>
      </c>
      <c r="O138">
        <f>ABS(Tabelle3[[#This Row],[N: Student''s T-test Difference Sucrose_Glucose2]])</f>
        <v>0.22339899999999999</v>
      </c>
    </row>
    <row r="139" spans="2:15" x14ac:dyDescent="0.3">
      <c r="B139" t="str">
        <f>IF(ABS(Tabelle3[[#This Row],[N: Student''s T-test Difference Sucrose_Glucose2]])&gt;=1,"+","-")</f>
        <v>-</v>
      </c>
      <c r="C139">
        <v>4.6467799999999997E-3</v>
      </c>
      <c r="D139" t="s">
        <v>1759</v>
      </c>
      <c r="E139" t="s">
        <v>1761</v>
      </c>
      <c r="F139" t="s">
        <v>112</v>
      </c>
      <c r="G139" t="s">
        <v>113</v>
      </c>
      <c r="H139" t="s">
        <v>1758</v>
      </c>
      <c r="I139" t="s">
        <v>1760</v>
      </c>
      <c r="J139" t="s">
        <v>111</v>
      </c>
      <c r="K139">
        <v>1.01872E-2</v>
      </c>
      <c r="L139">
        <v>0.99650499999999997</v>
      </c>
      <c r="M139">
        <v>4.6467799999999997E-3</v>
      </c>
      <c r="N139">
        <v>3.0292900000000001E-2</v>
      </c>
      <c r="O139">
        <f>ABS(Tabelle3[[#This Row],[N: Student''s T-test Difference Sucrose_Glucose2]])</f>
        <v>4.6467799999999997E-3</v>
      </c>
    </row>
    <row r="140" spans="2:15" x14ac:dyDescent="0.3">
      <c r="B140" t="str">
        <f>IF(ABS(Tabelle3[[#This Row],[N: Student''s T-test Difference Sucrose_Glucose2]])&gt;=1,"+","-")</f>
        <v>-</v>
      </c>
      <c r="C140">
        <v>-0.204869</v>
      </c>
      <c r="D140" t="s">
        <v>1774</v>
      </c>
      <c r="E140" t="s">
        <v>1775</v>
      </c>
      <c r="F140" t="s">
        <v>112</v>
      </c>
      <c r="G140" t="s">
        <v>113</v>
      </c>
      <c r="H140" t="s">
        <v>1758</v>
      </c>
      <c r="I140" t="s">
        <v>1760</v>
      </c>
      <c r="J140" t="s">
        <v>111</v>
      </c>
      <c r="K140">
        <v>0.56626100000000001</v>
      </c>
      <c r="L140">
        <v>0.56594699999999998</v>
      </c>
      <c r="M140">
        <v>-0.204869</v>
      </c>
      <c r="N140">
        <v>-1.21085</v>
      </c>
      <c r="O140">
        <f>ABS(Tabelle3[[#This Row],[N: Student''s T-test Difference Sucrose_Glucose2]])</f>
        <v>0.204869</v>
      </c>
    </row>
    <row r="141" spans="2:15" x14ac:dyDescent="0.3">
      <c r="B141" t="str">
        <f>IF(ABS(Tabelle3[[#This Row],[N: Student''s T-test Difference Sucrose_Glucose2]])&gt;=1,"+","-")</f>
        <v>-</v>
      </c>
      <c r="C141">
        <v>-0.101387</v>
      </c>
      <c r="D141" t="s">
        <v>1800</v>
      </c>
      <c r="E141" t="s">
        <v>1801</v>
      </c>
      <c r="F141" t="s">
        <v>112</v>
      </c>
      <c r="G141" t="s">
        <v>113</v>
      </c>
      <c r="H141" t="s">
        <v>1758</v>
      </c>
      <c r="I141" t="s">
        <v>1760</v>
      </c>
      <c r="J141" t="s">
        <v>111</v>
      </c>
      <c r="K141">
        <v>0.44383499999999998</v>
      </c>
      <c r="L141">
        <v>0.63292700000000002</v>
      </c>
      <c r="M141">
        <v>-0.101387</v>
      </c>
      <c r="N141">
        <v>-0.99114800000000003</v>
      </c>
      <c r="O141">
        <f>ABS(Tabelle3[[#This Row],[N: Student''s T-test Difference Sucrose_Glucose2]])</f>
        <v>0.101387</v>
      </c>
    </row>
    <row r="142" spans="2:15" x14ac:dyDescent="0.3">
      <c r="B142" t="str">
        <f>IF(ABS(Tabelle3[[#This Row],[N: Student''s T-test Difference Sucrose_Glucose2]])&gt;=1,"+","-")</f>
        <v>-</v>
      </c>
      <c r="C142">
        <v>-0.28174500000000002</v>
      </c>
      <c r="D142" t="s">
        <v>1826</v>
      </c>
      <c r="E142" t="s">
        <v>376</v>
      </c>
      <c r="J142" t="s">
        <v>111</v>
      </c>
      <c r="K142">
        <v>0.250552</v>
      </c>
      <c r="L142">
        <v>0.76250600000000002</v>
      </c>
      <c r="M142">
        <v>-0.28174500000000002</v>
      </c>
      <c r="N142">
        <v>-0.61421199999999998</v>
      </c>
      <c r="O142">
        <f>ABS(Tabelle3[[#This Row],[N: Student''s T-test Difference Sucrose_Glucose2]])</f>
        <v>0.28174500000000002</v>
      </c>
    </row>
    <row r="143" spans="2:15" x14ac:dyDescent="0.3">
      <c r="B143" t="str">
        <f>IF(ABS(Tabelle3[[#This Row],[N: Student''s T-test Difference Sucrose_Glucose2]])&gt;=1,"+","-")</f>
        <v>-</v>
      </c>
      <c r="C143">
        <v>2.1552999999999999E-4</v>
      </c>
      <c r="D143" t="s">
        <v>1844</v>
      </c>
      <c r="E143" t="s">
        <v>429</v>
      </c>
      <c r="J143" t="s">
        <v>111</v>
      </c>
      <c r="K143">
        <v>8.0314099999999995E-4</v>
      </c>
      <c r="L143">
        <v>0.99924900000000005</v>
      </c>
      <c r="M143">
        <v>2.1552999999999999E-4</v>
      </c>
      <c r="N143">
        <v>2.41369E-3</v>
      </c>
      <c r="O143">
        <f>ABS(Tabelle3[[#This Row],[N: Student''s T-test Difference Sucrose_Glucose2]])</f>
        <v>2.1552999999999999E-4</v>
      </c>
    </row>
    <row r="144" spans="2:15" x14ac:dyDescent="0.3">
      <c r="B144" t="str">
        <f>IF(ABS(Tabelle3[[#This Row],[N: Student''s T-test Difference Sucrose_Glucose2]])&gt;=1,"+","-")</f>
        <v>-</v>
      </c>
      <c r="C144">
        <v>-0.14336399999999999</v>
      </c>
      <c r="D144" t="s">
        <v>1879</v>
      </c>
      <c r="E144" t="s">
        <v>1880</v>
      </c>
      <c r="J144" t="s">
        <v>111</v>
      </c>
      <c r="K144">
        <v>0.467746</v>
      </c>
      <c r="L144">
        <v>0.61566100000000001</v>
      </c>
      <c r="M144">
        <v>-0.14336399999999999</v>
      </c>
      <c r="N144">
        <v>-1.03491</v>
      </c>
      <c r="O144">
        <f>ABS(Tabelle3[[#This Row],[N: Student''s T-test Difference Sucrose_Glucose2]])</f>
        <v>0.14336399999999999</v>
      </c>
    </row>
    <row r="145" spans="2:15" x14ac:dyDescent="0.3">
      <c r="B145" t="str">
        <f>IF(ABS(Tabelle3[[#This Row],[N: Student''s T-test Difference Sucrose_Glucose2]])&gt;=1,"+","-")</f>
        <v>-</v>
      </c>
      <c r="C145">
        <v>0.59231500000000004</v>
      </c>
      <c r="D145" t="s">
        <v>1929</v>
      </c>
      <c r="E145" t="s">
        <v>1930</v>
      </c>
      <c r="J145" t="s">
        <v>111</v>
      </c>
      <c r="K145">
        <v>2.5204399999999998</v>
      </c>
      <c r="L145">
        <v>5.49679E-2</v>
      </c>
      <c r="M145">
        <v>0.59231500000000004</v>
      </c>
      <c r="N145">
        <v>4.7947499999999996</v>
      </c>
      <c r="O145">
        <f>ABS(Tabelle3[[#This Row],[N: Student''s T-test Difference Sucrose_Glucose2]])</f>
        <v>0.59231500000000004</v>
      </c>
    </row>
    <row r="146" spans="2:15" x14ac:dyDescent="0.3">
      <c r="B146" t="str">
        <f>IF(ABS(Tabelle3[[#This Row],[N: Student''s T-test Difference Sucrose_Glucose2]])&gt;=1,"+","-")</f>
        <v>-</v>
      </c>
      <c r="C146">
        <v>-0.25511600000000001</v>
      </c>
      <c r="D146" t="s">
        <v>1948</v>
      </c>
      <c r="E146" t="s">
        <v>1950</v>
      </c>
      <c r="F146" t="s">
        <v>126</v>
      </c>
      <c r="G146" t="s">
        <v>1343</v>
      </c>
      <c r="H146" t="s">
        <v>1344</v>
      </c>
      <c r="I146" t="s">
        <v>1949</v>
      </c>
      <c r="J146" t="s">
        <v>111</v>
      </c>
      <c r="K146">
        <v>1.6492899999999999</v>
      </c>
      <c r="L146">
        <v>0.15959499999999999</v>
      </c>
      <c r="M146">
        <v>-0.25511600000000001</v>
      </c>
      <c r="N146">
        <v>-3.0530499999999998</v>
      </c>
      <c r="O146">
        <f>ABS(Tabelle3[[#This Row],[N: Student''s T-test Difference Sucrose_Glucose2]])</f>
        <v>0.25511600000000001</v>
      </c>
    </row>
    <row r="147" spans="2:15" x14ac:dyDescent="0.3">
      <c r="B147" t="str">
        <f>IF(ABS(Tabelle3[[#This Row],[N: Student''s T-test Difference Sucrose_Glucose2]])&gt;=1,"+","-")</f>
        <v>-</v>
      </c>
      <c r="C147">
        <v>-1.36948E-3</v>
      </c>
      <c r="D147" t="s">
        <v>1951</v>
      </c>
      <c r="E147" t="s">
        <v>1952</v>
      </c>
      <c r="J147" t="s">
        <v>111</v>
      </c>
      <c r="K147">
        <v>6.2356E-3</v>
      </c>
      <c r="L147">
        <v>0.99779300000000004</v>
      </c>
      <c r="M147">
        <v>-1.36948E-3</v>
      </c>
      <c r="N147">
        <v>-1.8624399999999999E-2</v>
      </c>
      <c r="O147">
        <f>ABS(Tabelle3[[#This Row],[N: Student''s T-test Difference Sucrose_Glucose2]])</f>
        <v>1.36948E-3</v>
      </c>
    </row>
    <row r="148" spans="2:15" x14ac:dyDescent="0.3">
      <c r="B148" t="str">
        <f>IF(ABS(Tabelle3[[#This Row],[N: Student''s T-test Difference Sucrose_Glucose2]])&gt;=1,"+","-")</f>
        <v>-</v>
      </c>
      <c r="C148">
        <v>-0.14820800000000001</v>
      </c>
      <c r="D148" t="s">
        <v>2045</v>
      </c>
      <c r="E148" t="s">
        <v>2047</v>
      </c>
      <c r="F148" t="s">
        <v>33</v>
      </c>
      <c r="G148" t="s">
        <v>151</v>
      </c>
      <c r="H148" t="s">
        <v>298</v>
      </c>
      <c r="I148" t="s">
        <v>2046</v>
      </c>
      <c r="J148" t="s">
        <v>111</v>
      </c>
      <c r="K148">
        <v>2.5544799999999999</v>
      </c>
      <c r="L148">
        <v>5.4068100000000001E-2</v>
      </c>
      <c r="M148">
        <v>-0.14820800000000001</v>
      </c>
      <c r="N148">
        <v>-4.87174</v>
      </c>
      <c r="O148">
        <f>ABS(Tabelle3[[#This Row],[N: Student''s T-test Difference Sucrose_Glucose2]])</f>
        <v>0.14820800000000001</v>
      </c>
    </row>
    <row r="149" spans="2:15" x14ac:dyDescent="0.3">
      <c r="B149" t="str">
        <f>IF(ABS(Tabelle3[[#This Row],[N: Student''s T-test Difference Sucrose_Glucose2]])&gt;=1,"+","-")</f>
        <v>-</v>
      </c>
      <c r="C149">
        <v>-0.23069200000000001</v>
      </c>
      <c r="D149" t="s">
        <v>2071</v>
      </c>
      <c r="E149" t="s">
        <v>2072</v>
      </c>
      <c r="F149" t="s">
        <v>33</v>
      </c>
      <c r="G149" t="s">
        <v>2070</v>
      </c>
      <c r="H149" t="s">
        <v>2069</v>
      </c>
      <c r="J149" t="s">
        <v>111</v>
      </c>
      <c r="K149">
        <v>0.40880300000000003</v>
      </c>
      <c r="L149">
        <v>0.64500500000000005</v>
      </c>
      <c r="M149">
        <v>-0.23069200000000001</v>
      </c>
      <c r="N149">
        <v>-0.92611200000000005</v>
      </c>
      <c r="O149">
        <f>ABS(Tabelle3[[#This Row],[N: Student''s T-test Difference Sucrose_Glucose2]])</f>
        <v>0.23069200000000001</v>
      </c>
    </row>
    <row r="150" spans="2:15" x14ac:dyDescent="0.3">
      <c r="B150" t="str">
        <f>IF(ABS(Tabelle3[[#This Row],[N: Student''s T-test Difference Sucrose_Glucose2]])&gt;=1,"+","-")</f>
        <v>-</v>
      </c>
      <c r="C150">
        <v>-4.9721700000000001E-2</v>
      </c>
      <c r="D150" t="s">
        <v>2092</v>
      </c>
      <c r="E150" t="s">
        <v>2094</v>
      </c>
      <c r="F150" t="s">
        <v>112</v>
      </c>
      <c r="G150" t="s">
        <v>419</v>
      </c>
      <c r="H150" t="s">
        <v>2091</v>
      </c>
      <c r="I150" t="s">
        <v>2093</v>
      </c>
      <c r="J150" t="s">
        <v>111</v>
      </c>
      <c r="K150">
        <v>0.420871</v>
      </c>
      <c r="L150">
        <v>0.63892599999999999</v>
      </c>
      <c r="M150">
        <v>-4.9721700000000001E-2</v>
      </c>
      <c r="N150">
        <v>-0.94864499999999996</v>
      </c>
      <c r="O150">
        <f>ABS(Tabelle3[[#This Row],[N: Student''s T-test Difference Sucrose_Glucose2]])</f>
        <v>4.9721700000000001E-2</v>
      </c>
    </row>
    <row r="151" spans="2:15" x14ac:dyDescent="0.3">
      <c r="B151" t="str">
        <f>IF(ABS(Tabelle3[[#This Row],[N: Student''s T-test Difference Sucrose_Glucose2]])&gt;=1,"+","-")</f>
        <v>-</v>
      </c>
      <c r="C151">
        <v>6.2046999999999998E-2</v>
      </c>
      <c r="D151" t="s">
        <v>2137</v>
      </c>
      <c r="E151" t="s">
        <v>2139</v>
      </c>
      <c r="F151" t="s">
        <v>98</v>
      </c>
      <c r="G151" t="s">
        <v>746</v>
      </c>
      <c r="H151" t="s">
        <v>745</v>
      </c>
      <c r="I151" t="s">
        <v>2138</v>
      </c>
      <c r="J151" t="s">
        <v>111</v>
      </c>
      <c r="K151">
        <v>0.40176299999999998</v>
      </c>
      <c r="L151">
        <v>0.645011</v>
      </c>
      <c r="M151">
        <v>6.2046999999999998E-2</v>
      </c>
      <c r="N151">
        <v>0.91290000000000004</v>
      </c>
      <c r="O151">
        <f>ABS(Tabelle3[[#This Row],[N: Student''s T-test Difference Sucrose_Glucose2]])</f>
        <v>6.2046999999999998E-2</v>
      </c>
    </row>
    <row r="152" spans="2:15" x14ac:dyDescent="0.3">
      <c r="B152" t="str">
        <f>IF(ABS(Tabelle3[[#This Row],[N: Student''s T-test Difference Sucrose_Glucose2]])&gt;=1,"+","-")</f>
        <v>-</v>
      </c>
      <c r="C152">
        <v>0.52678400000000003</v>
      </c>
      <c r="D152" t="s">
        <v>2167</v>
      </c>
      <c r="E152" t="s">
        <v>2169</v>
      </c>
      <c r="I152" t="s">
        <v>2168</v>
      </c>
      <c r="J152" t="s">
        <v>111</v>
      </c>
      <c r="K152">
        <v>2.3675799999999998</v>
      </c>
      <c r="L152">
        <v>6.3030199999999995E-2</v>
      </c>
      <c r="M152">
        <v>0.52678400000000003</v>
      </c>
      <c r="N152">
        <v>4.4585499999999998</v>
      </c>
      <c r="O152">
        <f>ABS(Tabelle3[[#This Row],[N: Student''s T-test Difference Sucrose_Glucose2]])</f>
        <v>0.52678400000000003</v>
      </c>
    </row>
    <row r="153" spans="2:15" x14ac:dyDescent="0.3">
      <c r="B153" t="str">
        <f>IF(ABS(Tabelle3[[#This Row],[N: Student''s T-test Difference Sucrose_Glucose2]])&gt;=1,"+","-")</f>
        <v>-</v>
      </c>
      <c r="C153">
        <v>-0.22236900000000001</v>
      </c>
      <c r="D153" t="s">
        <v>2229</v>
      </c>
      <c r="E153" t="s">
        <v>2228</v>
      </c>
      <c r="F153" t="s">
        <v>159</v>
      </c>
      <c r="G153" t="s">
        <v>1380</v>
      </c>
      <c r="H153" t="s">
        <v>2228</v>
      </c>
      <c r="J153" t="s">
        <v>111</v>
      </c>
      <c r="K153">
        <v>0.48653099999999999</v>
      </c>
      <c r="L153">
        <v>0.61143599999999998</v>
      </c>
      <c r="M153">
        <v>-0.22236900000000001</v>
      </c>
      <c r="N153">
        <v>-1.06898</v>
      </c>
      <c r="O153">
        <f>ABS(Tabelle3[[#This Row],[N: Student''s T-test Difference Sucrose_Glucose2]])</f>
        <v>0.22236900000000001</v>
      </c>
    </row>
    <row r="154" spans="2:15" x14ac:dyDescent="0.3">
      <c r="B154" t="str">
        <f>IF(ABS(Tabelle3[[#This Row],[N: Student''s T-test Difference Sucrose_Glucose2]])&gt;=1,"+","-")</f>
        <v>-</v>
      </c>
      <c r="C154">
        <v>-0.48819400000000002</v>
      </c>
      <c r="D154" t="s">
        <v>2238</v>
      </c>
      <c r="E154" t="s">
        <v>2240</v>
      </c>
      <c r="F154" t="s">
        <v>112</v>
      </c>
      <c r="G154" t="s">
        <v>113</v>
      </c>
      <c r="H154" t="s">
        <v>114</v>
      </c>
      <c r="I154" t="s">
        <v>2239</v>
      </c>
      <c r="J154" t="s">
        <v>111</v>
      </c>
      <c r="K154">
        <v>2.3934500000000001</v>
      </c>
      <c r="L154">
        <v>6.13644E-2</v>
      </c>
      <c r="M154">
        <v>-0.48819400000000002</v>
      </c>
      <c r="N154">
        <v>-4.5144000000000002</v>
      </c>
      <c r="O154">
        <f>ABS(Tabelle3[[#This Row],[N: Student''s T-test Difference Sucrose_Glucose2]])</f>
        <v>0.48819400000000002</v>
      </c>
    </row>
    <row r="155" spans="2:15" x14ac:dyDescent="0.3">
      <c r="B155" t="str">
        <f>IF(ABS(Tabelle3[[#This Row],[N: Student''s T-test Difference Sucrose_Glucose2]])&gt;=1,"+","-")</f>
        <v>+</v>
      </c>
      <c r="C155">
        <v>2.1214599999999999</v>
      </c>
      <c r="D155" t="s">
        <v>2251</v>
      </c>
      <c r="E155" t="s">
        <v>2252</v>
      </c>
      <c r="J155" t="s">
        <v>111</v>
      </c>
      <c r="K155">
        <v>0.79656899999999997</v>
      </c>
      <c r="L155">
        <v>0.42304900000000001</v>
      </c>
      <c r="M155">
        <v>2.1214599999999999</v>
      </c>
      <c r="N155">
        <v>1.6044099999999999</v>
      </c>
      <c r="O155">
        <f>ABS(Tabelle3[[#This Row],[N: Student''s T-test Difference Sucrose_Glucose2]])</f>
        <v>2.1214599999999999</v>
      </c>
    </row>
    <row r="156" spans="2:15" x14ac:dyDescent="0.3">
      <c r="B156" t="str">
        <f>IF(ABS(Tabelle3[[#This Row],[N: Student''s T-test Difference Sucrose_Glucose2]])&gt;=1,"+","-")</f>
        <v>-</v>
      </c>
      <c r="C156">
        <v>-0.19825400000000001</v>
      </c>
      <c r="D156" t="s">
        <v>2267</v>
      </c>
      <c r="E156" t="s">
        <v>1740</v>
      </c>
      <c r="F156" t="s">
        <v>1025</v>
      </c>
      <c r="G156" t="s">
        <v>1026</v>
      </c>
      <c r="H156" t="s">
        <v>1738</v>
      </c>
      <c r="J156" t="s">
        <v>111</v>
      </c>
      <c r="K156">
        <v>0.81349400000000005</v>
      </c>
      <c r="L156">
        <v>0.412881</v>
      </c>
      <c r="M156">
        <v>-0.19825400000000001</v>
      </c>
      <c r="N156">
        <v>-1.6327499999999999</v>
      </c>
      <c r="O156">
        <f>ABS(Tabelle3[[#This Row],[N: Student''s T-test Difference Sucrose_Glucose2]])</f>
        <v>0.19825400000000001</v>
      </c>
    </row>
    <row r="157" spans="2:15" x14ac:dyDescent="0.3">
      <c r="B157" t="str">
        <f>IF(ABS(Tabelle3[[#This Row],[N: Student''s T-test Difference Sucrose_Glucose2]])&gt;=1,"+","-")</f>
        <v>-</v>
      </c>
      <c r="C157">
        <v>-0.102993</v>
      </c>
      <c r="D157" t="s">
        <v>2273</v>
      </c>
      <c r="E157" t="s">
        <v>2274</v>
      </c>
      <c r="F157" t="s">
        <v>98</v>
      </c>
      <c r="G157" t="s">
        <v>746</v>
      </c>
      <c r="H157" t="s">
        <v>2272</v>
      </c>
      <c r="J157" t="s">
        <v>111</v>
      </c>
      <c r="K157">
        <v>0.39900099999999999</v>
      </c>
      <c r="L157">
        <v>0.64681699999999998</v>
      </c>
      <c r="M157">
        <v>-0.102993</v>
      </c>
      <c r="N157">
        <v>-0.90770099999999998</v>
      </c>
      <c r="O157">
        <f>ABS(Tabelle3[[#This Row],[N: Student''s T-test Difference Sucrose_Glucose2]])</f>
        <v>0.102993</v>
      </c>
    </row>
    <row r="158" spans="2:15" x14ac:dyDescent="0.3">
      <c r="B158" t="str">
        <f>IF(ABS(Tabelle3[[#This Row],[N: Student''s T-test Difference Sucrose_Glucose2]])&gt;=1,"+","-")</f>
        <v>-</v>
      </c>
      <c r="C158">
        <v>-0.14705699999999999</v>
      </c>
      <c r="D158" t="s">
        <v>2286</v>
      </c>
      <c r="E158" t="s">
        <v>2288</v>
      </c>
      <c r="F158" t="s">
        <v>98</v>
      </c>
      <c r="G158" t="s">
        <v>746</v>
      </c>
      <c r="H158" t="s">
        <v>2272</v>
      </c>
      <c r="I158" t="s">
        <v>2287</v>
      </c>
      <c r="J158" t="s">
        <v>111</v>
      </c>
      <c r="K158">
        <v>0.642787</v>
      </c>
      <c r="L158">
        <v>0.51711499999999999</v>
      </c>
      <c r="M158">
        <v>-0.14705699999999999</v>
      </c>
      <c r="N158">
        <v>-1.3437300000000001</v>
      </c>
      <c r="O158">
        <f>ABS(Tabelle3[[#This Row],[N: Student''s T-test Difference Sucrose_Glucose2]])</f>
        <v>0.14705699999999999</v>
      </c>
    </row>
    <row r="159" spans="2:15" x14ac:dyDescent="0.3">
      <c r="B159" t="str">
        <f>IF(ABS(Tabelle3[[#This Row],[N: Student''s T-test Difference Sucrose_Glucose2]])&gt;=1,"+","-")</f>
        <v>-</v>
      </c>
      <c r="C159">
        <v>-0.16675799999999999</v>
      </c>
      <c r="D159" t="s">
        <v>2296</v>
      </c>
      <c r="E159" t="s">
        <v>2297</v>
      </c>
      <c r="F159" t="s">
        <v>98</v>
      </c>
      <c r="G159" t="s">
        <v>746</v>
      </c>
      <c r="H159" t="s">
        <v>1421</v>
      </c>
      <c r="I159" t="s">
        <v>2168</v>
      </c>
      <c r="J159" t="s">
        <v>111</v>
      </c>
      <c r="K159">
        <v>0.37926799999999999</v>
      </c>
      <c r="L159">
        <v>0.66157999999999995</v>
      </c>
      <c r="M159">
        <v>-0.16675799999999999</v>
      </c>
      <c r="N159">
        <v>-0.870336</v>
      </c>
      <c r="O159">
        <f>ABS(Tabelle3[[#This Row],[N: Student''s T-test Difference Sucrose_Glucose2]])</f>
        <v>0.16675799999999999</v>
      </c>
    </row>
    <row r="160" spans="2:15" x14ac:dyDescent="0.3">
      <c r="B160" t="str">
        <f>IF(ABS(Tabelle3[[#This Row],[N: Student''s T-test Difference Sucrose_Glucose2]])&gt;=1,"+","-")</f>
        <v>-</v>
      </c>
      <c r="C160">
        <v>0.24470600000000001</v>
      </c>
      <c r="D160" t="s">
        <v>2310</v>
      </c>
      <c r="E160" t="s">
        <v>2311</v>
      </c>
      <c r="J160" t="s">
        <v>111</v>
      </c>
      <c r="K160">
        <v>0.28835100000000002</v>
      </c>
      <c r="L160">
        <v>0.73394899999999996</v>
      </c>
      <c r="M160">
        <v>0.24470600000000001</v>
      </c>
      <c r="N160">
        <v>0.69199699999999997</v>
      </c>
      <c r="O160">
        <f>ABS(Tabelle3[[#This Row],[N: Student''s T-test Difference Sucrose_Glucose2]])</f>
        <v>0.24470600000000001</v>
      </c>
    </row>
    <row r="161" spans="1:15" x14ac:dyDescent="0.3">
      <c r="B161" t="str">
        <f>IF(ABS(Tabelle3[[#This Row],[N: Student''s T-test Difference Sucrose_Glucose2]])&gt;=1,"+","-")</f>
        <v>-</v>
      </c>
      <c r="C161">
        <v>-0.28042099999999998</v>
      </c>
      <c r="D161" t="s">
        <v>2339</v>
      </c>
      <c r="E161" t="s">
        <v>1285</v>
      </c>
      <c r="F161" t="s">
        <v>98</v>
      </c>
      <c r="G161" t="s">
        <v>99</v>
      </c>
      <c r="H161" t="s">
        <v>1282</v>
      </c>
      <c r="I161" t="s">
        <v>1284</v>
      </c>
      <c r="J161" t="s">
        <v>111</v>
      </c>
      <c r="K161">
        <v>1.2445600000000001</v>
      </c>
      <c r="L161">
        <v>0.24820700000000001</v>
      </c>
      <c r="M161">
        <v>-0.28042099999999998</v>
      </c>
      <c r="N161">
        <v>-2.35148</v>
      </c>
      <c r="O161">
        <f>ABS(Tabelle3[[#This Row],[N: Student''s T-test Difference Sucrose_Glucose2]])</f>
        <v>0.28042099999999998</v>
      </c>
    </row>
    <row r="162" spans="1:15" x14ac:dyDescent="0.3">
      <c r="B162" t="str">
        <f>IF(ABS(Tabelle3[[#This Row],[N: Student''s T-test Difference Sucrose_Glucose2]])&gt;=1,"+","-")</f>
        <v>-</v>
      </c>
      <c r="C162">
        <v>1.67069E-2</v>
      </c>
      <c r="D162" t="s">
        <v>2354</v>
      </c>
      <c r="E162" t="s">
        <v>2355</v>
      </c>
      <c r="I162" t="s">
        <v>2168</v>
      </c>
      <c r="J162" t="s">
        <v>111</v>
      </c>
      <c r="K162">
        <v>5.0201599999999999E-2</v>
      </c>
      <c r="L162">
        <v>0.96498499999999998</v>
      </c>
      <c r="M162">
        <v>1.67069E-2</v>
      </c>
      <c r="N162">
        <v>0.143178</v>
      </c>
      <c r="O162">
        <f>ABS(Tabelle3[[#This Row],[N: Student''s T-test Difference Sucrose_Glucose2]])</f>
        <v>1.67069E-2</v>
      </c>
    </row>
    <row r="163" spans="1:15" x14ac:dyDescent="0.3">
      <c r="B163" t="str">
        <f>IF(ABS(Tabelle3[[#This Row],[N: Student''s T-test Difference Sucrose_Glucose2]])&gt;=1,"+","-")</f>
        <v>-</v>
      </c>
      <c r="C163">
        <v>-0.16295399999999999</v>
      </c>
      <c r="D163" t="s">
        <v>2374</v>
      </c>
      <c r="E163" t="s">
        <v>2376</v>
      </c>
      <c r="F163" t="s">
        <v>98</v>
      </c>
      <c r="G163" t="s">
        <v>746</v>
      </c>
      <c r="H163" t="s">
        <v>2373</v>
      </c>
      <c r="I163" t="s">
        <v>2375</v>
      </c>
      <c r="J163" t="s">
        <v>111</v>
      </c>
      <c r="K163">
        <v>0.497</v>
      </c>
      <c r="L163">
        <v>0.61069499999999999</v>
      </c>
      <c r="M163">
        <v>-0.16295399999999999</v>
      </c>
      <c r="N163">
        <v>-1.0878399999999999</v>
      </c>
      <c r="O163">
        <f>ABS(Tabelle3[[#This Row],[N: Student''s T-test Difference Sucrose_Glucose2]])</f>
        <v>0.16295399999999999</v>
      </c>
    </row>
    <row r="164" spans="1:15" x14ac:dyDescent="0.3">
      <c r="B164" t="str">
        <f>IF(ABS(Tabelle3[[#This Row],[N: Student''s T-test Difference Sucrose_Glucose2]])&gt;=1,"+","-")</f>
        <v>-</v>
      </c>
      <c r="C164">
        <v>0.198544</v>
      </c>
      <c r="D164" t="s">
        <v>2397</v>
      </c>
      <c r="E164" t="s">
        <v>2399</v>
      </c>
      <c r="F164" t="s">
        <v>98</v>
      </c>
      <c r="G164" t="s">
        <v>746</v>
      </c>
      <c r="H164" t="s">
        <v>2373</v>
      </c>
      <c r="I164" t="s">
        <v>2398</v>
      </c>
      <c r="J164" t="s">
        <v>111</v>
      </c>
      <c r="K164">
        <v>0.23713200000000001</v>
      </c>
      <c r="L164">
        <v>0.77261899999999994</v>
      </c>
      <c r="M164">
        <v>0.198544</v>
      </c>
      <c r="N164">
        <v>0.58597399999999999</v>
      </c>
      <c r="O164">
        <f>ABS(Tabelle3[[#This Row],[N: Student''s T-test Difference Sucrose_Glucose2]])</f>
        <v>0.198544</v>
      </c>
    </row>
    <row r="165" spans="1:15" x14ac:dyDescent="0.3">
      <c r="B165" t="str">
        <f>IF(ABS(Tabelle3[[#This Row],[N: Student''s T-test Difference Sucrose_Glucose2]])&gt;=1,"+","-")</f>
        <v>-</v>
      </c>
      <c r="C165">
        <v>-8.3992999999999998E-2</v>
      </c>
      <c r="D165" t="s">
        <v>2407</v>
      </c>
      <c r="E165" t="s">
        <v>2409</v>
      </c>
      <c r="F165" t="s">
        <v>98</v>
      </c>
      <c r="G165" t="s">
        <v>746</v>
      </c>
      <c r="H165" t="s">
        <v>2373</v>
      </c>
      <c r="I165" t="s">
        <v>2408</v>
      </c>
      <c r="J165" t="s">
        <v>111</v>
      </c>
      <c r="K165">
        <v>0.37722800000000001</v>
      </c>
      <c r="L165">
        <v>0.661246</v>
      </c>
      <c r="M165">
        <v>-8.3992999999999998E-2</v>
      </c>
      <c r="N165">
        <v>-0.866448</v>
      </c>
      <c r="O165">
        <f>ABS(Tabelle3[[#This Row],[N: Student''s T-test Difference Sucrose_Glucose2]])</f>
        <v>8.3992999999999998E-2</v>
      </c>
    </row>
    <row r="166" spans="1:15" x14ac:dyDescent="0.3">
      <c r="B166" t="str">
        <f>IF(ABS(Tabelle3[[#This Row],[N: Student''s T-test Difference Sucrose_Glucose2]])&gt;=1,"+","-")</f>
        <v>-</v>
      </c>
      <c r="C166">
        <v>-0.14752100000000001</v>
      </c>
      <c r="D166" t="s">
        <v>2431</v>
      </c>
      <c r="E166" t="s">
        <v>2433</v>
      </c>
      <c r="F166" t="s">
        <v>98</v>
      </c>
      <c r="G166" t="s">
        <v>746</v>
      </c>
      <c r="H166" t="s">
        <v>2373</v>
      </c>
      <c r="I166" t="s">
        <v>2432</v>
      </c>
      <c r="J166" t="s">
        <v>111</v>
      </c>
      <c r="K166">
        <v>0.60317200000000004</v>
      </c>
      <c r="L166">
        <v>0.53451199999999999</v>
      </c>
      <c r="M166">
        <v>-0.14752100000000001</v>
      </c>
      <c r="N166">
        <v>-1.27528</v>
      </c>
      <c r="O166">
        <f>ABS(Tabelle3[[#This Row],[N: Student''s T-test Difference Sucrose_Glucose2]])</f>
        <v>0.14752100000000001</v>
      </c>
    </row>
    <row r="167" spans="1:15" x14ac:dyDescent="0.3">
      <c r="B167" t="str">
        <f>IF(ABS(Tabelle3[[#This Row],[N: Student''s T-test Difference Sucrose_Glucose2]])&gt;=1,"+","-")</f>
        <v>-</v>
      </c>
      <c r="C167">
        <v>0.115144</v>
      </c>
      <c r="D167" t="s">
        <v>2446</v>
      </c>
      <c r="E167" t="s">
        <v>1424</v>
      </c>
      <c r="F167" t="s">
        <v>98</v>
      </c>
      <c r="G167" t="s">
        <v>746</v>
      </c>
      <c r="H167" t="s">
        <v>1421</v>
      </c>
      <c r="I167" t="s">
        <v>1423</v>
      </c>
      <c r="J167" t="s">
        <v>111</v>
      </c>
      <c r="K167">
        <v>0.28659200000000001</v>
      </c>
      <c r="L167">
        <v>0.73234399999999999</v>
      </c>
      <c r="M167">
        <v>0.115144</v>
      </c>
      <c r="N167">
        <v>0.68842999999999999</v>
      </c>
      <c r="O167">
        <f>ABS(Tabelle3[[#This Row],[N: Student''s T-test Difference Sucrose_Glucose2]])</f>
        <v>0.115144</v>
      </c>
    </row>
    <row r="168" spans="1:15" x14ac:dyDescent="0.3">
      <c r="B168" t="str">
        <f>IF(ABS(Tabelle3[[#This Row],[N: Student''s T-test Difference Sucrose_Glucose2]])&gt;=1,"+","-")</f>
        <v>-</v>
      </c>
      <c r="C168">
        <v>0.35679499999999997</v>
      </c>
      <c r="D168" t="s">
        <v>2488</v>
      </c>
      <c r="E168" t="s">
        <v>2490</v>
      </c>
      <c r="I168" t="s">
        <v>2489</v>
      </c>
      <c r="J168" t="s">
        <v>111</v>
      </c>
      <c r="K168">
        <v>0.96492599999999995</v>
      </c>
      <c r="L168">
        <v>0.33141799999999999</v>
      </c>
      <c r="M168">
        <v>0.35679499999999997</v>
      </c>
      <c r="N168">
        <v>1.88493</v>
      </c>
      <c r="O168">
        <f>ABS(Tabelle3[[#This Row],[N: Student''s T-test Difference Sucrose_Glucose2]])</f>
        <v>0.35679499999999997</v>
      </c>
    </row>
    <row r="169" spans="1:15" x14ac:dyDescent="0.3">
      <c r="A169" t="s">
        <v>2546</v>
      </c>
      <c r="B169" t="s">
        <v>2546</v>
      </c>
      <c r="C169">
        <v>-3.77867</v>
      </c>
      <c r="D169" t="s">
        <v>1190</v>
      </c>
      <c r="E169" t="s">
        <v>1192</v>
      </c>
      <c r="F169" s="1" t="s">
        <v>133</v>
      </c>
      <c r="G169" t="s">
        <v>1188</v>
      </c>
      <c r="H169" t="s">
        <v>1189</v>
      </c>
      <c r="I169" t="s">
        <v>1191</v>
      </c>
      <c r="J169" t="s">
        <v>1097</v>
      </c>
      <c r="K169">
        <v>5.0289700000000002</v>
      </c>
      <c r="L169">
        <v>9.4690599999999996E-4</v>
      </c>
      <c r="M169">
        <v>-3.77867</v>
      </c>
      <c r="N169">
        <v>-13.7111</v>
      </c>
      <c r="O169">
        <f>ABS(Tabelle3[[#This Row],[N: Student''s T-test Difference Sucrose_Glucose2]])</f>
        <v>3.77867</v>
      </c>
    </row>
    <row r="170" spans="1:15" x14ac:dyDescent="0.3">
      <c r="B170" t="str">
        <f>IF(ABS(Tabelle3[[#This Row],[N: Student''s T-test Difference Sucrose_Glucose2]])&gt;=1,"+","-")</f>
        <v>-</v>
      </c>
      <c r="C170">
        <v>-0.37675500000000001</v>
      </c>
      <c r="D170" t="s">
        <v>1652</v>
      </c>
      <c r="E170" t="s">
        <v>346</v>
      </c>
      <c r="F170" t="s">
        <v>342</v>
      </c>
      <c r="G170" t="s">
        <v>343</v>
      </c>
      <c r="H170" t="s">
        <v>341</v>
      </c>
      <c r="I170" t="s">
        <v>345</v>
      </c>
      <c r="J170" t="s">
        <v>1651</v>
      </c>
      <c r="K170">
        <v>1.66211</v>
      </c>
      <c r="L170">
        <v>0.156171</v>
      </c>
      <c r="M170">
        <v>-0.37675500000000001</v>
      </c>
      <c r="N170">
        <v>-3.0760999999999998</v>
      </c>
      <c r="O170">
        <f>ABS(Tabelle3[[#This Row],[N: Student''s T-test Difference Sucrose_Glucose2]])</f>
        <v>0.37675500000000001</v>
      </c>
    </row>
    <row r="171" spans="1:15" x14ac:dyDescent="0.3">
      <c r="B171" t="str">
        <f>IF(ABS(Tabelle3[[#This Row],[N: Student''s T-test Difference Sucrose_Glucose2]])&gt;=1,"+","-")</f>
        <v>-</v>
      </c>
      <c r="C171">
        <v>-0.268237</v>
      </c>
      <c r="D171" t="s">
        <v>1657</v>
      </c>
      <c r="E171" t="s">
        <v>1658</v>
      </c>
      <c r="J171" t="s">
        <v>1651</v>
      </c>
      <c r="K171">
        <v>1.00207</v>
      </c>
      <c r="L171">
        <v>0.32037700000000002</v>
      </c>
      <c r="M171">
        <v>-0.268237</v>
      </c>
      <c r="N171">
        <v>-1.94662</v>
      </c>
      <c r="O171">
        <f>ABS(Tabelle3[[#This Row],[N: Student''s T-test Difference Sucrose_Glucose2]])</f>
        <v>0.268237</v>
      </c>
    </row>
    <row r="172" spans="1:15" x14ac:dyDescent="0.3">
      <c r="B172" t="str">
        <f>IF(ABS(Tabelle3[[#This Row],[N: Student''s T-test Difference Sucrose_Glucose2]])&gt;=1,"+","-")</f>
        <v>-</v>
      </c>
      <c r="C172">
        <v>-0.128632</v>
      </c>
      <c r="D172" t="s">
        <v>1659</v>
      </c>
      <c r="E172" t="s">
        <v>1660</v>
      </c>
      <c r="J172" t="s">
        <v>1651</v>
      </c>
      <c r="K172">
        <v>0.15970500000000001</v>
      </c>
      <c r="L172">
        <v>0.84655899999999995</v>
      </c>
      <c r="M172">
        <v>-0.128632</v>
      </c>
      <c r="N172">
        <v>-0.41539199999999998</v>
      </c>
      <c r="O172">
        <f>ABS(Tabelle3[[#This Row],[N: Student''s T-test Difference Sucrose_Glucose2]])</f>
        <v>0.128632</v>
      </c>
    </row>
    <row r="173" spans="1:15" x14ac:dyDescent="0.3">
      <c r="B173" t="str">
        <f>IF(ABS(Tabelle3[[#This Row],[N: Student''s T-test Difference Sucrose_Glucose2]])&gt;=1,"+","-")</f>
        <v>-</v>
      </c>
      <c r="C173">
        <v>0.124975</v>
      </c>
      <c r="D173" t="s">
        <v>1668</v>
      </c>
      <c r="E173" t="s">
        <v>1307</v>
      </c>
      <c r="F173" t="s">
        <v>1302</v>
      </c>
      <c r="G173" t="s">
        <v>1303</v>
      </c>
      <c r="H173" t="s">
        <v>1304</v>
      </c>
      <c r="I173" t="s">
        <v>1306</v>
      </c>
      <c r="J173" t="s">
        <v>1651</v>
      </c>
      <c r="K173">
        <v>0.456652</v>
      </c>
      <c r="L173">
        <v>0.62538700000000003</v>
      </c>
      <c r="M173">
        <v>0.124975</v>
      </c>
      <c r="N173">
        <v>1.01467</v>
      </c>
      <c r="O173">
        <f>ABS(Tabelle3[[#This Row],[N: Student''s T-test Difference Sucrose_Glucose2]])</f>
        <v>0.124975</v>
      </c>
    </row>
    <row r="174" spans="1:15" x14ac:dyDescent="0.3">
      <c r="B174" t="str">
        <f>IF(ABS(Tabelle3[[#This Row],[N: Student''s T-test Difference Sucrose_Glucose2]])&gt;=1,"+","-")</f>
        <v>-</v>
      </c>
      <c r="C174">
        <v>0.33969300000000002</v>
      </c>
      <c r="D174" t="s">
        <v>1670</v>
      </c>
      <c r="E174" t="s">
        <v>1672</v>
      </c>
      <c r="F174" t="s">
        <v>33</v>
      </c>
      <c r="G174" t="s">
        <v>34</v>
      </c>
      <c r="H174" t="s">
        <v>1669</v>
      </c>
      <c r="I174" t="s">
        <v>1671</v>
      </c>
      <c r="J174" t="s">
        <v>1651</v>
      </c>
      <c r="K174">
        <v>1.15838</v>
      </c>
      <c r="L174">
        <v>0.27150600000000003</v>
      </c>
      <c r="M174">
        <v>0.33969300000000002</v>
      </c>
      <c r="N174">
        <v>2.20688</v>
      </c>
      <c r="O174">
        <f>ABS(Tabelle3[[#This Row],[N: Student''s T-test Difference Sucrose_Glucose2]])</f>
        <v>0.33969300000000002</v>
      </c>
    </row>
    <row r="175" spans="1:15" x14ac:dyDescent="0.3">
      <c r="B175" t="str">
        <f>IF(ABS(Tabelle3[[#This Row],[N: Student''s T-test Difference Sucrose_Glucose2]])&gt;=1,"+","-")</f>
        <v>-</v>
      </c>
      <c r="C175">
        <v>0.49008200000000002</v>
      </c>
      <c r="D175" t="s">
        <v>1674</v>
      </c>
      <c r="E175" t="s">
        <v>1675</v>
      </c>
      <c r="F175" t="s">
        <v>33</v>
      </c>
      <c r="G175" t="s">
        <v>34</v>
      </c>
      <c r="H175" t="s">
        <v>1673</v>
      </c>
      <c r="J175" t="s">
        <v>1651</v>
      </c>
      <c r="K175">
        <v>1.68994</v>
      </c>
      <c r="L175">
        <v>0.15248200000000001</v>
      </c>
      <c r="M175">
        <v>0.49008200000000002</v>
      </c>
      <c r="N175">
        <v>3.1263100000000001</v>
      </c>
      <c r="O175">
        <f>ABS(Tabelle3[[#This Row],[N: Student''s T-test Difference Sucrose_Glucose2]])</f>
        <v>0.49008200000000002</v>
      </c>
    </row>
    <row r="176" spans="1:15" x14ac:dyDescent="0.3">
      <c r="B176" t="str">
        <f>IF(ABS(Tabelle3[[#This Row],[N: Student''s T-test Difference Sucrose_Glucose2]])&gt;=1,"+","-")</f>
        <v>-</v>
      </c>
      <c r="C176">
        <v>0.89358700000000002</v>
      </c>
      <c r="D176" t="s">
        <v>1676</v>
      </c>
      <c r="E176" t="s">
        <v>47</v>
      </c>
      <c r="J176" t="s">
        <v>1651</v>
      </c>
      <c r="K176">
        <v>1.2632300000000001</v>
      </c>
      <c r="L176">
        <v>0.247224</v>
      </c>
      <c r="M176">
        <v>0.89358700000000002</v>
      </c>
      <c r="N176">
        <v>2.3829699999999998</v>
      </c>
      <c r="O176">
        <f>ABS(Tabelle3[[#This Row],[N: Student''s T-test Difference Sucrose_Glucose2]])</f>
        <v>0.89358700000000002</v>
      </c>
    </row>
    <row r="177" spans="2:15" x14ac:dyDescent="0.3">
      <c r="B177" t="str">
        <f>IF(ABS(Tabelle3[[#This Row],[N: Student''s T-test Difference Sucrose_Glucose2]])&gt;=1,"+","-")</f>
        <v>-</v>
      </c>
      <c r="C177">
        <v>0.205453</v>
      </c>
      <c r="D177" t="s">
        <v>1682</v>
      </c>
      <c r="E177" t="s">
        <v>800</v>
      </c>
      <c r="F177" t="s">
        <v>33</v>
      </c>
      <c r="G177" t="s">
        <v>796</v>
      </c>
      <c r="H177" t="s">
        <v>797</v>
      </c>
      <c r="I177" t="s">
        <v>799</v>
      </c>
      <c r="J177" t="s">
        <v>1651</v>
      </c>
      <c r="K177">
        <v>1.00848</v>
      </c>
      <c r="L177">
        <v>0.31793399999999999</v>
      </c>
      <c r="M177">
        <v>0.205453</v>
      </c>
      <c r="N177">
        <v>1.95726</v>
      </c>
      <c r="O177">
        <f>ABS(Tabelle3[[#This Row],[N: Student''s T-test Difference Sucrose_Glucose2]])</f>
        <v>0.205453</v>
      </c>
    </row>
    <row r="178" spans="2:15" x14ac:dyDescent="0.3">
      <c r="B178" t="str">
        <f>IF(ABS(Tabelle3[[#This Row],[N: Student''s T-test Difference Sucrose_Glucose2]])&gt;=1,"+","-")</f>
        <v>-</v>
      </c>
      <c r="C178">
        <v>-0.67855399999999999</v>
      </c>
      <c r="D178" t="s">
        <v>1683</v>
      </c>
      <c r="E178" t="s">
        <v>771</v>
      </c>
      <c r="J178" t="s">
        <v>1651</v>
      </c>
      <c r="K178">
        <v>1.3441700000000001</v>
      </c>
      <c r="L178">
        <v>0.229128</v>
      </c>
      <c r="M178">
        <v>-0.67855399999999999</v>
      </c>
      <c r="N178">
        <v>-2.5202399999999998</v>
      </c>
      <c r="O178">
        <f>ABS(Tabelle3[[#This Row],[N: Student''s T-test Difference Sucrose_Glucose2]])</f>
        <v>0.67855399999999999</v>
      </c>
    </row>
    <row r="179" spans="2:15" x14ac:dyDescent="0.3">
      <c r="B179" t="str">
        <f>IF(ABS(Tabelle3[[#This Row],[N: Student''s T-test Difference Sucrose_Glucose2]])&gt;=1,"+","-")</f>
        <v>-</v>
      </c>
      <c r="C179">
        <v>-8.2687399999999994E-2</v>
      </c>
      <c r="D179" t="s">
        <v>1686</v>
      </c>
      <c r="E179" t="s">
        <v>47</v>
      </c>
      <c r="J179" t="s">
        <v>1651</v>
      </c>
      <c r="K179">
        <v>0.39518900000000001</v>
      </c>
      <c r="L179">
        <v>0.64790700000000001</v>
      </c>
      <c r="M179">
        <v>-8.2687399999999994E-2</v>
      </c>
      <c r="N179">
        <v>-0.90051599999999998</v>
      </c>
      <c r="O179">
        <f>ABS(Tabelle3[[#This Row],[N: Student''s T-test Difference Sucrose_Glucose2]])</f>
        <v>8.2687399999999994E-2</v>
      </c>
    </row>
    <row r="180" spans="2:15" x14ac:dyDescent="0.3">
      <c r="B180" t="str">
        <f>IF(ABS(Tabelle3[[#This Row],[N: Student''s T-test Difference Sucrose_Glucose2]])&gt;=1,"+","-")</f>
        <v>-</v>
      </c>
      <c r="C180">
        <v>0.26149299999999998</v>
      </c>
      <c r="D180" t="s">
        <v>1687</v>
      </c>
      <c r="E180" t="s">
        <v>47</v>
      </c>
      <c r="J180" t="s">
        <v>1651</v>
      </c>
      <c r="K180">
        <v>0.70586000000000004</v>
      </c>
      <c r="L180">
        <v>0.47694700000000001</v>
      </c>
      <c r="M180">
        <v>0.26149299999999998</v>
      </c>
      <c r="N180">
        <v>1.45146</v>
      </c>
      <c r="O180">
        <f>ABS(Tabelle3[[#This Row],[N: Student''s T-test Difference Sucrose_Glucose2]])</f>
        <v>0.26149299999999998</v>
      </c>
    </row>
    <row r="181" spans="2:15" x14ac:dyDescent="0.3">
      <c r="B181" t="str">
        <f>IF(ABS(Tabelle3[[#This Row],[N: Student''s T-test Difference Sucrose_Glucose2]])&gt;=1,"+","-")</f>
        <v>-</v>
      </c>
      <c r="C181">
        <v>0.143092</v>
      </c>
      <c r="D181" t="s">
        <v>1689</v>
      </c>
      <c r="E181" t="s">
        <v>1690</v>
      </c>
      <c r="F181" t="s">
        <v>272</v>
      </c>
      <c r="G181" t="s">
        <v>273</v>
      </c>
      <c r="H181" t="s">
        <v>271</v>
      </c>
      <c r="J181" t="s">
        <v>1688</v>
      </c>
      <c r="K181">
        <v>0.48138500000000001</v>
      </c>
      <c r="L181">
        <v>0.61367400000000005</v>
      </c>
      <c r="M181">
        <v>0.143092</v>
      </c>
      <c r="N181">
        <v>1.0596699999999999</v>
      </c>
      <c r="O181">
        <f>ABS(Tabelle3[[#This Row],[N: Student''s T-test Difference Sucrose_Glucose2]])</f>
        <v>0.143092</v>
      </c>
    </row>
    <row r="182" spans="2:15" x14ac:dyDescent="0.3">
      <c r="B182" t="str">
        <f>IF(ABS(Tabelle3[[#This Row],[N: Student''s T-test Difference Sucrose_Glucose2]])&gt;=1,"+","-")</f>
        <v>-</v>
      </c>
      <c r="C182">
        <v>2.34241E-2</v>
      </c>
      <c r="D182" t="s">
        <v>1691</v>
      </c>
      <c r="E182" t="s">
        <v>47</v>
      </c>
      <c r="J182" t="s">
        <v>1688</v>
      </c>
      <c r="K182">
        <v>4.9919900000000003E-2</v>
      </c>
      <c r="L182">
        <v>0.96446500000000002</v>
      </c>
      <c r="M182">
        <v>2.34241E-2</v>
      </c>
      <c r="N182">
        <v>0.14241300000000001</v>
      </c>
      <c r="O182">
        <f>ABS(Tabelle3[[#This Row],[N: Student''s T-test Difference Sucrose_Glucose2]])</f>
        <v>2.34241E-2</v>
      </c>
    </row>
    <row r="183" spans="2:15" x14ac:dyDescent="0.3">
      <c r="B183" t="str">
        <f>IF(ABS(Tabelle3[[#This Row],[N: Student''s T-test Difference Sucrose_Glucose2]])&gt;=1,"+","-")</f>
        <v>-</v>
      </c>
      <c r="C183">
        <v>8.1828600000000001E-2</v>
      </c>
      <c r="D183" t="s">
        <v>1692</v>
      </c>
      <c r="E183" t="s">
        <v>1694</v>
      </c>
      <c r="I183" t="s">
        <v>1693</v>
      </c>
      <c r="J183" t="s">
        <v>1688</v>
      </c>
      <c r="K183">
        <v>0.30766399999999999</v>
      </c>
      <c r="L183">
        <v>0.71432300000000004</v>
      </c>
      <c r="M183">
        <v>8.1828600000000001E-2</v>
      </c>
      <c r="N183">
        <v>0.73083600000000004</v>
      </c>
      <c r="O183">
        <f>ABS(Tabelle3[[#This Row],[N: Student''s T-test Difference Sucrose_Glucose2]])</f>
        <v>8.1828600000000001E-2</v>
      </c>
    </row>
    <row r="184" spans="2:15" x14ac:dyDescent="0.3">
      <c r="B184" t="str">
        <f>IF(ABS(Tabelle3[[#This Row],[N: Student''s T-test Difference Sucrose_Glucose2]])&gt;=1,"+","-")</f>
        <v>-</v>
      </c>
      <c r="C184">
        <v>-0.25165999999999999</v>
      </c>
      <c r="D184" t="s">
        <v>1695</v>
      </c>
      <c r="E184" t="s">
        <v>1101</v>
      </c>
      <c r="J184" t="s">
        <v>1688</v>
      </c>
      <c r="K184">
        <v>1.8041199999999999</v>
      </c>
      <c r="L184">
        <v>0.13885500000000001</v>
      </c>
      <c r="M184">
        <v>-0.25165999999999999</v>
      </c>
      <c r="N184">
        <v>-3.3354900000000001</v>
      </c>
      <c r="O184">
        <f>ABS(Tabelle3[[#This Row],[N: Student''s T-test Difference Sucrose_Glucose2]])</f>
        <v>0.25165999999999999</v>
      </c>
    </row>
    <row r="185" spans="2:15" x14ac:dyDescent="0.3">
      <c r="B185" t="str">
        <f>IF(ABS(Tabelle3[[#This Row],[N: Student''s T-test Difference Sucrose_Glucose2]])&gt;=1,"+","-")</f>
        <v>-</v>
      </c>
      <c r="C185">
        <v>0.13234399999999999</v>
      </c>
      <c r="D185" t="s">
        <v>1696</v>
      </c>
      <c r="E185" t="s">
        <v>1698</v>
      </c>
      <c r="F185" t="s">
        <v>159</v>
      </c>
      <c r="G185" t="s">
        <v>413</v>
      </c>
      <c r="H185" t="s">
        <v>414</v>
      </c>
      <c r="I185" t="s">
        <v>1697</v>
      </c>
      <c r="J185" t="s">
        <v>1688</v>
      </c>
      <c r="K185">
        <v>0.53950799999999999</v>
      </c>
      <c r="L185">
        <v>0.57181000000000004</v>
      </c>
      <c r="M185">
        <v>0.13234399999999999</v>
      </c>
      <c r="N185">
        <v>1.1636899999999999</v>
      </c>
      <c r="O185">
        <f>ABS(Tabelle3[[#This Row],[N: Student''s T-test Difference Sucrose_Glucose2]])</f>
        <v>0.13234399999999999</v>
      </c>
    </row>
    <row r="186" spans="2:15" x14ac:dyDescent="0.3">
      <c r="B186" t="str">
        <f>IF(ABS(Tabelle3[[#This Row],[N: Student''s T-test Difference Sucrose_Glucose2]])&gt;=1,"+","-")</f>
        <v>-</v>
      </c>
      <c r="C186">
        <v>-4.3702100000000001E-2</v>
      </c>
      <c r="D186" t="s">
        <v>1699</v>
      </c>
      <c r="E186" t="s">
        <v>1701</v>
      </c>
      <c r="F186" t="s">
        <v>138</v>
      </c>
      <c r="G186" t="s">
        <v>767</v>
      </c>
      <c r="H186" t="s">
        <v>801</v>
      </c>
      <c r="I186" t="s">
        <v>1700</v>
      </c>
      <c r="J186" t="s">
        <v>1688</v>
      </c>
      <c r="K186">
        <v>0.13391500000000001</v>
      </c>
      <c r="L186">
        <v>0.87144900000000003</v>
      </c>
      <c r="M186">
        <v>-4.3702100000000001E-2</v>
      </c>
      <c r="N186">
        <v>-0.35510900000000001</v>
      </c>
      <c r="O186">
        <f>ABS(Tabelle3[[#This Row],[N: Student''s T-test Difference Sucrose_Glucose2]])</f>
        <v>4.3702100000000001E-2</v>
      </c>
    </row>
    <row r="187" spans="2:15" x14ac:dyDescent="0.3">
      <c r="B187" t="str">
        <f>IF(ABS(Tabelle3[[#This Row],[N: Student''s T-test Difference Sucrose_Glucose2]])&gt;=1,"+","-")</f>
        <v>-</v>
      </c>
      <c r="C187">
        <v>-0.186668</v>
      </c>
      <c r="D187" t="s">
        <v>1703</v>
      </c>
      <c r="E187" t="s">
        <v>1705</v>
      </c>
      <c r="F187" t="s">
        <v>138</v>
      </c>
      <c r="G187" t="s">
        <v>829</v>
      </c>
      <c r="H187" t="s">
        <v>1702</v>
      </c>
      <c r="I187" t="s">
        <v>1704</v>
      </c>
      <c r="J187" t="s">
        <v>1688</v>
      </c>
      <c r="K187">
        <v>0.221941</v>
      </c>
      <c r="L187">
        <v>0.78857600000000005</v>
      </c>
      <c r="M187">
        <v>-0.186668</v>
      </c>
      <c r="N187">
        <v>-0.55357999999999996</v>
      </c>
      <c r="O187">
        <f>ABS(Tabelle3[[#This Row],[N: Student''s T-test Difference Sucrose_Glucose2]])</f>
        <v>0.186668</v>
      </c>
    </row>
    <row r="188" spans="2:15" x14ac:dyDescent="0.3">
      <c r="B188" t="str">
        <f>IF(ABS(Tabelle3[[#This Row],[N: Student''s T-test Difference Sucrose_Glucose2]])&gt;=1,"+","-")</f>
        <v>-</v>
      </c>
      <c r="C188">
        <v>-0.65331899999999998</v>
      </c>
      <c r="D188" t="s">
        <v>1706</v>
      </c>
      <c r="E188" t="s">
        <v>1707</v>
      </c>
      <c r="J188" t="s">
        <v>1688</v>
      </c>
      <c r="K188">
        <v>1.2212099999999999</v>
      </c>
      <c r="L188">
        <v>0.24995700000000001</v>
      </c>
      <c r="M188">
        <v>-0.65331899999999998</v>
      </c>
      <c r="N188">
        <v>-2.3121900000000002</v>
      </c>
      <c r="O188">
        <f>ABS(Tabelle3[[#This Row],[N: Student''s T-test Difference Sucrose_Glucose2]])</f>
        <v>0.65331899999999998</v>
      </c>
    </row>
    <row r="189" spans="2:15" x14ac:dyDescent="0.3">
      <c r="B189" t="str">
        <f>IF(ABS(Tabelle3[[#This Row],[N: Student''s T-test Difference Sucrose_Glucose2]])&gt;=1,"+","-")</f>
        <v>-</v>
      </c>
      <c r="C189">
        <v>0.119369</v>
      </c>
      <c r="D189" t="s">
        <v>1708</v>
      </c>
      <c r="E189" t="s">
        <v>1709</v>
      </c>
      <c r="J189" t="s">
        <v>1688</v>
      </c>
      <c r="K189">
        <v>0.46258199999999999</v>
      </c>
      <c r="L189">
        <v>0.62179200000000001</v>
      </c>
      <c r="M189">
        <v>0.119369</v>
      </c>
      <c r="N189">
        <v>1.0255000000000001</v>
      </c>
      <c r="O189">
        <f>ABS(Tabelle3[[#This Row],[N: Student''s T-test Difference Sucrose_Glucose2]])</f>
        <v>0.119369</v>
      </c>
    </row>
    <row r="190" spans="2:15" x14ac:dyDescent="0.3">
      <c r="B190" t="str">
        <f>IF(ABS(Tabelle3[[#This Row],[N: Student''s T-test Difference Sucrose_Glucose2]])&gt;=1,"+","-")</f>
        <v>-</v>
      </c>
      <c r="C190">
        <v>-3.6852799999999998E-2</v>
      </c>
      <c r="D190" t="s">
        <v>1713</v>
      </c>
      <c r="E190" t="s">
        <v>1714</v>
      </c>
      <c r="J190" t="s">
        <v>1688</v>
      </c>
      <c r="K190">
        <v>7.4969800000000003E-2</v>
      </c>
      <c r="L190">
        <v>0.94871799999999995</v>
      </c>
      <c r="M190">
        <v>-3.6852799999999998E-2</v>
      </c>
      <c r="N190">
        <v>-0.20887900000000001</v>
      </c>
      <c r="O190">
        <f>ABS(Tabelle3[[#This Row],[N: Student''s T-test Difference Sucrose_Glucose2]])</f>
        <v>3.6852799999999998E-2</v>
      </c>
    </row>
    <row r="191" spans="2:15" x14ac:dyDescent="0.3">
      <c r="B191" t="str">
        <f>IF(ABS(Tabelle3[[#This Row],[N: Student''s T-test Difference Sucrose_Glucose2]])&gt;=1,"+","-")</f>
        <v>-</v>
      </c>
      <c r="C191">
        <v>7.3026199999999999E-2</v>
      </c>
      <c r="D191" t="s">
        <v>1715</v>
      </c>
      <c r="E191" t="s">
        <v>47</v>
      </c>
      <c r="J191" t="s">
        <v>1688</v>
      </c>
      <c r="K191">
        <v>0.159465</v>
      </c>
      <c r="L191">
        <v>0.84475900000000004</v>
      </c>
      <c r="M191">
        <v>7.3026199999999999E-2</v>
      </c>
      <c r="N191">
        <v>0.41483999999999999</v>
      </c>
      <c r="O191">
        <f>ABS(Tabelle3[[#This Row],[N: Student''s T-test Difference Sucrose_Glucose2]])</f>
        <v>7.3026199999999999E-2</v>
      </c>
    </row>
    <row r="192" spans="2:15" x14ac:dyDescent="0.3">
      <c r="B192" t="str">
        <f>IF(ABS(Tabelle3[[#This Row],[N: Student''s T-test Difference Sucrose_Glucose2]])&gt;=1,"+","-")</f>
        <v>-</v>
      </c>
      <c r="C192">
        <v>0.37317299999999998</v>
      </c>
      <c r="D192" t="s">
        <v>1716</v>
      </c>
      <c r="E192" t="s">
        <v>1717</v>
      </c>
      <c r="J192" t="s">
        <v>1688</v>
      </c>
      <c r="K192">
        <v>1.4026799999999999</v>
      </c>
      <c r="L192">
        <v>0.222494</v>
      </c>
      <c r="M192">
        <v>0.37317299999999998</v>
      </c>
      <c r="N192">
        <v>2.62039</v>
      </c>
      <c r="O192">
        <f>ABS(Tabelle3[[#This Row],[N: Student''s T-test Difference Sucrose_Glucose2]])</f>
        <v>0.37317299999999998</v>
      </c>
    </row>
    <row r="193" spans="2:15" x14ac:dyDescent="0.3">
      <c r="B193" t="str">
        <f>IF(ABS(Tabelle3[[#This Row],[N: Student''s T-test Difference Sucrose_Glucose2]])&gt;=1,"+","-")</f>
        <v>-</v>
      </c>
      <c r="C193">
        <v>0.244697</v>
      </c>
      <c r="D193" t="s">
        <v>1718</v>
      </c>
      <c r="E193" t="s">
        <v>1719</v>
      </c>
      <c r="J193" t="s">
        <v>1688</v>
      </c>
      <c r="K193">
        <v>1.1793800000000001</v>
      </c>
      <c r="L193">
        <v>0.26436199999999999</v>
      </c>
      <c r="M193">
        <v>0.244697</v>
      </c>
      <c r="N193">
        <v>2.2420200000000001</v>
      </c>
      <c r="O193">
        <f>ABS(Tabelle3[[#This Row],[N: Student''s T-test Difference Sucrose_Glucose2]])</f>
        <v>0.244697</v>
      </c>
    </row>
    <row r="194" spans="2:15" x14ac:dyDescent="0.3">
      <c r="B194" t="str">
        <f>IF(ABS(Tabelle3[[#This Row],[N: Student''s T-test Difference Sucrose_Glucose2]])&gt;=1,"+","-")</f>
        <v>-</v>
      </c>
      <c r="C194">
        <v>0.18348999999999999</v>
      </c>
      <c r="D194" t="s">
        <v>1720</v>
      </c>
      <c r="E194" t="s">
        <v>47</v>
      </c>
      <c r="J194" t="s">
        <v>1688</v>
      </c>
      <c r="K194">
        <v>0.52635900000000002</v>
      </c>
      <c r="L194">
        <v>0.58556900000000001</v>
      </c>
      <c r="M194">
        <v>0.18348999999999999</v>
      </c>
      <c r="N194">
        <v>1.14035</v>
      </c>
      <c r="O194">
        <f>ABS(Tabelle3[[#This Row],[N: Student''s T-test Difference Sucrose_Glucose2]])</f>
        <v>0.18348999999999999</v>
      </c>
    </row>
    <row r="195" spans="2:15" x14ac:dyDescent="0.3">
      <c r="B195" t="str">
        <f>IF(ABS(Tabelle3[[#This Row],[N: Student''s T-test Difference Sucrose_Glucose2]])&gt;=1,"+","-")</f>
        <v>-</v>
      </c>
      <c r="C195">
        <v>-5.26714E-2</v>
      </c>
      <c r="D195" t="s">
        <v>1721</v>
      </c>
      <c r="E195" t="s">
        <v>1722</v>
      </c>
      <c r="J195" t="s">
        <v>1688</v>
      </c>
      <c r="K195">
        <v>0.28689300000000001</v>
      </c>
      <c r="L195">
        <v>0.73297800000000002</v>
      </c>
      <c r="M195">
        <v>-5.26714E-2</v>
      </c>
      <c r="N195">
        <v>-0.68903899999999996</v>
      </c>
      <c r="O195">
        <f>ABS(Tabelle3[[#This Row],[N: Student''s T-test Difference Sucrose_Glucose2]])</f>
        <v>5.26714E-2</v>
      </c>
    </row>
    <row r="196" spans="2:15" x14ac:dyDescent="0.3">
      <c r="B196" t="str">
        <f>IF(ABS(Tabelle3[[#This Row],[N: Student''s T-test Difference Sucrose_Glucose2]])&gt;=1,"+","-")</f>
        <v>-</v>
      </c>
      <c r="C196">
        <v>0.25467699999999999</v>
      </c>
      <c r="D196" t="s">
        <v>1723</v>
      </c>
      <c r="E196" t="s">
        <v>1724</v>
      </c>
      <c r="J196" t="s">
        <v>1688</v>
      </c>
      <c r="K196">
        <v>1.19015</v>
      </c>
      <c r="L196">
        <v>0.26017099999999999</v>
      </c>
      <c r="M196">
        <v>0.25467699999999999</v>
      </c>
      <c r="N196">
        <v>2.2600600000000002</v>
      </c>
      <c r="O196">
        <f>ABS(Tabelle3[[#This Row],[N: Student''s T-test Difference Sucrose_Glucose2]])</f>
        <v>0.25467699999999999</v>
      </c>
    </row>
    <row r="197" spans="2:15" x14ac:dyDescent="0.3">
      <c r="B197" t="str">
        <f>IF(ABS(Tabelle3[[#This Row],[N: Student''s T-test Difference Sucrose_Glucose2]])&gt;=1,"+","-")</f>
        <v>-</v>
      </c>
      <c r="C197">
        <v>9.1372999999999996E-2</v>
      </c>
      <c r="D197" t="s">
        <v>1729</v>
      </c>
      <c r="E197" t="s">
        <v>1731</v>
      </c>
      <c r="F197" t="s">
        <v>72</v>
      </c>
      <c r="G197" t="s">
        <v>71</v>
      </c>
      <c r="H197" t="s">
        <v>1728</v>
      </c>
      <c r="I197" t="s">
        <v>1730</v>
      </c>
      <c r="J197" t="s">
        <v>1688</v>
      </c>
      <c r="K197">
        <v>0.33403300000000002</v>
      </c>
      <c r="L197">
        <v>0.68422700000000003</v>
      </c>
      <c r="M197">
        <v>9.1372999999999996E-2</v>
      </c>
      <c r="N197">
        <v>0.78298299999999998</v>
      </c>
      <c r="O197">
        <f>ABS(Tabelle3[[#This Row],[N: Student''s T-test Difference Sucrose_Glucose2]])</f>
        <v>9.1372999999999996E-2</v>
      </c>
    </row>
    <row r="198" spans="2:15" x14ac:dyDescent="0.3">
      <c r="B198" t="str">
        <f>IF(ABS(Tabelle3[[#This Row],[N: Student''s T-test Difference Sucrose_Glucose2]])&gt;=1,"+","-")</f>
        <v>-</v>
      </c>
      <c r="C198">
        <v>-0.22670000000000001</v>
      </c>
      <c r="D198" t="s">
        <v>1732</v>
      </c>
      <c r="E198" t="s">
        <v>1734</v>
      </c>
      <c r="I198" t="s">
        <v>1733</v>
      </c>
      <c r="J198" t="s">
        <v>1688</v>
      </c>
      <c r="K198">
        <v>1.87775</v>
      </c>
      <c r="L198">
        <v>0.132657</v>
      </c>
      <c r="M198">
        <v>-0.22670000000000001</v>
      </c>
      <c r="N198">
        <v>-3.4732500000000002</v>
      </c>
      <c r="O198">
        <f>ABS(Tabelle3[[#This Row],[N: Student''s T-test Difference Sucrose_Glucose2]])</f>
        <v>0.22670000000000001</v>
      </c>
    </row>
    <row r="199" spans="2:15" x14ac:dyDescent="0.3">
      <c r="B199" t="str">
        <f>IF(ABS(Tabelle3[[#This Row],[N: Student''s T-test Difference Sucrose_Glucose2]])&gt;=1,"+","-")</f>
        <v>-</v>
      </c>
      <c r="C199">
        <v>-0.26990599999999998</v>
      </c>
      <c r="D199" t="s">
        <v>1739</v>
      </c>
      <c r="E199" t="s">
        <v>1740</v>
      </c>
      <c r="F199" t="s">
        <v>1025</v>
      </c>
      <c r="G199" t="s">
        <v>1026</v>
      </c>
      <c r="H199" t="s">
        <v>1738</v>
      </c>
      <c r="J199" t="s">
        <v>1688</v>
      </c>
      <c r="K199">
        <v>1.08249</v>
      </c>
      <c r="L199">
        <v>0.29661300000000002</v>
      </c>
      <c r="M199">
        <v>-0.26990599999999998</v>
      </c>
      <c r="N199">
        <v>-2.0802999999999998</v>
      </c>
      <c r="O199">
        <f>ABS(Tabelle3[[#This Row],[N: Student''s T-test Difference Sucrose_Glucose2]])</f>
        <v>0.26990599999999998</v>
      </c>
    </row>
    <row r="200" spans="2:15" x14ac:dyDescent="0.3">
      <c r="B200" t="str">
        <f>IF(ABS(Tabelle3[[#This Row],[N: Student''s T-test Difference Sucrose_Glucose2]])&gt;=1,"+","-")</f>
        <v>-</v>
      </c>
      <c r="C200">
        <v>0.27102900000000002</v>
      </c>
      <c r="D200" t="s">
        <v>1741</v>
      </c>
      <c r="E200" t="s">
        <v>47</v>
      </c>
      <c r="J200" t="s">
        <v>1688</v>
      </c>
      <c r="K200">
        <v>0.40573900000000002</v>
      </c>
      <c r="L200">
        <v>0.64605599999999996</v>
      </c>
      <c r="M200">
        <v>0.27102900000000002</v>
      </c>
      <c r="N200">
        <v>0.92036600000000002</v>
      </c>
      <c r="O200">
        <f>ABS(Tabelle3[[#This Row],[N: Student''s T-test Difference Sucrose_Glucose2]])</f>
        <v>0.27102900000000002</v>
      </c>
    </row>
    <row r="201" spans="2:15" x14ac:dyDescent="0.3">
      <c r="B201" t="str">
        <f>IF(ABS(Tabelle3[[#This Row],[N: Student''s T-test Difference Sucrose_Glucose2]])&gt;=1,"+","-")</f>
        <v>-</v>
      </c>
      <c r="C201">
        <v>0.23812</v>
      </c>
      <c r="D201" t="s">
        <v>1743</v>
      </c>
      <c r="E201" t="s">
        <v>1744</v>
      </c>
      <c r="F201" t="s">
        <v>112</v>
      </c>
      <c r="G201" t="s">
        <v>113</v>
      </c>
      <c r="H201" t="s">
        <v>425</v>
      </c>
      <c r="J201" t="s">
        <v>1742</v>
      </c>
      <c r="K201">
        <v>0.29292899999999999</v>
      </c>
      <c r="L201">
        <v>0.72968</v>
      </c>
      <c r="M201">
        <v>0.23812</v>
      </c>
      <c r="N201">
        <v>0.70125400000000004</v>
      </c>
      <c r="O201">
        <f>ABS(Tabelle3[[#This Row],[N: Student''s T-test Difference Sucrose_Glucose2]])</f>
        <v>0.23812</v>
      </c>
    </row>
    <row r="202" spans="2:15" x14ac:dyDescent="0.3">
      <c r="B202" t="str">
        <f>IF(ABS(Tabelle3[[#This Row],[N: Student''s T-test Difference Sucrose_Glucose2]])&gt;=1,"+","-")</f>
        <v>-</v>
      </c>
      <c r="C202">
        <v>0.15764600000000001</v>
      </c>
      <c r="D202" t="s">
        <v>1746</v>
      </c>
      <c r="E202" t="s">
        <v>1747</v>
      </c>
      <c r="F202" t="s">
        <v>975</v>
      </c>
      <c r="G202" t="s">
        <v>976</v>
      </c>
      <c r="H202" t="s">
        <v>1745</v>
      </c>
      <c r="J202" t="s">
        <v>1742</v>
      </c>
      <c r="K202">
        <v>0.41115800000000002</v>
      </c>
      <c r="L202">
        <v>0.64385499999999996</v>
      </c>
      <c r="M202">
        <v>0.15764600000000001</v>
      </c>
      <c r="N202">
        <v>0.93051899999999999</v>
      </c>
      <c r="O202">
        <f>ABS(Tabelle3[[#This Row],[N: Student''s T-test Difference Sucrose_Glucose2]])</f>
        <v>0.15764600000000001</v>
      </c>
    </row>
    <row r="203" spans="2:15" x14ac:dyDescent="0.3">
      <c r="B203" t="str">
        <f>IF(ABS(Tabelle3[[#This Row],[N: Student''s T-test Difference Sucrose_Glucose2]])&gt;=1,"+","-")</f>
        <v>-</v>
      </c>
      <c r="C203">
        <v>-0.101857</v>
      </c>
      <c r="D203" t="s">
        <v>1748</v>
      </c>
      <c r="E203" t="s">
        <v>53</v>
      </c>
      <c r="F203" t="s">
        <v>48</v>
      </c>
      <c r="G203" t="s">
        <v>49</v>
      </c>
      <c r="H203" t="s">
        <v>50</v>
      </c>
      <c r="I203" t="s">
        <v>52</v>
      </c>
      <c r="J203" t="s">
        <v>1742</v>
      </c>
      <c r="K203">
        <v>0.332038</v>
      </c>
      <c r="L203">
        <v>0.68626500000000001</v>
      </c>
      <c r="M203">
        <v>-0.101857</v>
      </c>
      <c r="N203">
        <v>-0.77907099999999996</v>
      </c>
      <c r="O203">
        <f>ABS(Tabelle3[[#This Row],[N: Student''s T-test Difference Sucrose_Glucose2]])</f>
        <v>0.101857</v>
      </c>
    </row>
    <row r="204" spans="2:15" x14ac:dyDescent="0.3">
      <c r="B204" t="str">
        <f>IF(ABS(Tabelle3[[#This Row],[N: Student''s T-test Difference Sucrose_Glucose2]])&gt;=1,"+","-")</f>
        <v>-</v>
      </c>
      <c r="C204">
        <v>4.1082399999999998E-2</v>
      </c>
      <c r="D204" t="s">
        <v>1751</v>
      </c>
      <c r="E204" t="s">
        <v>1752</v>
      </c>
      <c r="F204" t="s">
        <v>1385</v>
      </c>
      <c r="G204" t="s">
        <v>1749</v>
      </c>
      <c r="H204" t="s">
        <v>1750</v>
      </c>
      <c r="J204" t="s">
        <v>1742</v>
      </c>
      <c r="K204">
        <v>0.22531899999999999</v>
      </c>
      <c r="L204">
        <v>0.78473199999999999</v>
      </c>
      <c r="M204">
        <v>4.1082399999999998E-2</v>
      </c>
      <c r="N204">
        <v>0.56082299999999996</v>
      </c>
      <c r="O204">
        <f>ABS(Tabelle3[[#This Row],[N: Student''s T-test Difference Sucrose_Glucose2]])</f>
        <v>4.1082399999999998E-2</v>
      </c>
    </row>
    <row r="205" spans="2:15" x14ac:dyDescent="0.3">
      <c r="B205" t="str">
        <f>IF(ABS(Tabelle3[[#This Row],[N: Student''s T-test Difference Sucrose_Glucose2]])&gt;=1,"+","-")</f>
        <v>-</v>
      </c>
      <c r="C205">
        <v>-0.127382</v>
      </c>
      <c r="D205" t="s">
        <v>1754</v>
      </c>
      <c r="E205" t="s">
        <v>1756</v>
      </c>
      <c r="F205" t="s">
        <v>112</v>
      </c>
      <c r="G205" t="s">
        <v>113</v>
      </c>
      <c r="H205" t="s">
        <v>1753</v>
      </c>
      <c r="I205" t="s">
        <v>1755</v>
      </c>
      <c r="J205" t="s">
        <v>1742</v>
      </c>
      <c r="K205">
        <v>0.43772800000000001</v>
      </c>
      <c r="L205">
        <v>0.63333200000000001</v>
      </c>
      <c r="M205">
        <v>-0.127382</v>
      </c>
      <c r="N205">
        <v>-0.97989000000000004</v>
      </c>
      <c r="O205">
        <f>ABS(Tabelle3[[#This Row],[N: Student''s T-test Difference Sucrose_Glucose2]])</f>
        <v>0.127382</v>
      </c>
    </row>
    <row r="206" spans="2:15" x14ac:dyDescent="0.3">
      <c r="B206" t="str">
        <f>IF(ABS(Tabelle3[[#This Row],[N: Student''s T-test Difference Sucrose_Glucose2]])&gt;=1,"+","-")</f>
        <v>-</v>
      </c>
      <c r="C206">
        <v>0.24754300000000001</v>
      </c>
      <c r="D206" t="s">
        <v>1757</v>
      </c>
      <c r="E206" t="s">
        <v>618</v>
      </c>
      <c r="J206" t="s">
        <v>1742</v>
      </c>
      <c r="K206">
        <v>1.21702</v>
      </c>
      <c r="L206">
        <v>0.25123400000000001</v>
      </c>
      <c r="M206">
        <v>0.24754300000000001</v>
      </c>
      <c r="N206">
        <v>2.3051400000000002</v>
      </c>
      <c r="O206">
        <f>ABS(Tabelle3[[#This Row],[N: Student''s T-test Difference Sucrose_Glucose2]])</f>
        <v>0.24754300000000001</v>
      </c>
    </row>
    <row r="207" spans="2:15" x14ac:dyDescent="0.3">
      <c r="B207" t="str">
        <f>IF(ABS(Tabelle3[[#This Row],[N: Student''s T-test Difference Sucrose_Glucose2]])&gt;=1,"+","-")</f>
        <v>-</v>
      </c>
      <c r="C207">
        <v>-0.112161</v>
      </c>
      <c r="D207" t="s">
        <v>1762</v>
      </c>
      <c r="E207" t="s">
        <v>1763</v>
      </c>
      <c r="F207" t="s">
        <v>975</v>
      </c>
      <c r="G207" t="s">
        <v>976</v>
      </c>
      <c r="H207" t="s">
        <v>977</v>
      </c>
      <c r="J207" t="s">
        <v>1742</v>
      </c>
      <c r="K207">
        <v>0.64061699999999999</v>
      </c>
      <c r="L207">
        <v>0.51712599999999997</v>
      </c>
      <c r="M207">
        <v>-0.112161</v>
      </c>
      <c r="N207">
        <v>-1.34</v>
      </c>
      <c r="O207">
        <f>ABS(Tabelle3[[#This Row],[N: Student''s T-test Difference Sucrose_Glucose2]])</f>
        <v>0.112161</v>
      </c>
    </row>
    <row r="208" spans="2:15" x14ac:dyDescent="0.3">
      <c r="B208" t="str">
        <f>IF(ABS(Tabelle3[[#This Row],[N: Student''s T-test Difference Sucrose_Glucose2]])&gt;=1,"+","-")</f>
        <v>-</v>
      </c>
      <c r="C208">
        <v>-0.14296700000000001</v>
      </c>
      <c r="D208" t="s">
        <v>1764</v>
      </c>
      <c r="E208" t="s">
        <v>1765</v>
      </c>
      <c r="F208" t="s">
        <v>975</v>
      </c>
      <c r="G208" t="s">
        <v>976</v>
      </c>
      <c r="H208" t="s">
        <v>977</v>
      </c>
      <c r="J208" t="s">
        <v>1742</v>
      </c>
      <c r="K208">
        <v>1.36938</v>
      </c>
      <c r="L208">
        <v>0.22495200000000001</v>
      </c>
      <c r="M208">
        <v>-0.14296700000000001</v>
      </c>
      <c r="N208">
        <v>-2.5632999999999999</v>
      </c>
      <c r="O208">
        <f>ABS(Tabelle3[[#This Row],[N: Student''s T-test Difference Sucrose_Glucose2]])</f>
        <v>0.14296700000000001</v>
      </c>
    </row>
    <row r="209" spans="2:15" x14ac:dyDescent="0.3">
      <c r="B209" t="str">
        <f>IF(ABS(Tabelle3[[#This Row],[N: Student''s T-test Difference Sucrose_Glucose2]])&gt;=1,"+","-")</f>
        <v>-</v>
      </c>
      <c r="C209">
        <v>4.2192500000000001E-2</v>
      </c>
      <c r="D209" t="s">
        <v>1766</v>
      </c>
      <c r="E209" t="s">
        <v>1767</v>
      </c>
      <c r="F209" t="s">
        <v>975</v>
      </c>
      <c r="G209" t="s">
        <v>976</v>
      </c>
      <c r="H209" t="s">
        <v>977</v>
      </c>
      <c r="J209" t="s">
        <v>1742</v>
      </c>
      <c r="K209">
        <v>0.285663</v>
      </c>
      <c r="L209">
        <v>0.73163599999999995</v>
      </c>
      <c r="M209">
        <v>4.2192500000000001E-2</v>
      </c>
      <c r="N209">
        <v>0.68654499999999996</v>
      </c>
      <c r="O209">
        <f>ABS(Tabelle3[[#This Row],[N: Student''s T-test Difference Sucrose_Glucose2]])</f>
        <v>4.2192500000000001E-2</v>
      </c>
    </row>
    <row r="210" spans="2:15" x14ac:dyDescent="0.3">
      <c r="B210" t="str">
        <f>IF(ABS(Tabelle3[[#This Row],[N: Student''s T-test Difference Sucrose_Glucose2]])&gt;=1,"+","-")</f>
        <v>-</v>
      </c>
      <c r="C210">
        <v>-0.195465</v>
      </c>
      <c r="D210" t="s">
        <v>1768</v>
      </c>
      <c r="E210" t="s">
        <v>1769</v>
      </c>
      <c r="J210" t="s">
        <v>1742</v>
      </c>
      <c r="K210">
        <v>1.6974100000000001</v>
      </c>
      <c r="L210">
        <v>0.15112200000000001</v>
      </c>
      <c r="M210">
        <v>-0.195465</v>
      </c>
      <c r="N210">
        <v>-3.1398299999999999</v>
      </c>
      <c r="O210">
        <f>ABS(Tabelle3[[#This Row],[N: Student''s T-test Difference Sucrose_Glucose2]])</f>
        <v>0.195465</v>
      </c>
    </row>
    <row r="211" spans="2:15" x14ac:dyDescent="0.3">
      <c r="B211" t="str">
        <f>IF(ABS(Tabelle3[[#This Row],[N: Student''s T-test Difference Sucrose_Glucose2]])&gt;=1,"+","-")</f>
        <v>-</v>
      </c>
      <c r="C211">
        <v>-0.268932</v>
      </c>
      <c r="D211" t="s">
        <v>1771</v>
      </c>
      <c r="E211" t="s">
        <v>1773</v>
      </c>
      <c r="F211" t="s">
        <v>98</v>
      </c>
      <c r="G211" t="s">
        <v>706</v>
      </c>
      <c r="H211" t="s">
        <v>1770</v>
      </c>
      <c r="I211" t="s">
        <v>1772</v>
      </c>
      <c r="J211" t="s">
        <v>1742</v>
      </c>
      <c r="K211">
        <v>0.919238</v>
      </c>
      <c r="L211">
        <v>0.35973300000000002</v>
      </c>
      <c r="M211">
        <v>-0.268932</v>
      </c>
      <c r="N211">
        <v>-1.8090299999999999</v>
      </c>
      <c r="O211">
        <f>ABS(Tabelle3[[#This Row],[N: Student''s T-test Difference Sucrose_Glucose2]])</f>
        <v>0.268932</v>
      </c>
    </row>
    <row r="212" spans="2:15" x14ac:dyDescent="0.3">
      <c r="B212" t="str">
        <f>IF(ABS(Tabelle3[[#This Row],[N: Student''s T-test Difference Sucrose_Glucose2]])&gt;=1,"+","-")</f>
        <v>-</v>
      </c>
      <c r="C212">
        <v>-1.5144299999999999E-2</v>
      </c>
      <c r="D212" t="s">
        <v>1777</v>
      </c>
      <c r="E212" t="s">
        <v>1779</v>
      </c>
      <c r="F212" t="s">
        <v>112</v>
      </c>
      <c r="G212" t="s">
        <v>113</v>
      </c>
      <c r="H212" t="s">
        <v>1776</v>
      </c>
      <c r="I212" t="s">
        <v>1778</v>
      </c>
      <c r="J212" t="s">
        <v>1742</v>
      </c>
      <c r="K212">
        <v>6.6135200000000005E-2</v>
      </c>
      <c r="L212">
        <v>0.95404599999999995</v>
      </c>
      <c r="M212">
        <v>-1.5144299999999999E-2</v>
      </c>
      <c r="N212">
        <v>-0.18576999999999999</v>
      </c>
      <c r="O212">
        <f>ABS(Tabelle3[[#This Row],[N: Student''s T-test Difference Sucrose_Glucose2]])</f>
        <v>1.5144299999999999E-2</v>
      </c>
    </row>
    <row r="213" spans="2:15" x14ac:dyDescent="0.3">
      <c r="B213" t="str">
        <f>IF(ABS(Tabelle3[[#This Row],[N: Student''s T-test Difference Sucrose_Glucose2]])&gt;=1,"+","-")</f>
        <v>-</v>
      </c>
      <c r="C213">
        <v>-4.5068700000000003E-2</v>
      </c>
      <c r="D213" t="s">
        <v>1781</v>
      </c>
      <c r="E213" t="s">
        <v>1783</v>
      </c>
      <c r="F213" t="s">
        <v>112</v>
      </c>
      <c r="G213" t="s">
        <v>113</v>
      </c>
      <c r="H213" t="s">
        <v>1780</v>
      </c>
      <c r="I213" t="s">
        <v>1782</v>
      </c>
      <c r="J213" t="s">
        <v>1742</v>
      </c>
      <c r="K213">
        <v>0.41201399999999999</v>
      </c>
      <c r="L213">
        <v>0.64376</v>
      </c>
      <c r="M213">
        <v>-4.5068700000000003E-2</v>
      </c>
      <c r="N213">
        <v>-0.93212099999999998</v>
      </c>
      <c r="O213">
        <f>ABS(Tabelle3[[#This Row],[N: Student''s T-test Difference Sucrose_Glucose2]])</f>
        <v>4.5068700000000003E-2</v>
      </c>
    </row>
    <row r="214" spans="2:15" x14ac:dyDescent="0.3">
      <c r="B214" t="str">
        <f>IF(ABS(Tabelle3[[#This Row],[N: Student''s T-test Difference Sucrose_Glucose2]])&gt;=1,"+","-")</f>
        <v>+</v>
      </c>
      <c r="C214">
        <v>1.2157100000000001</v>
      </c>
      <c r="D214" t="s">
        <v>1785</v>
      </c>
      <c r="E214" t="s">
        <v>1787</v>
      </c>
      <c r="F214" t="s">
        <v>112</v>
      </c>
      <c r="G214" t="s">
        <v>1291</v>
      </c>
      <c r="H214" t="s">
        <v>1784</v>
      </c>
      <c r="I214" t="s">
        <v>1786</v>
      </c>
      <c r="J214" t="s">
        <v>1742</v>
      </c>
      <c r="K214">
        <v>1.3250500000000001</v>
      </c>
      <c r="L214">
        <v>0.231715</v>
      </c>
      <c r="M214">
        <v>1.2157100000000001</v>
      </c>
      <c r="N214">
        <v>2.4876999999999998</v>
      </c>
      <c r="O214">
        <f>ABS(Tabelle3[[#This Row],[N: Student''s T-test Difference Sucrose_Glucose2]])</f>
        <v>1.2157100000000001</v>
      </c>
    </row>
    <row r="215" spans="2:15" x14ac:dyDescent="0.3">
      <c r="B215" t="str">
        <f>IF(ABS(Tabelle3[[#This Row],[N: Student''s T-test Difference Sucrose_Glucose2]])&gt;=1,"+","-")</f>
        <v>-</v>
      </c>
      <c r="C215">
        <v>0.54281599999999997</v>
      </c>
      <c r="D215" t="s">
        <v>1788</v>
      </c>
      <c r="E215" t="s">
        <v>1790</v>
      </c>
      <c r="F215" t="s">
        <v>112</v>
      </c>
      <c r="G215" t="s">
        <v>1291</v>
      </c>
      <c r="H215" t="s">
        <v>1784</v>
      </c>
      <c r="I215" t="s">
        <v>1789</v>
      </c>
      <c r="J215" t="s">
        <v>1742</v>
      </c>
      <c r="K215">
        <v>2.07443</v>
      </c>
      <c r="L215">
        <v>9.4755699999999998E-2</v>
      </c>
      <c r="M215">
        <v>0.54281599999999997</v>
      </c>
      <c r="N215">
        <v>3.8535599999999999</v>
      </c>
      <c r="O215">
        <f>ABS(Tabelle3[[#This Row],[N: Student''s T-test Difference Sucrose_Glucose2]])</f>
        <v>0.54281599999999997</v>
      </c>
    </row>
    <row r="216" spans="2:15" x14ac:dyDescent="0.3">
      <c r="B216" t="str">
        <f>IF(ABS(Tabelle3[[#This Row],[N: Student''s T-test Difference Sucrose_Glucose2]])&gt;=1,"+","-")</f>
        <v>-</v>
      </c>
      <c r="C216">
        <v>-1.9777300000000001E-2</v>
      </c>
      <c r="D216" t="s">
        <v>1792</v>
      </c>
      <c r="E216" t="s">
        <v>1794</v>
      </c>
      <c r="F216" t="s">
        <v>514</v>
      </c>
      <c r="G216" t="s">
        <v>1052</v>
      </c>
      <c r="H216" t="s">
        <v>1791</v>
      </c>
      <c r="I216" t="s">
        <v>1793</v>
      </c>
      <c r="J216" t="s">
        <v>1742</v>
      </c>
      <c r="K216">
        <v>0.12590299999999999</v>
      </c>
      <c r="L216">
        <v>0.88422100000000003</v>
      </c>
      <c r="M216">
        <v>-1.9777300000000001E-2</v>
      </c>
      <c r="N216">
        <v>-0.33596199999999998</v>
      </c>
      <c r="O216">
        <f>ABS(Tabelle3[[#This Row],[N: Student''s T-test Difference Sucrose_Glucose2]])</f>
        <v>1.9777300000000001E-2</v>
      </c>
    </row>
    <row r="217" spans="2:15" x14ac:dyDescent="0.3">
      <c r="B217" t="str">
        <f>IF(ABS(Tabelle3[[#This Row],[N: Student''s T-test Difference Sucrose_Glucose2]])&gt;=1,"+","-")</f>
        <v>-</v>
      </c>
      <c r="C217">
        <v>-0.14424000000000001</v>
      </c>
      <c r="D217" t="s">
        <v>1798</v>
      </c>
      <c r="E217" t="s">
        <v>1799</v>
      </c>
      <c r="F217" t="s">
        <v>1795</v>
      </c>
      <c r="G217" t="s">
        <v>1796</v>
      </c>
      <c r="H217" t="s">
        <v>1797</v>
      </c>
      <c r="J217" t="s">
        <v>1742</v>
      </c>
      <c r="K217">
        <v>0.42447099999999999</v>
      </c>
      <c r="L217">
        <v>0.63482499999999997</v>
      </c>
      <c r="M217">
        <v>-0.14424000000000001</v>
      </c>
      <c r="N217">
        <v>-0.95533900000000005</v>
      </c>
      <c r="O217">
        <f>ABS(Tabelle3[[#This Row],[N: Student''s T-test Difference Sucrose_Glucose2]])</f>
        <v>0.14424000000000001</v>
      </c>
    </row>
    <row r="218" spans="2:15" x14ac:dyDescent="0.3">
      <c r="B218" t="str">
        <f>IF(ABS(Tabelle3[[#This Row],[N: Student''s T-test Difference Sucrose_Glucose2]])&gt;=1,"+","-")</f>
        <v>-</v>
      </c>
      <c r="C218">
        <v>1.3409600000000001E-2</v>
      </c>
      <c r="D218" t="s">
        <v>1803</v>
      </c>
      <c r="E218" t="s">
        <v>1804</v>
      </c>
      <c r="F218" t="s">
        <v>975</v>
      </c>
      <c r="G218" t="s">
        <v>976</v>
      </c>
      <c r="H218" t="s">
        <v>1802</v>
      </c>
      <c r="J218" t="s">
        <v>1742</v>
      </c>
      <c r="K218">
        <v>3.4981400000000003E-2</v>
      </c>
      <c r="L218">
        <v>0.97167499999999996</v>
      </c>
      <c r="M218">
        <v>1.3409600000000001E-2</v>
      </c>
      <c r="N218">
        <v>0.101302</v>
      </c>
      <c r="O218">
        <f>ABS(Tabelle3[[#This Row],[N: Student''s T-test Difference Sucrose_Glucose2]])</f>
        <v>1.3409600000000001E-2</v>
      </c>
    </row>
    <row r="219" spans="2:15" x14ac:dyDescent="0.3">
      <c r="B219" t="str">
        <f>IF(ABS(Tabelle3[[#This Row],[N: Student''s T-test Difference Sucrose_Glucose2]])&gt;=1,"+","-")</f>
        <v>-</v>
      </c>
      <c r="C219">
        <v>0.159333</v>
      </c>
      <c r="D219" t="s">
        <v>1805</v>
      </c>
      <c r="E219" t="s">
        <v>1806</v>
      </c>
      <c r="F219" t="s">
        <v>590</v>
      </c>
      <c r="G219" t="s">
        <v>591</v>
      </c>
      <c r="H219" t="s">
        <v>589</v>
      </c>
      <c r="J219" t="s">
        <v>1742</v>
      </c>
      <c r="K219">
        <v>0.488591</v>
      </c>
      <c r="L219">
        <v>0.61486799999999997</v>
      </c>
      <c r="M219">
        <v>0.159333</v>
      </c>
      <c r="N219">
        <v>1.0727</v>
      </c>
      <c r="O219">
        <f>ABS(Tabelle3[[#This Row],[N: Student''s T-test Difference Sucrose_Glucose2]])</f>
        <v>0.159333</v>
      </c>
    </row>
    <row r="220" spans="2:15" x14ac:dyDescent="0.3">
      <c r="B220" t="str">
        <f>IF(ABS(Tabelle3[[#This Row],[N: Student''s T-test Difference Sucrose_Glucose2]])&gt;=1,"+","-")</f>
        <v>-</v>
      </c>
      <c r="C220">
        <v>0.24970700000000001</v>
      </c>
      <c r="D220" t="s">
        <v>1807</v>
      </c>
      <c r="E220" t="s">
        <v>1808</v>
      </c>
      <c r="J220" t="s">
        <v>1742</v>
      </c>
      <c r="K220">
        <v>1.4735799999999999</v>
      </c>
      <c r="L220">
        <v>0.19880100000000001</v>
      </c>
      <c r="M220">
        <v>0.24970700000000001</v>
      </c>
      <c r="N220">
        <v>2.7429000000000001</v>
      </c>
      <c r="O220">
        <f>ABS(Tabelle3[[#This Row],[N: Student''s T-test Difference Sucrose_Glucose2]])</f>
        <v>0.24970700000000001</v>
      </c>
    </row>
    <row r="221" spans="2:15" x14ac:dyDescent="0.3">
      <c r="B221" t="str">
        <f>IF(ABS(Tabelle3[[#This Row],[N: Student''s T-test Difference Sucrose_Glucose2]])&gt;=1,"+","-")</f>
        <v>-</v>
      </c>
      <c r="C221">
        <v>4.1019899999999998E-2</v>
      </c>
      <c r="D221" t="s">
        <v>1809</v>
      </c>
      <c r="E221" t="s">
        <v>1810</v>
      </c>
      <c r="F221" t="s">
        <v>112</v>
      </c>
      <c r="G221" t="s">
        <v>113</v>
      </c>
      <c r="H221" t="s">
        <v>407</v>
      </c>
      <c r="J221" t="s">
        <v>1742</v>
      </c>
      <c r="K221">
        <v>0.214832</v>
      </c>
      <c r="L221">
        <v>0.79471099999999995</v>
      </c>
      <c r="M221">
        <v>4.1019899999999998E-2</v>
      </c>
      <c r="N221">
        <v>0.53825400000000001</v>
      </c>
      <c r="O221">
        <f>ABS(Tabelle3[[#This Row],[N: Student''s T-test Difference Sucrose_Glucose2]])</f>
        <v>4.1019899999999998E-2</v>
      </c>
    </row>
    <row r="222" spans="2:15" x14ac:dyDescent="0.3">
      <c r="B222" t="str">
        <f>IF(ABS(Tabelle3[[#This Row],[N: Student''s T-test Difference Sucrose_Glucose2]])&gt;=1,"+","-")</f>
        <v>-</v>
      </c>
      <c r="C222">
        <v>-8.0252599999999993E-2</v>
      </c>
      <c r="D222" t="s">
        <v>1812</v>
      </c>
      <c r="E222" t="s">
        <v>1814</v>
      </c>
      <c r="F222" t="s">
        <v>112</v>
      </c>
      <c r="G222" t="s">
        <v>113</v>
      </c>
      <c r="H222" t="s">
        <v>1811</v>
      </c>
      <c r="I222" t="s">
        <v>1813</v>
      </c>
      <c r="J222" t="s">
        <v>1742</v>
      </c>
      <c r="K222">
        <v>0.20627400000000001</v>
      </c>
      <c r="L222">
        <v>0.80135400000000001</v>
      </c>
      <c r="M222">
        <v>-8.0252599999999993E-2</v>
      </c>
      <c r="N222">
        <v>-0.51966000000000001</v>
      </c>
      <c r="O222">
        <f>ABS(Tabelle3[[#This Row],[N: Student''s T-test Difference Sucrose_Glucose2]])</f>
        <v>8.0252599999999993E-2</v>
      </c>
    </row>
    <row r="223" spans="2:15" x14ac:dyDescent="0.3">
      <c r="B223" t="str">
        <f>IF(ABS(Tabelle3[[#This Row],[N: Student''s T-test Difference Sucrose_Glucose2]])&gt;=1,"+","-")</f>
        <v>-</v>
      </c>
      <c r="C223">
        <v>-5.5060400000000002E-2</v>
      </c>
      <c r="D223" t="s">
        <v>1815</v>
      </c>
      <c r="E223" t="s">
        <v>1816</v>
      </c>
      <c r="F223" t="s">
        <v>112</v>
      </c>
      <c r="G223" t="s">
        <v>113</v>
      </c>
      <c r="H223" t="s">
        <v>1811</v>
      </c>
      <c r="I223" t="s">
        <v>1813</v>
      </c>
      <c r="J223" t="s">
        <v>1742</v>
      </c>
      <c r="K223">
        <v>0.23411999999999999</v>
      </c>
      <c r="L223">
        <v>0.77685899999999997</v>
      </c>
      <c r="M223">
        <v>-5.5060400000000002E-2</v>
      </c>
      <c r="N223">
        <v>-0.57958799999999999</v>
      </c>
      <c r="O223">
        <f>ABS(Tabelle3[[#This Row],[N: Student''s T-test Difference Sucrose_Glucose2]])</f>
        <v>5.5060400000000002E-2</v>
      </c>
    </row>
    <row r="224" spans="2:15" x14ac:dyDescent="0.3">
      <c r="B224" t="str">
        <f>IF(ABS(Tabelle3[[#This Row],[N: Student''s T-test Difference Sucrose_Glucose2]])&gt;=1,"+","-")</f>
        <v>-</v>
      </c>
      <c r="C224">
        <v>4.6640899999999999E-2</v>
      </c>
      <c r="D224" t="s">
        <v>1817</v>
      </c>
      <c r="E224" t="s">
        <v>1819</v>
      </c>
      <c r="I224" t="s">
        <v>1818</v>
      </c>
      <c r="J224" t="s">
        <v>1742</v>
      </c>
      <c r="K224">
        <v>0.14113000000000001</v>
      </c>
      <c r="L224">
        <v>0.86157799999999995</v>
      </c>
      <c r="M224">
        <v>4.6640899999999999E-2</v>
      </c>
      <c r="N224">
        <v>0.37217600000000001</v>
      </c>
      <c r="O224">
        <f>ABS(Tabelle3[[#This Row],[N: Student''s T-test Difference Sucrose_Glucose2]])</f>
        <v>4.6640899999999999E-2</v>
      </c>
    </row>
    <row r="225" spans="2:15" x14ac:dyDescent="0.3">
      <c r="B225" t="str">
        <f>IF(ABS(Tabelle3[[#This Row],[N: Student''s T-test Difference Sucrose_Glucose2]])&gt;=1,"+","-")</f>
        <v>-</v>
      </c>
      <c r="C225">
        <v>-0.43603700000000001</v>
      </c>
      <c r="D225" t="s">
        <v>1823</v>
      </c>
      <c r="E225" t="s">
        <v>1825</v>
      </c>
      <c r="F225" t="s">
        <v>1820</v>
      </c>
      <c r="G225" t="s">
        <v>1821</v>
      </c>
      <c r="H225" t="s">
        <v>1822</v>
      </c>
      <c r="I225" t="s">
        <v>1824</v>
      </c>
      <c r="J225" t="s">
        <v>1742</v>
      </c>
      <c r="K225">
        <v>0.440633</v>
      </c>
      <c r="L225">
        <v>0.635158</v>
      </c>
      <c r="M225">
        <v>-0.43603700000000001</v>
      </c>
      <c r="N225">
        <v>-0.98524999999999996</v>
      </c>
      <c r="O225">
        <f>ABS(Tabelle3[[#This Row],[N: Student''s T-test Difference Sucrose_Glucose2]])</f>
        <v>0.43603700000000001</v>
      </c>
    </row>
    <row r="226" spans="2:15" x14ac:dyDescent="0.3">
      <c r="B226" t="str">
        <f>IF(ABS(Tabelle3[[#This Row],[N: Student''s T-test Difference Sucrose_Glucose2]])&gt;=1,"+","-")</f>
        <v>-</v>
      </c>
      <c r="C226">
        <v>-1.9206000000000001E-2</v>
      </c>
      <c r="D226" t="s">
        <v>1830</v>
      </c>
      <c r="E226" t="s">
        <v>1831</v>
      </c>
      <c r="F226" t="s">
        <v>1827</v>
      </c>
      <c r="G226" t="s">
        <v>1828</v>
      </c>
      <c r="H226" t="s">
        <v>1829</v>
      </c>
      <c r="J226" t="s">
        <v>1742</v>
      </c>
      <c r="K226">
        <v>5.7354500000000003E-2</v>
      </c>
      <c r="L226">
        <v>0.96412500000000001</v>
      </c>
      <c r="M226">
        <v>-1.9206000000000001E-2</v>
      </c>
      <c r="N226">
        <v>-0.16244900000000001</v>
      </c>
      <c r="O226">
        <f>ABS(Tabelle3[[#This Row],[N: Student''s T-test Difference Sucrose_Glucose2]])</f>
        <v>1.9206000000000001E-2</v>
      </c>
    </row>
    <row r="227" spans="2:15" x14ac:dyDescent="0.3">
      <c r="B227" t="str">
        <f>IF(ABS(Tabelle3[[#This Row],[N: Student''s T-test Difference Sucrose_Glucose2]])&gt;=1,"+","-")</f>
        <v>-</v>
      </c>
      <c r="C227">
        <v>-0.67851399999999995</v>
      </c>
      <c r="D227" t="s">
        <v>1832</v>
      </c>
      <c r="E227" t="s">
        <v>1833</v>
      </c>
      <c r="F227" t="s">
        <v>42</v>
      </c>
      <c r="G227" t="s">
        <v>43</v>
      </c>
      <c r="H227" t="s">
        <v>548</v>
      </c>
      <c r="J227" t="s">
        <v>1742</v>
      </c>
      <c r="K227">
        <v>0.88454699999999997</v>
      </c>
      <c r="L227">
        <v>0.37608399999999997</v>
      </c>
      <c r="M227">
        <v>-0.67851399999999995</v>
      </c>
      <c r="N227">
        <v>-1.75132</v>
      </c>
      <c r="O227">
        <f>ABS(Tabelle3[[#This Row],[N: Student''s T-test Difference Sucrose_Glucose2]])</f>
        <v>0.67851399999999995</v>
      </c>
    </row>
    <row r="228" spans="2:15" x14ac:dyDescent="0.3">
      <c r="B228" t="str">
        <f>IF(ABS(Tabelle3[[#This Row],[N: Student''s T-test Difference Sucrose_Glucose2]])&gt;=1,"+","-")</f>
        <v>-</v>
      </c>
      <c r="C228">
        <v>9.7424499999999997E-2</v>
      </c>
      <c r="D228" t="s">
        <v>1834</v>
      </c>
      <c r="E228" t="s">
        <v>1835</v>
      </c>
      <c r="J228" t="s">
        <v>1742</v>
      </c>
      <c r="K228">
        <v>0.21057799999999999</v>
      </c>
      <c r="L228">
        <v>0.79683300000000001</v>
      </c>
      <c r="M228">
        <v>9.7424499999999997E-2</v>
      </c>
      <c r="N228">
        <v>0.52903100000000003</v>
      </c>
      <c r="O228">
        <f>ABS(Tabelle3[[#This Row],[N: Student''s T-test Difference Sucrose_Glucose2]])</f>
        <v>9.7424499999999997E-2</v>
      </c>
    </row>
    <row r="229" spans="2:15" x14ac:dyDescent="0.3">
      <c r="B229" t="str">
        <f>IF(ABS(Tabelle3[[#This Row],[N: Student''s T-test Difference Sucrose_Glucose2]])&gt;=1,"+","-")</f>
        <v>-</v>
      </c>
      <c r="C229">
        <v>-1.83249E-3</v>
      </c>
      <c r="D229" t="s">
        <v>1836</v>
      </c>
      <c r="E229" t="s">
        <v>1838</v>
      </c>
      <c r="I229" t="s">
        <v>1837</v>
      </c>
      <c r="J229" t="s">
        <v>1742</v>
      </c>
      <c r="K229">
        <v>5.0807099999999996E-3</v>
      </c>
      <c r="L229">
        <v>0.99823099999999998</v>
      </c>
      <c r="M229">
        <v>-1.83249E-3</v>
      </c>
      <c r="N229">
        <v>-1.51948E-2</v>
      </c>
      <c r="O229">
        <f>ABS(Tabelle3[[#This Row],[N: Student''s T-test Difference Sucrose_Glucose2]])</f>
        <v>1.83249E-3</v>
      </c>
    </row>
    <row r="230" spans="2:15" x14ac:dyDescent="0.3">
      <c r="B230" t="str">
        <f>IF(ABS(Tabelle3[[#This Row],[N: Student''s T-test Difference Sucrose_Glucose2]])&gt;=1,"+","-")</f>
        <v>-</v>
      </c>
      <c r="C230">
        <v>7.5231999999999993E-2</v>
      </c>
      <c r="D230" t="s">
        <v>1841</v>
      </c>
      <c r="E230" t="s">
        <v>1843</v>
      </c>
      <c r="F230" t="s">
        <v>133</v>
      </c>
      <c r="G230" t="s">
        <v>1840</v>
      </c>
      <c r="H230" t="s">
        <v>1839</v>
      </c>
      <c r="I230" t="s">
        <v>1842</v>
      </c>
      <c r="J230" t="s">
        <v>1742</v>
      </c>
      <c r="K230">
        <v>1.4751300000000001</v>
      </c>
      <c r="L230">
        <v>0.19938700000000001</v>
      </c>
      <c r="M230">
        <v>7.5231999999999993E-2</v>
      </c>
      <c r="N230">
        <v>2.7456</v>
      </c>
      <c r="O230">
        <f>ABS(Tabelle3[[#This Row],[N: Student''s T-test Difference Sucrose_Glucose2]])</f>
        <v>7.5231999999999993E-2</v>
      </c>
    </row>
    <row r="231" spans="2:15" x14ac:dyDescent="0.3">
      <c r="B231" t="str">
        <f>IF(ABS(Tabelle3[[#This Row],[N: Student''s T-test Difference Sucrose_Glucose2]])&gt;=1,"+","-")</f>
        <v>-</v>
      </c>
      <c r="C231">
        <v>0.50328300000000004</v>
      </c>
      <c r="D231" t="s">
        <v>1846</v>
      </c>
      <c r="E231" t="s">
        <v>304</v>
      </c>
      <c r="J231" t="s">
        <v>1845</v>
      </c>
      <c r="K231">
        <v>1.03582</v>
      </c>
      <c r="L231">
        <v>0.30616100000000002</v>
      </c>
      <c r="M231">
        <v>0.50328300000000004</v>
      </c>
      <c r="N231">
        <v>2.0026799999999998</v>
      </c>
      <c r="O231">
        <f>ABS(Tabelle3[[#This Row],[N: Student''s T-test Difference Sucrose_Glucose2]])</f>
        <v>0.50328300000000004</v>
      </c>
    </row>
    <row r="232" spans="2:15" x14ac:dyDescent="0.3">
      <c r="B232" t="str">
        <f>IF(ABS(Tabelle3[[#This Row],[N: Student''s T-test Difference Sucrose_Glucose2]])&gt;=1,"+","-")</f>
        <v>-</v>
      </c>
      <c r="C232">
        <v>0.14965999999999999</v>
      </c>
      <c r="D232" t="s">
        <v>1847</v>
      </c>
      <c r="E232" t="s">
        <v>1849</v>
      </c>
      <c r="F232" t="s">
        <v>98</v>
      </c>
      <c r="G232" t="s">
        <v>706</v>
      </c>
      <c r="H232" t="s">
        <v>707</v>
      </c>
      <c r="I232" t="s">
        <v>1848</v>
      </c>
      <c r="J232" t="s">
        <v>1845</v>
      </c>
      <c r="K232">
        <v>0.732711</v>
      </c>
      <c r="L232">
        <v>0.461864</v>
      </c>
      <c r="M232">
        <v>0.14965999999999999</v>
      </c>
      <c r="N232">
        <v>1.4969399999999999</v>
      </c>
      <c r="O232">
        <f>ABS(Tabelle3[[#This Row],[N: Student''s T-test Difference Sucrose_Glucose2]])</f>
        <v>0.14965999999999999</v>
      </c>
    </row>
    <row r="233" spans="2:15" x14ac:dyDescent="0.3">
      <c r="B233" t="str">
        <f>IF(ABS(Tabelle3[[#This Row],[N: Student''s T-test Difference Sucrose_Glucose2]])&gt;=1,"+","-")</f>
        <v>-</v>
      </c>
      <c r="C233">
        <v>-0.13402</v>
      </c>
      <c r="D233" t="s">
        <v>1851</v>
      </c>
      <c r="E233" t="s">
        <v>1853</v>
      </c>
      <c r="F233" t="s">
        <v>133</v>
      </c>
      <c r="G233" t="s">
        <v>134</v>
      </c>
      <c r="H233" t="s">
        <v>1850</v>
      </c>
      <c r="I233" t="s">
        <v>1852</v>
      </c>
      <c r="J233" t="s">
        <v>1845</v>
      </c>
      <c r="K233">
        <v>0.34382600000000002</v>
      </c>
      <c r="L233">
        <v>0.681114</v>
      </c>
      <c r="M233">
        <v>-0.13402</v>
      </c>
      <c r="N233">
        <v>-0.80210899999999996</v>
      </c>
      <c r="O233">
        <f>ABS(Tabelle3[[#This Row],[N: Student''s T-test Difference Sucrose_Glucose2]])</f>
        <v>0.13402</v>
      </c>
    </row>
    <row r="234" spans="2:15" x14ac:dyDescent="0.3">
      <c r="B234" t="str">
        <f>IF(ABS(Tabelle3[[#This Row],[N: Student''s T-test Difference Sucrose_Glucose2]])&gt;=1,"+","-")</f>
        <v>-</v>
      </c>
      <c r="C234">
        <v>-3.5615399999999998E-2</v>
      </c>
      <c r="D234" t="s">
        <v>1854</v>
      </c>
      <c r="E234" t="s">
        <v>1475</v>
      </c>
      <c r="F234" t="s">
        <v>112</v>
      </c>
      <c r="G234" t="s">
        <v>113</v>
      </c>
      <c r="H234" t="s">
        <v>1470</v>
      </c>
      <c r="I234" t="s">
        <v>1472</v>
      </c>
      <c r="J234" t="s">
        <v>1845</v>
      </c>
      <c r="K234">
        <v>0.28381299999999998</v>
      </c>
      <c r="L234">
        <v>0.73362300000000003</v>
      </c>
      <c r="M234">
        <v>-3.5615399999999998E-2</v>
      </c>
      <c r="N234">
        <v>-0.68278499999999998</v>
      </c>
      <c r="O234">
        <f>ABS(Tabelle3[[#This Row],[N: Student''s T-test Difference Sucrose_Glucose2]])</f>
        <v>3.5615399999999998E-2</v>
      </c>
    </row>
    <row r="235" spans="2:15" x14ac:dyDescent="0.3">
      <c r="B235" t="str">
        <f>IF(ABS(Tabelle3[[#This Row],[N: Student''s T-test Difference Sucrose_Glucose2]])&gt;=1,"+","-")</f>
        <v>-</v>
      </c>
      <c r="C235">
        <v>-0.184061</v>
      </c>
      <c r="D235" t="s">
        <v>1855</v>
      </c>
      <c r="E235" t="s">
        <v>1856</v>
      </c>
      <c r="J235" t="s">
        <v>1845</v>
      </c>
      <c r="K235">
        <v>0.41763</v>
      </c>
      <c r="L235">
        <v>0.63898699999999997</v>
      </c>
      <c r="M235">
        <v>-0.184061</v>
      </c>
      <c r="N235">
        <v>-0.94260699999999997</v>
      </c>
      <c r="O235">
        <f>ABS(Tabelle3[[#This Row],[N: Student''s T-test Difference Sucrose_Glucose2]])</f>
        <v>0.184061</v>
      </c>
    </row>
    <row r="236" spans="2:15" x14ac:dyDescent="0.3">
      <c r="B236" t="str">
        <f>IF(ABS(Tabelle3[[#This Row],[N: Student''s T-test Difference Sucrose_Glucose2]])&gt;=1,"+","-")</f>
        <v>-</v>
      </c>
      <c r="C236">
        <v>0.22450700000000001</v>
      </c>
      <c r="D236" t="s">
        <v>1857</v>
      </c>
      <c r="E236" t="s">
        <v>1858</v>
      </c>
      <c r="J236" t="s">
        <v>1845</v>
      </c>
      <c r="K236">
        <v>0.72507900000000003</v>
      </c>
      <c r="L236">
        <v>0.46370099999999997</v>
      </c>
      <c r="M236">
        <v>0.22450700000000001</v>
      </c>
      <c r="N236">
        <v>1.48403</v>
      </c>
      <c r="O236">
        <f>ABS(Tabelle3[[#This Row],[N: Student''s T-test Difference Sucrose_Glucose2]])</f>
        <v>0.22450700000000001</v>
      </c>
    </row>
    <row r="237" spans="2:15" x14ac:dyDescent="0.3">
      <c r="B237" t="str">
        <f>IF(ABS(Tabelle3[[#This Row],[N: Student''s T-test Difference Sucrose_Glucose2]])&gt;=1,"+","-")</f>
        <v>-</v>
      </c>
      <c r="C237">
        <v>-0.91899699999999995</v>
      </c>
      <c r="D237" t="s">
        <v>1859</v>
      </c>
      <c r="E237" t="s">
        <v>47</v>
      </c>
      <c r="J237" t="s">
        <v>1845</v>
      </c>
      <c r="K237">
        <v>0.51270800000000005</v>
      </c>
      <c r="L237">
        <v>0.59653800000000001</v>
      </c>
      <c r="M237">
        <v>-0.91899699999999995</v>
      </c>
      <c r="N237">
        <v>-1.1160099999999999</v>
      </c>
      <c r="O237">
        <f>ABS(Tabelle3[[#This Row],[N: Student''s T-test Difference Sucrose_Glucose2]])</f>
        <v>0.91899699999999995</v>
      </c>
    </row>
    <row r="238" spans="2:15" x14ac:dyDescent="0.3">
      <c r="B238" t="str">
        <f>IF(ABS(Tabelle3[[#This Row],[N: Student''s T-test Difference Sucrose_Glucose2]])&gt;=1,"+","-")</f>
        <v>-</v>
      </c>
      <c r="C238">
        <v>-0.12246600000000001</v>
      </c>
      <c r="D238" t="s">
        <v>1863</v>
      </c>
      <c r="E238" t="s">
        <v>1864</v>
      </c>
      <c r="F238" t="s">
        <v>1860</v>
      </c>
      <c r="G238" t="s">
        <v>1861</v>
      </c>
      <c r="H238" t="s">
        <v>1862</v>
      </c>
      <c r="I238" t="s">
        <v>440</v>
      </c>
      <c r="J238" t="s">
        <v>1845</v>
      </c>
      <c r="K238">
        <v>0.55791999999999997</v>
      </c>
      <c r="L238">
        <v>0.56910799999999995</v>
      </c>
      <c r="M238">
        <v>-0.12246600000000001</v>
      </c>
      <c r="N238">
        <v>-1.1961900000000001</v>
      </c>
      <c r="O238">
        <f>ABS(Tabelle3[[#This Row],[N: Student''s T-test Difference Sucrose_Glucose2]])</f>
        <v>0.12246600000000001</v>
      </c>
    </row>
    <row r="239" spans="2:15" x14ac:dyDescent="0.3">
      <c r="B239" t="str">
        <f>IF(ABS(Tabelle3[[#This Row],[N: Student''s T-test Difference Sucrose_Glucose2]])&gt;=1,"+","-")</f>
        <v>-</v>
      </c>
      <c r="C239">
        <v>0.23000899999999999</v>
      </c>
      <c r="D239" t="s">
        <v>1865</v>
      </c>
      <c r="E239" t="s">
        <v>1866</v>
      </c>
      <c r="F239" t="s">
        <v>42</v>
      </c>
      <c r="G239" t="s">
        <v>43</v>
      </c>
      <c r="H239" t="s">
        <v>377</v>
      </c>
      <c r="J239" t="s">
        <v>1845</v>
      </c>
      <c r="K239">
        <v>1.66934</v>
      </c>
      <c r="L239">
        <v>0.15481400000000001</v>
      </c>
      <c r="M239">
        <v>0.23000899999999999</v>
      </c>
      <c r="N239">
        <v>3.0891099999999998</v>
      </c>
      <c r="O239">
        <f>ABS(Tabelle3[[#This Row],[N: Student''s T-test Difference Sucrose_Glucose2]])</f>
        <v>0.23000899999999999</v>
      </c>
    </row>
    <row r="240" spans="2:15" x14ac:dyDescent="0.3">
      <c r="B240" t="str">
        <f>IF(ABS(Tabelle3[[#This Row],[N: Student''s T-test Difference Sucrose_Glucose2]])&gt;=1,"+","-")</f>
        <v>-</v>
      </c>
      <c r="C240">
        <v>-0.101242</v>
      </c>
      <c r="D240" t="s">
        <v>1867</v>
      </c>
      <c r="E240" t="s">
        <v>1868</v>
      </c>
      <c r="J240" t="s">
        <v>1845</v>
      </c>
      <c r="K240">
        <v>0.27183299999999999</v>
      </c>
      <c r="L240">
        <v>0.74378</v>
      </c>
      <c r="M240">
        <v>-0.101242</v>
      </c>
      <c r="N240">
        <v>-0.65830599999999995</v>
      </c>
      <c r="O240">
        <f>ABS(Tabelle3[[#This Row],[N: Student''s T-test Difference Sucrose_Glucose2]])</f>
        <v>0.101242</v>
      </c>
    </row>
    <row r="241" spans="2:15" x14ac:dyDescent="0.3">
      <c r="B241" t="str">
        <f>IF(ABS(Tabelle3[[#This Row],[N: Student''s T-test Difference Sucrose_Glucose2]])&gt;=1,"+","-")</f>
        <v>-</v>
      </c>
      <c r="C241">
        <v>-0.186302</v>
      </c>
      <c r="D241" t="s">
        <v>1869</v>
      </c>
      <c r="E241" t="s">
        <v>1870</v>
      </c>
      <c r="F241" t="s">
        <v>514</v>
      </c>
      <c r="G241" t="s">
        <v>1052</v>
      </c>
      <c r="H241" t="s">
        <v>1791</v>
      </c>
      <c r="J241" t="s">
        <v>1845</v>
      </c>
      <c r="K241">
        <v>0.63791200000000003</v>
      </c>
      <c r="L241">
        <v>0.519069</v>
      </c>
      <c r="M241">
        <v>-0.186302</v>
      </c>
      <c r="N241">
        <v>-1.33534</v>
      </c>
      <c r="O241">
        <f>ABS(Tabelle3[[#This Row],[N: Student''s T-test Difference Sucrose_Glucose2]])</f>
        <v>0.186302</v>
      </c>
    </row>
    <row r="242" spans="2:15" x14ac:dyDescent="0.3">
      <c r="B242" t="str">
        <f>IF(ABS(Tabelle3[[#This Row],[N: Student''s T-test Difference Sucrose_Glucose2]])&gt;=1,"+","-")</f>
        <v>-</v>
      </c>
      <c r="C242">
        <v>-0.27311200000000002</v>
      </c>
      <c r="D242" t="s">
        <v>1871</v>
      </c>
      <c r="E242" t="s">
        <v>1872</v>
      </c>
      <c r="J242" t="s">
        <v>1845</v>
      </c>
      <c r="K242">
        <v>1.80352</v>
      </c>
      <c r="L242">
        <v>0.13771</v>
      </c>
      <c r="M242">
        <v>-0.27311200000000002</v>
      </c>
      <c r="N242">
        <v>-3.3343799999999999</v>
      </c>
      <c r="O242">
        <f>ABS(Tabelle3[[#This Row],[N: Student''s T-test Difference Sucrose_Glucose2]])</f>
        <v>0.27311200000000002</v>
      </c>
    </row>
    <row r="243" spans="2:15" x14ac:dyDescent="0.3">
      <c r="B243" t="str">
        <f>IF(ABS(Tabelle3[[#This Row],[N: Student''s T-test Difference Sucrose_Glucose2]])&gt;=1,"+","-")</f>
        <v>-</v>
      </c>
      <c r="C243">
        <v>0.15936400000000001</v>
      </c>
      <c r="D243" t="s">
        <v>1874</v>
      </c>
      <c r="E243" t="s">
        <v>1876</v>
      </c>
      <c r="F243" t="s">
        <v>98</v>
      </c>
      <c r="G243" t="s">
        <v>706</v>
      </c>
      <c r="H243" t="s">
        <v>1873</v>
      </c>
      <c r="I243" t="s">
        <v>1875</v>
      </c>
      <c r="J243" t="s">
        <v>1845</v>
      </c>
      <c r="K243">
        <v>0.62943199999999999</v>
      </c>
      <c r="L243">
        <v>0.52411399999999997</v>
      </c>
      <c r="M243">
        <v>0.15936400000000001</v>
      </c>
      <c r="N243">
        <v>1.32073</v>
      </c>
      <c r="O243">
        <f>ABS(Tabelle3[[#This Row],[N: Student''s T-test Difference Sucrose_Glucose2]])</f>
        <v>0.15936400000000001</v>
      </c>
    </row>
    <row r="244" spans="2:15" x14ac:dyDescent="0.3">
      <c r="B244" t="str">
        <f>IF(ABS(Tabelle3[[#This Row],[N: Student''s T-test Difference Sucrose_Glucose2]])&gt;=1,"+","-")</f>
        <v>-</v>
      </c>
      <c r="C244">
        <v>-0.28655000000000003</v>
      </c>
      <c r="D244" t="s">
        <v>1877</v>
      </c>
      <c r="E244" t="s">
        <v>1878</v>
      </c>
      <c r="F244" t="s">
        <v>72</v>
      </c>
      <c r="G244" t="s">
        <v>844</v>
      </c>
      <c r="H244" t="s">
        <v>843</v>
      </c>
      <c r="J244" t="s">
        <v>1845</v>
      </c>
      <c r="K244">
        <v>0.61349699999999996</v>
      </c>
      <c r="L244">
        <v>0.53196699999999997</v>
      </c>
      <c r="M244">
        <v>-0.28655000000000003</v>
      </c>
      <c r="N244">
        <v>-1.2931900000000001</v>
      </c>
      <c r="O244">
        <f>ABS(Tabelle3[[#This Row],[N: Student''s T-test Difference Sucrose_Glucose2]])</f>
        <v>0.28655000000000003</v>
      </c>
    </row>
    <row r="245" spans="2:15" x14ac:dyDescent="0.3">
      <c r="B245" t="str">
        <f>IF(ABS(Tabelle3[[#This Row],[N: Student''s T-test Difference Sucrose_Glucose2]])&gt;=1,"+","-")</f>
        <v>-</v>
      </c>
      <c r="C245">
        <v>-0.68731699999999996</v>
      </c>
      <c r="D245" t="s">
        <v>1881</v>
      </c>
      <c r="E245" t="s">
        <v>1882</v>
      </c>
      <c r="F245" t="s">
        <v>72</v>
      </c>
      <c r="G245" t="s">
        <v>844</v>
      </c>
      <c r="H245" t="s">
        <v>843</v>
      </c>
      <c r="J245" t="s">
        <v>1845</v>
      </c>
      <c r="K245">
        <v>2.92395</v>
      </c>
      <c r="L245">
        <v>3.01488E-2</v>
      </c>
      <c r="M245">
        <v>-0.68731699999999996</v>
      </c>
      <c r="N245">
        <v>-5.7620699999999996</v>
      </c>
      <c r="O245">
        <f>ABS(Tabelle3[[#This Row],[N: Student''s T-test Difference Sucrose_Glucose2]])</f>
        <v>0.68731699999999996</v>
      </c>
    </row>
    <row r="246" spans="2:15" x14ac:dyDescent="0.3">
      <c r="B246" t="str">
        <f>IF(ABS(Tabelle3[[#This Row],[N: Student''s T-test Difference Sucrose_Glucose2]])&gt;=1,"+","-")</f>
        <v>-</v>
      </c>
      <c r="C246">
        <v>8.0046699999999998E-2</v>
      </c>
      <c r="D246" t="s">
        <v>1883</v>
      </c>
      <c r="E246" t="s">
        <v>1885</v>
      </c>
      <c r="F246" t="s">
        <v>33</v>
      </c>
      <c r="G246" t="s">
        <v>151</v>
      </c>
      <c r="H246" t="s">
        <v>298</v>
      </c>
      <c r="I246" t="s">
        <v>1884</v>
      </c>
      <c r="J246" t="s">
        <v>1845</v>
      </c>
      <c r="K246">
        <v>1.1265400000000001</v>
      </c>
      <c r="L246">
        <v>0.283638</v>
      </c>
      <c r="M246">
        <v>8.0046699999999998E-2</v>
      </c>
      <c r="N246">
        <v>2.1537000000000002</v>
      </c>
      <c r="O246">
        <f>ABS(Tabelle3[[#This Row],[N: Student''s T-test Difference Sucrose_Glucose2]])</f>
        <v>8.0046699999999998E-2</v>
      </c>
    </row>
    <row r="247" spans="2:15" x14ac:dyDescent="0.3">
      <c r="B247" t="str">
        <f>IF(ABS(Tabelle3[[#This Row],[N: Student''s T-test Difference Sucrose_Glucose2]])&gt;=1,"+","-")</f>
        <v>-</v>
      </c>
      <c r="C247">
        <v>0.17904999999999999</v>
      </c>
      <c r="D247" t="s">
        <v>1886</v>
      </c>
      <c r="E247" t="s">
        <v>1888</v>
      </c>
      <c r="F247" t="s">
        <v>33</v>
      </c>
      <c r="G247" t="s">
        <v>151</v>
      </c>
      <c r="H247" t="s">
        <v>298</v>
      </c>
      <c r="I247" t="s">
        <v>1887</v>
      </c>
      <c r="J247" t="s">
        <v>1845</v>
      </c>
      <c r="K247">
        <v>1.0761099999999999</v>
      </c>
      <c r="L247">
        <v>0.29519400000000001</v>
      </c>
      <c r="M247">
        <v>0.17904999999999999</v>
      </c>
      <c r="N247">
        <v>2.06968</v>
      </c>
      <c r="O247">
        <f>ABS(Tabelle3[[#This Row],[N: Student''s T-test Difference Sucrose_Glucose2]])</f>
        <v>0.17904999999999999</v>
      </c>
    </row>
    <row r="248" spans="2:15" x14ac:dyDescent="0.3">
      <c r="B248" t="str">
        <f>IF(ABS(Tabelle3[[#This Row],[N: Student''s T-test Difference Sucrose_Glucose2]])&gt;=1,"+","-")</f>
        <v>-</v>
      </c>
      <c r="C248">
        <v>0.201014</v>
      </c>
      <c r="D248" t="s">
        <v>1889</v>
      </c>
      <c r="E248" t="s">
        <v>1891</v>
      </c>
      <c r="F248" t="s">
        <v>33</v>
      </c>
      <c r="G248" t="s">
        <v>151</v>
      </c>
      <c r="H248" t="s">
        <v>298</v>
      </c>
      <c r="I248" t="s">
        <v>1890</v>
      </c>
      <c r="J248" t="s">
        <v>1845</v>
      </c>
      <c r="K248">
        <v>1.1568499999999999</v>
      </c>
      <c r="L248">
        <v>0.27014500000000002</v>
      </c>
      <c r="M248">
        <v>0.201014</v>
      </c>
      <c r="N248">
        <v>2.2043200000000001</v>
      </c>
      <c r="O248">
        <f>ABS(Tabelle3[[#This Row],[N: Student''s T-test Difference Sucrose_Glucose2]])</f>
        <v>0.201014</v>
      </c>
    </row>
    <row r="249" spans="2:15" x14ac:dyDescent="0.3">
      <c r="B249" t="str">
        <f>IF(ABS(Tabelle3[[#This Row],[N: Student''s T-test Difference Sucrose_Glucose2]])&gt;=1,"+","-")</f>
        <v>-</v>
      </c>
      <c r="C249">
        <v>0.18890399999999999</v>
      </c>
      <c r="D249" t="s">
        <v>1892</v>
      </c>
      <c r="E249" t="s">
        <v>1894</v>
      </c>
      <c r="F249" t="s">
        <v>33</v>
      </c>
      <c r="G249" t="s">
        <v>151</v>
      </c>
      <c r="H249" t="s">
        <v>298</v>
      </c>
      <c r="I249" t="s">
        <v>1893</v>
      </c>
      <c r="J249" t="s">
        <v>1845</v>
      </c>
      <c r="K249">
        <v>1.48489</v>
      </c>
      <c r="L249">
        <v>0.20019000000000001</v>
      </c>
      <c r="M249">
        <v>0.18890399999999999</v>
      </c>
      <c r="N249">
        <v>2.7625700000000002</v>
      </c>
      <c r="O249">
        <f>ABS(Tabelle3[[#This Row],[N: Student''s T-test Difference Sucrose_Glucose2]])</f>
        <v>0.18890399999999999</v>
      </c>
    </row>
    <row r="250" spans="2:15" x14ac:dyDescent="0.3">
      <c r="B250" t="str">
        <f>IF(ABS(Tabelle3[[#This Row],[N: Student''s T-test Difference Sucrose_Glucose2]])&gt;=1,"+","-")</f>
        <v>-</v>
      </c>
      <c r="C250">
        <v>1.0817500000000001E-2</v>
      </c>
      <c r="D250" t="s">
        <v>1895</v>
      </c>
      <c r="E250" t="s">
        <v>1896</v>
      </c>
      <c r="J250" t="s">
        <v>1845</v>
      </c>
      <c r="K250">
        <v>2.02179E-2</v>
      </c>
      <c r="L250">
        <v>0.98366699999999996</v>
      </c>
      <c r="M250">
        <v>1.0817500000000001E-2</v>
      </c>
      <c r="N250">
        <v>5.9464200000000002E-2</v>
      </c>
      <c r="O250">
        <f>ABS(Tabelle3[[#This Row],[N: Student''s T-test Difference Sucrose_Glucose2]])</f>
        <v>1.0817500000000001E-2</v>
      </c>
    </row>
    <row r="251" spans="2:15" x14ac:dyDescent="0.3">
      <c r="B251" t="str">
        <f>IF(ABS(Tabelle3[[#This Row],[N: Student''s T-test Difference Sucrose_Glucose2]])&gt;=1,"+","-")</f>
        <v>-</v>
      </c>
      <c r="C251">
        <v>-0.16403000000000001</v>
      </c>
      <c r="D251" t="s">
        <v>1897</v>
      </c>
      <c r="E251" t="s">
        <v>20</v>
      </c>
      <c r="I251" t="s">
        <v>19</v>
      </c>
      <c r="J251" t="s">
        <v>1845</v>
      </c>
      <c r="K251">
        <v>1.63314</v>
      </c>
      <c r="L251">
        <v>0.159415</v>
      </c>
      <c r="M251">
        <v>-0.16403000000000001</v>
      </c>
      <c r="N251">
        <v>-3.0241099999999999</v>
      </c>
      <c r="O251">
        <f>ABS(Tabelle3[[#This Row],[N: Student''s T-test Difference Sucrose_Glucose2]])</f>
        <v>0.16403000000000001</v>
      </c>
    </row>
    <row r="252" spans="2:15" x14ac:dyDescent="0.3">
      <c r="B252" t="str">
        <f>IF(ABS(Tabelle3[[#This Row],[N: Student''s T-test Difference Sucrose_Glucose2]])&gt;=1,"+","-")</f>
        <v>-</v>
      </c>
      <c r="C252">
        <v>0.58990799999999999</v>
      </c>
      <c r="D252" t="s">
        <v>1900</v>
      </c>
      <c r="E252" t="s">
        <v>1902</v>
      </c>
      <c r="F252" t="s">
        <v>133</v>
      </c>
      <c r="G252" t="s">
        <v>1898</v>
      </c>
      <c r="H252" t="s">
        <v>1899</v>
      </c>
      <c r="I252" t="s">
        <v>1901</v>
      </c>
      <c r="J252" t="s">
        <v>1845</v>
      </c>
      <c r="K252">
        <v>1.8208500000000001</v>
      </c>
      <c r="L252">
        <v>0.13761599999999999</v>
      </c>
      <c r="M252">
        <v>0.58990799999999999</v>
      </c>
      <c r="N252">
        <v>3.36659</v>
      </c>
      <c r="O252">
        <f>ABS(Tabelle3[[#This Row],[N: Student''s T-test Difference Sucrose_Glucose2]])</f>
        <v>0.58990799999999999</v>
      </c>
    </row>
    <row r="253" spans="2:15" x14ac:dyDescent="0.3">
      <c r="B253" t="str">
        <f>IF(ABS(Tabelle3[[#This Row],[N: Student''s T-test Difference Sucrose_Glucose2]])&gt;=1,"+","-")</f>
        <v>-</v>
      </c>
      <c r="C253">
        <v>-0.30415399999999998</v>
      </c>
      <c r="D253" t="s">
        <v>1904</v>
      </c>
      <c r="E253" t="s">
        <v>1717</v>
      </c>
      <c r="J253" t="s">
        <v>1903</v>
      </c>
      <c r="K253">
        <v>1.2649999999999999</v>
      </c>
      <c r="L253">
        <v>0.24995200000000001</v>
      </c>
      <c r="M253">
        <v>-0.30415399999999998</v>
      </c>
      <c r="N253">
        <v>-2.3859499999999998</v>
      </c>
      <c r="O253">
        <f>ABS(Tabelle3[[#This Row],[N: Student''s T-test Difference Sucrose_Glucose2]])</f>
        <v>0.30415399999999998</v>
      </c>
    </row>
    <row r="254" spans="2:15" x14ac:dyDescent="0.3">
      <c r="B254" t="str">
        <f>IF(ABS(Tabelle3[[#This Row],[N: Student''s T-test Difference Sucrose_Glucose2]])&gt;=1,"+","-")</f>
        <v>-</v>
      </c>
      <c r="C254">
        <v>-0.17791199999999999</v>
      </c>
      <c r="D254" t="s">
        <v>1905</v>
      </c>
      <c r="E254" t="s">
        <v>1907</v>
      </c>
      <c r="F254" t="s">
        <v>138</v>
      </c>
      <c r="G254" t="s">
        <v>767</v>
      </c>
      <c r="H254" t="s">
        <v>801</v>
      </c>
      <c r="I254" t="s">
        <v>1906</v>
      </c>
      <c r="J254" t="s">
        <v>1903</v>
      </c>
      <c r="K254">
        <v>1.4917400000000001</v>
      </c>
      <c r="L254">
        <v>0.19838900000000001</v>
      </c>
      <c r="M254">
        <v>-0.17791199999999999</v>
      </c>
      <c r="N254">
        <v>-2.7745099999999998</v>
      </c>
      <c r="O254">
        <f>ABS(Tabelle3[[#This Row],[N: Student''s T-test Difference Sucrose_Glucose2]])</f>
        <v>0.17791199999999999</v>
      </c>
    </row>
    <row r="255" spans="2:15" x14ac:dyDescent="0.3">
      <c r="B255" t="str">
        <f>IF(ABS(Tabelle3[[#This Row],[N: Student''s T-test Difference Sucrose_Glucose2]])&gt;=1,"+","-")</f>
        <v>-</v>
      </c>
      <c r="C255">
        <v>-6.7133399999999996E-2</v>
      </c>
      <c r="D255" t="s">
        <v>1908</v>
      </c>
      <c r="E255" t="s">
        <v>1363</v>
      </c>
      <c r="J255" t="s">
        <v>1903</v>
      </c>
      <c r="K255">
        <v>0.24049999999999999</v>
      </c>
      <c r="L255">
        <v>0.77116700000000005</v>
      </c>
      <c r="M255">
        <v>-6.7133399999999996E-2</v>
      </c>
      <c r="N255">
        <v>-0.59309299999999998</v>
      </c>
      <c r="O255">
        <f>ABS(Tabelle3[[#This Row],[N: Student''s T-test Difference Sucrose_Glucose2]])</f>
        <v>6.7133399999999996E-2</v>
      </c>
    </row>
    <row r="256" spans="2:15" x14ac:dyDescent="0.3">
      <c r="B256" t="str">
        <f>IF(ABS(Tabelle3[[#This Row],[N: Student''s T-test Difference Sucrose_Glucose2]])&gt;=1,"+","-")</f>
        <v>-</v>
      </c>
      <c r="C256">
        <v>-0.208842</v>
      </c>
      <c r="D256" t="s">
        <v>1909</v>
      </c>
      <c r="E256" t="s">
        <v>1911</v>
      </c>
      <c r="F256" t="s">
        <v>312</v>
      </c>
      <c r="G256" t="s">
        <v>313</v>
      </c>
      <c r="H256" t="s">
        <v>311</v>
      </c>
      <c r="I256" t="s">
        <v>1910</v>
      </c>
      <c r="J256" t="s">
        <v>1903</v>
      </c>
      <c r="K256">
        <v>0.48555700000000002</v>
      </c>
      <c r="L256">
        <v>0.61155099999999996</v>
      </c>
      <c r="M256">
        <v>-0.208842</v>
      </c>
      <c r="N256">
        <v>-1.0672200000000001</v>
      </c>
      <c r="O256">
        <f>ABS(Tabelle3[[#This Row],[N: Student''s T-test Difference Sucrose_Glucose2]])</f>
        <v>0.208842</v>
      </c>
    </row>
    <row r="257" spans="2:15" x14ac:dyDescent="0.3">
      <c r="B257" t="str">
        <f>IF(ABS(Tabelle3[[#This Row],[N: Student''s T-test Difference Sucrose_Glucose2]])&gt;=1,"+","-")</f>
        <v>-</v>
      </c>
      <c r="C257">
        <v>-0.28936000000000001</v>
      </c>
      <c r="D257" t="s">
        <v>1915</v>
      </c>
      <c r="E257" t="s">
        <v>1917</v>
      </c>
      <c r="F257" t="s">
        <v>1912</v>
      </c>
      <c r="G257" t="s">
        <v>1913</v>
      </c>
      <c r="H257" t="s">
        <v>1914</v>
      </c>
      <c r="I257" t="s">
        <v>1916</v>
      </c>
      <c r="J257" t="s">
        <v>1903</v>
      </c>
      <c r="K257">
        <v>1.2721</v>
      </c>
      <c r="L257">
        <v>0.247145</v>
      </c>
      <c r="M257">
        <v>-0.28936000000000001</v>
      </c>
      <c r="N257">
        <v>-2.3979499999999998</v>
      </c>
      <c r="O257">
        <f>ABS(Tabelle3[[#This Row],[N: Student''s T-test Difference Sucrose_Glucose2]])</f>
        <v>0.28936000000000001</v>
      </c>
    </row>
    <row r="258" spans="2:15" x14ac:dyDescent="0.3">
      <c r="B258" t="str">
        <f>IF(ABS(Tabelle3[[#This Row],[N: Student''s T-test Difference Sucrose_Glucose2]])&gt;=1,"+","-")</f>
        <v>-</v>
      </c>
      <c r="C258">
        <v>-0.19280700000000001</v>
      </c>
      <c r="D258" t="s">
        <v>1919</v>
      </c>
      <c r="E258" t="s">
        <v>1921</v>
      </c>
      <c r="F258" t="s">
        <v>98</v>
      </c>
      <c r="G258" t="s">
        <v>706</v>
      </c>
      <c r="H258" t="s">
        <v>1918</v>
      </c>
      <c r="I258" t="s">
        <v>1920</v>
      </c>
      <c r="J258" t="s">
        <v>1903</v>
      </c>
      <c r="K258">
        <v>2.5518900000000002</v>
      </c>
      <c r="L258">
        <v>5.3258E-2</v>
      </c>
      <c r="M258">
        <v>-0.19280700000000001</v>
      </c>
      <c r="N258">
        <v>-4.8658599999999996</v>
      </c>
      <c r="O258">
        <f>ABS(Tabelle3[[#This Row],[N: Student''s T-test Difference Sucrose_Glucose2]])</f>
        <v>0.19280700000000001</v>
      </c>
    </row>
    <row r="259" spans="2:15" x14ac:dyDescent="0.3">
      <c r="B259" t="str">
        <f>IF(ABS(Tabelle3[[#This Row],[N: Student''s T-test Difference Sucrose_Glucose2]])&gt;=1,"+","-")</f>
        <v>-</v>
      </c>
      <c r="C259">
        <v>-0.43153200000000003</v>
      </c>
      <c r="D259" t="s">
        <v>1922</v>
      </c>
      <c r="E259" t="s">
        <v>1923</v>
      </c>
      <c r="J259" t="s">
        <v>1903</v>
      </c>
      <c r="K259">
        <v>1.51231</v>
      </c>
      <c r="L259">
        <v>0.19312499999999999</v>
      </c>
      <c r="M259">
        <v>-0.43153200000000003</v>
      </c>
      <c r="N259">
        <v>-2.8104300000000002</v>
      </c>
      <c r="O259">
        <f>ABS(Tabelle3[[#This Row],[N: Student''s T-test Difference Sucrose_Glucose2]])</f>
        <v>0.43153200000000003</v>
      </c>
    </row>
    <row r="260" spans="2:15" x14ac:dyDescent="0.3">
      <c r="B260" t="str">
        <f>IF(ABS(Tabelle3[[#This Row],[N: Student''s T-test Difference Sucrose_Glucose2]])&gt;=1,"+","-")</f>
        <v>-</v>
      </c>
      <c r="C260">
        <v>-0.17347299999999999</v>
      </c>
      <c r="D260" t="s">
        <v>1924</v>
      </c>
      <c r="E260" t="s">
        <v>1925</v>
      </c>
      <c r="J260" t="s">
        <v>1903</v>
      </c>
      <c r="K260">
        <v>1.7412300000000001</v>
      </c>
      <c r="L260">
        <v>0.145006</v>
      </c>
      <c r="M260">
        <v>-0.17347299999999999</v>
      </c>
      <c r="N260">
        <v>-3.21963</v>
      </c>
      <c r="O260">
        <f>ABS(Tabelle3[[#This Row],[N: Student''s T-test Difference Sucrose_Glucose2]])</f>
        <v>0.17347299999999999</v>
      </c>
    </row>
    <row r="261" spans="2:15" x14ac:dyDescent="0.3">
      <c r="B261" t="str">
        <f>IF(ABS(Tabelle3[[#This Row],[N: Student''s T-test Difference Sucrose_Glucose2]])&gt;=1,"+","-")</f>
        <v>-</v>
      </c>
      <c r="C261">
        <v>-0.133824</v>
      </c>
      <c r="D261" t="s">
        <v>1926</v>
      </c>
      <c r="E261" t="s">
        <v>1927</v>
      </c>
      <c r="I261" t="s">
        <v>661</v>
      </c>
      <c r="J261" t="s">
        <v>1903</v>
      </c>
      <c r="K261">
        <v>0.338005</v>
      </c>
      <c r="L261">
        <v>0.68130999999999997</v>
      </c>
      <c r="M261">
        <v>-0.133824</v>
      </c>
      <c r="N261">
        <v>-0.79075700000000004</v>
      </c>
      <c r="O261">
        <f>ABS(Tabelle3[[#This Row],[N: Student''s T-test Difference Sucrose_Glucose2]])</f>
        <v>0.133824</v>
      </c>
    </row>
    <row r="262" spans="2:15" x14ac:dyDescent="0.3">
      <c r="B262" t="str">
        <f>IF(ABS(Tabelle3[[#This Row],[N: Student''s T-test Difference Sucrose_Glucose2]])&gt;=1,"+","-")</f>
        <v>-</v>
      </c>
      <c r="C262">
        <v>-0.303481</v>
      </c>
      <c r="D262" t="s">
        <v>1928</v>
      </c>
      <c r="E262" t="s">
        <v>1740</v>
      </c>
      <c r="F262" t="s">
        <v>1025</v>
      </c>
      <c r="G262" t="s">
        <v>1026</v>
      </c>
      <c r="H262" t="s">
        <v>1738</v>
      </c>
      <c r="J262" t="s">
        <v>1903</v>
      </c>
      <c r="K262">
        <v>2.39472</v>
      </c>
      <c r="L262">
        <v>6.2222899999999998E-2</v>
      </c>
      <c r="M262">
        <v>-0.303481</v>
      </c>
      <c r="N262">
        <v>-4.5171400000000004</v>
      </c>
      <c r="O262">
        <f>ABS(Tabelle3[[#This Row],[N: Student''s T-test Difference Sucrose_Glucose2]])</f>
        <v>0.303481</v>
      </c>
    </row>
    <row r="263" spans="2:15" x14ac:dyDescent="0.3">
      <c r="B263" t="str">
        <f>IF(ABS(Tabelle3[[#This Row],[N: Student''s T-test Difference Sucrose_Glucose2]])&gt;=1,"+","-")</f>
        <v>-</v>
      </c>
      <c r="C263">
        <v>0.11372699999999999</v>
      </c>
      <c r="D263" t="s">
        <v>1934</v>
      </c>
      <c r="E263" t="s">
        <v>1935</v>
      </c>
      <c r="J263" t="s">
        <v>1903</v>
      </c>
      <c r="K263">
        <v>0.480958</v>
      </c>
      <c r="L263">
        <v>0.61302699999999999</v>
      </c>
      <c r="M263">
        <v>0.11372699999999999</v>
      </c>
      <c r="N263">
        <v>1.0589</v>
      </c>
      <c r="O263">
        <f>ABS(Tabelle3[[#This Row],[N: Student''s T-test Difference Sucrose_Glucose2]])</f>
        <v>0.11372699999999999</v>
      </c>
    </row>
    <row r="264" spans="2:15" x14ac:dyDescent="0.3">
      <c r="B264" t="str">
        <f>IF(ABS(Tabelle3[[#This Row],[N: Student''s T-test Difference Sucrose_Glucose2]])&gt;=1,"+","-")</f>
        <v>-</v>
      </c>
      <c r="C264">
        <v>3.4380399999999998E-2</v>
      </c>
      <c r="D264" t="s">
        <v>1937</v>
      </c>
      <c r="E264" t="s">
        <v>1939</v>
      </c>
      <c r="F264" t="s">
        <v>33</v>
      </c>
      <c r="G264" t="s">
        <v>796</v>
      </c>
      <c r="H264" t="s">
        <v>1936</v>
      </c>
      <c r="I264" t="s">
        <v>1938</v>
      </c>
      <c r="J264" t="s">
        <v>1903</v>
      </c>
      <c r="K264">
        <v>0.18049999999999999</v>
      </c>
      <c r="L264">
        <v>0.82582299999999997</v>
      </c>
      <c r="M264">
        <v>3.4380399999999998E-2</v>
      </c>
      <c r="N264">
        <v>0.46262799999999998</v>
      </c>
      <c r="O264">
        <f>ABS(Tabelle3[[#This Row],[N: Student''s T-test Difference Sucrose_Glucose2]])</f>
        <v>3.4380399999999998E-2</v>
      </c>
    </row>
    <row r="265" spans="2:15" x14ac:dyDescent="0.3">
      <c r="B265" t="str">
        <f>IF(ABS(Tabelle3[[#This Row],[N: Student''s T-test Difference Sucrose_Glucose2]])&gt;=1,"+","-")</f>
        <v>-</v>
      </c>
      <c r="C265">
        <v>-3.1759299999999997E-2</v>
      </c>
      <c r="D265" t="s">
        <v>1941</v>
      </c>
      <c r="E265" t="s">
        <v>1943</v>
      </c>
      <c r="F265" t="s">
        <v>112</v>
      </c>
      <c r="G265" t="s">
        <v>113</v>
      </c>
      <c r="H265" t="s">
        <v>1940</v>
      </c>
      <c r="I265" t="s">
        <v>1942</v>
      </c>
      <c r="J265" t="s">
        <v>1903</v>
      </c>
      <c r="K265">
        <v>0.21576799999999999</v>
      </c>
      <c r="L265">
        <v>0.79413599999999995</v>
      </c>
      <c r="M265">
        <v>-3.1759299999999997E-2</v>
      </c>
      <c r="N265">
        <v>-0.54027800000000004</v>
      </c>
      <c r="O265">
        <f>ABS(Tabelle3[[#This Row],[N: Student''s T-test Difference Sucrose_Glucose2]])</f>
        <v>3.1759299999999997E-2</v>
      </c>
    </row>
    <row r="266" spans="2:15" x14ac:dyDescent="0.3">
      <c r="B266" t="str">
        <f>IF(ABS(Tabelle3[[#This Row],[N: Student''s T-test Difference Sucrose_Glucose2]])&gt;=1,"+","-")</f>
        <v>-</v>
      </c>
      <c r="C266">
        <v>-0.36066199999999998</v>
      </c>
      <c r="D266" t="s">
        <v>1945</v>
      </c>
      <c r="E266" t="s">
        <v>1947</v>
      </c>
      <c r="F266" t="s">
        <v>33</v>
      </c>
      <c r="G266" t="s">
        <v>143</v>
      </c>
      <c r="H266" t="s">
        <v>1944</v>
      </c>
      <c r="I266" t="s">
        <v>1946</v>
      </c>
      <c r="J266" t="s">
        <v>1903</v>
      </c>
      <c r="K266">
        <v>1.14089</v>
      </c>
      <c r="L266">
        <v>0.27557199999999998</v>
      </c>
      <c r="M266">
        <v>-0.36066199999999998</v>
      </c>
      <c r="N266">
        <v>-2.1776399999999998</v>
      </c>
      <c r="O266">
        <f>ABS(Tabelle3[[#This Row],[N: Student''s T-test Difference Sucrose_Glucose2]])</f>
        <v>0.36066199999999998</v>
      </c>
    </row>
    <row r="267" spans="2:15" x14ac:dyDescent="0.3">
      <c r="B267" t="str">
        <f>IF(ABS(Tabelle3[[#This Row],[N: Student''s T-test Difference Sucrose_Glucose2]])&gt;=1,"+","-")</f>
        <v>-</v>
      </c>
      <c r="C267">
        <v>-0.44531799999999999</v>
      </c>
      <c r="D267" t="s">
        <v>1953</v>
      </c>
      <c r="E267" t="s">
        <v>1453</v>
      </c>
      <c r="F267" t="s">
        <v>33</v>
      </c>
      <c r="G267" t="s">
        <v>834</v>
      </c>
      <c r="H267" t="s">
        <v>1450</v>
      </c>
      <c r="I267" t="s">
        <v>1452</v>
      </c>
      <c r="J267" t="s">
        <v>1903</v>
      </c>
      <c r="K267">
        <v>1.59355</v>
      </c>
      <c r="L267">
        <v>0.17077800000000001</v>
      </c>
      <c r="M267">
        <v>-0.44531799999999999</v>
      </c>
      <c r="N267">
        <v>-2.95356</v>
      </c>
      <c r="O267">
        <f>ABS(Tabelle3[[#This Row],[N: Student''s T-test Difference Sucrose_Glucose2]])</f>
        <v>0.44531799999999999</v>
      </c>
    </row>
    <row r="268" spans="2:15" x14ac:dyDescent="0.3">
      <c r="B268" t="str">
        <f>IF(ABS(Tabelle3[[#This Row],[N: Student''s T-test Difference Sucrose_Glucose2]])&gt;=1,"+","-")</f>
        <v>-</v>
      </c>
      <c r="C268">
        <v>-0.31738100000000002</v>
      </c>
      <c r="D268" t="s">
        <v>1955</v>
      </c>
      <c r="E268" t="s">
        <v>1957</v>
      </c>
      <c r="F268" t="s">
        <v>33</v>
      </c>
      <c r="G268" t="s">
        <v>34</v>
      </c>
      <c r="H268" t="s">
        <v>1954</v>
      </c>
      <c r="I268" t="s">
        <v>1956</v>
      </c>
      <c r="J268" t="s">
        <v>1903</v>
      </c>
      <c r="K268">
        <v>2.2316699999999998</v>
      </c>
      <c r="L268">
        <v>7.5264899999999996E-2</v>
      </c>
      <c r="M268">
        <v>-0.31738100000000002</v>
      </c>
      <c r="N268">
        <v>-4.1719400000000002</v>
      </c>
      <c r="O268">
        <f>ABS(Tabelle3[[#This Row],[N: Student''s T-test Difference Sucrose_Glucose2]])</f>
        <v>0.31738100000000002</v>
      </c>
    </row>
    <row r="269" spans="2:15" x14ac:dyDescent="0.3">
      <c r="B269" t="str">
        <f>IF(ABS(Tabelle3[[#This Row],[N: Student''s T-test Difference Sucrose_Glucose2]])&gt;=1,"+","-")</f>
        <v>-</v>
      </c>
      <c r="C269">
        <v>-0.51900900000000005</v>
      </c>
      <c r="D269" t="s">
        <v>1958</v>
      </c>
      <c r="E269" t="s">
        <v>1959</v>
      </c>
      <c r="J269" t="s">
        <v>1903</v>
      </c>
      <c r="K269">
        <v>2.3845800000000001</v>
      </c>
      <c r="L269">
        <v>6.1603999999999999E-2</v>
      </c>
      <c r="M269">
        <v>-0.51900900000000005</v>
      </c>
      <c r="N269">
        <v>-4.4951999999999996</v>
      </c>
      <c r="O269">
        <f>ABS(Tabelle3[[#This Row],[N: Student''s T-test Difference Sucrose_Glucose2]])</f>
        <v>0.51900900000000005</v>
      </c>
    </row>
    <row r="270" spans="2:15" x14ac:dyDescent="0.3">
      <c r="B270" t="str">
        <f>IF(ABS(Tabelle3[[#This Row],[N: Student''s T-test Difference Sucrose_Glucose2]])&gt;=1,"+","-")</f>
        <v>-</v>
      </c>
      <c r="C270">
        <v>0.25719199999999998</v>
      </c>
      <c r="D270" t="s">
        <v>1960</v>
      </c>
      <c r="E270" t="s">
        <v>1961</v>
      </c>
      <c r="J270" t="s">
        <v>1903</v>
      </c>
      <c r="K270">
        <v>0.99062499999999998</v>
      </c>
      <c r="L270">
        <v>0.32322200000000001</v>
      </c>
      <c r="M270">
        <v>0.25719199999999998</v>
      </c>
      <c r="N270">
        <v>1.92761</v>
      </c>
      <c r="O270">
        <f>ABS(Tabelle3[[#This Row],[N: Student''s T-test Difference Sucrose_Glucose2]])</f>
        <v>0.25719199999999998</v>
      </c>
    </row>
    <row r="271" spans="2:15" x14ac:dyDescent="0.3">
      <c r="B271" t="str">
        <f>IF(ABS(Tabelle3[[#This Row],[N: Student''s T-test Difference Sucrose_Glucose2]])&gt;=1,"+","-")</f>
        <v>-</v>
      </c>
      <c r="C271">
        <v>-0.15743099999999999</v>
      </c>
      <c r="D271" t="s">
        <v>1932</v>
      </c>
      <c r="E271" t="s">
        <v>1933</v>
      </c>
      <c r="J271" t="s">
        <v>1931</v>
      </c>
      <c r="K271">
        <v>0.225968</v>
      </c>
      <c r="L271">
        <v>0.78697600000000001</v>
      </c>
      <c r="M271">
        <v>-0.15743099999999999</v>
      </c>
      <c r="N271">
        <v>-0.56221299999999996</v>
      </c>
      <c r="O271">
        <f>ABS(Tabelle3[[#This Row],[N: Student''s T-test Difference Sucrose_Glucose2]])</f>
        <v>0.15743099999999999</v>
      </c>
    </row>
    <row r="272" spans="2:15" x14ac:dyDescent="0.3">
      <c r="B272" t="str">
        <f>IF(ABS(Tabelle3[[#This Row],[N: Student''s T-test Difference Sucrose_Glucose2]])&gt;=1,"+","-")</f>
        <v>-</v>
      </c>
      <c r="C272">
        <v>-0.22919100000000001</v>
      </c>
      <c r="D272" t="s">
        <v>1963</v>
      </c>
      <c r="E272" t="s">
        <v>1158</v>
      </c>
      <c r="J272" t="s">
        <v>1962</v>
      </c>
      <c r="K272">
        <v>0.75535600000000003</v>
      </c>
      <c r="L272">
        <v>0.44948199999999999</v>
      </c>
      <c r="M272">
        <v>-0.22919100000000001</v>
      </c>
      <c r="N272">
        <v>-1.53515</v>
      </c>
      <c r="O272">
        <f>ABS(Tabelle3[[#This Row],[N: Student''s T-test Difference Sucrose_Glucose2]])</f>
        <v>0.22919100000000001</v>
      </c>
    </row>
    <row r="273" spans="2:15" x14ac:dyDescent="0.3">
      <c r="B273" t="str">
        <f>IF(ABS(Tabelle3[[#This Row],[N: Student''s T-test Difference Sucrose_Glucose2]])&gt;=1,"+","-")</f>
        <v>-</v>
      </c>
      <c r="C273">
        <v>-8.1650700000000007E-2</v>
      </c>
      <c r="D273" t="s">
        <v>1965</v>
      </c>
      <c r="E273" t="s">
        <v>1966</v>
      </c>
      <c r="F273" t="s">
        <v>42</v>
      </c>
      <c r="G273" t="s">
        <v>43</v>
      </c>
      <c r="H273" t="s">
        <v>1964</v>
      </c>
      <c r="J273" t="s">
        <v>1962</v>
      </c>
      <c r="K273">
        <v>0.43232500000000001</v>
      </c>
      <c r="L273">
        <v>0.632822</v>
      </c>
      <c r="M273">
        <v>-8.1650700000000007E-2</v>
      </c>
      <c r="N273">
        <v>-0.96990500000000002</v>
      </c>
      <c r="O273">
        <f>ABS(Tabelle3[[#This Row],[N: Student''s T-test Difference Sucrose_Glucose2]])</f>
        <v>8.1650700000000007E-2</v>
      </c>
    </row>
    <row r="274" spans="2:15" x14ac:dyDescent="0.3">
      <c r="B274" t="str">
        <f>IF(ABS(Tabelle3[[#This Row],[N: Student''s T-test Difference Sucrose_Glucose2]])&gt;=1,"+","-")</f>
        <v>-</v>
      </c>
      <c r="C274">
        <v>-0.19995499999999999</v>
      </c>
      <c r="D274" t="s">
        <v>1968</v>
      </c>
      <c r="E274" t="s">
        <v>1969</v>
      </c>
      <c r="F274" t="s">
        <v>187</v>
      </c>
      <c r="G274" t="s">
        <v>188</v>
      </c>
      <c r="H274" t="s">
        <v>1967</v>
      </c>
      <c r="J274" t="s">
        <v>1962</v>
      </c>
      <c r="K274">
        <v>1.41255</v>
      </c>
      <c r="L274">
        <v>0.21884899999999999</v>
      </c>
      <c r="M274">
        <v>-0.19995499999999999</v>
      </c>
      <c r="N274">
        <v>-2.6373600000000001</v>
      </c>
      <c r="O274">
        <f>ABS(Tabelle3[[#This Row],[N: Student''s T-test Difference Sucrose_Glucose2]])</f>
        <v>0.19995499999999999</v>
      </c>
    </row>
    <row r="275" spans="2:15" x14ac:dyDescent="0.3">
      <c r="B275" t="str">
        <f>IF(ABS(Tabelle3[[#This Row],[N: Student''s T-test Difference Sucrose_Glucose2]])&gt;=1,"+","-")</f>
        <v>-</v>
      </c>
      <c r="C275">
        <v>-0.13242599999999999</v>
      </c>
      <c r="D275" t="s">
        <v>1972</v>
      </c>
      <c r="E275" t="s">
        <v>1973</v>
      </c>
      <c r="F275" t="s">
        <v>655</v>
      </c>
      <c r="G275" t="s">
        <v>1970</v>
      </c>
      <c r="H275" t="s">
        <v>1971</v>
      </c>
      <c r="J275" t="s">
        <v>1962</v>
      </c>
      <c r="K275">
        <v>0.54837100000000005</v>
      </c>
      <c r="L275">
        <v>0.57398499999999997</v>
      </c>
      <c r="M275">
        <v>-0.13242599999999999</v>
      </c>
      <c r="N275">
        <v>-1.17936</v>
      </c>
      <c r="O275">
        <f>ABS(Tabelle3[[#This Row],[N: Student''s T-test Difference Sucrose_Glucose2]])</f>
        <v>0.13242599999999999</v>
      </c>
    </row>
    <row r="276" spans="2:15" x14ac:dyDescent="0.3">
      <c r="B276" t="str">
        <f>IF(ABS(Tabelle3[[#This Row],[N: Student''s T-test Difference Sucrose_Glucose2]])&gt;=1,"+","-")</f>
        <v>-</v>
      </c>
      <c r="C276">
        <v>-0.15712599999999999</v>
      </c>
      <c r="D276" t="s">
        <v>1974</v>
      </c>
      <c r="E276" t="s">
        <v>1927</v>
      </c>
      <c r="I276" t="s">
        <v>661</v>
      </c>
      <c r="J276" t="s">
        <v>1962</v>
      </c>
      <c r="K276">
        <v>0.38387399999999999</v>
      </c>
      <c r="L276">
        <v>0.65688599999999997</v>
      </c>
      <c r="M276">
        <v>-0.15712599999999999</v>
      </c>
      <c r="N276">
        <v>-0.87909499999999996</v>
      </c>
      <c r="O276">
        <f>ABS(Tabelle3[[#This Row],[N: Student''s T-test Difference Sucrose_Glucose2]])</f>
        <v>0.15712599999999999</v>
      </c>
    </row>
    <row r="277" spans="2:15" x14ac:dyDescent="0.3">
      <c r="B277" t="str">
        <f>IF(ABS(Tabelle3[[#This Row],[N: Student''s T-test Difference Sucrose_Glucose2]])&gt;=1,"+","-")</f>
        <v>-</v>
      </c>
      <c r="C277">
        <v>-0.14740400000000001</v>
      </c>
      <c r="D277" t="s">
        <v>1975</v>
      </c>
      <c r="E277" t="s">
        <v>1977</v>
      </c>
      <c r="F277" t="s">
        <v>42</v>
      </c>
      <c r="G277" t="s">
        <v>43</v>
      </c>
      <c r="H277" t="s">
        <v>469</v>
      </c>
      <c r="I277" t="s">
        <v>1976</v>
      </c>
      <c r="J277" t="s">
        <v>1962</v>
      </c>
      <c r="K277">
        <v>0.44813399999999998</v>
      </c>
      <c r="L277">
        <v>0.63034299999999999</v>
      </c>
      <c r="M277">
        <v>-0.14740400000000001</v>
      </c>
      <c r="N277">
        <v>-0.99905200000000005</v>
      </c>
      <c r="O277">
        <f>ABS(Tabelle3[[#This Row],[N: Student''s T-test Difference Sucrose_Glucose2]])</f>
        <v>0.14740400000000001</v>
      </c>
    </row>
    <row r="278" spans="2:15" x14ac:dyDescent="0.3">
      <c r="B278" t="str">
        <f>IF(ABS(Tabelle3[[#This Row],[N: Student''s T-test Difference Sucrose_Glucose2]])&gt;=1,"+","-")</f>
        <v>-</v>
      </c>
      <c r="C278">
        <v>-6.4101699999999998E-2</v>
      </c>
      <c r="D278" t="s">
        <v>1978</v>
      </c>
      <c r="E278" t="s">
        <v>1979</v>
      </c>
      <c r="F278" t="s">
        <v>514</v>
      </c>
      <c r="G278" t="s">
        <v>543</v>
      </c>
      <c r="H278" t="s">
        <v>1414</v>
      </c>
      <c r="J278" t="s">
        <v>1962</v>
      </c>
      <c r="K278">
        <v>0.27887299999999998</v>
      </c>
      <c r="L278">
        <v>0.73744900000000002</v>
      </c>
      <c r="M278">
        <v>-6.4101699999999998E-2</v>
      </c>
      <c r="N278">
        <v>-0.67271999999999998</v>
      </c>
      <c r="O278">
        <f>ABS(Tabelle3[[#This Row],[N: Student''s T-test Difference Sucrose_Glucose2]])</f>
        <v>6.4101699999999998E-2</v>
      </c>
    </row>
    <row r="279" spans="2:15" x14ac:dyDescent="0.3">
      <c r="B279" t="str">
        <f>IF(ABS(Tabelle3[[#This Row],[N: Student''s T-test Difference Sucrose_Glucose2]])&gt;=1,"+","-")</f>
        <v>-</v>
      </c>
      <c r="C279">
        <v>-8.4926600000000005E-2</v>
      </c>
      <c r="D279" t="s">
        <v>1981</v>
      </c>
      <c r="E279" t="s">
        <v>1982</v>
      </c>
      <c r="F279" t="s">
        <v>514</v>
      </c>
      <c r="G279" t="s">
        <v>543</v>
      </c>
      <c r="H279" t="s">
        <v>1414</v>
      </c>
      <c r="I279" t="s">
        <v>1980</v>
      </c>
      <c r="J279" t="s">
        <v>1962</v>
      </c>
      <c r="K279">
        <v>0.37422699999999998</v>
      </c>
      <c r="L279">
        <v>0.66239199999999998</v>
      </c>
      <c r="M279">
        <v>-8.4926600000000005E-2</v>
      </c>
      <c r="N279">
        <v>-0.86072199999999999</v>
      </c>
      <c r="O279">
        <f>ABS(Tabelle3[[#This Row],[N: Student''s T-test Difference Sucrose_Glucose2]])</f>
        <v>8.4926600000000005E-2</v>
      </c>
    </row>
    <row r="280" spans="2:15" x14ac:dyDescent="0.3">
      <c r="B280" t="str">
        <f>IF(ABS(Tabelle3[[#This Row],[N: Student''s T-test Difference Sucrose_Glucose2]])&gt;=1,"+","-")</f>
        <v>-</v>
      </c>
      <c r="C280">
        <v>0.21427199999999999</v>
      </c>
      <c r="D280" t="s">
        <v>1983</v>
      </c>
      <c r="E280" t="s">
        <v>1984</v>
      </c>
      <c r="J280" t="s">
        <v>1962</v>
      </c>
      <c r="K280">
        <v>0.82250400000000001</v>
      </c>
      <c r="L280">
        <v>0.40680300000000003</v>
      </c>
      <c r="M280">
        <v>0.21427199999999999</v>
      </c>
      <c r="N280">
        <v>1.6478200000000001</v>
      </c>
      <c r="O280">
        <f>ABS(Tabelle3[[#This Row],[N: Student''s T-test Difference Sucrose_Glucose2]])</f>
        <v>0.21427199999999999</v>
      </c>
    </row>
    <row r="281" spans="2:15" x14ac:dyDescent="0.3">
      <c r="B281" t="str">
        <f>IF(ABS(Tabelle3[[#This Row],[N: Student''s T-test Difference Sucrose_Glucose2]])&gt;=1,"+","-")</f>
        <v>-</v>
      </c>
      <c r="C281">
        <v>0.40327000000000002</v>
      </c>
      <c r="D281" t="s">
        <v>1986</v>
      </c>
      <c r="E281" t="s">
        <v>1987</v>
      </c>
      <c r="F281" t="s">
        <v>514</v>
      </c>
      <c r="G281" t="s">
        <v>1052</v>
      </c>
      <c r="H281" t="s">
        <v>1985</v>
      </c>
      <c r="J281" t="s">
        <v>1962</v>
      </c>
      <c r="K281">
        <v>0.987093</v>
      </c>
      <c r="L281">
        <v>0.32473400000000002</v>
      </c>
      <c r="M281">
        <v>0.40327000000000002</v>
      </c>
      <c r="N281">
        <v>1.92174</v>
      </c>
      <c r="O281">
        <f>ABS(Tabelle3[[#This Row],[N: Student''s T-test Difference Sucrose_Glucose2]])</f>
        <v>0.40327000000000002</v>
      </c>
    </row>
    <row r="282" spans="2:15" x14ac:dyDescent="0.3">
      <c r="B282" t="str">
        <f>IF(ABS(Tabelle3[[#This Row],[N: Student''s T-test Difference Sucrose_Glucose2]])&gt;=1,"+","-")</f>
        <v>-</v>
      </c>
      <c r="C282">
        <v>-2.80194E-2</v>
      </c>
      <c r="D282" t="s">
        <v>1988</v>
      </c>
      <c r="E282" t="s">
        <v>1990</v>
      </c>
      <c r="F282" t="s">
        <v>571</v>
      </c>
      <c r="G282" t="s">
        <v>572</v>
      </c>
      <c r="H282" t="s">
        <v>573</v>
      </c>
      <c r="I282" t="s">
        <v>1989</v>
      </c>
      <c r="J282" t="s">
        <v>1962</v>
      </c>
      <c r="K282">
        <v>0.47983999999999999</v>
      </c>
      <c r="L282">
        <v>0.61087400000000003</v>
      </c>
      <c r="M282">
        <v>-2.80194E-2</v>
      </c>
      <c r="N282">
        <v>-1.05687</v>
      </c>
      <c r="O282">
        <f>ABS(Tabelle3[[#This Row],[N: Student''s T-test Difference Sucrose_Glucose2]])</f>
        <v>2.80194E-2</v>
      </c>
    </row>
    <row r="283" spans="2:15" x14ac:dyDescent="0.3">
      <c r="B283" t="str">
        <f>IF(ABS(Tabelle3[[#This Row],[N: Student''s T-test Difference Sucrose_Glucose2]])&gt;=1,"+","-")</f>
        <v>-</v>
      </c>
      <c r="C283">
        <v>-0.109412</v>
      </c>
      <c r="D283" t="s">
        <v>1991</v>
      </c>
      <c r="E283" t="s">
        <v>1992</v>
      </c>
      <c r="F283" t="s">
        <v>571</v>
      </c>
      <c r="G283" t="s">
        <v>572</v>
      </c>
      <c r="H283" t="s">
        <v>573</v>
      </c>
      <c r="I283" t="s">
        <v>1989</v>
      </c>
      <c r="J283" t="s">
        <v>1962</v>
      </c>
      <c r="K283">
        <v>0.55465699999999996</v>
      </c>
      <c r="L283">
        <v>0.56954400000000005</v>
      </c>
      <c r="M283">
        <v>-0.109412</v>
      </c>
      <c r="N283">
        <v>-1.1904399999999999</v>
      </c>
      <c r="O283">
        <f>ABS(Tabelle3[[#This Row],[N: Student''s T-test Difference Sucrose_Glucose2]])</f>
        <v>0.109412</v>
      </c>
    </row>
    <row r="284" spans="2:15" x14ac:dyDescent="0.3">
      <c r="B284" t="str">
        <f>IF(ABS(Tabelle3[[#This Row],[N: Student''s T-test Difference Sucrose_Glucose2]])&gt;=1,"+","-")</f>
        <v>-</v>
      </c>
      <c r="C284">
        <v>0.162385</v>
      </c>
      <c r="D284" t="s">
        <v>1993</v>
      </c>
      <c r="E284" t="s">
        <v>1994</v>
      </c>
      <c r="F284" t="s">
        <v>112</v>
      </c>
      <c r="G284" t="s">
        <v>113</v>
      </c>
      <c r="H284" t="s">
        <v>425</v>
      </c>
      <c r="J284" t="s">
        <v>1962</v>
      </c>
      <c r="K284">
        <v>0.30877300000000002</v>
      </c>
      <c r="L284">
        <v>0.71363799999999999</v>
      </c>
      <c r="M284">
        <v>0.162385</v>
      </c>
      <c r="N284">
        <v>0.73304800000000003</v>
      </c>
      <c r="O284">
        <f>ABS(Tabelle3[[#This Row],[N: Student''s T-test Difference Sucrose_Glucose2]])</f>
        <v>0.162385</v>
      </c>
    </row>
    <row r="285" spans="2:15" x14ac:dyDescent="0.3">
      <c r="B285" t="str">
        <f>IF(ABS(Tabelle3[[#This Row],[N: Student''s T-test Difference Sucrose_Glucose2]])&gt;=1,"+","-")</f>
        <v>-</v>
      </c>
      <c r="C285">
        <v>-8.8157700000000006E-2</v>
      </c>
      <c r="D285" t="s">
        <v>1996</v>
      </c>
      <c r="E285" t="s">
        <v>1997</v>
      </c>
      <c r="F285" t="s">
        <v>514</v>
      </c>
      <c r="G285" t="s">
        <v>1052</v>
      </c>
      <c r="H285" t="s">
        <v>1995</v>
      </c>
      <c r="J285" t="s">
        <v>1962</v>
      </c>
      <c r="K285">
        <v>0.18057599999999999</v>
      </c>
      <c r="L285">
        <v>0.82795300000000005</v>
      </c>
      <c r="M285">
        <v>-8.8157700000000006E-2</v>
      </c>
      <c r="N285">
        <v>-0.46279900000000002</v>
      </c>
      <c r="O285">
        <f>ABS(Tabelle3[[#This Row],[N: Student''s T-test Difference Sucrose_Glucose2]])</f>
        <v>8.8157700000000006E-2</v>
      </c>
    </row>
    <row r="286" spans="2:15" x14ac:dyDescent="0.3">
      <c r="B286" t="str">
        <f>IF(ABS(Tabelle3[[#This Row],[N: Student''s T-test Difference Sucrose_Glucose2]])&gt;=1,"+","-")</f>
        <v>-</v>
      </c>
      <c r="C286">
        <v>8.6860700000000006E-3</v>
      </c>
      <c r="D286" t="s">
        <v>1998</v>
      </c>
      <c r="E286" t="s">
        <v>1999</v>
      </c>
      <c r="F286" t="s">
        <v>112</v>
      </c>
      <c r="G286" t="s">
        <v>113</v>
      </c>
      <c r="H286" t="s">
        <v>425</v>
      </c>
      <c r="J286" t="s">
        <v>1962</v>
      </c>
      <c r="K286">
        <v>8.1292299999999994E-3</v>
      </c>
      <c r="L286">
        <v>0.99566399999999999</v>
      </c>
      <c r="M286">
        <v>8.6860700000000006E-3</v>
      </c>
      <c r="N286">
        <v>2.4228699999999999E-2</v>
      </c>
      <c r="O286">
        <f>ABS(Tabelle3[[#This Row],[N: Student''s T-test Difference Sucrose_Glucose2]])</f>
        <v>8.6860700000000006E-3</v>
      </c>
    </row>
    <row r="287" spans="2:15" x14ac:dyDescent="0.3">
      <c r="B287" t="str">
        <f>IF(ABS(Tabelle3[[#This Row],[N: Student''s T-test Difference Sucrose_Glucose2]])&gt;=1,"+","-")</f>
        <v>-</v>
      </c>
      <c r="C287">
        <v>0.64706799999999998</v>
      </c>
      <c r="D287" t="s">
        <v>2000</v>
      </c>
      <c r="E287" t="s">
        <v>2001</v>
      </c>
      <c r="J287" t="s">
        <v>1962</v>
      </c>
      <c r="K287">
        <v>0.65015000000000001</v>
      </c>
      <c r="L287">
        <v>0.51225399999999999</v>
      </c>
      <c r="M287">
        <v>0.64706799999999998</v>
      </c>
      <c r="N287">
        <v>1.3563799999999999</v>
      </c>
      <c r="O287">
        <f>ABS(Tabelle3[[#This Row],[N: Student''s T-test Difference Sucrose_Glucose2]])</f>
        <v>0.64706799999999998</v>
      </c>
    </row>
    <row r="288" spans="2:15" x14ac:dyDescent="0.3">
      <c r="B288" t="str">
        <f>IF(ABS(Tabelle3[[#This Row],[N: Student''s T-test Difference Sucrose_Glucose2]])&gt;=1,"+","-")</f>
        <v>-</v>
      </c>
      <c r="C288">
        <v>-5.6314900000000001E-2</v>
      </c>
      <c r="D288" t="s">
        <v>2002</v>
      </c>
      <c r="E288" t="s">
        <v>2003</v>
      </c>
      <c r="F288" t="s">
        <v>112</v>
      </c>
      <c r="G288" t="s">
        <v>113</v>
      </c>
      <c r="H288" t="s">
        <v>481</v>
      </c>
      <c r="J288" t="s">
        <v>1962</v>
      </c>
      <c r="K288">
        <v>0.34293400000000002</v>
      </c>
      <c r="L288">
        <v>0.68139000000000005</v>
      </c>
      <c r="M288">
        <v>-5.6314900000000001E-2</v>
      </c>
      <c r="N288">
        <v>-0.80037199999999997</v>
      </c>
      <c r="O288">
        <f>ABS(Tabelle3[[#This Row],[N: Student''s T-test Difference Sucrose_Glucose2]])</f>
        <v>5.6314900000000001E-2</v>
      </c>
    </row>
    <row r="289" spans="2:15" x14ac:dyDescent="0.3">
      <c r="B289" t="str">
        <f>IF(ABS(Tabelle3[[#This Row],[N: Student''s T-test Difference Sucrose_Glucose2]])&gt;=1,"+","-")</f>
        <v>-</v>
      </c>
      <c r="C289">
        <v>-0.206404</v>
      </c>
      <c r="D289" t="s">
        <v>2004</v>
      </c>
      <c r="E289" t="s">
        <v>2005</v>
      </c>
      <c r="F289" t="s">
        <v>514</v>
      </c>
      <c r="G289" t="s">
        <v>543</v>
      </c>
      <c r="H289" t="s">
        <v>1414</v>
      </c>
      <c r="I289" t="s">
        <v>1704</v>
      </c>
      <c r="J289" t="s">
        <v>1962</v>
      </c>
      <c r="K289">
        <v>0.87661199999999995</v>
      </c>
      <c r="L289">
        <v>0.37588100000000002</v>
      </c>
      <c r="M289">
        <v>-0.206404</v>
      </c>
      <c r="N289">
        <v>-1.7381</v>
      </c>
      <c r="O289">
        <f>ABS(Tabelle3[[#This Row],[N: Student''s T-test Difference Sucrose_Glucose2]])</f>
        <v>0.206404</v>
      </c>
    </row>
    <row r="290" spans="2:15" x14ac:dyDescent="0.3">
      <c r="B290" t="str">
        <f>IF(ABS(Tabelle3[[#This Row],[N: Student''s T-test Difference Sucrose_Glucose2]])&gt;=1,"+","-")</f>
        <v>-</v>
      </c>
      <c r="C290">
        <v>-3.5600699999999999E-2</v>
      </c>
      <c r="D290" t="s">
        <v>2007</v>
      </c>
      <c r="E290" t="s">
        <v>2008</v>
      </c>
      <c r="F290" t="s">
        <v>138</v>
      </c>
      <c r="G290" t="s">
        <v>767</v>
      </c>
      <c r="H290" t="s">
        <v>2006</v>
      </c>
      <c r="J290" t="s">
        <v>1962</v>
      </c>
      <c r="K290">
        <v>5.6682000000000003E-2</v>
      </c>
      <c r="L290">
        <v>0.96213400000000004</v>
      </c>
      <c r="M290">
        <v>-3.5600699999999999E-2</v>
      </c>
      <c r="N290">
        <v>-0.16064800000000001</v>
      </c>
      <c r="O290">
        <f>ABS(Tabelle3[[#This Row],[N: Student''s T-test Difference Sucrose_Glucose2]])</f>
        <v>3.5600699999999999E-2</v>
      </c>
    </row>
    <row r="291" spans="2:15" x14ac:dyDescent="0.3">
      <c r="B291" t="str">
        <f>IF(ABS(Tabelle3[[#This Row],[N: Student''s T-test Difference Sucrose_Glucose2]])&gt;=1,"+","-")</f>
        <v>-</v>
      </c>
      <c r="C291">
        <v>2.9381299999999999E-2</v>
      </c>
      <c r="D291" t="s">
        <v>2009</v>
      </c>
      <c r="E291" t="s">
        <v>2010</v>
      </c>
      <c r="F291" t="s">
        <v>42</v>
      </c>
      <c r="G291" t="s">
        <v>43</v>
      </c>
      <c r="H291" t="s">
        <v>41</v>
      </c>
      <c r="J291" t="s">
        <v>1962</v>
      </c>
      <c r="K291">
        <v>0.118532</v>
      </c>
      <c r="L291">
        <v>0.891266</v>
      </c>
      <c r="M291">
        <v>2.9381299999999999E-2</v>
      </c>
      <c r="N291">
        <v>0.31815900000000003</v>
      </c>
      <c r="O291">
        <f>ABS(Tabelle3[[#This Row],[N: Student''s T-test Difference Sucrose_Glucose2]])</f>
        <v>2.9381299999999999E-2</v>
      </c>
    </row>
    <row r="292" spans="2:15" x14ac:dyDescent="0.3">
      <c r="B292" t="str">
        <f>IF(ABS(Tabelle3[[#This Row],[N: Student''s T-test Difference Sucrose_Glucose2]])&gt;=1,"+","-")</f>
        <v>-</v>
      </c>
      <c r="C292">
        <v>3.6179999999999997E-2</v>
      </c>
      <c r="D292" t="s">
        <v>2011</v>
      </c>
      <c r="E292" t="s">
        <v>2012</v>
      </c>
      <c r="F292" t="s">
        <v>975</v>
      </c>
      <c r="G292" t="s">
        <v>976</v>
      </c>
      <c r="H292" t="s">
        <v>977</v>
      </c>
      <c r="J292" t="s">
        <v>1962</v>
      </c>
      <c r="K292">
        <v>9.0607300000000002E-2</v>
      </c>
      <c r="L292">
        <v>0.92547400000000002</v>
      </c>
      <c r="M292">
        <v>3.6179999999999997E-2</v>
      </c>
      <c r="N292">
        <v>0.24895999999999999</v>
      </c>
      <c r="O292">
        <f>ABS(Tabelle3[[#This Row],[N: Student''s T-test Difference Sucrose_Glucose2]])</f>
        <v>3.6179999999999997E-2</v>
      </c>
    </row>
    <row r="293" spans="2:15" x14ac:dyDescent="0.3">
      <c r="B293" t="str">
        <f>IF(ABS(Tabelle3[[#This Row],[N: Student''s T-test Difference Sucrose_Glucose2]])&gt;=1,"+","-")</f>
        <v>-</v>
      </c>
      <c r="C293">
        <v>-2.5491699999999999E-3</v>
      </c>
      <c r="D293" t="s">
        <v>2013</v>
      </c>
      <c r="E293" t="s">
        <v>2014</v>
      </c>
      <c r="F293" t="s">
        <v>975</v>
      </c>
      <c r="G293" t="s">
        <v>976</v>
      </c>
      <c r="H293" t="s">
        <v>977</v>
      </c>
      <c r="J293" t="s">
        <v>1962</v>
      </c>
      <c r="K293">
        <v>1.0296899999999999E-2</v>
      </c>
      <c r="L293">
        <v>0.99737100000000001</v>
      </c>
      <c r="M293">
        <v>-2.5491699999999999E-3</v>
      </c>
      <c r="N293">
        <v>-3.0615199999999999E-2</v>
      </c>
      <c r="O293">
        <f>ABS(Tabelle3[[#This Row],[N: Student''s T-test Difference Sucrose_Glucose2]])</f>
        <v>2.5491699999999999E-3</v>
      </c>
    </row>
    <row r="294" spans="2:15" x14ac:dyDescent="0.3">
      <c r="B294" t="str">
        <f>IF(ABS(Tabelle3[[#This Row],[N: Student''s T-test Difference Sucrose_Glucose2]])&gt;=1,"+","-")</f>
        <v>-</v>
      </c>
      <c r="C294">
        <v>-0.12676399999999999</v>
      </c>
      <c r="D294" t="s">
        <v>2015</v>
      </c>
      <c r="E294" t="s">
        <v>2012</v>
      </c>
      <c r="F294" t="s">
        <v>975</v>
      </c>
      <c r="G294" t="s">
        <v>976</v>
      </c>
      <c r="H294" t="s">
        <v>977</v>
      </c>
      <c r="J294" t="s">
        <v>1962</v>
      </c>
      <c r="K294">
        <v>1.2645200000000001</v>
      </c>
      <c r="L294">
        <v>0.248972</v>
      </c>
      <c r="M294">
        <v>-0.12676399999999999</v>
      </c>
      <c r="N294">
        <v>-2.3851399999999998</v>
      </c>
      <c r="O294">
        <f>ABS(Tabelle3[[#This Row],[N: Student''s T-test Difference Sucrose_Glucose2]])</f>
        <v>0.12676399999999999</v>
      </c>
    </row>
    <row r="295" spans="2:15" x14ac:dyDescent="0.3">
      <c r="B295" t="str">
        <f>IF(ABS(Tabelle3[[#This Row],[N: Student''s T-test Difference Sucrose_Glucose2]])&gt;=1,"+","-")</f>
        <v>+</v>
      </c>
      <c r="C295">
        <v>-1.28932</v>
      </c>
      <c r="D295" t="s">
        <v>2016</v>
      </c>
      <c r="E295" t="s">
        <v>2017</v>
      </c>
      <c r="J295" t="s">
        <v>1962</v>
      </c>
      <c r="K295">
        <v>1.0799700000000001</v>
      </c>
      <c r="L295">
        <v>0.29717500000000002</v>
      </c>
      <c r="M295">
        <v>-1.28932</v>
      </c>
      <c r="N295">
        <v>-2.0760999999999998</v>
      </c>
      <c r="O295">
        <f>ABS(Tabelle3[[#This Row],[N: Student''s T-test Difference Sucrose_Glucose2]])</f>
        <v>1.28932</v>
      </c>
    </row>
    <row r="296" spans="2:15" x14ac:dyDescent="0.3">
      <c r="B296" t="str">
        <f>IF(ABS(Tabelle3[[#This Row],[N: Student''s T-test Difference Sucrose_Glucose2]])&gt;=1,"+","-")</f>
        <v>-</v>
      </c>
      <c r="C296">
        <v>-8.7537799999999992E-3</v>
      </c>
      <c r="D296" t="s">
        <v>2018</v>
      </c>
      <c r="E296" t="s">
        <v>2019</v>
      </c>
      <c r="F296" t="s">
        <v>112</v>
      </c>
      <c r="G296" t="s">
        <v>113</v>
      </c>
      <c r="H296" t="s">
        <v>407</v>
      </c>
      <c r="J296" t="s">
        <v>1962</v>
      </c>
      <c r="K296">
        <v>4.3087199999999999E-2</v>
      </c>
      <c r="L296">
        <v>0.97053699999999998</v>
      </c>
      <c r="M296">
        <v>-8.7537799999999992E-3</v>
      </c>
      <c r="N296">
        <v>-0.123755</v>
      </c>
      <c r="O296">
        <f>ABS(Tabelle3[[#This Row],[N: Student''s T-test Difference Sucrose_Glucose2]])</f>
        <v>8.7537799999999992E-3</v>
      </c>
    </row>
    <row r="297" spans="2:15" x14ac:dyDescent="0.3">
      <c r="B297" t="str">
        <f>IF(ABS(Tabelle3[[#This Row],[N: Student''s T-test Difference Sucrose_Glucose2]])&gt;=1,"+","-")</f>
        <v>-</v>
      </c>
      <c r="C297">
        <v>1.10545E-2</v>
      </c>
      <c r="D297" t="s">
        <v>2020</v>
      </c>
      <c r="E297" t="s">
        <v>2021</v>
      </c>
      <c r="J297" t="s">
        <v>1962</v>
      </c>
      <c r="K297">
        <v>5.4031000000000003E-2</v>
      </c>
      <c r="L297">
        <v>0.96108499999999997</v>
      </c>
      <c r="M297">
        <v>1.10545E-2</v>
      </c>
      <c r="N297">
        <v>0.153526</v>
      </c>
      <c r="O297">
        <f>ABS(Tabelle3[[#This Row],[N: Student''s T-test Difference Sucrose_Glucose2]])</f>
        <v>1.10545E-2</v>
      </c>
    </row>
    <row r="298" spans="2:15" x14ac:dyDescent="0.3">
      <c r="B298" t="str">
        <f>IF(ABS(Tabelle3[[#This Row],[N: Student''s T-test Difference Sucrose_Glucose2]])&gt;=1,"+","-")</f>
        <v>-</v>
      </c>
      <c r="C298">
        <v>-0.21262300000000001</v>
      </c>
      <c r="D298" t="s">
        <v>2022</v>
      </c>
      <c r="E298" t="s">
        <v>1287</v>
      </c>
      <c r="J298" t="s">
        <v>1962</v>
      </c>
      <c r="K298">
        <v>0.73032399999999997</v>
      </c>
      <c r="L298">
        <v>0.46314100000000002</v>
      </c>
      <c r="M298">
        <v>-0.21262300000000001</v>
      </c>
      <c r="N298">
        <v>-1.49291</v>
      </c>
      <c r="O298">
        <f>ABS(Tabelle3[[#This Row],[N: Student''s T-test Difference Sucrose_Glucose2]])</f>
        <v>0.21262300000000001</v>
      </c>
    </row>
    <row r="299" spans="2:15" x14ac:dyDescent="0.3">
      <c r="B299" t="str">
        <f>IF(ABS(Tabelle3[[#This Row],[N: Student''s T-test Difference Sucrose_Glucose2]])&gt;=1,"+","-")</f>
        <v>-</v>
      </c>
      <c r="C299">
        <v>-0.28122900000000001</v>
      </c>
      <c r="D299" t="s">
        <v>2026</v>
      </c>
      <c r="E299" t="s">
        <v>2028</v>
      </c>
      <c r="F299" t="s">
        <v>2023</v>
      </c>
      <c r="G299" t="s">
        <v>2024</v>
      </c>
      <c r="H299" t="s">
        <v>2025</v>
      </c>
      <c r="I299" t="s">
        <v>2027</v>
      </c>
      <c r="J299" t="s">
        <v>1962</v>
      </c>
      <c r="K299">
        <v>1.2944899999999999</v>
      </c>
      <c r="L299">
        <v>0.24209900000000001</v>
      </c>
      <c r="M299">
        <v>-0.28122900000000001</v>
      </c>
      <c r="N299">
        <v>-2.4358300000000002</v>
      </c>
      <c r="O299">
        <f>ABS(Tabelle3[[#This Row],[N: Student''s T-test Difference Sucrose_Glucose2]])</f>
        <v>0.28122900000000001</v>
      </c>
    </row>
    <row r="300" spans="2:15" x14ac:dyDescent="0.3">
      <c r="B300" t="str">
        <f>IF(ABS(Tabelle3[[#This Row],[N: Student''s T-test Difference Sucrose_Glucose2]])&gt;=1,"+","-")</f>
        <v>-</v>
      </c>
      <c r="C300">
        <v>-0.29852899999999999</v>
      </c>
      <c r="D300" t="s">
        <v>2029</v>
      </c>
      <c r="E300" t="s">
        <v>2030</v>
      </c>
      <c r="F300" t="s">
        <v>138</v>
      </c>
      <c r="G300" t="s">
        <v>164</v>
      </c>
      <c r="H300" t="s">
        <v>163</v>
      </c>
      <c r="J300" t="s">
        <v>1962</v>
      </c>
      <c r="K300">
        <v>1.47824</v>
      </c>
      <c r="L300">
        <v>0.199264</v>
      </c>
      <c r="M300">
        <v>-0.29852899999999999</v>
      </c>
      <c r="N300">
        <v>-2.75101</v>
      </c>
      <c r="O300">
        <f>ABS(Tabelle3[[#This Row],[N: Student''s T-test Difference Sucrose_Glucose2]])</f>
        <v>0.29852899999999999</v>
      </c>
    </row>
    <row r="301" spans="2:15" x14ac:dyDescent="0.3">
      <c r="B301" t="str">
        <f>IF(ABS(Tabelle3[[#This Row],[N: Student''s T-test Difference Sucrose_Glucose2]])&gt;=1,"+","-")</f>
        <v>-</v>
      </c>
      <c r="C301">
        <v>3.4610299999999997E-2</v>
      </c>
      <c r="D301" t="s">
        <v>2031</v>
      </c>
      <c r="E301" t="s">
        <v>860</v>
      </c>
      <c r="J301" t="s">
        <v>1962</v>
      </c>
      <c r="K301">
        <v>7.4347700000000003E-2</v>
      </c>
      <c r="L301">
        <v>0.94890399999999997</v>
      </c>
      <c r="M301">
        <v>3.4610299999999997E-2</v>
      </c>
      <c r="N301">
        <v>0.207263</v>
      </c>
      <c r="O301">
        <f>ABS(Tabelle3[[#This Row],[N: Student''s T-test Difference Sucrose_Glucose2]])</f>
        <v>3.4610299999999997E-2</v>
      </c>
    </row>
    <row r="302" spans="2:15" x14ac:dyDescent="0.3">
      <c r="B302" t="str">
        <f>IF(ABS(Tabelle3[[#This Row],[N: Student''s T-test Difference Sucrose_Glucose2]])&gt;=1,"+","-")</f>
        <v>-</v>
      </c>
      <c r="C302">
        <v>-4.8994500000000003E-2</v>
      </c>
      <c r="D302" t="s">
        <v>2032</v>
      </c>
      <c r="E302" t="s">
        <v>2033</v>
      </c>
      <c r="F302" t="s">
        <v>75</v>
      </c>
      <c r="G302" t="s">
        <v>964</v>
      </c>
      <c r="H302" t="s">
        <v>963</v>
      </c>
      <c r="J302" t="s">
        <v>1962</v>
      </c>
      <c r="K302">
        <v>0.15207499999999999</v>
      </c>
      <c r="L302">
        <v>0.85015200000000002</v>
      </c>
      <c r="M302">
        <v>-4.8994500000000003E-2</v>
      </c>
      <c r="N302">
        <v>-0.397762</v>
      </c>
      <c r="O302">
        <f>ABS(Tabelle3[[#This Row],[N: Student''s T-test Difference Sucrose_Glucose2]])</f>
        <v>4.8994500000000003E-2</v>
      </c>
    </row>
    <row r="303" spans="2:15" x14ac:dyDescent="0.3">
      <c r="B303" t="str">
        <f>IF(ABS(Tabelle3[[#This Row],[N: Student''s T-test Difference Sucrose_Glucose2]])&gt;=1,"+","-")</f>
        <v>-</v>
      </c>
      <c r="C303">
        <v>8.3161799999999994E-2</v>
      </c>
      <c r="D303" t="s">
        <v>2034</v>
      </c>
      <c r="E303" t="s">
        <v>2035</v>
      </c>
      <c r="J303" t="s">
        <v>1962</v>
      </c>
      <c r="K303">
        <v>0.87464399999999998</v>
      </c>
      <c r="L303">
        <v>0.37641999999999998</v>
      </c>
      <c r="M303">
        <v>8.3161799999999994E-2</v>
      </c>
      <c r="N303">
        <v>1.7348300000000001</v>
      </c>
      <c r="O303">
        <f>ABS(Tabelle3[[#This Row],[N: Student''s T-test Difference Sucrose_Glucose2]])</f>
        <v>8.3161799999999994E-2</v>
      </c>
    </row>
    <row r="304" spans="2:15" x14ac:dyDescent="0.3">
      <c r="B304" t="str">
        <f>IF(ABS(Tabelle3[[#This Row],[N: Student''s T-test Difference Sucrose_Glucose2]])&gt;=1,"+","-")</f>
        <v>-</v>
      </c>
      <c r="C304">
        <v>-0.40688200000000002</v>
      </c>
      <c r="D304" t="s">
        <v>2036</v>
      </c>
      <c r="E304" t="s">
        <v>2037</v>
      </c>
      <c r="J304" t="s">
        <v>1962</v>
      </c>
      <c r="K304">
        <v>1.1182399999999999</v>
      </c>
      <c r="L304">
        <v>0.28672500000000001</v>
      </c>
      <c r="M304">
        <v>-0.40688200000000002</v>
      </c>
      <c r="N304">
        <v>-2.13985</v>
      </c>
      <c r="O304">
        <f>ABS(Tabelle3[[#This Row],[N: Student''s T-test Difference Sucrose_Glucose2]])</f>
        <v>0.40688200000000002</v>
      </c>
    </row>
    <row r="305" spans="1:15" x14ac:dyDescent="0.3">
      <c r="B305" t="str">
        <f>IF(ABS(Tabelle3[[#This Row],[N: Student''s T-test Difference Sucrose_Glucose2]])&gt;=1,"+","-")</f>
        <v>-</v>
      </c>
      <c r="C305">
        <v>0.18040600000000001</v>
      </c>
      <c r="D305" t="s">
        <v>2038</v>
      </c>
      <c r="E305" t="s">
        <v>2039</v>
      </c>
      <c r="F305" t="s">
        <v>42</v>
      </c>
      <c r="G305" t="s">
        <v>43</v>
      </c>
      <c r="H305" t="s">
        <v>1364</v>
      </c>
      <c r="J305" t="s">
        <v>1962</v>
      </c>
      <c r="K305">
        <v>0.407918</v>
      </c>
      <c r="L305">
        <v>0.64515</v>
      </c>
      <c r="M305">
        <v>0.18040600000000001</v>
      </c>
      <c r="N305">
        <v>0.924454</v>
      </c>
      <c r="O305">
        <f>ABS(Tabelle3[[#This Row],[N: Student''s T-test Difference Sucrose_Glucose2]])</f>
        <v>0.18040600000000001</v>
      </c>
    </row>
    <row r="306" spans="1:15" x14ac:dyDescent="0.3">
      <c r="B306" t="str">
        <f>IF(ABS(Tabelle3[[#This Row],[N: Student''s T-test Difference Sucrose_Glucose2]])&gt;=1,"+","-")</f>
        <v>-</v>
      </c>
      <c r="C306">
        <v>-0.15735399999999999</v>
      </c>
      <c r="D306" t="s">
        <v>2040</v>
      </c>
      <c r="E306" t="s">
        <v>1717</v>
      </c>
      <c r="J306" t="s">
        <v>1962</v>
      </c>
      <c r="K306">
        <v>0.86618600000000001</v>
      </c>
      <c r="L306">
        <v>0.38029000000000002</v>
      </c>
      <c r="M306">
        <v>-0.15735399999999999</v>
      </c>
      <c r="N306">
        <v>-1.7207300000000001</v>
      </c>
      <c r="O306">
        <f>ABS(Tabelle3[[#This Row],[N: Student''s T-test Difference Sucrose_Glucose2]])</f>
        <v>0.15735399999999999</v>
      </c>
    </row>
    <row r="307" spans="1:15" x14ac:dyDescent="0.3">
      <c r="B307" t="str">
        <f>IF(ABS(Tabelle3[[#This Row],[N: Student''s T-test Difference Sucrose_Glucose2]])&gt;=1,"+","-")</f>
        <v>-</v>
      </c>
      <c r="C307">
        <v>0.105374</v>
      </c>
      <c r="D307" t="s">
        <v>2041</v>
      </c>
      <c r="E307" t="s">
        <v>304</v>
      </c>
      <c r="J307" t="s">
        <v>1962</v>
      </c>
      <c r="K307">
        <v>0.38958399999999999</v>
      </c>
      <c r="L307">
        <v>0.65401200000000004</v>
      </c>
      <c r="M307">
        <v>0.105374</v>
      </c>
      <c r="N307">
        <v>0.88992300000000002</v>
      </c>
      <c r="O307">
        <f>ABS(Tabelle3[[#This Row],[N: Student''s T-test Difference Sucrose_Glucose2]])</f>
        <v>0.105374</v>
      </c>
    </row>
    <row r="308" spans="1:15" x14ac:dyDescent="0.3">
      <c r="A308" t="s">
        <v>2546</v>
      </c>
      <c r="B308" t="s">
        <v>2546</v>
      </c>
      <c r="C308">
        <v>-2.8526500000000001</v>
      </c>
      <c r="D308" t="s">
        <v>1193</v>
      </c>
      <c r="E308" t="s">
        <v>1195</v>
      </c>
      <c r="F308" s="1" t="s">
        <v>133</v>
      </c>
      <c r="G308" t="s">
        <v>1188</v>
      </c>
      <c r="H308" t="s">
        <v>1189</v>
      </c>
      <c r="I308" t="s">
        <v>1194</v>
      </c>
      <c r="J308" t="s">
        <v>1097</v>
      </c>
      <c r="K308">
        <v>5.1308499999999997</v>
      </c>
      <c r="L308">
        <v>8.4252100000000005E-4</v>
      </c>
      <c r="M308">
        <v>-2.8526500000000001</v>
      </c>
      <c r="N308">
        <v>-14.2728</v>
      </c>
      <c r="O308">
        <f>ABS(Tabelle3[[#This Row],[N: Student''s T-test Difference Sucrose_Glucose2]])</f>
        <v>2.8526500000000001</v>
      </c>
    </row>
    <row r="309" spans="1:15" x14ac:dyDescent="0.3">
      <c r="B309" t="str">
        <f>IF(ABS(Tabelle3[[#This Row],[N: Student''s T-test Difference Sucrose_Glucose2]])&gt;=1,"+","-")</f>
        <v>-</v>
      </c>
      <c r="C309">
        <v>-6.9967299999999996E-2</v>
      </c>
      <c r="D309" t="s">
        <v>2043</v>
      </c>
      <c r="E309" t="s">
        <v>2044</v>
      </c>
      <c r="J309" t="s">
        <v>2042</v>
      </c>
      <c r="K309">
        <v>0.23383499999999999</v>
      </c>
      <c r="L309">
        <v>0.77623399999999998</v>
      </c>
      <c r="M309">
        <v>-6.9967299999999996E-2</v>
      </c>
      <c r="N309">
        <v>-0.57898300000000003</v>
      </c>
      <c r="O309">
        <f>ABS(Tabelle3[[#This Row],[N: Student''s T-test Difference Sucrose_Glucose2]])</f>
        <v>6.9967299999999996E-2</v>
      </c>
    </row>
    <row r="310" spans="1:15" x14ac:dyDescent="0.3">
      <c r="B310" t="str">
        <f>IF(ABS(Tabelle3[[#This Row],[N: Student''s T-test Difference Sucrose_Glucose2]])&gt;=1,"+","-")</f>
        <v>-</v>
      </c>
      <c r="C310">
        <v>-0.23852100000000001</v>
      </c>
      <c r="D310" t="s">
        <v>2049</v>
      </c>
      <c r="E310" t="s">
        <v>2050</v>
      </c>
      <c r="F310" t="s">
        <v>112</v>
      </c>
      <c r="G310" t="s">
        <v>113</v>
      </c>
      <c r="H310" t="s">
        <v>1623</v>
      </c>
      <c r="J310" t="s">
        <v>2042</v>
      </c>
      <c r="K310">
        <v>0.56316699999999997</v>
      </c>
      <c r="L310">
        <v>0.56739700000000004</v>
      </c>
      <c r="M310">
        <v>-0.23852100000000001</v>
      </c>
      <c r="N310">
        <v>-1.2054100000000001</v>
      </c>
      <c r="O310">
        <f>ABS(Tabelle3[[#This Row],[N: Student''s T-test Difference Sucrose_Glucose2]])</f>
        <v>0.23852100000000001</v>
      </c>
    </row>
    <row r="311" spans="1:15" x14ac:dyDescent="0.3">
      <c r="B311" t="str">
        <f>IF(ABS(Tabelle3[[#This Row],[N: Student''s T-test Difference Sucrose_Glucose2]])&gt;=1,"+","-")</f>
        <v>-</v>
      </c>
      <c r="C311">
        <v>-0.34126600000000001</v>
      </c>
      <c r="D311" t="s">
        <v>2051</v>
      </c>
      <c r="E311" t="s">
        <v>47</v>
      </c>
      <c r="J311" t="s">
        <v>2042</v>
      </c>
      <c r="K311">
        <v>2.18208</v>
      </c>
      <c r="L311">
        <v>7.9867900000000006E-2</v>
      </c>
      <c r="M311">
        <v>-0.34126600000000001</v>
      </c>
      <c r="N311">
        <v>-4.0700700000000003</v>
      </c>
      <c r="O311">
        <f>ABS(Tabelle3[[#This Row],[N: Student''s T-test Difference Sucrose_Glucose2]])</f>
        <v>0.34126600000000001</v>
      </c>
    </row>
    <row r="312" spans="1:15" x14ac:dyDescent="0.3">
      <c r="B312" t="str">
        <f>IF(ABS(Tabelle3[[#This Row],[N: Student''s T-test Difference Sucrose_Glucose2]])&gt;=1,"+","-")</f>
        <v>-</v>
      </c>
      <c r="C312">
        <v>-0.56523599999999996</v>
      </c>
      <c r="D312" t="s">
        <v>2052</v>
      </c>
      <c r="E312" t="s">
        <v>1340</v>
      </c>
      <c r="J312" t="s">
        <v>2042</v>
      </c>
      <c r="K312">
        <v>1.7750699999999999</v>
      </c>
      <c r="L312">
        <v>0.14158799999999999</v>
      </c>
      <c r="M312">
        <v>-0.56523599999999996</v>
      </c>
      <c r="N312">
        <v>-3.2817699999999999</v>
      </c>
      <c r="O312">
        <f>ABS(Tabelle3[[#This Row],[N: Student''s T-test Difference Sucrose_Glucose2]])</f>
        <v>0.56523599999999996</v>
      </c>
    </row>
    <row r="313" spans="1:15" x14ac:dyDescent="0.3">
      <c r="B313" t="str">
        <f>IF(ABS(Tabelle3[[#This Row],[N: Student''s T-test Difference Sucrose_Glucose2]])&gt;=1,"+","-")</f>
        <v>-</v>
      </c>
      <c r="C313">
        <v>-0.49366300000000002</v>
      </c>
      <c r="D313" t="s">
        <v>2053</v>
      </c>
      <c r="E313" t="s">
        <v>2054</v>
      </c>
      <c r="J313" t="s">
        <v>2042</v>
      </c>
      <c r="K313">
        <v>0.43802000000000002</v>
      </c>
      <c r="L313">
        <v>0.63532500000000003</v>
      </c>
      <c r="M313">
        <v>-0.49366300000000002</v>
      </c>
      <c r="N313">
        <v>-0.98043100000000005</v>
      </c>
      <c r="O313">
        <f>ABS(Tabelle3[[#This Row],[N: Student''s T-test Difference Sucrose_Glucose2]])</f>
        <v>0.49366300000000002</v>
      </c>
    </row>
    <row r="314" spans="1:15" x14ac:dyDescent="0.3">
      <c r="B314" t="str">
        <f>IF(ABS(Tabelle3[[#This Row],[N: Student''s T-test Difference Sucrose_Glucose2]])&gt;=1,"+","-")</f>
        <v>-</v>
      </c>
      <c r="C314">
        <v>-0.28002500000000002</v>
      </c>
      <c r="D314" t="s">
        <v>2055</v>
      </c>
      <c r="E314" t="s">
        <v>2035</v>
      </c>
      <c r="J314" t="s">
        <v>2042</v>
      </c>
      <c r="K314">
        <v>0.72290200000000004</v>
      </c>
      <c r="L314">
        <v>0.46228200000000003</v>
      </c>
      <c r="M314">
        <v>-0.28002500000000002</v>
      </c>
      <c r="N314">
        <v>-1.4803500000000001</v>
      </c>
      <c r="O314">
        <f>ABS(Tabelle3[[#This Row],[N: Student''s T-test Difference Sucrose_Glucose2]])</f>
        <v>0.28002500000000002</v>
      </c>
    </row>
    <row r="315" spans="1:15" x14ac:dyDescent="0.3">
      <c r="B315" t="str">
        <f>IF(ABS(Tabelle3[[#This Row],[N: Student''s T-test Difference Sucrose_Glucose2]])&gt;=1,"+","-")</f>
        <v>-</v>
      </c>
      <c r="C315">
        <v>-0.246305</v>
      </c>
      <c r="D315" t="s">
        <v>2056</v>
      </c>
      <c r="E315" t="s">
        <v>2057</v>
      </c>
      <c r="J315" t="s">
        <v>2042</v>
      </c>
      <c r="K315">
        <v>1.74057</v>
      </c>
      <c r="L315">
        <v>0.14396400000000001</v>
      </c>
      <c r="M315">
        <v>-0.246305</v>
      </c>
      <c r="N315">
        <v>-3.2184200000000001</v>
      </c>
      <c r="O315">
        <f>ABS(Tabelle3[[#This Row],[N: Student''s T-test Difference Sucrose_Glucose2]])</f>
        <v>0.246305</v>
      </c>
    </row>
    <row r="316" spans="1:15" x14ac:dyDescent="0.3">
      <c r="B316" t="str">
        <f>IF(ABS(Tabelle3[[#This Row],[N: Student''s T-test Difference Sucrose_Glucose2]])&gt;=1,"+","-")</f>
        <v>-</v>
      </c>
      <c r="C316">
        <v>8.3761200000000008E-3</v>
      </c>
      <c r="D316" t="s">
        <v>2058</v>
      </c>
      <c r="E316" t="s">
        <v>2060</v>
      </c>
      <c r="I316" t="s">
        <v>2059</v>
      </c>
      <c r="J316" t="s">
        <v>2042</v>
      </c>
      <c r="K316">
        <v>3.59926E-2</v>
      </c>
      <c r="L316">
        <v>0.97278900000000001</v>
      </c>
      <c r="M316">
        <v>8.3761200000000008E-3</v>
      </c>
      <c r="N316">
        <v>0.10412299999999999</v>
      </c>
      <c r="O316">
        <f>ABS(Tabelle3[[#This Row],[N: Student''s T-test Difference Sucrose_Glucose2]])</f>
        <v>8.3761200000000008E-3</v>
      </c>
    </row>
    <row r="317" spans="1:15" x14ac:dyDescent="0.3">
      <c r="B317" t="str">
        <f>IF(ABS(Tabelle3[[#This Row],[N: Student''s T-test Difference Sucrose_Glucose2]])&gt;=1,"+","-")</f>
        <v>-</v>
      </c>
      <c r="C317">
        <v>-0.22723699999999999</v>
      </c>
      <c r="D317" t="s">
        <v>2061</v>
      </c>
      <c r="E317" t="s">
        <v>474</v>
      </c>
      <c r="J317" t="s">
        <v>2042</v>
      </c>
      <c r="K317">
        <v>0.54041399999999995</v>
      </c>
      <c r="L317">
        <v>0.57186300000000001</v>
      </c>
      <c r="M317">
        <v>-0.22723699999999999</v>
      </c>
      <c r="N317">
        <v>-1.1652899999999999</v>
      </c>
      <c r="O317">
        <f>ABS(Tabelle3[[#This Row],[N: Student''s T-test Difference Sucrose_Glucose2]])</f>
        <v>0.22723699999999999</v>
      </c>
    </row>
    <row r="318" spans="1:15" x14ac:dyDescent="0.3">
      <c r="B318" t="str">
        <f>IF(ABS(Tabelle3[[#This Row],[N: Student''s T-test Difference Sucrose_Glucose2]])&gt;=1,"+","-")</f>
        <v>-</v>
      </c>
      <c r="C318">
        <v>-0.31784699999999999</v>
      </c>
      <c r="D318" t="s">
        <v>2063</v>
      </c>
      <c r="E318" t="s">
        <v>2064</v>
      </c>
      <c r="F318" t="s">
        <v>1025</v>
      </c>
      <c r="G318" t="s">
        <v>1026</v>
      </c>
      <c r="H318" t="s">
        <v>2062</v>
      </c>
      <c r="J318" t="s">
        <v>2042</v>
      </c>
      <c r="K318">
        <v>0.65293599999999996</v>
      </c>
      <c r="L318">
        <v>0.51026099999999996</v>
      </c>
      <c r="M318">
        <v>-0.31784699999999999</v>
      </c>
      <c r="N318">
        <v>-1.3611599999999999</v>
      </c>
      <c r="O318">
        <f>ABS(Tabelle3[[#This Row],[N: Student''s T-test Difference Sucrose_Glucose2]])</f>
        <v>0.31784699999999999</v>
      </c>
    </row>
    <row r="319" spans="1:15" x14ac:dyDescent="0.3">
      <c r="B319" t="str">
        <f>IF(ABS(Tabelle3[[#This Row],[N: Student''s T-test Difference Sucrose_Glucose2]])&gt;=1,"+","-")</f>
        <v>-</v>
      </c>
      <c r="C319">
        <v>-9.5801800000000006E-2</v>
      </c>
      <c r="D319" t="s">
        <v>2065</v>
      </c>
      <c r="E319" t="s">
        <v>2067</v>
      </c>
      <c r="I319" t="s">
        <v>2066</v>
      </c>
      <c r="J319" t="s">
        <v>2042</v>
      </c>
      <c r="K319">
        <v>0.49315900000000001</v>
      </c>
      <c r="L319">
        <v>0.613537</v>
      </c>
      <c r="M319">
        <v>-9.5801800000000006E-2</v>
      </c>
      <c r="N319">
        <v>-1.0809299999999999</v>
      </c>
      <c r="O319">
        <f>ABS(Tabelle3[[#This Row],[N: Student''s T-test Difference Sucrose_Glucose2]])</f>
        <v>9.5801800000000006E-2</v>
      </c>
    </row>
    <row r="320" spans="1:15" x14ac:dyDescent="0.3">
      <c r="B320" t="str">
        <f>IF(ABS(Tabelle3[[#This Row],[N: Student''s T-test Difference Sucrose_Glucose2]])&gt;=1,"+","-")</f>
        <v>-</v>
      </c>
      <c r="C320">
        <v>-0.37193300000000001</v>
      </c>
      <c r="D320" t="s">
        <v>2068</v>
      </c>
      <c r="E320" t="s">
        <v>1230</v>
      </c>
      <c r="J320" t="s">
        <v>2042</v>
      </c>
      <c r="K320">
        <v>0.78757500000000003</v>
      </c>
      <c r="L320">
        <v>0.42449799999999999</v>
      </c>
      <c r="M320">
        <v>-0.37193300000000001</v>
      </c>
      <c r="N320">
        <v>-1.5893200000000001</v>
      </c>
      <c r="O320">
        <f>ABS(Tabelle3[[#This Row],[N: Student''s T-test Difference Sucrose_Glucose2]])</f>
        <v>0.37193300000000001</v>
      </c>
    </row>
    <row r="321" spans="2:15" x14ac:dyDescent="0.3">
      <c r="B321" t="str">
        <f>IF(ABS(Tabelle3[[#This Row],[N: Student''s T-test Difference Sucrose_Glucose2]])&gt;=1,"+","-")</f>
        <v>-</v>
      </c>
      <c r="C321">
        <v>4.4392599999999997E-2</v>
      </c>
      <c r="D321" t="s">
        <v>2076</v>
      </c>
      <c r="E321" t="s">
        <v>2077</v>
      </c>
      <c r="F321" t="s">
        <v>75</v>
      </c>
      <c r="G321" t="s">
        <v>2075</v>
      </c>
      <c r="H321" t="s">
        <v>2074</v>
      </c>
      <c r="J321" t="s">
        <v>2073</v>
      </c>
      <c r="K321">
        <v>7.2253399999999995E-2</v>
      </c>
      <c r="L321">
        <v>0.95113899999999996</v>
      </c>
      <c r="M321">
        <v>4.4392599999999997E-2</v>
      </c>
      <c r="N321">
        <v>0.20181099999999999</v>
      </c>
      <c r="O321">
        <f>ABS(Tabelle3[[#This Row],[N: Student''s T-test Difference Sucrose_Glucose2]])</f>
        <v>4.4392599999999997E-2</v>
      </c>
    </row>
    <row r="322" spans="2:15" x14ac:dyDescent="0.3">
      <c r="B322" t="str">
        <f>IF(ABS(Tabelle3[[#This Row],[N: Student''s T-test Difference Sucrose_Glucose2]])&gt;=1,"+","-")</f>
        <v>-</v>
      </c>
      <c r="C322">
        <v>6.8285899999999997E-2</v>
      </c>
      <c r="D322" t="s">
        <v>2078</v>
      </c>
      <c r="E322" t="s">
        <v>2079</v>
      </c>
      <c r="F322" t="s">
        <v>75</v>
      </c>
      <c r="G322" t="s">
        <v>2075</v>
      </c>
      <c r="H322" t="s">
        <v>2074</v>
      </c>
      <c r="J322" t="s">
        <v>2073</v>
      </c>
      <c r="K322">
        <v>0.22594800000000001</v>
      </c>
      <c r="L322">
        <v>0.78586999999999996</v>
      </c>
      <c r="M322">
        <v>6.8285899999999997E-2</v>
      </c>
      <c r="N322">
        <v>0.56216999999999995</v>
      </c>
      <c r="O322">
        <f>ABS(Tabelle3[[#This Row],[N: Student''s T-test Difference Sucrose_Glucose2]])</f>
        <v>6.8285899999999997E-2</v>
      </c>
    </row>
    <row r="323" spans="2:15" x14ac:dyDescent="0.3">
      <c r="B323" t="str">
        <f>IF(ABS(Tabelle3[[#This Row],[N: Student''s T-test Difference Sucrose_Glucose2]])&gt;=1,"+","-")</f>
        <v>-</v>
      </c>
      <c r="C323">
        <v>-0.14929899999999999</v>
      </c>
      <c r="D323" t="s">
        <v>2080</v>
      </c>
      <c r="E323" t="s">
        <v>2079</v>
      </c>
      <c r="F323" t="s">
        <v>75</v>
      </c>
      <c r="G323" t="s">
        <v>2075</v>
      </c>
      <c r="H323" t="s">
        <v>2074</v>
      </c>
      <c r="J323" t="s">
        <v>2073</v>
      </c>
      <c r="K323">
        <v>0.48743300000000001</v>
      </c>
      <c r="L323">
        <v>0.613958</v>
      </c>
      <c r="M323">
        <v>-0.14929899999999999</v>
      </c>
      <c r="N323">
        <v>-1.0706</v>
      </c>
      <c r="O323">
        <f>ABS(Tabelle3[[#This Row],[N: Student''s T-test Difference Sucrose_Glucose2]])</f>
        <v>0.14929899999999999</v>
      </c>
    </row>
    <row r="324" spans="2:15" x14ac:dyDescent="0.3">
      <c r="B324" t="str">
        <f>IF(ABS(Tabelle3[[#This Row],[N: Student''s T-test Difference Sucrose_Glucose2]])&gt;=1,"+","-")</f>
        <v>-</v>
      </c>
      <c r="C324">
        <v>-4.53176E-2</v>
      </c>
      <c r="D324" t="s">
        <v>2081</v>
      </c>
      <c r="E324" t="s">
        <v>2082</v>
      </c>
      <c r="F324" t="s">
        <v>112</v>
      </c>
      <c r="G324" t="s">
        <v>113</v>
      </c>
      <c r="H324" t="s">
        <v>481</v>
      </c>
      <c r="J324" t="s">
        <v>2073</v>
      </c>
      <c r="K324">
        <v>0.19429199999999999</v>
      </c>
      <c r="L324">
        <v>0.81455500000000003</v>
      </c>
      <c r="M324">
        <v>-4.53176E-2</v>
      </c>
      <c r="N324">
        <v>-0.493344</v>
      </c>
      <c r="O324">
        <f>ABS(Tabelle3[[#This Row],[N: Student''s T-test Difference Sucrose_Glucose2]])</f>
        <v>4.53176E-2</v>
      </c>
    </row>
    <row r="325" spans="2:15" x14ac:dyDescent="0.3">
      <c r="B325" t="str">
        <f>IF(ABS(Tabelle3[[#This Row],[N: Student''s T-test Difference Sucrose_Glucose2]])&gt;=1,"+","-")</f>
        <v>-</v>
      </c>
      <c r="C325">
        <v>-0.195244</v>
      </c>
      <c r="D325" t="s">
        <v>2083</v>
      </c>
      <c r="E325" t="s">
        <v>2084</v>
      </c>
      <c r="F325" t="s">
        <v>42</v>
      </c>
      <c r="G325" t="s">
        <v>730</v>
      </c>
      <c r="H325" t="s">
        <v>729</v>
      </c>
      <c r="I325" t="s">
        <v>732</v>
      </c>
      <c r="J325" t="s">
        <v>2073</v>
      </c>
      <c r="K325">
        <v>1.02336</v>
      </c>
      <c r="L325">
        <v>0.31053399999999998</v>
      </c>
      <c r="M325">
        <v>-0.195244</v>
      </c>
      <c r="N325">
        <v>-1.9819899999999999</v>
      </c>
      <c r="O325">
        <f>ABS(Tabelle3[[#This Row],[N: Student''s T-test Difference Sucrose_Glucose2]])</f>
        <v>0.195244</v>
      </c>
    </row>
    <row r="326" spans="2:15" x14ac:dyDescent="0.3">
      <c r="B326" t="str">
        <f>IF(ABS(Tabelle3[[#This Row],[N: Student''s T-test Difference Sucrose_Glucose2]])&gt;=1,"+","-")</f>
        <v>-</v>
      </c>
      <c r="C326">
        <v>-0.177035</v>
      </c>
      <c r="D326" t="s">
        <v>2085</v>
      </c>
      <c r="E326" t="s">
        <v>2086</v>
      </c>
      <c r="F326" t="s">
        <v>112</v>
      </c>
      <c r="G326" t="s">
        <v>113</v>
      </c>
      <c r="H326" t="s">
        <v>425</v>
      </c>
      <c r="J326" t="s">
        <v>2073</v>
      </c>
      <c r="K326">
        <v>1.2584299999999999</v>
      </c>
      <c r="L326">
        <v>0.24750900000000001</v>
      </c>
      <c r="M326">
        <v>-0.177035</v>
      </c>
      <c r="N326">
        <v>-2.37487</v>
      </c>
      <c r="O326">
        <f>ABS(Tabelle3[[#This Row],[N: Student''s T-test Difference Sucrose_Glucose2]])</f>
        <v>0.177035</v>
      </c>
    </row>
    <row r="327" spans="2:15" x14ac:dyDescent="0.3">
      <c r="B327" t="str">
        <f>IF(ABS(Tabelle3[[#This Row],[N: Student''s T-test Difference Sucrose_Glucose2]])&gt;=1,"+","-")</f>
        <v>-</v>
      </c>
      <c r="C327">
        <v>-6.8036100000000002E-2</v>
      </c>
      <c r="D327" t="s">
        <v>2087</v>
      </c>
      <c r="E327" t="s">
        <v>2088</v>
      </c>
      <c r="F327" t="s">
        <v>112</v>
      </c>
      <c r="G327" t="s">
        <v>113</v>
      </c>
      <c r="H327" t="s">
        <v>425</v>
      </c>
      <c r="J327" t="s">
        <v>2073</v>
      </c>
      <c r="K327">
        <v>0.31481100000000001</v>
      </c>
      <c r="L327">
        <v>0.70716900000000005</v>
      </c>
      <c r="M327">
        <v>-6.8036100000000002E-2</v>
      </c>
      <c r="N327">
        <v>-0.74506499999999998</v>
      </c>
      <c r="O327">
        <f>ABS(Tabelle3[[#This Row],[N: Student''s T-test Difference Sucrose_Glucose2]])</f>
        <v>6.8036100000000002E-2</v>
      </c>
    </row>
    <row r="328" spans="2:15" x14ac:dyDescent="0.3">
      <c r="B328" t="str">
        <f>IF(ABS(Tabelle3[[#This Row],[N: Student''s T-test Difference Sucrose_Glucose2]])&gt;=1,"+","-")</f>
        <v>-</v>
      </c>
      <c r="C328">
        <v>0.38503300000000001</v>
      </c>
      <c r="D328" t="s">
        <v>2089</v>
      </c>
      <c r="E328" t="s">
        <v>2090</v>
      </c>
      <c r="F328" t="s">
        <v>112</v>
      </c>
      <c r="G328" t="s">
        <v>113</v>
      </c>
      <c r="H328" t="s">
        <v>1390</v>
      </c>
      <c r="J328" t="s">
        <v>2073</v>
      </c>
      <c r="K328">
        <v>0.77626399999999995</v>
      </c>
      <c r="L328">
        <v>0.43322300000000002</v>
      </c>
      <c r="M328">
        <v>0.38503300000000001</v>
      </c>
      <c r="N328">
        <v>1.57033</v>
      </c>
      <c r="O328">
        <f>ABS(Tabelle3[[#This Row],[N: Student''s T-test Difference Sucrose_Glucose2]])</f>
        <v>0.38503300000000001</v>
      </c>
    </row>
    <row r="329" spans="2:15" x14ac:dyDescent="0.3">
      <c r="B329" t="str">
        <f>IF(ABS(Tabelle3[[#This Row],[N: Student''s T-test Difference Sucrose_Glucose2]])&gt;=1,"+","-")</f>
        <v>-</v>
      </c>
      <c r="C329">
        <v>0.36073300000000003</v>
      </c>
      <c r="D329" t="s">
        <v>2095</v>
      </c>
      <c r="E329" t="s">
        <v>2097</v>
      </c>
      <c r="F329" t="s">
        <v>138</v>
      </c>
      <c r="G329" t="s">
        <v>767</v>
      </c>
      <c r="H329" t="s">
        <v>801</v>
      </c>
      <c r="I329" t="s">
        <v>2096</v>
      </c>
      <c r="J329" t="s">
        <v>2073</v>
      </c>
      <c r="K329">
        <v>1.2889699999999999</v>
      </c>
      <c r="L329">
        <v>0.243921</v>
      </c>
      <c r="M329">
        <v>0.36073300000000003</v>
      </c>
      <c r="N329">
        <v>2.4264800000000002</v>
      </c>
      <c r="O329">
        <f>ABS(Tabelle3[[#This Row],[N: Student''s T-test Difference Sucrose_Glucose2]])</f>
        <v>0.36073300000000003</v>
      </c>
    </row>
    <row r="330" spans="2:15" x14ac:dyDescent="0.3">
      <c r="B330" t="str">
        <f>IF(ABS(Tabelle3[[#This Row],[N: Student''s T-test Difference Sucrose_Glucose2]])&gt;=1,"+","-")</f>
        <v>-</v>
      </c>
      <c r="C330">
        <v>1.8358200000000002E-2</v>
      </c>
      <c r="D330" t="s">
        <v>2098</v>
      </c>
      <c r="E330" t="s">
        <v>2099</v>
      </c>
      <c r="J330" t="s">
        <v>2073</v>
      </c>
      <c r="K330">
        <v>1.2366200000000001E-2</v>
      </c>
      <c r="L330">
        <v>0.99597999999999998</v>
      </c>
      <c r="M330">
        <v>1.8358200000000002E-2</v>
      </c>
      <c r="N330">
        <v>3.6683500000000001E-2</v>
      </c>
      <c r="O330">
        <f>ABS(Tabelle3[[#This Row],[N: Student''s T-test Difference Sucrose_Glucose2]])</f>
        <v>1.8358200000000002E-2</v>
      </c>
    </row>
    <row r="331" spans="2:15" x14ac:dyDescent="0.3">
      <c r="B331" t="str">
        <f>IF(ABS(Tabelle3[[#This Row],[N: Student''s T-test Difference Sucrose_Glucose2]])&gt;=1,"+","-")</f>
        <v>-</v>
      </c>
      <c r="C331">
        <v>-0.267845</v>
      </c>
      <c r="D331" t="s">
        <v>2100</v>
      </c>
      <c r="E331" t="s">
        <v>2101</v>
      </c>
      <c r="F331" t="s">
        <v>112</v>
      </c>
      <c r="G331" t="s">
        <v>113</v>
      </c>
      <c r="H331" t="s">
        <v>481</v>
      </c>
      <c r="J331" t="s">
        <v>2073</v>
      </c>
      <c r="K331">
        <v>0.49989</v>
      </c>
      <c r="L331">
        <v>0.60921000000000003</v>
      </c>
      <c r="M331">
        <v>-0.267845</v>
      </c>
      <c r="N331">
        <v>-1.09304</v>
      </c>
      <c r="O331">
        <f>ABS(Tabelle3[[#This Row],[N: Student''s T-test Difference Sucrose_Glucose2]])</f>
        <v>0.267845</v>
      </c>
    </row>
    <row r="332" spans="2:15" x14ac:dyDescent="0.3">
      <c r="B332" t="str">
        <f>IF(ABS(Tabelle3[[#This Row],[N: Student''s T-test Difference Sucrose_Glucose2]])&gt;=1,"+","-")</f>
        <v>-</v>
      </c>
      <c r="C332">
        <v>0.27390500000000001</v>
      </c>
      <c r="D332" t="s">
        <v>2102</v>
      </c>
      <c r="E332" t="s">
        <v>2103</v>
      </c>
      <c r="F332" t="s">
        <v>112</v>
      </c>
      <c r="G332" t="s">
        <v>113</v>
      </c>
      <c r="H332" t="s">
        <v>481</v>
      </c>
      <c r="J332" t="s">
        <v>2073</v>
      </c>
      <c r="K332">
        <v>0.24932599999999999</v>
      </c>
      <c r="L332">
        <v>0.76352500000000001</v>
      </c>
      <c r="M332">
        <v>0.27390500000000001</v>
      </c>
      <c r="N332">
        <v>0.61164499999999999</v>
      </c>
      <c r="O332">
        <f>ABS(Tabelle3[[#This Row],[N: Student''s T-test Difference Sucrose_Glucose2]])</f>
        <v>0.27390500000000001</v>
      </c>
    </row>
    <row r="333" spans="2:15" x14ac:dyDescent="0.3">
      <c r="B333" t="str">
        <f>IF(ABS(Tabelle3[[#This Row],[N: Student''s T-test Difference Sucrose_Glucose2]])&gt;=1,"+","-")</f>
        <v>-</v>
      </c>
      <c r="C333">
        <v>-0.18733900000000001</v>
      </c>
      <c r="D333" t="s">
        <v>2105</v>
      </c>
      <c r="E333" t="s">
        <v>2106</v>
      </c>
      <c r="F333" t="s">
        <v>112</v>
      </c>
      <c r="G333" t="s">
        <v>263</v>
      </c>
      <c r="H333" t="s">
        <v>2104</v>
      </c>
      <c r="J333" t="s">
        <v>2073</v>
      </c>
      <c r="K333">
        <v>1.762</v>
      </c>
      <c r="L333">
        <v>0.14196800000000001</v>
      </c>
      <c r="M333">
        <v>-0.18733900000000001</v>
      </c>
      <c r="N333">
        <v>-3.25773</v>
      </c>
      <c r="O333">
        <f>ABS(Tabelle3[[#This Row],[N: Student''s T-test Difference Sucrose_Glucose2]])</f>
        <v>0.18733900000000001</v>
      </c>
    </row>
    <row r="334" spans="2:15" x14ac:dyDescent="0.3">
      <c r="B334" t="str">
        <f>IF(ABS(Tabelle3[[#This Row],[N: Student''s T-test Difference Sucrose_Glucose2]])&gt;=1,"+","-")</f>
        <v>-</v>
      </c>
      <c r="C334">
        <v>-0.193573</v>
      </c>
      <c r="D334" t="s">
        <v>2107</v>
      </c>
      <c r="E334" t="s">
        <v>2108</v>
      </c>
      <c r="F334" t="s">
        <v>112</v>
      </c>
      <c r="G334" t="s">
        <v>113</v>
      </c>
      <c r="H334" t="s">
        <v>481</v>
      </c>
      <c r="J334" t="s">
        <v>2073</v>
      </c>
      <c r="K334">
        <v>0.97504500000000005</v>
      </c>
      <c r="L334">
        <v>0.33043800000000001</v>
      </c>
      <c r="M334">
        <v>-0.193573</v>
      </c>
      <c r="N334">
        <v>-1.90174</v>
      </c>
      <c r="O334">
        <f>ABS(Tabelle3[[#This Row],[N: Student''s T-test Difference Sucrose_Glucose2]])</f>
        <v>0.193573</v>
      </c>
    </row>
    <row r="335" spans="2:15" x14ac:dyDescent="0.3">
      <c r="B335" t="str">
        <f>IF(ABS(Tabelle3[[#This Row],[N: Student''s T-test Difference Sucrose_Glucose2]])&gt;=1,"+","-")</f>
        <v>-</v>
      </c>
      <c r="C335">
        <v>-1.31273E-3</v>
      </c>
      <c r="D335" t="s">
        <v>2109</v>
      </c>
      <c r="E335" t="s">
        <v>2110</v>
      </c>
      <c r="F335" t="s">
        <v>112</v>
      </c>
      <c r="G335" t="s">
        <v>113</v>
      </c>
      <c r="H335" t="s">
        <v>481</v>
      </c>
      <c r="J335" t="s">
        <v>2073</v>
      </c>
      <c r="K335">
        <v>4.2788499999999998E-3</v>
      </c>
      <c r="L335">
        <v>0.99896799999999997</v>
      </c>
      <c r="M335">
        <v>-1.31273E-3</v>
      </c>
      <c r="N335">
        <v>-1.28083E-2</v>
      </c>
      <c r="O335">
        <f>ABS(Tabelle3[[#This Row],[N: Student''s T-test Difference Sucrose_Glucose2]])</f>
        <v>1.31273E-3</v>
      </c>
    </row>
    <row r="336" spans="2:15" x14ac:dyDescent="0.3">
      <c r="B336" t="str">
        <f>IF(ABS(Tabelle3[[#This Row],[N: Student''s T-test Difference Sucrose_Glucose2]])&gt;=1,"+","-")</f>
        <v>-</v>
      </c>
      <c r="C336">
        <v>0.160887</v>
      </c>
      <c r="D336" t="s">
        <v>2111</v>
      </c>
      <c r="E336" t="s">
        <v>2112</v>
      </c>
      <c r="F336" t="s">
        <v>112</v>
      </c>
      <c r="G336" t="s">
        <v>113</v>
      </c>
      <c r="H336" t="s">
        <v>425</v>
      </c>
      <c r="J336" t="s">
        <v>2073</v>
      </c>
      <c r="K336">
        <v>1.2220200000000001</v>
      </c>
      <c r="L336">
        <v>0.25179299999999999</v>
      </c>
      <c r="M336">
        <v>0.160887</v>
      </c>
      <c r="N336">
        <v>2.3135400000000002</v>
      </c>
      <c r="O336">
        <f>ABS(Tabelle3[[#This Row],[N: Student''s T-test Difference Sucrose_Glucose2]])</f>
        <v>0.160887</v>
      </c>
    </row>
    <row r="337" spans="2:15" x14ac:dyDescent="0.3">
      <c r="B337" t="str">
        <f>IF(ABS(Tabelle3[[#This Row],[N: Student''s T-test Difference Sucrose_Glucose2]])&gt;=1,"+","-")</f>
        <v>-</v>
      </c>
      <c r="C337">
        <v>2.5031999999999999E-2</v>
      </c>
      <c r="D337" t="s">
        <v>2113</v>
      </c>
      <c r="E337" t="s">
        <v>2114</v>
      </c>
      <c r="F337" t="s">
        <v>112</v>
      </c>
      <c r="G337" t="s">
        <v>113</v>
      </c>
      <c r="H337" t="s">
        <v>481</v>
      </c>
      <c r="J337" t="s">
        <v>2073</v>
      </c>
      <c r="K337">
        <v>0.109514</v>
      </c>
      <c r="L337">
        <v>0.90185000000000004</v>
      </c>
      <c r="M337">
        <v>2.5031999999999999E-2</v>
      </c>
      <c r="N337">
        <v>0.296126</v>
      </c>
      <c r="O337">
        <f>ABS(Tabelle3[[#This Row],[N: Student''s T-test Difference Sucrose_Glucose2]])</f>
        <v>2.5031999999999999E-2</v>
      </c>
    </row>
    <row r="338" spans="2:15" x14ac:dyDescent="0.3">
      <c r="B338" t="str">
        <f>IF(ABS(Tabelle3[[#This Row],[N: Student''s T-test Difference Sucrose_Glucose2]])&gt;=1,"+","-")</f>
        <v>-</v>
      </c>
      <c r="C338">
        <v>0.483265</v>
      </c>
      <c r="D338" t="s">
        <v>2115</v>
      </c>
      <c r="E338" t="s">
        <v>2116</v>
      </c>
      <c r="F338" t="s">
        <v>112</v>
      </c>
      <c r="G338" t="s">
        <v>113</v>
      </c>
      <c r="H338" t="s">
        <v>481</v>
      </c>
      <c r="J338" t="s">
        <v>2073</v>
      </c>
      <c r="K338">
        <v>1.0177099999999999</v>
      </c>
      <c r="L338">
        <v>0.31347799999999998</v>
      </c>
      <c r="M338">
        <v>0.483265</v>
      </c>
      <c r="N338">
        <v>1.9725900000000001</v>
      </c>
      <c r="O338">
        <f>ABS(Tabelle3[[#This Row],[N: Student''s T-test Difference Sucrose_Glucose2]])</f>
        <v>0.483265</v>
      </c>
    </row>
    <row r="339" spans="2:15" x14ac:dyDescent="0.3">
      <c r="B339" t="str">
        <f>IF(ABS(Tabelle3[[#This Row],[N: Student''s T-test Difference Sucrose_Glucose2]])&gt;=1,"+","-")</f>
        <v>-</v>
      </c>
      <c r="C339">
        <v>-0.109332</v>
      </c>
      <c r="D339" t="s">
        <v>2117</v>
      </c>
      <c r="E339" t="s">
        <v>2118</v>
      </c>
      <c r="F339" t="s">
        <v>112</v>
      </c>
      <c r="G339" t="s">
        <v>113</v>
      </c>
      <c r="H339" t="s">
        <v>481</v>
      </c>
      <c r="J339" t="s">
        <v>2073</v>
      </c>
      <c r="K339">
        <v>0.49728</v>
      </c>
      <c r="L339">
        <v>0.61158999999999997</v>
      </c>
      <c r="M339">
        <v>-0.109332</v>
      </c>
      <c r="N339">
        <v>-1.0883499999999999</v>
      </c>
      <c r="O339">
        <f>ABS(Tabelle3[[#This Row],[N: Student''s T-test Difference Sucrose_Glucose2]])</f>
        <v>0.109332</v>
      </c>
    </row>
    <row r="340" spans="2:15" x14ac:dyDescent="0.3">
      <c r="B340" t="str">
        <f>IF(ABS(Tabelle3[[#This Row],[N: Student''s T-test Difference Sucrose_Glucose2]])&gt;=1,"+","-")</f>
        <v>-</v>
      </c>
      <c r="C340">
        <v>6.6453899999999996E-2</v>
      </c>
      <c r="D340" t="s">
        <v>2119</v>
      </c>
      <c r="E340" t="s">
        <v>2120</v>
      </c>
      <c r="F340" t="s">
        <v>112</v>
      </c>
      <c r="G340" t="s">
        <v>113</v>
      </c>
      <c r="H340" t="s">
        <v>425</v>
      </c>
      <c r="J340" t="s">
        <v>2073</v>
      </c>
      <c r="K340">
        <v>0.17303199999999999</v>
      </c>
      <c r="L340">
        <v>0.83899400000000002</v>
      </c>
      <c r="M340">
        <v>6.6453899999999996E-2</v>
      </c>
      <c r="N340">
        <v>0.445797</v>
      </c>
      <c r="O340">
        <f>ABS(Tabelle3[[#This Row],[N: Student''s T-test Difference Sucrose_Glucose2]])</f>
        <v>6.6453899999999996E-2</v>
      </c>
    </row>
    <row r="341" spans="2:15" x14ac:dyDescent="0.3">
      <c r="B341" t="str">
        <f>IF(ABS(Tabelle3[[#This Row],[N: Student''s T-test Difference Sucrose_Glucose2]])&gt;=1,"+","-")</f>
        <v>-</v>
      </c>
      <c r="C341">
        <v>-0.768262</v>
      </c>
      <c r="D341" t="s">
        <v>2121</v>
      </c>
      <c r="E341" t="s">
        <v>2122</v>
      </c>
      <c r="F341" t="s">
        <v>112</v>
      </c>
      <c r="G341" t="s">
        <v>113</v>
      </c>
      <c r="H341" t="s">
        <v>481</v>
      </c>
      <c r="J341" t="s">
        <v>2073</v>
      </c>
      <c r="K341">
        <v>1.56437</v>
      </c>
      <c r="L341">
        <v>0.18</v>
      </c>
      <c r="M341">
        <v>-0.768262</v>
      </c>
      <c r="N341">
        <v>-2.9018999999999999</v>
      </c>
      <c r="O341">
        <f>ABS(Tabelle3[[#This Row],[N: Student''s T-test Difference Sucrose_Glucose2]])</f>
        <v>0.768262</v>
      </c>
    </row>
    <row r="342" spans="2:15" x14ac:dyDescent="0.3">
      <c r="B342" t="str">
        <f>IF(ABS(Tabelle3[[#This Row],[N: Student''s T-test Difference Sucrose_Glucose2]])&gt;=1,"+","-")</f>
        <v>-</v>
      </c>
      <c r="C342">
        <v>0.61293500000000001</v>
      </c>
      <c r="D342" t="s">
        <v>2123</v>
      </c>
      <c r="E342" t="s">
        <v>2124</v>
      </c>
      <c r="F342" t="s">
        <v>112</v>
      </c>
      <c r="G342" t="s">
        <v>113</v>
      </c>
      <c r="H342" t="s">
        <v>481</v>
      </c>
      <c r="J342" t="s">
        <v>2073</v>
      </c>
      <c r="K342">
        <v>0.40508899999999998</v>
      </c>
      <c r="L342">
        <v>0.64585700000000001</v>
      </c>
      <c r="M342">
        <v>0.61293500000000001</v>
      </c>
      <c r="N342">
        <v>0.91914700000000005</v>
      </c>
      <c r="O342">
        <f>ABS(Tabelle3[[#This Row],[N: Student''s T-test Difference Sucrose_Glucose2]])</f>
        <v>0.61293500000000001</v>
      </c>
    </row>
    <row r="343" spans="2:15" x14ac:dyDescent="0.3">
      <c r="B343" t="str">
        <f>IF(ABS(Tabelle3[[#This Row],[N: Student''s T-test Difference Sucrose_Glucose2]])&gt;=1,"+","-")</f>
        <v>-</v>
      </c>
      <c r="C343">
        <v>-1.23582E-2</v>
      </c>
      <c r="D343" t="s">
        <v>2125</v>
      </c>
      <c r="E343" t="s">
        <v>2126</v>
      </c>
      <c r="F343" t="s">
        <v>112</v>
      </c>
      <c r="G343" t="s">
        <v>113</v>
      </c>
      <c r="H343" t="s">
        <v>425</v>
      </c>
      <c r="J343" t="s">
        <v>2073</v>
      </c>
      <c r="K343">
        <v>3.5601399999999998E-2</v>
      </c>
      <c r="L343">
        <v>0.97253699999999998</v>
      </c>
      <c r="M343">
        <v>-1.23582E-2</v>
      </c>
      <c r="N343">
        <v>-0.103032</v>
      </c>
      <c r="O343">
        <f>ABS(Tabelle3[[#This Row],[N: Student''s T-test Difference Sucrose_Glucose2]])</f>
        <v>1.23582E-2</v>
      </c>
    </row>
    <row r="344" spans="2:15" x14ac:dyDescent="0.3">
      <c r="B344" t="str">
        <f>IF(ABS(Tabelle3[[#This Row],[N: Student''s T-test Difference Sucrose_Glucose2]])&gt;=1,"+","-")</f>
        <v>-</v>
      </c>
      <c r="C344">
        <v>0.156115</v>
      </c>
      <c r="D344" t="s">
        <v>2127</v>
      </c>
      <c r="E344" t="s">
        <v>2128</v>
      </c>
      <c r="F344" t="s">
        <v>112</v>
      </c>
      <c r="G344" t="s">
        <v>113</v>
      </c>
      <c r="H344" t="s">
        <v>481</v>
      </c>
      <c r="J344" t="s">
        <v>2073</v>
      </c>
      <c r="K344">
        <v>0.27702500000000002</v>
      </c>
      <c r="L344">
        <v>0.73719100000000004</v>
      </c>
      <c r="M344">
        <v>0.156115</v>
      </c>
      <c r="N344">
        <v>0.66894500000000001</v>
      </c>
      <c r="O344">
        <f>ABS(Tabelle3[[#This Row],[N: Student''s T-test Difference Sucrose_Glucose2]])</f>
        <v>0.156115</v>
      </c>
    </row>
    <row r="345" spans="2:15" x14ac:dyDescent="0.3">
      <c r="B345" t="str">
        <f>IF(ABS(Tabelle3[[#This Row],[N: Student''s T-test Difference Sucrose_Glucose2]])&gt;=1,"+","-")</f>
        <v>-</v>
      </c>
      <c r="C345">
        <v>-0.44250099999999998</v>
      </c>
      <c r="D345" t="s">
        <v>2129</v>
      </c>
      <c r="E345" t="s">
        <v>2130</v>
      </c>
      <c r="F345" t="s">
        <v>112</v>
      </c>
      <c r="G345" t="s">
        <v>113</v>
      </c>
      <c r="H345" t="s">
        <v>425</v>
      </c>
      <c r="J345" t="s">
        <v>2073</v>
      </c>
      <c r="K345">
        <v>0.48684899999999998</v>
      </c>
      <c r="L345">
        <v>0.61224900000000004</v>
      </c>
      <c r="M345">
        <v>-0.44250099999999998</v>
      </c>
      <c r="N345">
        <v>-1.06955</v>
      </c>
      <c r="O345">
        <f>ABS(Tabelle3[[#This Row],[N: Student''s T-test Difference Sucrose_Glucose2]])</f>
        <v>0.44250099999999998</v>
      </c>
    </row>
    <row r="346" spans="2:15" x14ac:dyDescent="0.3">
      <c r="B346" t="str">
        <f>IF(ABS(Tabelle3[[#This Row],[N: Student''s T-test Difference Sucrose_Glucose2]])&gt;=1,"+","-")</f>
        <v>-</v>
      </c>
      <c r="C346">
        <v>-5.3704300000000003E-2</v>
      </c>
      <c r="D346" t="s">
        <v>2131</v>
      </c>
      <c r="E346" t="s">
        <v>2132</v>
      </c>
      <c r="F346" t="s">
        <v>112</v>
      </c>
      <c r="G346" t="s">
        <v>113</v>
      </c>
      <c r="H346" t="s">
        <v>481</v>
      </c>
      <c r="J346" t="s">
        <v>2073</v>
      </c>
      <c r="K346">
        <v>0.142122</v>
      </c>
      <c r="L346">
        <v>0.86073900000000003</v>
      </c>
      <c r="M346">
        <v>-5.3704300000000003E-2</v>
      </c>
      <c r="N346">
        <v>-0.37451000000000001</v>
      </c>
      <c r="O346">
        <f>ABS(Tabelle3[[#This Row],[N: Student''s T-test Difference Sucrose_Glucose2]])</f>
        <v>5.3704300000000003E-2</v>
      </c>
    </row>
    <row r="347" spans="2:15" x14ac:dyDescent="0.3">
      <c r="B347" t="str">
        <f>IF(ABS(Tabelle3[[#This Row],[N: Student''s T-test Difference Sucrose_Glucose2]])&gt;=1,"+","-")</f>
        <v>-</v>
      </c>
      <c r="C347">
        <v>7.0990600000000001E-2</v>
      </c>
      <c r="D347" t="s">
        <v>2133</v>
      </c>
      <c r="E347" t="s">
        <v>2134</v>
      </c>
      <c r="F347" t="s">
        <v>112</v>
      </c>
      <c r="G347" t="s">
        <v>113</v>
      </c>
      <c r="H347" t="s">
        <v>481</v>
      </c>
      <c r="J347" t="s">
        <v>2073</v>
      </c>
      <c r="K347">
        <v>0.171013</v>
      </c>
      <c r="L347">
        <v>0.84059700000000004</v>
      </c>
      <c r="M347">
        <v>7.0990600000000001E-2</v>
      </c>
      <c r="N347">
        <v>0.44122099999999997</v>
      </c>
      <c r="O347">
        <f>ABS(Tabelle3[[#This Row],[N: Student''s T-test Difference Sucrose_Glucose2]])</f>
        <v>7.0990600000000001E-2</v>
      </c>
    </row>
    <row r="348" spans="2:15" x14ac:dyDescent="0.3">
      <c r="B348" t="str">
        <f>IF(ABS(Tabelle3[[#This Row],[N: Student''s T-test Difference Sucrose_Glucose2]])&gt;=1,"+","-")</f>
        <v>-</v>
      </c>
      <c r="C348">
        <v>0.28871000000000002</v>
      </c>
      <c r="D348" t="s">
        <v>2135</v>
      </c>
      <c r="E348" t="s">
        <v>2136</v>
      </c>
      <c r="F348" t="s">
        <v>112</v>
      </c>
      <c r="G348" t="s">
        <v>113</v>
      </c>
      <c r="H348" t="s">
        <v>481</v>
      </c>
      <c r="J348" t="s">
        <v>2073</v>
      </c>
      <c r="K348">
        <v>0.96693600000000002</v>
      </c>
      <c r="L348">
        <v>0.332117</v>
      </c>
      <c r="M348">
        <v>0.28871000000000002</v>
      </c>
      <c r="N348">
        <v>1.8882699999999999</v>
      </c>
      <c r="O348">
        <f>ABS(Tabelle3[[#This Row],[N: Student''s T-test Difference Sucrose_Glucose2]])</f>
        <v>0.28871000000000002</v>
      </c>
    </row>
    <row r="349" spans="2:15" x14ac:dyDescent="0.3">
      <c r="B349" t="str">
        <f>IF(ABS(Tabelle3[[#This Row],[N: Student''s T-test Difference Sucrose_Glucose2]])&gt;=1,"+","-")</f>
        <v>-</v>
      </c>
      <c r="C349">
        <v>1.6404200000000001E-2</v>
      </c>
      <c r="D349" t="s">
        <v>2140</v>
      </c>
      <c r="E349" t="s">
        <v>2141</v>
      </c>
      <c r="F349" t="s">
        <v>112</v>
      </c>
      <c r="G349" t="s">
        <v>113</v>
      </c>
      <c r="H349" t="s">
        <v>481</v>
      </c>
      <c r="J349" t="s">
        <v>2073</v>
      </c>
      <c r="K349">
        <v>3.7881100000000001E-2</v>
      </c>
      <c r="L349">
        <v>0.97194999999999998</v>
      </c>
      <c r="M349">
        <v>1.6404200000000001E-2</v>
      </c>
      <c r="N349">
        <v>0.109375</v>
      </c>
      <c r="O349">
        <f>ABS(Tabelle3[[#This Row],[N: Student''s T-test Difference Sucrose_Glucose2]])</f>
        <v>1.6404200000000001E-2</v>
      </c>
    </row>
    <row r="350" spans="2:15" x14ac:dyDescent="0.3">
      <c r="B350" t="str">
        <f>IF(ABS(Tabelle3[[#This Row],[N: Student''s T-test Difference Sucrose_Glucose2]])&gt;=1,"+","-")</f>
        <v>-</v>
      </c>
      <c r="C350">
        <v>0.102135</v>
      </c>
      <c r="D350" t="s">
        <v>2142</v>
      </c>
      <c r="E350" t="s">
        <v>2143</v>
      </c>
      <c r="F350" t="s">
        <v>112</v>
      </c>
      <c r="G350" t="s">
        <v>113</v>
      </c>
      <c r="H350" t="s">
        <v>425</v>
      </c>
      <c r="J350" t="s">
        <v>2073</v>
      </c>
      <c r="K350">
        <v>0.58174300000000001</v>
      </c>
      <c r="L350">
        <v>0.55373000000000006</v>
      </c>
      <c r="M350">
        <v>0.102135</v>
      </c>
      <c r="N350">
        <v>1.2379599999999999</v>
      </c>
      <c r="O350">
        <f>ABS(Tabelle3[[#This Row],[N: Student''s T-test Difference Sucrose_Glucose2]])</f>
        <v>0.102135</v>
      </c>
    </row>
    <row r="351" spans="2:15" x14ac:dyDescent="0.3">
      <c r="B351" t="str">
        <f>IF(ABS(Tabelle3[[#This Row],[N: Student''s T-test Difference Sucrose_Glucose2]])&gt;=1,"+","-")</f>
        <v>-</v>
      </c>
      <c r="C351">
        <v>-0.68816699999999997</v>
      </c>
      <c r="D351" t="s">
        <v>2147</v>
      </c>
      <c r="E351" t="s">
        <v>2149</v>
      </c>
      <c r="F351" t="s">
        <v>2144</v>
      </c>
      <c r="G351" t="s">
        <v>2145</v>
      </c>
      <c r="H351" t="s">
        <v>2146</v>
      </c>
      <c r="I351" t="s">
        <v>2148</v>
      </c>
      <c r="J351" t="s">
        <v>2073</v>
      </c>
      <c r="K351">
        <v>0.61929299999999998</v>
      </c>
      <c r="L351">
        <v>0.529999</v>
      </c>
      <c r="M351">
        <v>-0.68816699999999997</v>
      </c>
      <c r="N351">
        <v>-1.30322</v>
      </c>
      <c r="O351">
        <f>ABS(Tabelle3[[#This Row],[N: Student''s T-test Difference Sucrose_Glucose2]])</f>
        <v>0.68816699999999997</v>
      </c>
    </row>
    <row r="352" spans="2:15" x14ac:dyDescent="0.3">
      <c r="B352" t="str">
        <f>IF(ABS(Tabelle3[[#This Row],[N: Student''s T-test Difference Sucrose_Glucose2]])&gt;=1,"+","-")</f>
        <v>-</v>
      </c>
      <c r="C352">
        <v>-9.3603100000000002E-3</v>
      </c>
      <c r="D352" t="s">
        <v>2151</v>
      </c>
      <c r="E352" t="s">
        <v>2152</v>
      </c>
      <c r="F352" t="s">
        <v>434</v>
      </c>
      <c r="G352" t="s">
        <v>435</v>
      </c>
      <c r="H352" t="s">
        <v>2150</v>
      </c>
      <c r="J352" t="s">
        <v>2073</v>
      </c>
      <c r="K352">
        <v>5.4870599999999999E-2</v>
      </c>
      <c r="L352">
        <v>0.96267999999999998</v>
      </c>
      <c r="M352">
        <v>-9.3603100000000002E-3</v>
      </c>
      <c r="N352">
        <v>-0.15578500000000001</v>
      </c>
      <c r="O352">
        <f>ABS(Tabelle3[[#This Row],[N: Student''s T-test Difference Sucrose_Glucose2]])</f>
        <v>9.3603100000000002E-3</v>
      </c>
    </row>
    <row r="353" spans="2:15" x14ac:dyDescent="0.3">
      <c r="B353" t="str">
        <f>IF(ABS(Tabelle3[[#This Row],[N: Student''s T-test Difference Sucrose_Glucose2]])&gt;=1,"+","-")</f>
        <v>-</v>
      </c>
      <c r="C353">
        <v>0.165599</v>
      </c>
      <c r="D353" t="s">
        <v>2154</v>
      </c>
      <c r="E353" t="s">
        <v>2155</v>
      </c>
      <c r="F353" t="s">
        <v>434</v>
      </c>
      <c r="G353" t="s">
        <v>435</v>
      </c>
      <c r="H353" t="s">
        <v>2153</v>
      </c>
      <c r="J353" t="s">
        <v>2073</v>
      </c>
      <c r="K353">
        <v>0.47534700000000002</v>
      </c>
      <c r="L353">
        <v>0.61350000000000005</v>
      </c>
      <c r="M353">
        <v>0.165599</v>
      </c>
      <c r="N353">
        <v>1.0487299999999999</v>
      </c>
      <c r="O353">
        <f>ABS(Tabelle3[[#This Row],[N: Student''s T-test Difference Sucrose_Glucose2]])</f>
        <v>0.165599</v>
      </c>
    </row>
    <row r="354" spans="2:15" x14ac:dyDescent="0.3">
      <c r="B354" t="str">
        <f>IF(ABS(Tabelle3[[#This Row],[N: Student''s T-test Difference Sucrose_Glucose2]])&gt;=1,"+","-")</f>
        <v>-</v>
      </c>
      <c r="C354">
        <v>-0.20937900000000001</v>
      </c>
      <c r="D354" t="s">
        <v>2156</v>
      </c>
      <c r="E354" t="s">
        <v>2157</v>
      </c>
      <c r="F354" t="s">
        <v>434</v>
      </c>
      <c r="G354" t="s">
        <v>435</v>
      </c>
      <c r="H354" t="s">
        <v>2153</v>
      </c>
      <c r="J354" t="s">
        <v>2073</v>
      </c>
      <c r="K354">
        <v>0.47613</v>
      </c>
      <c r="L354">
        <v>0.61363100000000004</v>
      </c>
      <c r="M354">
        <v>-0.20937900000000001</v>
      </c>
      <c r="N354">
        <v>-1.0501499999999999</v>
      </c>
      <c r="O354">
        <f>ABS(Tabelle3[[#This Row],[N: Student''s T-test Difference Sucrose_Glucose2]])</f>
        <v>0.20937900000000001</v>
      </c>
    </row>
    <row r="355" spans="2:15" x14ac:dyDescent="0.3">
      <c r="B355" t="str">
        <f>IF(ABS(Tabelle3[[#This Row],[N: Student''s T-test Difference Sucrose_Glucose2]])&gt;=1,"+","-")</f>
        <v>-</v>
      </c>
      <c r="C355">
        <v>-0.15965799999999999</v>
      </c>
      <c r="D355" t="s">
        <v>2158</v>
      </c>
      <c r="E355" t="s">
        <v>2159</v>
      </c>
      <c r="F355" t="s">
        <v>159</v>
      </c>
      <c r="G355" t="s">
        <v>1500</v>
      </c>
      <c r="H355" t="s">
        <v>1499</v>
      </c>
      <c r="J355" t="s">
        <v>2073</v>
      </c>
      <c r="K355">
        <v>0.19841700000000001</v>
      </c>
      <c r="L355">
        <v>0.809118</v>
      </c>
      <c r="M355">
        <v>-0.15965799999999999</v>
      </c>
      <c r="N355">
        <v>-0.50244100000000003</v>
      </c>
      <c r="O355">
        <f>ABS(Tabelle3[[#This Row],[N: Student''s T-test Difference Sucrose_Glucose2]])</f>
        <v>0.15965799999999999</v>
      </c>
    </row>
    <row r="356" spans="2:15" x14ac:dyDescent="0.3">
      <c r="B356" t="str">
        <f>IF(ABS(Tabelle3[[#This Row],[N: Student''s T-test Difference Sucrose_Glucose2]])&gt;=1,"+","-")</f>
        <v>-</v>
      </c>
      <c r="C356">
        <v>-8.4628599999999998E-2</v>
      </c>
      <c r="D356" t="s">
        <v>2163</v>
      </c>
      <c r="E356" t="s">
        <v>2164</v>
      </c>
      <c r="F356" t="s">
        <v>2160</v>
      </c>
      <c r="G356" t="s">
        <v>2161</v>
      </c>
      <c r="H356" t="s">
        <v>2162</v>
      </c>
      <c r="I356" t="s">
        <v>732</v>
      </c>
      <c r="J356" t="s">
        <v>2073</v>
      </c>
      <c r="K356">
        <v>1.5768</v>
      </c>
      <c r="L356">
        <v>0.17619699999999999</v>
      </c>
      <c r="M356">
        <v>-8.4628599999999998E-2</v>
      </c>
      <c r="N356">
        <v>-2.92388</v>
      </c>
      <c r="O356">
        <f>ABS(Tabelle3[[#This Row],[N: Student''s T-test Difference Sucrose_Glucose2]])</f>
        <v>8.4628599999999998E-2</v>
      </c>
    </row>
    <row r="357" spans="2:15" x14ac:dyDescent="0.3">
      <c r="B357" t="str">
        <f>IF(ABS(Tabelle3[[#This Row],[N: Student''s T-test Difference Sucrose_Glucose2]])&gt;=1,"+","-")</f>
        <v>-</v>
      </c>
      <c r="C357">
        <v>-0.17915</v>
      </c>
      <c r="D357" t="s">
        <v>2165</v>
      </c>
      <c r="E357" t="s">
        <v>2166</v>
      </c>
      <c r="F357" t="s">
        <v>2160</v>
      </c>
      <c r="G357" t="s">
        <v>2161</v>
      </c>
      <c r="H357" t="s">
        <v>2162</v>
      </c>
      <c r="I357" t="s">
        <v>732</v>
      </c>
      <c r="J357" t="s">
        <v>2073</v>
      </c>
      <c r="K357">
        <v>1.976</v>
      </c>
      <c r="L357">
        <v>0.109403</v>
      </c>
      <c r="M357">
        <v>-0.17915</v>
      </c>
      <c r="N357">
        <v>-3.6608999999999998</v>
      </c>
      <c r="O357">
        <f>ABS(Tabelle3[[#This Row],[N: Student''s T-test Difference Sucrose_Glucose2]])</f>
        <v>0.17915</v>
      </c>
    </row>
    <row r="358" spans="2:15" x14ac:dyDescent="0.3">
      <c r="B358" t="str">
        <f>IF(ABS(Tabelle3[[#This Row],[N: Student''s T-test Difference Sucrose_Glucose2]])&gt;=1,"+","-")</f>
        <v>-</v>
      </c>
      <c r="C358">
        <v>-0.37607800000000002</v>
      </c>
      <c r="D358" t="s">
        <v>2170</v>
      </c>
      <c r="E358" t="s">
        <v>2172</v>
      </c>
      <c r="I358" t="s">
        <v>2171</v>
      </c>
      <c r="J358" t="s">
        <v>2073</v>
      </c>
      <c r="K358">
        <v>1.2538100000000001</v>
      </c>
      <c r="L358">
        <v>0.24893199999999999</v>
      </c>
      <c r="M358">
        <v>-0.37607800000000002</v>
      </c>
      <c r="N358">
        <v>-2.36707</v>
      </c>
      <c r="O358">
        <f>ABS(Tabelle3[[#This Row],[N: Student''s T-test Difference Sucrose_Glucose2]])</f>
        <v>0.37607800000000002</v>
      </c>
    </row>
    <row r="359" spans="2:15" x14ac:dyDescent="0.3">
      <c r="B359" t="str">
        <f>IF(ABS(Tabelle3[[#This Row],[N: Student''s T-test Difference Sucrose_Glucose2]])&gt;=1,"+","-")</f>
        <v>+</v>
      </c>
      <c r="C359">
        <v>1.1858900000000001</v>
      </c>
      <c r="D359" t="s">
        <v>2173</v>
      </c>
      <c r="E359" t="s">
        <v>2175</v>
      </c>
      <c r="F359" t="s">
        <v>33</v>
      </c>
      <c r="G359" t="s">
        <v>151</v>
      </c>
      <c r="H359" t="s">
        <v>298</v>
      </c>
      <c r="I359" t="s">
        <v>2174</v>
      </c>
      <c r="J359" t="s">
        <v>2073</v>
      </c>
      <c r="K359">
        <v>2.2957900000000002</v>
      </c>
      <c r="L359">
        <v>7.2035100000000005E-2</v>
      </c>
      <c r="M359">
        <v>1.1858900000000001</v>
      </c>
      <c r="N359">
        <v>4.30579</v>
      </c>
      <c r="O359">
        <f>ABS(Tabelle3[[#This Row],[N: Student''s T-test Difference Sucrose_Glucose2]])</f>
        <v>1.1858900000000001</v>
      </c>
    </row>
    <row r="360" spans="2:15" x14ac:dyDescent="0.3">
      <c r="B360" t="str">
        <f>IF(ABS(Tabelle3[[#This Row],[N: Student''s T-test Difference Sucrose_Glucose2]])&gt;=1,"+","-")</f>
        <v>-</v>
      </c>
      <c r="C360">
        <v>-4.1499599999999998E-2</v>
      </c>
      <c r="D360" t="s">
        <v>2176</v>
      </c>
      <c r="E360" t="s">
        <v>2177</v>
      </c>
      <c r="F360" t="s">
        <v>112</v>
      </c>
      <c r="G360" t="s">
        <v>419</v>
      </c>
      <c r="H360" t="s">
        <v>651</v>
      </c>
      <c r="J360" t="s">
        <v>2073</v>
      </c>
      <c r="K360">
        <v>0.68290600000000001</v>
      </c>
      <c r="L360">
        <v>0.49493500000000001</v>
      </c>
      <c r="M360">
        <v>-4.1499599999999998E-2</v>
      </c>
      <c r="N360">
        <v>-1.4124099999999999</v>
      </c>
      <c r="O360">
        <f>ABS(Tabelle3[[#This Row],[N: Student''s T-test Difference Sucrose_Glucose2]])</f>
        <v>4.1499599999999998E-2</v>
      </c>
    </row>
    <row r="361" spans="2:15" x14ac:dyDescent="0.3">
      <c r="B361" t="str">
        <f>IF(ABS(Tabelle3[[#This Row],[N: Student''s T-test Difference Sucrose_Glucose2]])&gt;=1,"+","-")</f>
        <v>-</v>
      </c>
      <c r="C361">
        <v>-0.40118900000000002</v>
      </c>
      <c r="D361" t="s">
        <v>2178</v>
      </c>
      <c r="E361" t="s">
        <v>2179</v>
      </c>
      <c r="F361" t="s">
        <v>112</v>
      </c>
      <c r="G361" t="s">
        <v>419</v>
      </c>
      <c r="H361" t="s">
        <v>651</v>
      </c>
      <c r="J361" t="s">
        <v>2073</v>
      </c>
      <c r="K361">
        <v>1.0323899999999999</v>
      </c>
      <c r="L361">
        <v>0.30635400000000002</v>
      </c>
      <c r="M361">
        <v>-0.40118900000000002</v>
      </c>
      <c r="N361">
        <v>-1.99698</v>
      </c>
      <c r="O361">
        <f>ABS(Tabelle3[[#This Row],[N: Student''s T-test Difference Sucrose_Glucose2]])</f>
        <v>0.40118900000000002</v>
      </c>
    </row>
    <row r="362" spans="2:15" x14ac:dyDescent="0.3">
      <c r="B362" t="str">
        <f>IF(ABS(Tabelle3[[#This Row],[N: Student''s T-test Difference Sucrose_Glucose2]])&gt;=1,"+","-")</f>
        <v>-</v>
      </c>
      <c r="C362">
        <v>-0.92632199999999998</v>
      </c>
      <c r="D362" t="s">
        <v>2183</v>
      </c>
      <c r="E362" t="s">
        <v>2184</v>
      </c>
      <c r="F362" t="s">
        <v>133</v>
      </c>
      <c r="G362" t="s">
        <v>2182</v>
      </c>
      <c r="H362" t="s">
        <v>2181</v>
      </c>
      <c r="J362" t="s">
        <v>2180</v>
      </c>
      <c r="K362">
        <v>0.429479</v>
      </c>
      <c r="L362">
        <v>0.634598</v>
      </c>
      <c r="M362">
        <v>-0.92632199999999998</v>
      </c>
      <c r="N362">
        <v>-0.96463299999999996</v>
      </c>
      <c r="O362">
        <f>ABS(Tabelle3[[#This Row],[N: Student''s T-test Difference Sucrose_Glucose2]])</f>
        <v>0.92632199999999998</v>
      </c>
    </row>
    <row r="363" spans="2:15" x14ac:dyDescent="0.3">
      <c r="B363" t="str">
        <f>IF(ABS(Tabelle3[[#This Row],[N: Student''s T-test Difference Sucrose_Glucose2]])&gt;=1,"+","-")</f>
        <v>-</v>
      </c>
      <c r="C363">
        <v>0.13535</v>
      </c>
      <c r="D363" t="s">
        <v>2185</v>
      </c>
      <c r="E363" t="s">
        <v>2186</v>
      </c>
      <c r="J363" t="s">
        <v>2180</v>
      </c>
      <c r="K363">
        <v>0.216305</v>
      </c>
      <c r="L363">
        <v>0.79543399999999997</v>
      </c>
      <c r="M363">
        <v>0.13535</v>
      </c>
      <c r="N363">
        <v>0.54143799999999997</v>
      </c>
      <c r="O363">
        <f>ABS(Tabelle3[[#This Row],[N: Student''s T-test Difference Sucrose_Glucose2]])</f>
        <v>0.13535</v>
      </c>
    </row>
    <row r="364" spans="2:15" x14ac:dyDescent="0.3">
      <c r="B364" t="str">
        <f>IF(ABS(Tabelle3[[#This Row],[N: Student''s T-test Difference Sucrose_Glucose2]])&gt;=1,"+","-")</f>
        <v>-</v>
      </c>
      <c r="C364">
        <v>-0.11625199999999999</v>
      </c>
      <c r="D364" t="s">
        <v>2187</v>
      </c>
      <c r="E364" t="s">
        <v>1763</v>
      </c>
      <c r="F364" t="s">
        <v>975</v>
      </c>
      <c r="G364" t="s">
        <v>976</v>
      </c>
      <c r="H364" t="s">
        <v>977</v>
      </c>
      <c r="J364" t="s">
        <v>2180</v>
      </c>
      <c r="K364">
        <v>0.45475599999999999</v>
      </c>
      <c r="L364">
        <v>0.62689099999999998</v>
      </c>
      <c r="M364">
        <v>-0.11625199999999999</v>
      </c>
      <c r="N364">
        <v>-1.0112000000000001</v>
      </c>
      <c r="O364">
        <f>ABS(Tabelle3[[#This Row],[N: Student''s T-test Difference Sucrose_Glucose2]])</f>
        <v>0.11625199999999999</v>
      </c>
    </row>
    <row r="365" spans="2:15" x14ac:dyDescent="0.3">
      <c r="B365" t="str">
        <f>IF(ABS(Tabelle3[[#This Row],[N: Student''s T-test Difference Sucrose_Glucose2]])&gt;=1,"+","-")</f>
        <v>-</v>
      </c>
      <c r="C365">
        <v>8.2839499999999996E-2</v>
      </c>
      <c r="D365" t="s">
        <v>2188</v>
      </c>
      <c r="E365" t="s">
        <v>725</v>
      </c>
      <c r="F365" t="s">
        <v>98</v>
      </c>
      <c r="G365" t="s">
        <v>706</v>
      </c>
      <c r="H365" t="s">
        <v>722</v>
      </c>
      <c r="I365" t="s">
        <v>724</v>
      </c>
      <c r="J365" t="s">
        <v>2180</v>
      </c>
      <c r="K365">
        <v>0.42540299999999998</v>
      </c>
      <c r="L365">
        <v>0.63463899999999995</v>
      </c>
      <c r="M365">
        <v>8.2839499999999996E-2</v>
      </c>
      <c r="N365">
        <v>0.95707100000000001</v>
      </c>
      <c r="O365">
        <f>ABS(Tabelle3[[#This Row],[N: Student''s T-test Difference Sucrose_Glucose2]])</f>
        <v>8.2839499999999996E-2</v>
      </c>
    </row>
    <row r="366" spans="2:15" x14ac:dyDescent="0.3">
      <c r="B366" t="str">
        <f>IF(ABS(Tabelle3[[#This Row],[N: Student''s T-test Difference Sucrose_Glucose2]])&gt;=1,"+","-")</f>
        <v>-</v>
      </c>
      <c r="C366">
        <v>0.12581200000000001</v>
      </c>
      <c r="D366" t="s">
        <v>2189</v>
      </c>
      <c r="E366" t="s">
        <v>2191</v>
      </c>
      <c r="I366" t="s">
        <v>2190</v>
      </c>
      <c r="J366" t="s">
        <v>2180</v>
      </c>
      <c r="K366">
        <v>5.11227E-2</v>
      </c>
      <c r="L366">
        <v>0.96408700000000003</v>
      </c>
      <c r="M366">
        <v>0.12581200000000001</v>
      </c>
      <c r="N366">
        <v>0.145673</v>
      </c>
      <c r="O366">
        <f>ABS(Tabelle3[[#This Row],[N: Student''s T-test Difference Sucrose_Glucose2]])</f>
        <v>0.12581200000000001</v>
      </c>
    </row>
    <row r="367" spans="2:15" x14ac:dyDescent="0.3">
      <c r="B367" t="str">
        <f>IF(ABS(Tabelle3[[#This Row],[N: Student''s T-test Difference Sucrose_Glucose2]])&gt;=1,"+","-")</f>
        <v>-</v>
      </c>
      <c r="C367">
        <v>-4.5733500000000003E-2</v>
      </c>
      <c r="D367" t="s">
        <v>2192</v>
      </c>
      <c r="E367" t="s">
        <v>2193</v>
      </c>
      <c r="I367" t="s">
        <v>2190</v>
      </c>
      <c r="J367" t="s">
        <v>2180</v>
      </c>
      <c r="K367">
        <v>0.447187</v>
      </c>
      <c r="L367">
        <v>0.62927599999999995</v>
      </c>
      <c r="M367">
        <v>-4.5733500000000003E-2</v>
      </c>
      <c r="N367">
        <v>-0.99731099999999995</v>
      </c>
      <c r="O367">
        <f>ABS(Tabelle3[[#This Row],[N: Student''s T-test Difference Sucrose_Glucose2]])</f>
        <v>4.5733500000000003E-2</v>
      </c>
    </row>
    <row r="368" spans="2:15" x14ac:dyDescent="0.3">
      <c r="B368" t="str">
        <f>IF(ABS(Tabelle3[[#This Row],[N: Student''s T-test Difference Sucrose_Glucose2]])&gt;=1,"+","-")</f>
        <v>-</v>
      </c>
      <c r="C368">
        <v>-8.70948E-2</v>
      </c>
      <c r="D368" t="s">
        <v>2194</v>
      </c>
      <c r="E368" t="s">
        <v>2195</v>
      </c>
      <c r="I368" t="s">
        <v>2190</v>
      </c>
      <c r="J368" t="s">
        <v>2180</v>
      </c>
      <c r="K368">
        <v>0.47386699999999998</v>
      </c>
      <c r="L368">
        <v>0.60946299999999998</v>
      </c>
      <c r="M368">
        <v>-8.70948E-2</v>
      </c>
      <c r="N368">
        <v>-1.0460400000000001</v>
      </c>
      <c r="O368">
        <f>ABS(Tabelle3[[#This Row],[N: Student''s T-test Difference Sucrose_Glucose2]])</f>
        <v>8.70948E-2</v>
      </c>
    </row>
    <row r="369" spans="2:15" x14ac:dyDescent="0.3">
      <c r="B369" t="str">
        <f>IF(ABS(Tabelle3[[#This Row],[N: Student''s T-test Difference Sucrose_Glucose2]])&gt;=1,"+","-")</f>
        <v>-</v>
      </c>
      <c r="C369">
        <v>3.2796899999999997E-2</v>
      </c>
      <c r="D369" t="s">
        <v>2196</v>
      </c>
      <c r="E369" t="s">
        <v>2197</v>
      </c>
      <c r="I369" t="s">
        <v>2190</v>
      </c>
      <c r="J369" t="s">
        <v>2180</v>
      </c>
      <c r="K369">
        <v>0.282721</v>
      </c>
      <c r="L369">
        <v>0.73319900000000005</v>
      </c>
      <c r="M369">
        <v>3.2796899999999997E-2</v>
      </c>
      <c r="N369">
        <v>0.68056399999999995</v>
      </c>
      <c r="O369">
        <f>ABS(Tabelle3[[#This Row],[N: Student''s T-test Difference Sucrose_Glucose2]])</f>
        <v>3.2796899999999997E-2</v>
      </c>
    </row>
    <row r="370" spans="2:15" x14ac:dyDescent="0.3">
      <c r="B370" t="str">
        <f>IF(ABS(Tabelle3[[#This Row],[N: Student''s T-test Difference Sucrose_Glucose2]])&gt;=1,"+","-")</f>
        <v>-</v>
      </c>
      <c r="C370">
        <v>-0.244974</v>
      </c>
      <c r="D370" t="s">
        <v>2198</v>
      </c>
      <c r="E370" t="s">
        <v>2199</v>
      </c>
      <c r="I370" t="s">
        <v>2190</v>
      </c>
      <c r="J370" t="s">
        <v>2180</v>
      </c>
      <c r="K370">
        <v>0.75517100000000004</v>
      </c>
      <c r="L370">
        <v>0.44841399999999998</v>
      </c>
      <c r="M370">
        <v>-0.244974</v>
      </c>
      <c r="N370">
        <v>-1.53484</v>
      </c>
      <c r="O370">
        <f>ABS(Tabelle3[[#This Row],[N: Student''s T-test Difference Sucrose_Glucose2]])</f>
        <v>0.244974</v>
      </c>
    </row>
    <row r="371" spans="2:15" x14ac:dyDescent="0.3">
      <c r="B371" t="str">
        <f>IF(ABS(Tabelle3[[#This Row],[N: Student''s T-test Difference Sucrose_Glucose2]])&gt;=1,"+","-")</f>
        <v>-</v>
      </c>
      <c r="C371">
        <v>-3.0019799999999999E-2</v>
      </c>
      <c r="D371" t="s">
        <v>2200</v>
      </c>
      <c r="E371" t="s">
        <v>2201</v>
      </c>
      <c r="J371" t="s">
        <v>2180</v>
      </c>
      <c r="K371">
        <v>4.9907699999999999E-2</v>
      </c>
      <c r="L371">
        <v>0.96334799999999998</v>
      </c>
      <c r="M371">
        <v>-3.0019799999999999E-2</v>
      </c>
      <c r="N371">
        <v>-0.14238000000000001</v>
      </c>
      <c r="O371">
        <f>ABS(Tabelle3[[#This Row],[N: Student''s T-test Difference Sucrose_Glucose2]])</f>
        <v>3.0019799999999999E-2</v>
      </c>
    </row>
    <row r="372" spans="2:15" x14ac:dyDescent="0.3">
      <c r="B372" t="str">
        <f>IF(ABS(Tabelle3[[#This Row],[N: Student''s T-test Difference Sucrose_Glucose2]])&gt;=1,"+","-")</f>
        <v>-</v>
      </c>
      <c r="C372">
        <v>-0.429091</v>
      </c>
      <c r="D372" t="s">
        <v>2202</v>
      </c>
      <c r="E372" t="s">
        <v>2203</v>
      </c>
      <c r="J372" t="s">
        <v>2180</v>
      </c>
      <c r="K372">
        <v>1.1057999999999999</v>
      </c>
      <c r="L372">
        <v>0.28908499999999998</v>
      </c>
      <c r="M372">
        <v>-0.429091</v>
      </c>
      <c r="N372">
        <v>-2.11911</v>
      </c>
      <c r="O372">
        <f>ABS(Tabelle3[[#This Row],[N: Student''s T-test Difference Sucrose_Glucose2]])</f>
        <v>0.429091</v>
      </c>
    </row>
    <row r="373" spans="2:15" x14ac:dyDescent="0.3">
      <c r="B373" t="str">
        <f>IF(ABS(Tabelle3[[#This Row],[N: Student''s T-test Difference Sucrose_Glucose2]])&gt;=1,"+","-")</f>
        <v>-</v>
      </c>
      <c r="C373">
        <v>0.15354400000000001</v>
      </c>
      <c r="D373" t="s">
        <v>2204</v>
      </c>
      <c r="E373" t="s">
        <v>2205</v>
      </c>
      <c r="F373" t="s">
        <v>138</v>
      </c>
      <c r="G373" t="s">
        <v>139</v>
      </c>
      <c r="H373" t="s">
        <v>193</v>
      </c>
      <c r="I373" t="s">
        <v>195</v>
      </c>
      <c r="J373" t="s">
        <v>2180</v>
      </c>
      <c r="K373">
        <v>0.72519100000000003</v>
      </c>
      <c r="L373">
        <v>0.464837</v>
      </c>
      <c r="M373">
        <v>0.15354400000000001</v>
      </c>
      <c r="N373">
        <v>1.4842200000000001</v>
      </c>
      <c r="O373">
        <f>ABS(Tabelle3[[#This Row],[N: Student''s T-test Difference Sucrose_Glucose2]])</f>
        <v>0.15354400000000001</v>
      </c>
    </row>
    <row r="374" spans="2:15" x14ac:dyDescent="0.3">
      <c r="B374" t="str">
        <f>IF(ABS(Tabelle3[[#This Row],[N: Student''s T-test Difference Sucrose_Glucose2]])&gt;=1,"+","-")</f>
        <v>-</v>
      </c>
      <c r="C374">
        <v>0.216361</v>
      </c>
      <c r="D374" t="s">
        <v>2209</v>
      </c>
      <c r="E374" t="s">
        <v>2211</v>
      </c>
      <c r="F374" t="s">
        <v>2206</v>
      </c>
      <c r="G374" t="s">
        <v>2207</v>
      </c>
      <c r="H374" t="s">
        <v>2208</v>
      </c>
      <c r="I374" t="s">
        <v>2210</v>
      </c>
      <c r="J374" t="s">
        <v>2180</v>
      </c>
      <c r="K374">
        <v>1.44438</v>
      </c>
      <c r="L374">
        <v>0.20990300000000001</v>
      </c>
      <c r="M374">
        <v>0.216361</v>
      </c>
      <c r="N374">
        <v>2.6922700000000002</v>
      </c>
      <c r="O374">
        <f>ABS(Tabelle3[[#This Row],[N: Student''s T-test Difference Sucrose_Glucose2]])</f>
        <v>0.216361</v>
      </c>
    </row>
    <row r="375" spans="2:15" x14ac:dyDescent="0.3">
      <c r="B375" t="str">
        <f>IF(ABS(Tabelle3[[#This Row],[N: Student''s T-test Difference Sucrose_Glucose2]])&gt;=1,"+","-")</f>
        <v>-</v>
      </c>
      <c r="C375">
        <v>0.17571000000000001</v>
      </c>
      <c r="D375" t="s">
        <v>2212</v>
      </c>
      <c r="E375" t="s">
        <v>2213</v>
      </c>
      <c r="J375" t="s">
        <v>2180</v>
      </c>
      <c r="K375">
        <v>0.91703800000000002</v>
      </c>
      <c r="L375">
        <v>0.358039</v>
      </c>
      <c r="M375">
        <v>0.17571000000000001</v>
      </c>
      <c r="N375">
        <v>1.8053699999999999</v>
      </c>
      <c r="O375">
        <f>ABS(Tabelle3[[#This Row],[N: Student''s T-test Difference Sucrose_Glucose2]])</f>
        <v>0.17571000000000001</v>
      </c>
    </row>
    <row r="376" spans="2:15" x14ac:dyDescent="0.3">
      <c r="B376" t="str">
        <f>IF(ABS(Tabelle3[[#This Row],[N: Student''s T-test Difference Sucrose_Glucose2]])&gt;=1,"+","-")</f>
        <v>-</v>
      </c>
      <c r="C376">
        <v>-7.9180200000000006E-2</v>
      </c>
      <c r="D376" t="s">
        <v>2214</v>
      </c>
      <c r="E376" t="s">
        <v>2215</v>
      </c>
      <c r="F376" t="s">
        <v>112</v>
      </c>
      <c r="G376" t="s">
        <v>113</v>
      </c>
      <c r="H376" t="s">
        <v>114</v>
      </c>
      <c r="J376" t="s">
        <v>2180</v>
      </c>
      <c r="K376">
        <v>0.18874099999999999</v>
      </c>
      <c r="L376">
        <v>0.81590499999999999</v>
      </c>
      <c r="M376">
        <v>-7.9180200000000006E-2</v>
      </c>
      <c r="N376">
        <v>-0.48103699999999999</v>
      </c>
      <c r="O376">
        <f>ABS(Tabelle3[[#This Row],[N: Student''s T-test Difference Sucrose_Glucose2]])</f>
        <v>7.9180200000000006E-2</v>
      </c>
    </row>
    <row r="377" spans="2:15" x14ac:dyDescent="0.3">
      <c r="B377" t="str">
        <f>IF(ABS(Tabelle3[[#This Row],[N: Student''s T-test Difference Sucrose_Glucose2]])&gt;=1,"+","-")</f>
        <v>-</v>
      </c>
      <c r="C377">
        <v>-0.152695</v>
      </c>
      <c r="D377" t="s">
        <v>2216</v>
      </c>
      <c r="E377" t="s">
        <v>2218</v>
      </c>
      <c r="F377" t="s">
        <v>138</v>
      </c>
      <c r="G377" t="s">
        <v>139</v>
      </c>
      <c r="H377" t="s">
        <v>505</v>
      </c>
      <c r="I377" t="s">
        <v>2217</v>
      </c>
      <c r="J377" t="s">
        <v>2180</v>
      </c>
      <c r="K377">
        <v>0.21901899999999999</v>
      </c>
      <c r="L377">
        <v>0.79275700000000004</v>
      </c>
      <c r="M377">
        <v>-0.152695</v>
      </c>
      <c r="N377">
        <v>-0.54729300000000003</v>
      </c>
      <c r="O377">
        <f>ABS(Tabelle3[[#This Row],[N: Student''s T-test Difference Sucrose_Glucose2]])</f>
        <v>0.152695</v>
      </c>
    </row>
    <row r="378" spans="2:15" x14ac:dyDescent="0.3">
      <c r="B378" t="str">
        <f>IF(ABS(Tabelle3[[#This Row],[N: Student''s T-test Difference Sucrose_Glucose2]])&gt;=1,"+","-")</f>
        <v>-</v>
      </c>
      <c r="C378">
        <v>-4.9586300000000003E-3</v>
      </c>
      <c r="D378" t="s">
        <v>2219</v>
      </c>
      <c r="E378" t="s">
        <v>2220</v>
      </c>
      <c r="J378" t="s">
        <v>2180</v>
      </c>
      <c r="K378">
        <v>2.4573299999999999E-2</v>
      </c>
      <c r="L378">
        <v>0.97827799999999998</v>
      </c>
      <c r="M378">
        <v>-4.9586300000000003E-3</v>
      </c>
      <c r="N378">
        <v>-7.1938500000000002E-2</v>
      </c>
      <c r="O378">
        <f>ABS(Tabelle3[[#This Row],[N: Student''s T-test Difference Sucrose_Glucose2]])</f>
        <v>4.9586300000000003E-3</v>
      </c>
    </row>
    <row r="379" spans="2:15" x14ac:dyDescent="0.3">
      <c r="B379" t="str">
        <f>IF(ABS(Tabelle3[[#This Row],[N: Student''s T-test Difference Sucrose_Glucose2]])&gt;=1,"+","-")</f>
        <v>-</v>
      </c>
      <c r="C379">
        <v>0.25193100000000002</v>
      </c>
      <c r="D379" t="s">
        <v>2221</v>
      </c>
      <c r="E379" t="s">
        <v>2222</v>
      </c>
      <c r="J379" t="s">
        <v>2180</v>
      </c>
      <c r="K379">
        <v>1.0791900000000001</v>
      </c>
      <c r="L379">
        <v>0.29538999999999999</v>
      </c>
      <c r="M379">
        <v>0.25193100000000002</v>
      </c>
      <c r="N379">
        <v>2.0748000000000002</v>
      </c>
      <c r="O379">
        <f>ABS(Tabelle3[[#This Row],[N: Student''s T-test Difference Sucrose_Glucose2]])</f>
        <v>0.25193100000000002</v>
      </c>
    </row>
    <row r="380" spans="2:15" x14ac:dyDescent="0.3">
      <c r="B380" t="str">
        <f>IF(ABS(Tabelle3[[#This Row],[N: Student''s T-test Difference Sucrose_Glucose2]])&gt;=1,"+","-")</f>
        <v>-</v>
      </c>
      <c r="C380">
        <v>0.384965</v>
      </c>
      <c r="D380" t="s">
        <v>2223</v>
      </c>
      <c r="E380" t="s">
        <v>2225</v>
      </c>
      <c r="F380" t="s">
        <v>33</v>
      </c>
      <c r="G380" t="s">
        <v>34</v>
      </c>
      <c r="H380" t="s">
        <v>121</v>
      </c>
      <c r="I380" t="s">
        <v>2224</v>
      </c>
      <c r="J380" t="s">
        <v>2180</v>
      </c>
      <c r="K380">
        <v>2.2077499999999999</v>
      </c>
      <c r="L380">
        <v>7.8422400000000003E-2</v>
      </c>
      <c r="M380">
        <v>0.384965</v>
      </c>
      <c r="N380">
        <v>4.1226200000000004</v>
      </c>
      <c r="O380">
        <f>ABS(Tabelle3[[#This Row],[N: Student''s T-test Difference Sucrose_Glucose2]])</f>
        <v>0.384965</v>
      </c>
    </row>
    <row r="381" spans="2:15" x14ac:dyDescent="0.3">
      <c r="B381" t="str">
        <f>IF(ABS(Tabelle3[[#This Row],[N: Student''s T-test Difference Sucrose_Glucose2]])&gt;=1,"+","-")</f>
        <v>-</v>
      </c>
      <c r="C381">
        <v>-0.10474700000000001</v>
      </c>
      <c r="D381" t="s">
        <v>2226</v>
      </c>
      <c r="E381" t="s">
        <v>1309</v>
      </c>
      <c r="F381" t="s">
        <v>655</v>
      </c>
      <c r="G381" t="s">
        <v>862</v>
      </c>
      <c r="H381" t="s">
        <v>861</v>
      </c>
      <c r="J381" t="s">
        <v>2180</v>
      </c>
      <c r="K381">
        <v>0.48897099999999999</v>
      </c>
      <c r="L381">
        <v>0.61560999999999999</v>
      </c>
      <c r="M381">
        <v>-0.10474700000000001</v>
      </c>
      <c r="N381">
        <v>-1.07338</v>
      </c>
      <c r="O381">
        <f>ABS(Tabelle3[[#This Row],[N: Student''s T-test Difference Sucrose_Glucose2]])</f>
        <v>0.10474700000000001</v>
      </c>
    </row>
    <row r="382" spans="2:15" x14ac:dyDescent="0.3">
      <c r="B382" t="str">
        <f>IF(ABS(Tabelle3[[#This Row],[N: Student''s T-test Difference Sucrose_Glucose2]])&gt;=1,"+","-")</f>
        <v>-</v>
      </c>
      <c r="C382">
        <v>5.9061500000000003E-2</v>
      </c>
      <c r="D382" t="s">
        <v>2227</v>
      </c>
      <c r="E382" t="s">
        <v>383</v>
      </c>
      <c r="J382" t="s">
        <v>2180</v>
      </c>
      <c r="K382">
        <v>0.163608</v>
      </c>
      <c r="L382">
        <v>0.84579599999999999</v>
      </c>
      <c r="M382">
        <v>5.9061500000000003E-2</v>
      </c>
      <c r="N382">
        <v>0.42434699999999997</v>
      </c>
      <c r="O382">
        <f>ABS(Tabelle3[[#This Row],[N: Student''s T-test Difference Sucrose_Glucose2]])</f>
        <v>5.9061500000000003E-2</v>
      </c>
    </row>
    <row r="383" spans="2:15" x14ac:dyDescent="0.3">
      <c r="B383" t="str">
        <f>IF(ABS(Tabelle3[[#This Row],[N: Student''s T-test Difference Sucrose_Glucose2]])&gt;=1,"+","-")</f>
        <v>-</v>
      </c>
      <c r="C383">
        <v>-0.266822</v>
      </c>
      <c r="D383" t="s">
        <v>2230</v>
      </c>
      <c r="E383" t="s">
        <v>2231</v>
      </c>
      <c r="J383" t="s">
        <v>2180</v>
      </c>
      <c r="K383">
        <v>0.45072400000000001</v>
      </c>
      <c r="L383">
        <v>0.62903799999999999</v>
      </c>
      <c r="M383">
        <v>-0.266822</v>
      </c>
      <c r="N383">
        <v>-1.0038100000000001</v>
      </c>
      <c r="O383">
        <f>ABS(Tabelle3[[#This Row],[N: Student''s T-test Difference Sucrose_Glucose2]])</f>
        <v>0.266822</v>
      </c>
    </row>
    <row r="384" spans="2:15" x14ac:dyDescent="0.3">
      <c r="B384" t="str">
        <f>IF(ABS(Tabelle3[[#This Row],[N: Student''s T-test Difference Sucrose_Glucose2]])&gt;=1,"+","-")</f>
        <v>-</v>
      </c>
      <c r="C384">
        <v>-4.9487099999999999E-2</v>
      </c>
      <c r="D384" t="s">
        <v>2232</v>
      </c>
      <c r="E384" t="s">
        <v>1620</v>
      </c>
      <c r="F384" t="s">
        <v>72</v>
      </c>
      <c r="G384" t="s">
        <v>178</v>
      </c>
      <c r="H384" t="s">
        <v>177</v>
      </c>
      <c r="J384" t="s">
        <v>2180</v>
      </c>
      <c r="K384">
        <v>9.3111899999999997E-2</v>
      </c>
      <c r="L384">
        <v>0.92478199999999999</v>
      </c>
      <c r="M384">
        <v>-4.9487099999999999E-2</v>
      </c>
      <c r="N384">
        <v>-0.25528699999999999</v>
      </c>
      <c r="O384">
        <f>ABS(Tabelle3[[#This Row],[N: Student''s T-test Difference Sucrose_Glucose2]])</f>
        <v>4.9487099999999999E-2</v>
      </c>
    </row>
    <row r="385" spans="2:15" x14ac:dyDescent="0.3">
      <c r="B385" t="str">
        <f>IF(ABS(Tabelle3[[#This Row],[N: Student''s T-test Difference Sucrose_Glucose2]])&gt;=1,"+","-")</f>
        <v>-</v>
      </c>
      <c r="C385">
        <v>0.20247399999999999</v>
      </c>
      <c r="D385" t="s">
        <v>2233</v>
      </c>
      <c r="E385" t="s">
        <v>1340</v>
      </c>
      <c r="J385" t="s">
        <v>2180</v>
      </c>
      <c r="K385">
        <v>0.868815</v>
      </c>
      <c r="L385">
        <v>0.380328</v>
      </c>
      <c r="M385">
        <v>0.20247399999999999</v>
      </c>
      <c r="N385">
        <v>1.72512</v>
      </c>
      <c r="O385">
        <f>ABS(Tabelle3[[#This Row],[N: Student''s T-test Difference Sucrose_Glucose2]])</f>
        <v>0.20247399999999999</v>
      </c>
    </row>
    <row r="386" spans="2:15" x14ac:dyDescent="0.3">
      <c r="B386" t="str">
        <f>IF(ABS(Tabelle3[[#This Row],[N: Student''s T-test Difference Sucrose_Glucose2]])&gt;=1,"+","-")</f>
        <v>-</v>
      </c>
      <c r="C386">
        <v>0.30765900000000002</v>
      </c>
      <c r="D386" t="s">
        <v>2235</v>
      </c>
      <c r="E386" t="s">
        <v>2237</v>
      </c>
      <c r="F386" t="s">
        <v>33</v>
      </c>
      <c r="G386" t="s">
        <v>151</v>
      </c>
      <c r="H386" t="s">
        <v>2234</v>
      </c>
      <c r="I386" t="s">
        <v>2236</v>
      </c>
      <c r="J386" t="s">
        <v>2180</v>
      </c>
      <c r="K386">
        <v>1.2315400000000001</v>
      </c>
      <c r="L386">
        <v>0.25333600000000001</v>
      </c>
      <c r="M386">
        <v>0.30765900000000002</v>
      </c>
      <c r="N386">
        <v>2.3295599999999999</v>
      </c>
      <c r="O386">
        <f>ABS(Tabelle3[[#This Row],[N: Student''s T-test Difference Sucrose_Glucose2]])</f>
        <v>0.30765900000000002</v>
      </c>
    </row>
    <row r="387" spans="2:15" x14ac:dyDescent="0.3">
      <c r="B387" t="str">
        <f>IF(ABS(Tabelle3[[#This Row],[N: Student''s T-test Difference Sucrose_Glucose2]])&gt;=1,"+","-")</f>
        <v>-</v>
      </c>
      <c r="C387">
        <v>0.54844199999999999</v>
      </c>
      <c r="D387" t="s">
        <v>2242</v>
      </c>
      <c r="E387" t="s">
        <v>2243</v>
      </c>
      <c r="J387" t="s">
        <v>2241</v>
      </c>
      <c r="K387">
        <v>2.18059</v>
      </c>
      <c r="L387">
        <v>7.9088599999999995E-2</v>
      </c>
      <c r="M387">
        <v>0.54844199999999999</v>
      </c>
      <c r="N387">
        <v>4.0670200000000003</v>
      </c>
      <c r="O387">
        <f>ABS(Tabelle3[[#This Row],[N: Student''s T-test Difference Sucrose_Glucose2]])</f>
        <v>0.54844199999999999</v>
      </c>
    </row>
    <row r="388" spans="2:15" x14ac:dyDescent="0.3">
      <c r="B388" t="str">
        <f>IF(ABS(Tabelle3[[#This Row],[N: Student''s T-test Difference Sucrose_Glucose2]])&gt;=1,"+","-")</f>
        <v>-</v>
      </c>
      <c r="C388">
        <v>-0.187995</v>
      </c>
      <c r="D388" t="s">
        <v>2246</v>
      </c>
      <c r="E388" t="s">
        <v>2248</v>
      </c>
      <c r="F388" t="s">
        <v>172</v>
      </c>
      <c r="G388" t="s">
        <v>2244</v>
      </c>
      <c r="H388" t="s">
        <v>2245</v>
      </c>
      <c r="I388" t="s">
        <v>2247</v>
      </c>
      <c r="J388" t="s">
        <v>2241</v>
      </c>
      <c r="K388">
        <v>1.0283599999999999</v>
      </c>
      <c r="L388">
        <v>0.30809300000000001</v>
      </c>
      <c r="M388">
        <v>-0.187995</v>
      </c>
      <c r="N388">
        <v>-1.99028</v>
      </c>
      <c r="O388">
        <f>ABS(Tabelle3[[#This Row],[N: Student''s T-test Difference Sucrose_Glucose2]])</f>
        <v>0.187995</v>
      </c>
    </row>
    <row r="389" spans="2:15" x14ac:dyDescent="0.3">
      <c r="B389" t="str">
        <f>IF(ABS(Tabelle3[[#This Row],[N: Student''s T-test Difference Sucrose_Glucose2]])&gt;=1,"+","-")</f>
        <v>-</v>
      </c>
      <c r="C389">
        <v>-0.144205</v>
      </c>
      <c r="D389" t="s">
        <v>2249</v>
      </c>
      <c r="E389" t="s">
        <v>2250</v>
      </c>
      <c r="F389" t="s">
        <v>138</v>
      </c>
      <c r="G389" t="s">
        <v>767</v>
      </c>
      <c r="H389" t="s">
        <v>801</v>
      </c>
      <c r="I389" t="s">
        <v>1906</v>
      </c>
      <c r="J389" t="s">
        <v>2241</v>
      </c>
      <c r="K389">
        <v>0.43379800000000002</v>
      </c>
      <c r="L389">
        <v>0.63186699999999996</v>
      </c>
      <c r="M389">
        <v>-0.144205</v>
      </c>
      <c r="N389">
        <v>-0.97262999999999999</v>
      </c>
      <c r="O389">
        <f>ABS(Tabelle3[[#This Row],[N: Student''s T-test Difference Sucrose_Glucose2]])</f>
        <v>0.144205</v>
      </c>
    </row>
    <row r="390" spans="2:15" x14ac:dyDescent="0.3">
      <c r="B390" t="str">
        <f>IF(ABS(Tabelle3[[#This Row],[N: Student''s T-test Difference Sucrose_Glucose2]])&gt;=1,"+","-")</f>
        <v>-</v>
      </c>
      <c r="C390">
        <v>-0.36379699999999998</v>
      </c>
      <c r="D390" t="s">
        <v>2253</v>
      </c>
      <c r="E390" t="s">
        <v>2255</v>
      </c>
      <c r="I390" t="s">
        <v>2254</v>
      </c>
      <c r="J390" t="s">
        <v>2241</v>
      </c>
      <c r="K390">
        <v>1.3509500000000001</v>
      </c>
      <c r="L390">
        <v>0.23070199999999999</v>
      </c>
      <c r="M390">
        <v>-0.36379699999999998</v>
      </c>
      <c r="N390">
        <v>-2.5318200000000002</v>
      </c>
      <c r="O390">
        <f>ABS(Tabelle3[[#This Row],[N: Student''s T-test Difference Sucrose_Glucose2]])</f>
        <v>0.36379699999999998</v>
      </c>
    </row>
    <row r="391" spans="2:15" x14ac:dyDescent="0.3">
      <c r="B391" t="str">
        <f>IF(ABS(Tabelle3[[#This Row],[N: Student''s T-test Difference Sucrose_Glucose2]])&gt;=1,"+","-")</f>
        <v>-</v>
      </c>
      <c r="C391">
        <v>0.22515299999999999</v>
      </c>
      <c r="D391" t="s">
        <v>2256</v>
      </c>
      <c r="E391" t="s">
        <v>2257</v>
      </c>
      <c r="J391" t="s">
        <v>2241</v>
      </c>
      <c r="K391">
        <v>0.923072</v>
      </c>
      <c r="L391">
        <v>0.35892499999999999</v>
      </c>
      <c r="M391">
        <v>0.22515299999999999</v>
      </c>
      <c r="N391">
        <v>1.8153999999999999</v>
      </c>
      <c r="O391">
        <f>ABS(Tabelle3[[#This Row],[N: Student''s T-test Difference Sucrose_Glucose2]])</f>
        <v>0.22515299999999999</v>
      </c>
    </row>
    <row r="392" spans="2:15" x14ac:dyDescent="0.3">
      <c r="B392" t="str">
        <f>IF(ABS(Tabelle3[[#This Row],[N: Student''s T-test Difference Sucrose_Glucose2]])&gt;=1,"+","-")</f>
        <v>-</v>
      </c>
      <c r="C392">
        <v>0.12811900000000001</v>
      </c>
      <c r="D392" t="s">
        <v>2258</v>
      </c>
      <c r="E392" t="s">
        <v>2260</v>
      </c>
      <c r="I392" t="s">
        <v>2259</v>
      </c>
      <c r="J392" t="s">
        <v>2241</v>
      </c>
      <c r="K392">
        <v>0.36161599999999999</v>
      </c>
      <c r="L392">
        <v>0.67150699999999997</v>
      </c>
      <c r="M392">
        <v>0.12811900000000001</v>
      </c>
      <c r="N392">
        <v>0.83654300000000004</v>
      </c>
      <c r="O392">
        <f>ABS(Tabelle3[[#This Row],[N: Student''s T-test Difference Sucrose_Glucose2]])</f>
        <v>0.12811900000000001</v>
      </c>
    </row>
    <row r="393" spans="2:15" x14ac:dyDescent="0.3">
      <c r="B393" t="str">
        <f>IF(ABS(Tabelle3[[#This Row],[N: Student''s T-test Difference Sucrose_Glucose2]])&gt;=1,"+","-")</f>
        <v>-</v>
      </c>
      <c r="C393">
        <v>-0.260847</v>
      </c>
      <c r="D393" t="s">
        <v>2261</v>
      </c>
      <c r="E393" t="s">
        <v>2262</v>
      </c>
      <c r="F393" t="s">
        <v>1025</v>
      </c>
      <c r="G393" t="s">
        <v>1026</v>
      </c>
      <c r="H393" t="s">
        <v>1024</v>
      </c>
      <c r="J393" t="s">
        <v>2241</v>
      </c>
      <c r="K393">
        <v>0.93161400000000005</v>
      </c>
      <c r="L393">
        <v>0.35310000000000002</v>
      </c>
      <c r="M393">
        <v>-0.260847</v>
      </c>
      <c r="N393">
        <v>-1.82959</v>
      </c>
      <c r="O393">
        <f>ABS(Tabelle3[[#This Row],[N: Student''s T-test Difference Sucrose_Glucose2]])</f>
        <v>0.260847</v>
      </c>
    </row>
    <row r="394" spans="2:15" x14ac:dyDescent="0.3">
      <c r="B394" t="str">
        <f>IF(ABS(Tabelle3[[#This Row],[N: Student''s T-test Difference Sucrose_Glucose2]])&gt;=1,"+","-")</f>
        <v>-</v>
      </c>
      <c r="C394">
        <v>5.34496E-2</v>
      </c>
      <c r="D394" t="s">
        <v>2263</v>
      </c>
      <c r="E394" t="s">
        <v>1876</v>
      </c>
      <c r="F394" t="s">
        <v>98</v>
      </c>
      <c r="G394" t="s">
        <v>706</v>
      </c>
      <c r="H394" t="s">
        <v>1873</v>
      </c>
      <c r="I394" t="s">
        <v>1875</v>
      </c>
      <c r="J394" t="s">
        <v>2241</v>
      </c>
      <c r="K394">
        <v>0.31392199999999998</v>
      </c>
      <c r="L394">
        <v>0.707484</v>
      </c>
      <c r="M394">
        <v>5.34496E-2</v>
      </c>
      <c r="N394">
        <v>0.74329999999999996</v>
      </c>
      <c r="O394">
        <f>ABS(Tabelle3[[#This Row],[N: Student''s T-test Difference Sucrose_Glucose2]])</f>
        <v>5.34496E-2</v>
      </c>
    </row>
    <row r="395" spans="2:15" x14ac:dyDescent="0.3">
      <c r="B395" t="str">
        <f>IF(ABS(Tabelle3[[#This Row],[N: Student''s T-test Difference Sucrose_Glucose2]])&gt;=1,"+","-")</f>
        <v>-</v>
      </c>
      <c r="C395">
        <v>1.24741E-3</v>
      </c>
      <c r="D395" t="s">
        <v>2264</v>
      </c>
      <c r="E395" t="s">
        <v>2266</v>
      </c>
      <c r="F395" t="s">
        <v>126</v>
      </c>
      <c r="G395" t="s">
        <v>1343</v>
      </c>
      <c r="H395" t="s">
        <v>1344</v>
      </c>
      <c r="I395" t="s">
        <v>2265</v>
      </c>
      <c r="J395" t="s">
        <v>2241</v>
      </c>
      <c r="K395">
        <v>3.6362600000000001E-3</v>
      </c>
      <c r="L395">
        <v>0.99713499999999999</v>
      </c>
      <c r="M395">
        <v>1.24741E-3</v>
      </c>
      <c r="N395">
        <v>1.0892799999999999E-2</v>
      </c>
      <c r="O395">
        <f>ABS(Tabelle3[[#This Row],[N: Student''s T-test Difference Sucrose_Glucose2]])</f>
        <v>1.24741E-3</v>
      </c>
    </row>
    <row r="396" spans="2:15" x14ac:dyDescent="0.3">
      <c r="B396" t="str">
        <f>IF(ABS(Tabelle3[[#This Row],[N: Student''s T-test Difference Sucrose_Glucose2]])&gt;=1,"+","-")</f>
        <v>-</v>
      </c>
      <c r="C396">
        <v>0.40697800000000001</v>
      </c>
      <c r="D396" t="s">
        <v>2268</v>
      </c>
      <c r="E396" t="s">
        <v>2269</v>
      </c>
      <c r="J396" t="s">
        <v>2241</v>
      </c>
      <c r="K396">
        <v>2.2709999999999999</v>
      </c>
      <c r="L396">
        <v>7.3955999999999994E-2</v>
      </c>
      <c r="M396">
        <v>0.40697800000000001</v>
      </c>
      <c r="N396">
        <v>4.2537500000000001</v>
      </c>
      <c r="O396">
        <f>ABS(Tabelle3[[#This Row],[N: Student''s T-test Difference Sucrose_Glucose2]])</f>
        <v>0.40697800000000001</v>
      </c>
    </row>
    <row r="397" spans="2:15" x14ac:dyDescent="0.3">
      <c r="B397" t="str">
        <f>IF(ABS(Tabelle3[[#This Row],[N: Student''s T-test Difference Sucrose_Glucose2]])&gt;=1,"+","-")</f>
        <v>-</v>
      </c>
      <c r="C397">
        <v>-0.32971899999999998</v>
      </c>
      <c r="D397" t="s">
        <v>2270</v>
      </c>
      <c r="E397" t="s">
        <v>2271</v>
      </c>
      <c r="F397" t="s">
        <v>138</v>
      </c>
      <c r="G397" t="s">
        <v>767</v>
      </c>
      <c r="H397" t="s">
        <v>801</v>
      </c>
      <c r="J397" t="s">
        <v>2241</v>
      </c>
      <c r="K397">
        <v>0.42711399999999999</v>
      </c>
      <c r="L397">
        <v>0.63449800000000001</v>
      </c>
      <c r="M397">
        <v>-0.32971899999999998</v>
      </c>
      <c r="N397">
        <v>-0.96024699999999996</v>
      </c>
      <c r="O397">
        <f>ABS(Tabelle3[[#This Row],[N: Student''s T-test Difference Sucrose_Glucose2]])</f>
        <v>0.32971899999999998</v>
      </c>
    </row>
    <row r="398" spans="2:15" x14ac:dyDescent="0.3">
      <c r="B398" t="str">
        <f>IF(ABS(Tabelle3[[#This Row],[N: Student''s T-test Difference Sucrose_Glucose2]])&gt;=1,"+","-")</f>
        <v>-</v>
      </c>
      <c r="C398">
        <v>-0.16730900000000001</v>
      </c>
      <c r="D398" t="s">
        <v>2275</v>
      </c>
      <c r="E398" t="s">
        <v>2276</v>
      </c>
      <c r="J398" t="s">
        <v>2241</v>
      </c>
      <c r="K398">
        <v>7.7067499999999997E-2</v>
      </c>
      <c r="L398">
        <v>0.94649000000000005</v>
      </c>
      <c r="M398">
        <v>-0.16730900000000001</v>
      </c>
      <c r="N398">
        <v>-0.21431500000000001</v>
      </c>
      <c r="O398">
        <f>ABS(Tabelle3[[#This Row],[N: Student''s T-test Difference Sucrose_Glucose2]])</f>
        <v>0.16730900000000001</v>
      </c>
    </row>
    <row r="399" spans="2:15" x14ac:dyDescent="0.3">
      <c r="B399" t="str">
        <f>IF(ABS(Tabelle3[[#This Row],[N: Student''s T-test Difference Sucrose_Glucose2]])&gt;=1,"+","-")</f>
        <v>-</v>
      </c>
      <c r="C399">
        <v>7.8256099999999995E-2</v>
      </c>
      <c r="D399" t="s">
        <v>2279</v>
      </c>
      <c r="E399" t="s">
        <v>2280</v>
      </c>
      <c r="F399" t="s">
        <v>159</v>
      </c>
      <c r="G399" t="s">
        <v>2278</v>
      </c>
      <c r="H399" t="s">
        <v>2277</v>
      </c>
      <c r="J399" t="s">
        <v>2241</v>
      </c>
      <c r="K399">
        <v>0.28327200000000002</v>
      </c>
      <c r="L399">
        <v>0.733402</v>
      </c>
      <c r="M399">
        <v>7.8256099999999995E-2</v>
      </c>
      <c r="N399">
        <v>0.68168499999999999</v>
      </c>
      <c r="O399">
        <f>ABS(Tabelle3[[#This Row],[N: Student''s T-test Difference Sucrose_Glucose2]])</f>
        <v>7.8256099999999995E-2</v>
      </c>
    </row>
    <row r="400" spans="2:15" x14ac:dyDescent="0.3">
      <c r="B400" t="str">
        <f>IF(ABS(Tabelle3[[#This Row],[N: Student''s T-test Difference Sucrose_Glucose2]])&gt;=1,"+","-")</f>
        <v>-</v>
      </c>
      <c r="C400">
        <v>0.43041400000000002</v>
      </c>
      <c r="D400" t="s">
        <v>2281</v>
      </c>
      <c r="E400" t="s">
        <v>1041</v>
      </c>
      <c r="F400" t="s">
        <v>1036</v>
      </c>
      <c r="G400" t="s">
        <v>1037</v>
      </c>
      <c r="H400" t="s">
        <v>1038</v>
      </c>
      <c r="I400" t="s">
        <v>1040</v>
      </c>
      <c r="J400" t="s">
        <v>2241</v>
      </c>
      <c r="K400">
        <v>1.5363</v>
      </c>
      <c r="L400">
        <v>0.18661</v>
      </c>
      <c r="M400">
        <v>0.43041400000000002</v>
      </c>
      <c r="N400">
        <v>2.8524699999999998</v>
      </c>
      <c r="O400">
        <f>ABS(Tabelle3[[#This Row],[N: Student''s T-test Difference Sucrose_Glucose2]])</f>
        <v>0.43041400000000002</v>
      </c>
    </row>
    <row r="401" spans="2:15" x14ac:dyDescent="0.3">
      <c r="B401" t="str">
        <f>IF(ABS(Tabelle3[[#This Row],[N: Student''s T-test Difference Sucrose_Glucose2]])&gt;=1,"+","-")</f>
        <v>-</v>
      </c>
      <c r="C401">
        <v>0.36455199999999999</v>
      </c>
      <c r="D401" t="s">
        <v>2282</v>
      </c>
      <c r="E401" t="s">
        <v>2283</v>
      </c>
      <c r="F401" t="s">
        <v>42</v>
      </c>
      <c r="G401" t="s">
        <v>43</v>
      </c>
      <c r="H401" t="s">
        <v>1364</v>
      </c>
      <c r="I401" t="s">
        <v>440</v>
      </c>
      <c r="J401" t="s">
        <v>2241</v>
      </c>
      <c r="K401">
        <v>2.0102500000000001</v>
      </c>
      <c r="L401">
        <v>0.10346</v>
      </c>
      <c r="M401">
        <v>0.36455199999999999</v>
      </c>
      <c r="N401">
        <v>3.7273800000000001</v>
      </c>
      <c r="O401">
        <f>ABS(Tabelle3[[#This Row],[N: Student''s T-test Difference Sucrose_Glucose2]])</f>
        <v>0.36455199999999999</v>
      </c>
    </row>
    <row r="402" spans="2:15" x14ac:dyDescent="0.3">
      <c r="B402" t="str">
        <f>IF(ABS(Tabelle3[[#This Row],[N: Student''s T-test Difference Sucrose_Glucose2]])&gt;=1,"+","-")</f>
        <v>-</v>
      </c>
      <c r="C402">
        <v>-9.2482599999999995E-3</v>
      </c>
      <c r="D402" t="s">
        <v>2284</v>
      </c>
      <c r="E402" t="s">
        <v>510</v>
      </c>
      <c r="F402" t="s">
        <v>112</v>
      </c>
      <c r="G402" t="s">
        <v>113</v>
      </c>
      <c r="H402" t="s">
        <v>425</v>
      </c>
      <c r="J402" t="s">
        <v>2241</v>
      </c>
      <c r="K402">
        <v>1.69512E-2</v>
      </c>
      <c r="L402">
        <v>0.98663000000000001</v>
      </c>
      <c r="M402">
        <v>-9.2482599999999995E-3</v>
      </c>
      <c r="N402">
        <v>-5.0032500000000001E-2</v>
      </c>
      <c r="O402">
        <f>ABS(Tabelle3[[#This Row],[N: Student''s T-test Difference Sucrose_Glucose2]])</f>
        <v>9.2482599999999995E-3</v>
      </c>
    </row>
    <row r="403" spans="2:15" x14ac:dyDescent="0.3">
      <c r="B403" t="str">
        <f>IF(ABS(Tabelle3[[#This Row],[N: Student''s T-test Difference Sucrose_Glucose2]])&gt;=1,"+","-")</f>
        <v>-</v>
      </c>
      <c r="C403">
        <v>0.24729300000000001</v>
      </c>
      <c r="D403" t="s">
        <v>2285</v>
      </c>
      <c r="E403" t="s">
        <v>47</v>
      </c>
      <c r="J403" t="s">
        <v>2241</v>
      </c>
      <c r="K403">
        <v>0.79659199999999997</v>
      </c>
      <c r="L403">
        <v>0.42426000000000003</v>
      </c>
      <c r="M403">
        <v>0.24729300000000001</v>
      </c>
      <c r="N403">
        <v>1.6044400000000001</v>
      </c>
      <c r="O403">
        <f>ABS(Tabelle3[[#This Row],[N: Student''s T-test Difference Sucrose_Glucose2]])</f>
        <v>0.24729300000000001</v>
      </c>
    </row>
    <row r="404" spans="2:15" x14ac:dyDescent="0.3">
      <c r="B404" t="str">
        <f>IF(ABS(Tabelle3[[#This Row],[N: Student''s T-test Difference Sucrose_Glucose2]])&gt;=1,"+","-")</f>
        <v>-</v>
      </c>
      <c r="C404">
        <v>-2.7636999999999998E-2</v>
      </c>
      <c r="D404" t="s">
        <v>2290</v>
      </c>
      <c r="E404" t="s">
        <v>2292</v>
      </c>
      <c r="I404" t="s">
        <v>2291</v>
      </c>
      <c r="J404" t="s">
        <v>2289</v>
      </c>
      <c r="K404">
        <v>0.11293599999999999</v>
      </c>
      <c r="L404">
        <v>0.89935500000000002</v>
      </c>
      <c r="M404">
        <v>-2.7636999999999998E-2</v>
      </c>
      <c r="N404">
        <v>-0.30452099999999999</v>
      </c>
      <c r="O404">
        <f>ABS(Tabelle3[[#This Row],[N: Student''s T-test Difference Sucrose_Glucose2]])</f>
        <v>2.7636999999999998E-2</v>
      </c>
    </row>
    <row r="405" spans="2:15" x14ac:dyDescent="0.3">
      <c r="B405" t="str">
        <f>IF(ABS(Tabelle3[[#This Row],[N: Student''s T-test Difference Sucrose_Glucose2]])&gt;=1,"+","-")</f>
        <v>-</v>
      </c>
      <c r="C405">
        <v>0.10004</v>
      </c>
      <c r="D405" t="s">
        <v>2293</v>
      </c>
      <c r="E405" t="s">
        <v>2295</v>
      </c>
      <c r="I405" t="s">
        <v>2294</v>
      </c>
      <c r="J405" t="s">
        <v>2289</v>
      </c>
      <c r="K405">
        <v>0.29445500000000002</v>
      </c>
      <c r="L405">
        <v>0.72826500000000005</v>
      </c>
      <c r="M405">
        <v>0.10004</v>
      </c>
      <c r="N405">
        <v>0.70433400000000002</v>
      </c>
      <c r="O405">
        <f>ABS(Tabelle3[[#This Row],[N: Student''s T-test Difference Sucrose_Glucose2]])</f>
        <v>0.10004</v>
      </c>
    </row>
    <row r="406" spans="2:15" x14ac:dyDescent="0.3">
      <c r="B406" t="str">
        <f>IF(ABS(Tabelle3[[#This Row],[N: Student''s T-test Difference Sucrose_Glucose2]])&gt;=1,"+","-")</f>
        <v>-</v>
      </c>
      <c r="C406">
        <v>0.20482</v>
      </c>
      <c r="D406" t="s">
        <v>2298</v>
      </c>
      <c r="E406" t="s">
        <v>2299</v>
      </c>
      <c r="J406" t="s">
        <v>2289</v>
      </c>
      <c r="K406">
        <v>0.705063</v>
      </c>
      <c r="L406">
        <v>0.47655700000000001</v>
      </c>
      <c r="M406">
        <v>0.20482</v>
      </c>
      <c r="N406">
        <v>1.45011</v>
      </c>
      <c r="O406">
        <f>ABS(Tabelle3[[#This Row],[N: Student''s T-test Difference Sucrose_Glucose2]])</f>
        <v>0.20482</v>
      </c>
    </row>
    <row r="407" spans="2:15" x14ac:dyDescent="0.3">
      <c r="B407" t="str">
        <f>IF(ABS(Tabelle3[[#This Row],[N: Student''s T-test Difference Sucrose_Glucose2]])&gt;=1,"+","-")</f>
        <v>-</v>
      </c>
      <c r="C407">
        <v>-0.447851</v>
      </c>
      <c r="D407" t="s">
        <v>2300</v>
      </c>
      <c r="E407" t="s">
        <v>1309</v>
      </c>
      <c r="F407" t="s">
        <v>655</v>
      </c>
      <c r="G407" t="s">
        <v>862</v>
      </c>
      <c r="H407" t="s">
        <v>861</v>
      </c>
      <c r="J407" t="s">
        <v>2289</v>
      </c>
      <c r="K407">
        <v>0.34893000000000002</v>
      </c>
      <c r="L407">
        <v>0.67538500000000001</v>
      </c>
      <c r="M407">
        <v>-0.447851</v>
      </c>
      <c r="N407">
        <v>-0.81202799999999997</v>
      </c>
      <c r="O407">
        <f>ABS(Tabelle3[[#This Row],[N: Student''s T-test Difference Sucrose_Glucose2]])</f>
        <v>0.447851</v>
      </c>
    </row>
    <row r="408" spans="2:15" x14ac:dyDescent="0.3">
      <c r="B408" t="str">
        <f>IF(ABS(Tabelle3[[#This Row],[N: Student''s T-test Difference Sucrose_Glucose2]])&gt;=1,"+","-")</f>
        <v>-</v>
      </c>
      <c r="C408">
        <v>0.59668299999999996</v>
      </c>
      <c r="D408" t="s">
        <v>2301</v>
      </c>
      <c r="E408" t="s">
        <v>2303</v>
      </c>
      <c r="F408" t="s">
        <v>1030</v>
      </c>
      <c r="G408" t="s">
        <v>1031</v>
      </c>
      <c r="H408" t="s">
        <v>1032</v>
      </c>
      <c r="I408" t="s">
        <v>2302</v>
      </c>
      <c r="J408" t="s">
        <v>2289</v>
      </c>
      <c r="K408">
        <v>2.0520499999999999</v>
      </c>
      <c r="L408">
        <v>9.6203200000000003E-2</v>
      </c>
      <c r="M408">
        <v>0.59668299999999996</v>
      </c>
      <c r="N408">
        <v>3.8093300000000001</v>
      </c>
      <c r="O408">
        <f>ABS(Tabelle3[[#This Row],[N: Student''s T-test Difference Sucrose_Glucose2]])</f>
        <v>0.59668299999999996</v>
      </c>
    </row>
    <row r="409" spans="2:15" x14ac:dyDescent="0.3">
      <c r="B409" t="str">
        <f>IF(ABS(Tabelle3[[#This Row],[N: Student''s T-test Difference Sucrose_Glucose2]])&gt;=1,"+","-")</f>
        <v>-</v>
      </c>
      <c r="C409">
        <v>0.372616</v>
      </c>
      <c r="D409" t="s">
        <v>2307</v>
      </c>
      <c r="E409" t="s">
        <v>2309</v>
      </c>
      <c r="F409" t="s">
        <v>2304</v>
      </c>
      <c r="G409" t="s">
        <v>2305</v>
      </c>
      <c r="H409" t="s">
        <v>2306</v>
      </c>
      <c r="I409" t="s">
        <v>2308</v>
      </c>
      <c r="J409" t="s">
        <v>2289</v>
      </c>
      <c r="K409">
        <v>2.2532800000000002</v>
      </c>
      <c r="L409">
        <v>7.36874E-2</v>
      </c>
      <c r="M409">
        <v>0.372616</v>
      </c>
      <c r="N409">
        <v>4.2167700000000004</v>
      </c>
      <c r="O409">
        <f>ABS(Tabelle3[[#This Row],[N: Student''s T-test Difference Sucrose_Glucose2]])</f>
        <v>0.372616</v>
      </c>
    </row>
    <row r="410" spans="2:15" x14ac:dyDescent="0.3">
      <c r="B410" t="str">
        <f>IF(ABS(Tabelle3[[#This Row],[N: Student''s T-test Difference Sucrose_Glucose2]])&gt;=1,"+","-")</f>
        <v>-</v>
      </c>
      <c r="C410">
        <v>0.328324</v>
      </c>
      <c r="D410" t="s">
        <v>2312</v>
      </c>
      <c r="E410" t="s">
        <v>2313</v>
      </c>
      <c r="J410" t="s">
        <v>2289</v>
      </c>
      <c r="K410">
        <v>0.47509400000000002</v>
      </c>
      <c r="L410">
        <v>0.61262499999999998</v>
      </c>
      <c r="M410">
        <v>0.328324</v>
      </c>
      <c r="N410">
        <v>1.04827</v>
      </c>
      <c r="O410">
        <f>ABS(Tabelle3[[#This Row],[N: Student''s T-test Difference Sucrose_Glucose2]])</f>
        <v>0.328324</v>
      </c>
    </row>
    <row r="411" spans="2:15" x14ac:dyDescent="0.3">
      <c r="B411" t="str">
        <f>IF(ABS(Tabelle3[[#This Row],[N: Student''s T-test Difference Sucrose_Glucose2]])&gt;=1,"+","-")</f>
        <v>-</v>
      </c>
      <c r="C411">
        <v>-0.22267200000000001</v>
      </c>
      <c r="D411" t="s">
        <v>2314</v>
      </c>
      <c r="E411" t="s">
        <v>2315</v>
      </c>
      <c r="F411" t="s">
        <v>112</v>
      </c>
      <c r="G411" t="s">
        <v>113</v>
      </c>
      <c r="H411" t="s">
        <v>481</v>
      </c>
      <c r="J411" t="s">
        <v>2289</v>
      </c>
      <c r="K411">
        <v>0.37920100000000001</v>
      </c>
      <c r="L411">
        <v>0.66053399999999995</v>
      </c>
      <c r="M411">
        <v>-0.22267200000000001</v>
      </c>
      <c r="N411">
        <v>-0.87020799999999998</v>
      </c>
      <c r="O411">
        <f>ABS(Tabelle3[[#This Row],[N: Student''s T-test Difference Sucrose_Glucose2]])</f>
        <v>0.22267200000000001</v>
      </c>
    </row>
    <row r="412" spans="2:15" x14ac:dyDescent="0.3">
      <c r="B412" t="str">
        <f>IF(ABS(Tabelle3[[#This Row],[N: Student''s T-test Difference Sucrose_Glucose2]])&gt;=1,"+","-")</f>
        <v>-</v>
      </c>
      <c r="C412">
        <v>0.17319899999999999</v>
      </c>
      <c r="D412" t="s">
        <v>2316</v>
      </c>
      <c r="E412" t="s">
        <v>2317</v>
      </c>
      <c r="F412" t="s">
        <v>112</v>
      </c>
      <c r="G412" t="s">
        <v>113</v>
      </c>
      <c r="H412" t="s">
        <v>481</v>
      </c>
      <c r="J412" t="s">
        <v>2289</v>
      </c>
      <c r="K412">
        <v>0.75509800000000005</v>
      </c>
      <c r="L412">
        <v>0.44723600000000002</v>
      </c>
      <c r="M412">
        <v>0.17319899999999999</v>
      </c>
      <c r="N412">
        <v>1.5347200000000001</v>
      </c>
      <c r="O412">
        <f>ABS(Tabelle3[[#This Row],[N: Student''s T-test Difference Sucrose_Glucose2]])</f>
        <v>0.17319899999999999</v>
      </c>
    </row>
    <row r="413" spans="2:15" x14ac:dyDescent="0.3">
      <c r="B413" t="str">
        <f>IF(ABS(Tabelle3[[#This Row],[N: Student''s T-test Difference Sucrose_Glucose2]])&gt;=1,"+","-")</f>
        <v>-</v>
      </c>
      <c r="C413">
        <v>9.4825300000000001E-2</v>
      </c>
      <c r="D413" t="s">
        <v>2318</v>
      </c>
      <c r="E413" t="s">
        <v>2050</v>
      </c>
      <c r="F413" t="s">
        <v>112</v>
      </c>
      <c r="G413" t="s">
        <v>113</v>
      </c>
      <c r="H413" t="s">
        <v>1623</v>
      </c>
      <c r="J413" t="s">
        <v>2289</v>
      </c>
      <c r="K413">
        <v>0.43029800000000001</v>
      </c>
      <c r="L413">
        <v>0.63458999999999999</v>
      </c>
      <c r="M413">
        <v>9.4825300000000001E-2</v>
      </c>
      <c r="N413">
        <v>0.96614999999999995</v>
      </c>
      <c r="O413">
        <f>ABS(Tabelle3[[#This Row],[N: Student''s T-test Difference Sucrose_Glucose2]])</f>
        <v>9.4825300000000001E-2</v>
      </c>
    </row>
    <row r="414" spans="2:15" x14ac:dyDescent="0.3">
      <c r="B414" t="str">
        <f>IF(ABS(Tabelle3[[#This Row],[N: Student''s T-test Difference Sucrose_Glucose2]])&gt;=1,"+","-")</f>
        <v>-</v>
      </c>
      <c r="C414">
        <v>-0.126496</v>
      </c>
      <c r="D414" t="s">
        <v>2319</v>
      </c>
      <c r="E414" t="s">
        <v>2320</v>
      </c>
      <c r="J414" t="s">
        <v>2289</v>
      </c>
      <c r="K414">
        <v>0.47472900000000001</v>
      </c>
      <c r="L414">
        <v>0.61068800000000001</v>
      </c>
      <c r="M414">
        <v>-0.126496</v>
      </c>
      <c r="N414">
        <v>-1.0476099999999999</v>
      </c>
      <c r="O414">
        <f>ABS(Tabelle3[[#This Row],[N: Student''s T-test Difference Sucrose_Glucose2]])</f>
        <v>0.126496</v>
      </c>
    </row>
    <row r="415" spans="2:15" x14ac:dyDescent="0.3">
      <c r="B415" t="str">
        <f>IF(ABS(Tabelle3[[#This Row],[N: Student''s T-test Difference Sucrose_Glucose2]])&gt;=1,"+","-")</f>
        <v>-</v>
      </c>
      <c r="C415">
        <v>-0.18248700000000001</v>
      </c>
      <c r="D415" t="s">
        <v>2321</v>
      </c>
      <c r="E415" t="s">
        <v>2322</v>
      </c>
      <c r="F415" t="s">
        <v>42</v>
      </c>
      <c r="G415" t="s">
        <v>730</v>
      </c>
      <c r="H415" t="s">
        <v>809</v>
      </c>
      <c r="J415" t="s">
        <v>2289</v>
      </c>
      <c r="K415">
        <v>0.61141800000000002</v>
      </c>
      <c r="L415">
        <v>0.53324099999999997</v>
      </c>
      <c r="M415">
        <v>-0.18248700000000001</v>
      </c>
      <c r="N415">
        <v>-1.28959</v>
      </c>
      <c r="O415">
        <f>ABS(Tabelle3[[#This Row],[N: Student''s T-test Difference Sucrose_Glucose2]])</f>
        <v>0.18248700000000001</v>
      </c>
    </row>
    <row r="416" spans="2:15" x14ac:dyDescent="0.3">
      <c r="B416" t="str">
        <f>IF(ABS(Tabelle3[[#This Row],[N: Student''s T-test Difference Sucrose_Glucose2]])&gt;=1,"+","-")</f>
        <v>-</v>
      </c>
      <c r="C416">
        <v>8.7148699999999996E-2</v>
      </c>
      <c r="D416" t="s">
        <v>2323</v>
      </c>
      <c r="E416" t="s">
        <v>2325</v>
      </c>
      <c r="F416" t="s">
        <v>181</v>
      </c>
      <c r="G416" t="s">
        <v>182</v>
      </c>
      <c r="H416" t="s">
        <v>183</v>
      </c>
      <c r="I416" t="s">
        <v>2324</v>
      </c>
      <c r="J416" t="s">
        <v>2289</v>
      </c>
      <c r="K416">
        <v>0.25965899999999997</v>
      </c>
      <c r="L416">
        <v>0.75569399999999998</v>
      </c>
      <c r="M416">
        <v>8.7148699999999996E-2</v>
      </c>
      <c r="N416">
        <v>0.63317999999999997</v>
      </c>
      <c r="O416">
        <f>ABS(Tabelle3[[#This Row],[N: Student''s T-test Difference Sucrose_Glucose2]])</f>
        <v>8.7148699999999996E-2</v>
      </c>
    </row>
    <row r="417" spans="2:15" x14ac:dyDescent="0.3">
      <c r="B417" t="str">
        <f>IF(ABS(Tabelle3[[#This Row],[N: Student''s T-test Difference Sucrose_Glucose2]])&gt;=1,"+","-")</f>
        <v>-</v>
      </c>
      <c r="C417">
        <v>-0.23452799999999999</v>
      </c>
      <c r="D417" t="s">
        <v>2326</v>
      </c>
      <c r="E417" t="s">
        <v>2328</v>
      </c>
      <c r="F417" t="s">
        <v>514</v>
      </c>
      <c r="G417" t="s">
        <v>1052</v>
      </c>
      <c r="H417" t="s">
        <v>1791</v>
      </c>
      <c r="I417" t="s">
        <v>2327</v>
      </c>
      <c r="J417" t="s">
        <v>2289</v>
      </c>
      <c r="K417">
        <v>0.757826</v>
      </c>
      <c r="L417">
        <v>0.44945800000000002</v>
      </c>
      <c r="M417">
        <v>-0.23452799999999999</v>
      </c>
      <c r="N417">
        <v>-1.53932</v>
      </c>
      <c r="O417">
        <f>ABS(Tabelle3[[#This Row],[N: Student''s T-test Difference Sucrose_Glucose2]])</f>
        <v>0.23452799999999999</v>
      </c>
    </row>
    <row r="418" spans="2:15" x14ac:dyDescent="0.3">
      <c r="B418" t="str">
        <f>IF(ABS(Tabelle3[[#This Row],[N: Student''s T-test Difference Sucrose_Glucose2]])&gt;=1,"+","-")</f>
        <v>+</v>
      </c>
      <c r="C418">
        <v>2.0624400000000001</v>
      </c>
      <c r="D418" t="s">
        <v>2329</v>
      </c>
      <c r="E418" t="s">
        <v>2330</v>
      </c>
      <c r="F418" t="s">
        <v>514</v>
      </c>
      <c r="G418" t="s">
        <v>1052</v>
      </c>
      <c r="H418" t="s">
        <v>1791</v>
      </c>
      <c r="I418" t="s">
        <v>2327</v>
      </c>
      <c r="J418" t="s">
        <v>2289</v>
      </c>
      <c r="K418">
        <v>1.3919600000000001</v>
      </c>
      <c r="L418">
        <v>0.22122900000000001</v>
      </c>
      <c r="M418">
        <v>2.0624400000000001</v>
      </c>
      <c r="N418">
        <v>2.6019700000000001</v>
      </c>
      <c r="O418">
        <f>ABS(Tabelle3[[#This Row],[N: Student''s T-test Difference Sucrose_Glucose2]])</f>
        <v>2.0624400000000001</v>
      </c>
    </row>
    <row r="419" spans="2:15" x14ac:dyDescent="0.3">
      <c r="B419" t="str">
        <f>IF(ABS(Tabelle3[[#This Row],[N: Student''s T-test Difference Sucrose_Glucose2]])&gt;=1,"+","-")</f>
        <v>-</v>
      </c>
      <c r="C419">
        <v>4.4393500000000002E-2</v>
      </c>
      <c r="D419" t="s">
        <v>2331</v>
      </c>
      <c r="E419" t="s">
        <v>2333</v>
      </c>
      <c r="F419" t="s">
        <v>138</v>
      </c>
      <c r="G419" t="s">
        <v>767</v>
      </c>
      <c r="H419" t="s">
        <v>801</v>
      </c>
      <c r="I419" t="s">
        <v>2332</v>
      </c>
      <c r="J419" t="s">
        <v>2289</v>
      </c>
      <c r="K419">
        <v>6.8532800000000005E-2</v>
      </c>
      <c r="L419">
        <v>0.94995200000000002</v>
      </c>
      <c r="M419">
        <v>4.4393500000000002E-2</v>
      </c>
      <c r="N419">
        <v>0.192076</v>
      </c>
      <c r="O419">
        <f>ABS(Tabelle3[[#This Row],[N: Student''s T-test Difference Sucrose_Glucose2]])</f>
        <v>4.4393500000000002E-2</v>
      </c>
    </row>
    <row r="420" spans="2:15" x14ac:dyDescent="0.3">
      <c r="B420" t="str">
        <f>IF(ABS(Tabelle3[[#This Row],[N: Student''s T-test Difference Sucrose_Glucose2]])&gt;=1,"+","-")</f>
        <v>-</v>
      </c>
      <c r="C420">
        <v>-0.22755</v>
      </c>
      <c r="D420" t="s">
        <v>2334</v>
      </c>
      <c r="E420" t="s">
        <v>2335</v>
      </c>
      <c r="F420" t="s">
        <v>42</v>
      </c>
      <c r="G420" t="s">
        <v>730</v>
      </c>
      <c r="H420" t="s">
        <v>729</v>
      </c>
      <c r="I420" t="s">
        <v>732</v>
      </c>
      <c r="J420" t="s">
        <v>2289</v>
      </c>
      <c r="K420">
        <v>0.80754599999999999</v>
      </c>
      <c r="L420">
        <v>0.41611999999999999</v>
      </c>
      <c r="M420">
        <v>-0.22755</v>
      </c>
      <c r="N420">
        <v>-1.6228</v>
      </c>
      <c r="O420">
        <f>ABS(Tabelle3[[#This Row],[N: Student''s T-test Difference Sucrose_Glucose2]])</f>
        <v>0.22755</v>
      </c>
    </row>
    <row r="421" spans="2:15" x14ac:dyDescent="0.3">
      <c r="B421" t="str">
        <f>IF(ABS(Tabelle3[[#This Row],[N: Student''s T-test Difference Sucrose_Glucose2]])&gt;=1,"+","-")</f>
        <v>-</v>
      </c>
      <c r="C421">
        <v>0.23449800000000001</v>
      </c>
      <c r="D421" t="s">
        <v>2336</v>
      </c>
      <c r="E421" t="s">
        <v>2338</v>
      </c>
      <c r="F421" t="s">
        <v>159</v>
      </c>
      <c r="G421" t="s">
        <v>413</v>
      </c>
      <c r="H421" t="s">
        <v>414</v>
      </c>
      <c r="I421" t="s">
        <v>2337</v>
      </c>
      <c r="J421" t="s">
        <v>2289</v>
      </c>
      <c r="K421">
        <v>1.07866</v>
      </c>
      <c r="L421">
        <v>0.294601</v>
      </c>
      <c r="M421">
        <v>0.23449800000000001</v>
      </c>
      <c r="N421">
        <v>2.0739299999999998</v>
      </c>
      <c r="O421">
        <f>ABS(Tabelle3[[#This Row],[N: Student''s T-test Difference Sucrose_Glucose2]])</f>
        <v>0.23449800000000001</v>
      </c>
    </row>
    <row r="422" spans="2:15" x14ac:dyDescent="0.3">
      <c r="B422" t="str">
        <f>IF(ABS(Tabelle3[[#This Row],[N: Student''s T-test Difference Sucrose_Glucose2]])&gt;=1,"+","-")</f>
        <v>-</v>
      </c>
      <c r="C422">
        <v>0.125166</v>
      </c>
      <c r="D422" t="s">
        <v>2340</v>
      </c>
      <c r="E422" t="s">
        <v>2342</v>
      </c>
      <c r="F422" t="s">
        <v>112</v>
      </c>
      <c r="G422" t="s">
        <v>113</v>
      </c>
      <c r="H422" t="s">
        <v>1390</v>
      </c>
      <c r="I422" t="s">
        <v>2341</v>
      </c>
      <c r="J422" t="s">
        <v>2289</v>
      </c>
      <c r="K422">
        <v>1.0038199999999999</v>
      </c>
      <c r="L422">
        <v>0.32022200000000001</v>
      </c>
      <c r="M422">
        <v>0.125166</v>
      </c>
      <c r="N422">
        <v>1.9495199999999999</v>
      </c>
      <c r="O422">
        <f>ABS(Tabelle3[[#This Row],[N: Student''s T-test Difference Sucrose_Glucose2]])</f>
        <v>0.125166</v>
      </c>
    </row>
    <row r="423" spans="2:15" x14ac:dyDescent="0.3">
      <c r="B423" t="str">
        <f>IF(ABS(Tabelle3[[#This Row],[N: Student''s T-test Difference Sucrose_Glucose2]])&gt;=1,"+","-")</f>
        <v>-</v>
      </c>
      <c r="C423">
        <v>6.7991300000000005E-2</v>
      </c>
      <c r="D423" t="s">
        <v>2343</v>
      </c>
      <c r="E423" t="s">
        <v>2344</v>
      </c>
      <c r="I423" t="s">
        <v>411</v>
      </c>
      <c r="J423" t="s">
        <v>2289</v>
      </c>
      <c r="K423">
        <v>0.469198</v>
      </c>
      <c r="L423">
        <v>0.61482599999999998</v>
      </c>
      <c r="M423">
        <v>6.7991300000000005E-2</v>
      </c>
      <c r="N423">
        <v>1.03756</v>
      </c>
      <c r="O423">
        <f>ABS(Tabelle3[[#This Row],[N: Student''s T-test Difference Sucrose_Glucose2]])</f>
        <v>6.7991300000000005E-2</v>
      </c>
    </row>
    <row r="424" spans="2:15" x14ac:dyDescent="0.3">
      <c r="B424" t="str">
        <f>IF(ABS(Tabelle3[[#This Row],[N: Student''s T-test Difference Sucrose_Glucose2]])&gt;=1,"+","-")</f>
        <v>-</v>
      </c>
      <c r="C424">
        <v>0.17417099999999999</v>
      </c>
      <c r="D424" t="s">
        <v>2345</v>
      </c>
      <c r="E424" t="s">
        <v>2346</v>
      </c>
      <c r="J424" t="s">
        <v>2289</v>
      </c>
      <c r="K424">
        <v>0.55769500000000005</v>
      </c>
      <c r="L424">
        <v>0.56811999999999996</v>
      </c>
      <c r="M424">
        <v>0.17417099999999999</v>
      </c>
      <c r="N424">
        <v>1.1957899999999999</v>
      </c>
      <c r="O424">
        <f>ABS(Tabelle3[[#This Row],[N: Student''s T-test Difference Sucrose_Glucose2]])</f>
        <v>0.17417099999999999</v>
      </c>
    </row>
    <row r="425" spans="2:15" x14ac:dyDescent="0.3">
      <c r="B425" t="str">
        <f>IF(ABS(Tabelle3[[#This Row],[N: Student''s T-test Difference Sucrose_Glucose2]])&gt;=1,"+","-")</f>
        <v>-</v>
      </c>
      <c r="C425">
        <v>0.21871199999999999</v>
      </c>
      <c r="D425" t="s">
        <v>2347</v>
      </c>
      <c r="E425" t="s">
        <v>2348</v>
      </c>
      <c r="F425" t="s">
        <v>112</v>
      </c>
      <c r="G425" t="s">
        <v>113</v>
      </c>
      <c r="H425" t="s">
        <v>407</v>
      </c>
      <c r="J425" t="s">
        <v>2289</v>
      </c>
      <c r="K425">
        <v>1.23278</v>
      </c>
      <c r="L425">
        <v>0.25381700000000001</v>
      </c>
      <c r="M425">
        <v>0.21871199999999999</v>
      </c>
      <c r="N425">
        <v>2.3316400000000002</v>
      </c>
      <c r="O425">
        <f>ABS(Tabelle3[[#This Row],[N: Student''s T-test Difference Sucrose_Glucose2]])</f>
        <v>0.21871199999999999</v>
      </c>
    </row>
    <row r="426" spans="2:15" x14ac:dyDescent="0.3">
      <c r="B426" t="str">
        <f>IF(ABS(Tabelle3[[#This Row],[N: Student''s T-test Difference Sucrose_Glucose2]])&gt;=1,"+","-")</f>
        <v>-</v>
      </c>
      <c r="C426">
        <v>0.14924399999999999</v>
      </c>
      <c r="D426" t="s">
        <v>2349</v>
      </c>
      <c r="E426" t="s">
        <v>2351</v>
      </c>
      <c r="F426" t="s">
        <v>33</v>
      </c>
      <c r="G426" t="s">
        <v>151</v>
      </c>
      <c r="H426" t="s">
        <v>629</v>
      </c>
      <c r="I426" t="s">
        <v>2350</v>
      </c>
      <c r="J426" t="s">
        <v>2289</v>
      </c>
      <c r="K426">
        <v>0.57292799999999999</v>
      </c>
      <c r="L426">
        <v>0.55988800000000005</v>
      </c>
      <c r="M426">
        <v>0.14924399999999999</v>
      </c>
      <c r="N426">
        <v>1.22254</v>
      </c>
      <c r="O426">
        <f>ABS(Tabelle3[[#This Row],[N: Student''s T-test Difference Sucrose_Glucose2]])</f>
        <v>0.14924399999999999</v>
      </c>
    </row>
    <row r="427" spans="2:15" x14ac:dyDescent="0.3">
      <c r="B427" t="str">
        <f>IF(ABS(Tabelle3[[#This Row],[N: Student''s T-test Difference Sucrose_Glucose2]])&gt;=1,"+","-")</f>
        <v>+</v>
      </c>
      <c r="C427">
        <v>-1.6544300000000001</v>
      </c>
      <c r="D427" t="s">
        <v>2352</v>
      </c>
      <c r="E427" t="s">
        <v>2353</v>
      </c>
      <c r="F427" t="s">
        <v>112</v>
      </c>
      <c r="G427" t="s">
        <v>113</v>
      </c>
      <c r="H427" t="s">
        <v>481</v>
      </c>
      <c r="J427" t="s">
        <v>2289</v>
      </c>
      <c r="K427">
        <v>0.52559999999999996</v>
      </c>
      <c r="L427">
        <v>0.58533000000000002</v>
      </c>
      <c r="M427">
        <v>-1.6544300000000001</v>
      </c>
      <c r="N427">
        <v>-1.139</v>
      </c>
      <c r="O427">
        <f>ABS(Tabelle3[[#This Row],[N: Student''s T-test Difference Sucrose_Glucose2]])</f>
        <v>1.6544300000000001</v>
      </c>
    </row>
    <row r="428" spans="2:15" x14ac:dyDescent="0.3">
      <c r="B428" t="str">
        <f>IF(ABS(Tabelle3[[#This Row],[N: Student''s T-test Difference Sucrose_Glucose2]])&gt;=1,"+","-")</f>
        <v>-</v>
      </c>
      <c r="C428">
        <v>3.0866600000000001E-2</v>
      </c>
      <c r="D428" t="s">
        <v>2356</v>
      </c>
      <c r="E428" t="s">
        <v>2357</v>
      </c>
      <c r="F428" t="s">
        <v>230</v>
      </c>
      <c r="G428" t="s">
        <v>1611</v>
      </c>
      <c r="H428" t="s">
        <v>1612</v>
      </c>
      <c r="J428" t="s">
        <v>2289</v>
      </c>
      <c r="K428">
        <v>0.13798199999999999</v>
      </c>
      <c r="L428">
        <v>0.86558100000000004</v>
      </c>
      <c r="M428">
        <v>3.0866600000000001E-2</v>
      </c>
      <c r="N428">
        <v>0.36474899999999999</v>
      </c>
      <c r="O428">
        <f>ABS(Tabelle3[[#This Row],[N: Student''s T-test Difference Sucrose_Glucose2]])</f>
        <v>3.0866600000000001E-2</v>
      </c>
    </row>
    <row r="429" spans="2:15" x14ac:dyDescent="0.3">
      <c r="B429" t="str">
        <f>IF(ABS(Tabelle3[[#This Row],[N: Student''s T-test Difference Sucrose_Glucose2]])&gt;=1,"+","-")</f>
        <v>-</v>
      </c>
      <c r="C429">
        <v>5.1598100000000001E-2</v>
      </c>
      <c r="D429" t="s">
        <v>2358</v>
      </c>
      <c r="E429" t="s">
        <v>2359</v>
      </c>
      <c r="F429" t="s">
        <v>230</v>
      </c>
      <c r="G429" t="s">
        <v>1611</v>
      </c>
      <c r="H429" t="s">
        <v>1612</v>
      </c>
      <c r="J429" t="s">
        <v>2289</v>
      </c>
      <c r="K429">
        <v>0.20277000000000001</v>
      </c>
      <c r="L429">
        <v>0.80443200000000004</v>
      </c>
      <c r="M429">
        <v>5.1598100000000001E-2</v>
      </c>
      <c r="N429">
        <v>0.51199899999999998</v>
      </c>
      <c r="O429">
        <f>ABS(Tabelle3[[#This Row],[N: Student''s T-test Difference Sucrose_Glucose2]])</f>
        <v>5.1598100000000001E-2</v>
      </c>
    </row>
    <row r="430" spans="2:15" x14ac:dyDescent="0.3">
      <c r="B430" t="str">
        <f>IF(ABS(Tabelle3[[#This Row],[N: Student''s T-test Difference Sucrose_Glucose2]])&gt;=1,"+","-")</f>
        <v>+</v>
      </c>
      <c r="C430">
        <v>-1.10615</v>
      </c>
      <c r="D430" t="s">
        <v>2360</v>
      </c>
      <c r="E430" t="s">
        <v>258</v>
      </c>
      <c r="F430" t="s">
        <v>230</v>
      </c>
      <c r="G430" t="s">
        <v>255</v>
      </c>
      <c r="H430" t="s">
        <v>256</v>
      </c>
      <c r="J430" t="s">
        <v>2289</v>
      </c>
      <c r="K430">
        <v>0.478603</v>
      </c>
      <c r="L430">
        <v>0.61137799999999998</v>
      </c>
      <c r="M430">
        <v>-1.10615</v>
      </c>
      <c r="N430">
        <v>-1.05463</v>
      </c>
      <c r="O430">
        <f>ABS(Tabelle3[[#This Row],[N: Student''s T-test Difference Sucrose_Glucose2]])</f>
        <v>1.10615</v>
      </c>
    </row>
    <row r="431" spans="2:15" x14ac:dyDescent="0.3">
      <c r="B431" t="str">
        <f>IF(ABS(Tabelle3[[#This Row],[N: Student''s T-test Difference Sucrose_Glucose2]])&gt;=1,"+","-")</f>
        <v>-</v>
      </c>
      <c r="C431">
        <v>-0.146282</v>
      </c>
      <c r="D431" t="s">
        <v>2361</v>
      </c>
      <c r="E431" t="s">
        <v>1094</v>
      </c>
      <c r="F431" t="s">
        <v>1090</v>
      </c>
      <c r="G431" t="s">
        <v>1091</v>
      </c>
      <c r="H431" t="s">
        <v>1092</v>
      </c>
      <c r="J431" t="s">
        <v>2289</v>
      </c>
      <c r="K431">
        <v>0.751197</v>
      </c>
      <c r="L431">
        <v>0.44876500000000002</v>
      </c>
      <c r="M431">
        <v>-0.146282</v>
      </c>
      <c r="N431">
        <v>-1.5281400000000001</v>
      </c>
      <c r="O431">
        <f>ABS(Tabelle3[[#This Row],[N: Student''s T-test Difference Sucrose_Glucose2]])</f>
        <v>0.146282</v>
      </c>
    </row>
    <row r="432" spans="2:15" x14ac:dyDescent="0.3">
      <c r="B432" t="str">
        <f>IF(ABS(Tabelle3[[#This Row],[N: Student''s T-test Difference Sucrose_Glucose2]])&gt;=1,"+","-")</f>
        <v>-</v>
      </c>
      <c r="C432">
        <v>-0.22040000000000001</v>
      </c>
      <c r="D432" t="s">
        <v>2364</v>
      </c>
      <c r="E432" t="s">
        <v>2365</v>
      </c>
      <c r="F432" t="s">
        <v>75</v>
      </c>
      <c r="G432" t="s">
        <v>2363</v>
      </c>
      <c r="H432" t="s">
        <v>2362</v>
      </c>
      <c r="J432" t="s">
        <v>2289</v>
      </c>
      <c r="K432">
        <v>0.22708100000000001</v>
      </c>
      <c r="L432">
        <v>0.78725100000000003</v>
      </c>
      <c r="M432">
        <v>-0.22040000000000001</v>
      </c>
      <c r="N432">
        <v>-0.56459300000000001</v>
      </c>
      <c r="O432">
        <f>ABS(Tabelle3[[#This Row],[N: Student''s T-test Difference Sucrose_Glucose2]])</f>
        <v>0.22040000000000001</v>
      </c>
    </row>
    <row r="433" spans="2:15" x14ac:dyDescent="0.3">
      <c r="B433" t="str">
        <f>IF(ABS(Tabelle3[[#This Row],[N: Student''s T-test Difference Sucrose_Glucose2]])&gt;=1,"+","-")</f>
        <v>-</v>
      </c>
      <c r="C433">
        <v>-6.20317E-3</v>
      </c>
      <c r="D433" t="s">
        <v>2366</v>
      </c>
      <c r="E433" t="s">
        <v>2367</v>
      </c>
      <c r="F433" t="s">
        <v>75</v>
      </c>
      <c r="G433" t="s">
        <v>2363</v>
      </c>
      <c r="H433" t="s">
        <v>2362</v>
      </c>
      <c r="J433" t="s">
        <v>2289</v>
      </c>
      <c r="K433">
        <v>1.1324900000000001E-2</v>
      </c>
      <c r="L433">
        <v>0.99612900000000004</v>
      </c>
      <c r="M433">
        <v>-6.20317E-3</v>
      </c>
      <c r="N433">
        <v>-3.3633299999999998E-2</v>
      </c>
      <c r="O433">
        <f>ABS(Tabelle3[[#This Row],[N: Student''s T-test Difference Sucrose_Glucose2]])</f>
        <v>6.20317E-3</v>
      </c>
    </row>
    <row r="434" spans="2:15" x14ac:dyDescent="0.3">
      <c r="B434" t="str">
        <f>IF(ABS(Tabelle3[[#This Row],[N: Student''s T-test Difference Sucrose_Glucose2]])&gt;=1,"+","-")</f>
        <v>-</v>
      </c>
      <c r="C434">
        <v>-0.46530199999999999</v>
      </c>
      <c r="D434" t="s">
        <v>2368</v>
      </c>
      <c r="E434" t="s">
        <v>2369</v>
      </c>
      <c r="F434" t="s">
        <v>75</v>
      </c>
      <c r="G434" t="s">
        <v>2363</v>
      </c>
      <c r="H434" t="s">
        <v>2362</v>
      </c>
      <c r="J434" t="s">
        <v>2289</v>
      </c>
      <c r="K434">
        <v>0.48746099999999998</v>
      </c>
      <c r="L434">
        <v>0.61519199999999996</v>
      </c>
      <c r="M434">
        <v>-0.46530199999999999</v>
      </c>
      <c r="N434">
        <v>-1.0706500000000001</v>
      </c>
      <c r="O434">
        <f>ABS(Tabelle3[[#This Row],[N: Student''s T-test Difference Sucrose_Glucose2]])</f>
        <v>0.46530199999999999</v>
      </c>
    </row>
    <row r="435" spans="2:15" x14ac:dyDescent="0.3">
      <c r="B435" t="str">
        <f>IF(ABS(Tabelle3[[#This Row],[N: Student''s T-test Difference Sucrose_Glucose2]])&gt;=1,"+","-")</f>
        <v>-</v>
      </c>
      <c r="C435">
        <v>5.3813E-2</v>
      </c>
      <c r="D435" t="s">
        <v>2370</v>
      </c>
      <c r="E435" t="s">
        <v>2372</v>
      </c>
      <c r="F435" t="s">
        <v>42</v>
      </c>
      <c r="G435" t="s">
        <v>43</v>
      </c>
      <c r="H435" t="s">
        <v>1212</v>
      </c>
      <c r="I435" t="s">
        <v>2371</v>
      </c>
      <c r="J435" t="s">
        <v>2289</v>
      </c>
      <c r="K435">
        <v>0.18951599999999999</v>
      </c>
      <c r="L435">
        <v>0.81784299999999999</v>
      </c>
      <c r="M435">
        <v>5.3813E-2</v>
      </c>
      <c r="N435">
        <v>0.48276000000000002</v>
      </c>
      <c r="O435">
        <f>ABS(Tabelle3[[#This Row],[N: Student''s T-test Difference Sucrose_Glucose2]])</f>
        <v>5.3813E-2</v>
      </c>
    </row>
    <row r="436" spans="2:15" x14ac:dyDescent="0.3">
      <c r="B436" t="str">
        <f>IF(ABS(Tabelle3[[#This Row],[N: Student''s T-test Difference Sucrose_Glucose2]])&gt;=1,"+","-")</f>
        <v>-</v>
      </c>
      <c r="C436">
        <v>1.2929400000000001E-2</v>
      </c>
      <c r="D436" t="s">
        <v>2377</v>
      </c>
      <c r="E436" t="s">
        <v>2378</v>
      </c>
      <c r="F436" t="s">
        <v>514</v>
      </c>
      <c r="G436" t="s">
        <v>515</v>
      </c>
      <c r="H436" t="s">
        <v>513</v>
      </c>
      <c r="J436" t="s">
        <v>2289</v>
      </c>
      <c r="K436">
        <v>6.8603600000000001E-2</v>
      </c>
      <c r="L436">
        <v>0.95095799999999997</v>
      </c>
      <c r="M436">
        <v>1.2929400000000001E-2</v>
      </c>
      <c r="N436">
        <v>0.19226199999999999</v>
      </c>
      <c r="O436">
        <f>ABS(Tabelle3[[#This Row],[N: Student''s T-test Difference Sucrose_Glucose2]])</f>
        <v>1.2929400000000001E-2</v>
      </c>
    </row>
    <row r="437" spans="2:15" x14ac:dyDescent="0.3">
      <c r="B437" t="str">
        <f>IF(ABS(Tabelle3[[#This Row],[N: Student''s T-test Difference Sucrose_Glucose2]])&gt;=1,"+","-")</f>
        <v>-</v>
      </c>
      <c r="C437">
        <v>-8.0811499999999994E-2</v>
      </c>
      <c r="D437" t="s">
        <v>2381</v>
      </c>
      <c r="E437" t="s">
        <v>2382</v>
      </c>
      <c r="F437" t="s">
        <v>1860</v>
      </c>
      <c r="G437" t="s">
        <v>2379</v>
      </c>
      <c r="H437" t="s">
        <v>2380</v>
      </c>
      <c r="J437" t="s">
        <v>2289</v>
      </c>
      <c r="K437">
        <v>0.26665499999999998</v>
      </c>
      <c r="L437">
        <v>0.74926800000000005</v>
      </c>
      <c r="M437">
        <v>-8.0811499999999994E-2</v>
      </c>
      <c r="N437">
        <v>-0.64765200000000001</v>
      </c>
      <c r="O437">
        <f>ABS(Tabelle3[[#This Row],[N: Student''s T-test Difference Sucrose_Glucose2]])</f>
        <v>8.0811499999999994E-2</v>
      </c>
    </row>
    <row r="438" spans="2:15" x14ac:dyDescent="0.3">
      <c r="B438" t="str">
        <f>IF(ABS(Tabelle3[[#This Row],[N: Student''s T-test Difference Sucrose_Glucose2]])&gt;=1,"+","-")</f>
        <v>+</v>
      </c>
      <c r="C438">
        <v>1.0204299999999999</v>
      </c>
      <c r="D438" t="s">
        <v>2386</v>
      </c>
      <c r="E438" t="s">
        <v>2388</v>
      </c>
      <c r="F438" t="s">
        <v>2383</v>
      </c>
      <c r="G438" t="s">
        <v>2384</v>
      </c>
      <c r="H438" t="s">
        <v>2385</v>
      </c>
      <c r="I438" t="s">
        <v>2387</v>
      </c>
      <c r="J438" t="s">
        <v>2289</v>
      </c>
      <c r="K438">
        <v>1.8761300000000001</v>
      </c>
      <c r="L438">
        <v>0.13170399999999999</v>
      </c>
      <c r="M438">
        <v>1.0204299999999999</v>
      </c>
      <c r="N438">
        <v>3.4702000000000002</v>
      </c>
      <c r="O438">
        <f>ABS(Tabelle3[[#This Row],[N: Student''s T-test Difference Sucrose_Glucose2]])</f>
        <v>1.0204299999999999</v>
      </c>
    </row>
    <row r="439" spans="2:15" x14ac:dyDescent="0.3">
      <c r="B439" t="str">
        <f>IF(ABS(Tabelle3[[#This Row],[N: Student''s T-test Difference Sucrose_Glucose2]])&gt;=1,"+","-")</f>
        <v>-</v>
      </c>
      <c r="C439">
        <v>-0.17197799999999999</v>
      </c>
      <c r="D439" t="s">
        <v>2389</v>
      </c>
      <c r="E439" t="s">
        <v>2390</v>
      </c>
      <c r="F439" t="s">
        <v>1860</v>
      </c>
      <c r="G439" t="s">
        <v>2379</v>
      </c>
      <c r="H439" t="s">
        <v>2380</v>
      </c>
      <c r="J439" t="s">
        <v>2289</v>
      </c>
      <c r="K439">
        <v>1.80765</v>
      </c>
      <c r="L439">
        <v>0.140458</v>
      </c>
      <c r="M439">
        <v>-0.17197799999999999</v>
      </c>
      <c r="N439">
        <v>-3.3420399999999999</v>
      </c>
      <c r="O439">
        <f>ABS(Tabelle3[[#This Row],[N: Student''s T-test Difference Sucrose_Glucose2]])</f>
        <v>0.17197799999999999</v>
      </c>
    </row>
    <row r="440" spans="2:15" x14ac:dyDescent="0.3">
      <c r="B440" t="str">
        <f>IF(ABS(Tabelle3[[#This Row],[N: Student''s T-test Difference Sucrose_Glucose2]])&gt;=1,"+","-")</f>
        <v>-</v>
      </c>
      <c r="C440">
        <v>-2.7590799999999999E-2</v>
      </c>
      <c r="D440" t="s">
        <v>2391</v>
      </c>
      <c r="E440" t="s">
        <v>2392</v>
      </c>
      <c r="F440" t="s">
        <v>112</v>
      </c>
      <c r="G440" t="s">
        <v>113</v>
      </c>
      <c r="H440" t="s">
        <v>425</v>
      </c>
      <c r="J440" t="s">
        <v>2289</v>
      </c>
      <c r="K440">
        <v>3.0931299999999998E-2</v>
      </c>
      <c r="L440">
        <v>0.97179099999999996</v>
      </c>
      <c r="M440">
        <v>-2.7590799999999999E-2</v>
      </c>
      <c r="N440">
        <v>-8.9949100000000004E-2</v>
      </c>
      <c r="O440">
        <f>ABS(Tabelle3[[#This Row],[N: Student''s T-test Difference Sucrose_Glucose2]])</f>
        <v>2.7590799999999999E-2</v>
      </c>
    </row>
    <row r="441" spans="2:15" x14ac:dyDescent="0.3">
      <c r="B441" t="str">
        <f>IF(ABS(Tabelle3[[#This Row],[N: Student''s T-test Difference Sucrose_Glucose2]])&gt;=1,"+","-")</f>
        <v>-</v>
      </c>
      <c r="C441">
        <v>0.58862700000000001</v>
      </c>
      <c r="D441" t="s">
        <v>2394</v>
      </c>
      <c r="E441" t="s">
        <v>2393</v>
      </c>
      <c r="J441" t="s">
        <v>2289</v>
      </c>
      <c r="K441">
        <v>1.7587600000000001</v>
      </c>
      <c r="L441">
        <v>0.14175599999999999</v>
      </c>
      <c r="M441">
        <v>0.58862700000000001</v>
      </c>
      <c r="N441">
        <v>3.25176</v>
      </c>
      <c r="O441">
        <f>ABS(Tabelle3[[#This Row],[N: Student''s T-test Difference Sucrose_Glucose2]])</f>
        <v>0.58862700000000001</v>
      </c>
    </row>
    <row r="442" spans="2:15" x14ac:dyDescent="0.3">
      <c r="B442" t="str">
        <f>IF(ABS(Tabelle3[[#This Row],[N: Student''s T-test Difference Sucrose_Glucose2]])&gt;=1,"+","-")</f>
        <v>-</v>
      </c>
      <c r="C442">
        <v>-0.126999</v>
      </c>
      <c r="D442" t="s">
        <v>2395</v>
      </c>
      <c r="E442" t="s">
        <v>2396</v>
      </c>
      <c r="F442" t="s">
        <v>112</v>
      </c>
      <c r="G442" t="s">
        <v>113</v>
      </c>
      <c r="H442" t="s">
        <v>778</v>
      </c>
      <c r="J442" t="s">
        <v>2289</v>
      </c>
      <c r="K442">
        <v>0.46049499999999999</v>
      </c>
      <c r="L442">
        <v>0.62355300000000002</v>
      </c>
      <c r="M442">
        <v>-0.126999</v>
      </c>
      <c r="N442">
        <v>-1.02169</v>
      </c>
      <c r="O442">
        <f>ABS(Tabelle3[[#This Row],[N: Student''s T-test Difference Sucrose_Glucose2]])</f>
        <v>0.126999</v>
      </c>
    </row>
    <row r="443" spans="2:15" x14ac:dyDescent="0.3">
      <c r="B443" t="str">
        <f>IF(ABS(Tabelle3[[#This Row],[N: Student''s T-test Difference Sucrose_Glucose2]])&gt;=1,"+","-")</f>
        <v>-</v>
      </c>
      <c r="C443">
        <v>5.5186699999999998E-2</v>
      </c>
      <c r="D443" t="s">
        <v>2400</v>
      </c>
      <c r="E443" t="s">
        <v>2402</v>
      </c>
      <c r="F443" t="s">
        <v>187</v>
      </c>
      <c r="G443" t="s">
        <v>188</v>
      </c>
      <c r="H443" t="s">
        <v>1279</v>
      </c>
      <c r="I443" t="s">
        <v>2401</v>
      </c>
      <c r="J443" t="s">
        <v>2289</v>
      </c>
      <c r="K443">
        <v>0.24341399999999999</v>
      </c>
      <c r="L443">
        <v>0.77054999999999996</v>
      </c>
      <c r="M443">
        <v>5.5186699999999998E-2</v>
      </c>
      <c r="N443">
        <v>0.59923400000000004</v>
      </c>
      <c r="O443">
        <f>ABS(Tabelle3[[#This Row],[N: Student''s T-test Difference Sucrose_Glucose2]])</f>
        <v>5.5186699999999998E-2</v>
      </c>
    </row>
    <row r="444" spans="2:15" x14ac:dyDescent="0.3">
      <c r="B444" t="str">
        <f>IF(ABS(Tabelle3[[#This Row],[N: Student''s T-test Difference Sucrose_Glucose2]])&gt;=1,"+","-")</f>
        <v>-</v>
      </c>
      <c r="C444">
        <v>0.14105100000000001</v>
      </c>
      <c r="D444" t="s">
        <v>2403</v>
      </c>
      <c r="E444" t="s">
        <v>2404</v>
      </c>
      <c r="F444" t="s">
        <v>112</v>
      </c>
      <c r="G444" t="s">
        <v>113</v>
      </c>
      <c r="H444" t="s">
        <v>481</v>
      </c>
      <c r="J444" t="s">
        <v>2289</v>
      </c>
      <c r="K444">
        <v>0.25923800000000002</v>
      </c>
      <c r="L444">
        <v>0.75528700000000004</v>
      </c>
      <c r="M444">
        <v>0.14105100000000001</v>
      </c>
      <c r="N444">
        <v>0.63230799999999998</v>
      </c>
      <c r="O444">
        <f>ABS(Tabelle3[[#This Row],[N: Student''s T-test Difference Sucrose_Glucose2]])</f>
        <v>0.14105100000000001</v>
      </c>
    </row>
    <row r="445" spans="2:15" x14ac:dyDescent="0.3">
      <c r="B445" t="str">
        <f>IF(ABS(Tabelle3[[#This Row],[N: Student''s T-test Difference Sucrose_Glucose2]])&gt;=1,"+","-")</f>
        <v>-</v>
      </c>
      <c r="C445">
        <v>-2.2835299999999999E-2</v>
      </c>
      <c r="D445" t="s">
        <v>2405</v>
      </c>
      <c r="E445" t="s">
        <v>2406</v>
      </c>
      <c r="J445" t="s">
        <v>2289</v>
      </c>
      <c r="K445">
        <v>3.81231E-2</v>
      </c>
      <c r="L445">
        <v>0.97254099999999999</v>
      </c>
      <c r="M445">
        <v>-2.2835299999999999E-2</v>
      </c>
      <c r="N445">
        <v>-0.11004700000000001</v>
      </c>
      <c r="O445">
        <f>ABS(Tabelle3[[#This Row],[N: Student''s T-test Difference Sucrose_Glucose2]])</f>
        <v>2.2835299999999999E-2</v>
      </c>
    </row>
    <row r="446" spans="2:15" x14ac:dyDescent="0.3">
      <c r="B446" t="str">
        <f>IF(ABS(Tabelle3[[#This Row],[N: Student''s T-test Difference Sucrose_Glucose2]])&gt;=1,"+","-")</f>
        <v>+</v>
      </c>
      <c r="C446">
        <v>-1.6946600000000001</v>
      </c>
      <c r="D446" t="s">
        <v>2410</v>
      </c>
      <c r="E446" t="s">
        <v>2411</v>
      </c>
      <c r="J446" t="s">
        <v>2289</v>
      </c>
      <c r="K446">
        <v>1.3766</v>
      </c>
      <c r="L446">
        <v>0.22514799999999999</v>
      </c>
      <c r="M446">
        <v>-1.6946600000000001</v>
      </c>
      <c r="N446">
        <v>-2.57565</v>
      </c>
      <c r="O446">
        <f>ABS(Tabelle3[[#This Row],[N: Student''s T-test Difference Sucrose_Glucose2]])</f>
        <v>1.6946600000000001</v>
      </c>
    </row>
    <row r="447" spans="2:15" x14ac:dyDescent="0.3">
      <c r="B447" t="str">
        <f>IF(ABS(Tabelle3[[#This Row],[N: Student''s T-test Difference Sucrose_Glucose2]])&gt;=1,"+","-")</f>
        <v>+</v>
      </c>
      <c r="C447">
        <v>2.1996500000000001</v>
      </c>
      <c r="D447" t="s">
        <v>2412</v>
      </c>
      <c r="E447" t="s">
        <v>47</v>
      </c>
      <c r="J447" t="s">
        <v>2289</v>
      </c>
      <c r="K447">
        <v>0.89085400000000003</v>
      </c>
      <c r="L447">
        <v>0.371838</v>
      </c>
      <c r="M447">
        <v>2.1996500000000001</v>
      </c>
      <c r="N447">
        <v>1.7618199999999999</v>
      </c>
      <c r="O447">
        <f>ABS(Tabelle3[[#This Row],[N: Student''s T-test Difference Sucrose_Glucose2]])</f>
        <v>2.1996500000000001</v>
      </c>
    </row>
    <row r="448" spans="2:15" x14ac:dyDescent="0.3">
      <c r="B448" t="str">
        <f>IF(ABS(Tabelle3[[#This Row],[N: Student''s T-test Difference Sucrose_Glucose2]])&gt;=1,"+","-")</f>
        <v>-</v>
      </c>
      <c r="C448">
        <v>0.208067</v>
      </c>
      <c r="D448" t="s">
        <v>2414</v>
      </c>
      <c r="E448" t="s">
        <v>2416</v>
      </c>
      <c r="F448" t="s">
        <v>1025</v>
      </c>
      <c r="G448" t="s">
        <v>1026</v>
      </c>
      <c r="H448" t="s">
        <v>2413</v>
      </c>
      <c r="I448" t="s">
        <v>2415</v>
      </c>
      <c r="J448" t="s">
        <v>2289</v>
      </c>
      <c r="K448">
        <v>1.6796800000000001</v>
      </c>
      <c r="L448">
        <v>0.15237999999999999</v>
      </c>
      <c r="M448">
        <v>0.208067</v>
      </c>
      <c r="N448">
        <v>3.1077699999999999</v>
      </c>
      <c r="O448">
        <f>ABS(Tabelle3[[#This Row],[N: Student''s T-test Difference Sucrose_Glucose2]])</f>
        <v>0.208067</v>
      </c>
    </row>
    <row r="449" spans="2:15" x14ac:dyDescent="0.3">
      <c r="B449" t="str">
        <f>IF(ABS(Tabelle3[[#This Row],[N: Student''s T-test Difference Sucrose_Glucose2]])&gt;=1,"+","-")</f>
        <v>-</v>
      </c>
      <c r="C449">
        <v>-0.12586600000000001</v>
      </c>
      <c r="D449" t="s">
        <v>2417</v>
      </c>
      <c r="E449" t="s">
        <v>2418</v>
      </c>
      <c r="F449" t="s">
        <v>42</v>
      </c>
      <c r="G449" t="s">
        <v>43</v>
      </c>
      <c r="H449" t="s">
        <v>1543</v>
      </c>
      <c r="J449" t="s">
        <v>2289</v>
      </c>
      <c r="K449">
        <v>0.93345299999999998</v>
      </c>
      <c r="L449">
        <v>0.35277599999999998</v>
      </c>
      <c r="M449">
        <v>-0.12586600000000001</v>
      </c>
      <c r="N449">
        <v>-1.8326499999999999</v>
      </c>
      <c r="O449">
        <f>ABS(Tabelle3[[#This Row],[N: Student''s T-test Difference Sucrose_Glucose2]])</f>
        <v>0.12586600000000001</v>
      </c>
    </row>
    <row r="450" spans="2:15" x14ac:dyDescent="0.3">
      <c r="B450" t="str">
        <f>IF(ABS(Tabelle3[[#This Row],[N: Student''s T-test Difference Sucrose_Glucose2]])&gt;=1,"+","-")</f>
        <v>-</v>
      </c>
      <c r="C450">
        <v>-8.0595E-2</v>
      </c>
      <c r="D450" t="s">
        <v>2422</v>
      </c>
      <c r="E450" t="s">
        <v>2424</v>
      </c>
      <c r="F450" t="s">
        <v>2419</v>
      </c>
      <c r="G450" t="s">
        <v>2420</v>
      </c>
      <c r="H450" t="s">
        <v>2421</v>
      </c>
      <c r="I450" t="s">
        <v>2423</v>
      </c>
      <c r="J450" t="s">
        <v>2289</v>
      </c>
      <c r="K450">
        <v>0.26149</v>
      </c>
      <c r="L450">
        <v>0.75479099999999999</v>
      </c>
      <c r="M450">
        <v>-8.0595E-2</v>
      </c>
      <c r="N450">
        <v>-0.63697599999999999</v>
      </c>
      <c r="O450">
        <f>ABS(Tabelle3[[#This Row],[N: Student''s T-test Difference Sucrose_Glucose2]])</f>
        <v>8.0595E-2</v>
      </c>
    </row>
    <row r="451" spans="2:15" x14ac:dyDescent="0.3">
      <c r="B451" t="str">
        <f>IF(ABS(Tabelle3[[#This Row],[N: Student''s T-test Difference Sucrose_Glucose2]])&gt;=1,"+","-")</f>
        <v>-</v>
      </c>
      <c r="C451">
        <v>0.103092</v>
      </c>
      <c r="D451" t="s">
        <v>2425</v>
      </c>
      <c r="E451" t="s">
        <v>2427</v>
      </c>
      <c r="F451" t="s">
        <v>98</v>
      </c>
      <c r="G451" t="s">
        <v>706</v>
      </c>
      <c r="H451" t="s">
        <v>707</v>
      </c>
      <c r="I451" t="s">
        <v>2426</v>
      </c>
      <c r="J451" t="s">
        <v>2289</v>
      </c>
      <c r="K451">
        <v>0.66771499999999995</v>
      </c>
      <c r="L451">
        <v>0.50333099999999997</v>
      </c>
      <c r="M451">
        <v>0.103092</v>
      </c>
      <c r="N451">
        <v>1.3864700000000001</v>
      </c>
      <c r="O451">
        <f>ABS(Tabelle3[[#This Row],[N: Student''s T-test Difference Sucrose_Glucose2]])</f>
        <v>0.103092</v>
      </c>
    </row>
    <row r="452" spans="2:15" x14ac:dyDescent="0.3">
      <c r="B452" t="str">
        <f>IF(ABS(Tabelle3[[#This Row],[N: Student''s T-test Difference Sucrose_Glucose2]])&gt;=1,"+","-")</f>
        <v>-</v>
      </c>
      <c r="C452">
        <v>-5.3329500000000004E-3</v>
      </c>
      <c r="D452" t="s">
        <v>2428</v>
      </c>
      <c r="E452" t="s">
        <v>2430</v>
      </c>
      <c r="F452" t="s">
        <v>98</v>
      </c>
      <c r="G452" t="s">
        <v>706</v>
      </c>
      <c r="H452" t="s">
        <v>1873</v>
      </c>
      <c r="I452" t="s">
        <v>2429</v>
      </c>
      <c r="J452" t="s">
        <v>2289</v>
      </c>
      <c r="K452">
        <v>2.06497E-2</v>
      </c>
      <c r="L452">
        <v>0.98380299999999998</v>
      </c>
      <c r="M452">
        <v>-5.3329500000000004E-3</v>
      </c>
      <c r="N452">
        <v>-6.07059E-2</v>
      </c>
      <c r="O452">
        <f>ABS(Tabelle3[[#This Row],[N: Student''s T-test Difference Sucrose_Glucose2]])</f>
        <v>5.3329500000000004E-3</v>
      </c>
    </row>
    <row r="453" spans="2:15" x14ac:dyDescent="0.3">
      <c r="B453" t="str">
        <f>IF(ABS(Tabelle3[[#This Row],[N: Student''s T-test Difference Sucrose_Glucose2]])&gt;=1,"+","-")</f>
        <v>-</v>
      </c>
      <c r="C453">
        <v>-7.3270799999999997E-3</v>
      </c>
      <c r="D453" t="s">
        <v>2434</v>
      </c>
      <c r="E453" t="s">
        <v>2435</v>
      </c>
      <c r="F453" t="s">
        <v>975</v>
      </c>
      <c r="G453" t="s">
        <v>976</v>
      </c>
      <c r="H453" t="s">
        <v>977</v>
      </c>
      <c r="J453" t="s">
        <v>2289</v>
      </c>
      <c r="K453">
        <v>2.4702399999999999E-2</v>
      </c>
      <c r="L453">
        <v>0.97909999999999997</v>
      </c>
      <c r="M453">
        <v>-7.3270799999999997E-3</v>
      </c>
      <c r="N453">
        <v>-7.2306700000000002E-2</v>
      </c>
      <c r="O453">
        <f>ABS(Tabelle3[[#This Row],[N: Student''s T-test Difference Sucrose_Glucose2]])</f>
        <v>7.3270799999999997E-3</v>
      </c>
    </row>
    <row r="454" spans="2:15" x14ac:dyDescent="0.3">
      <c r="B454" t="str">
        <f>IF(ABS(Tabelle3[[#This Row],[N: Student''s T-test Difference Sucrose_Glucose2]])&gt;=1,"+","-")</f>
        <v>-</v>
      </c>
      <c r="C454">
        <v>0.14993000000000001</v>
      </c>
      <c r="D454" t="s">
        <v>2436</v>
      </c>
      <c r="E454" t="s">
        <v>2437</v>
      </c>
      <c r="F454" t="s">
        <v>975</v>
      </c>
      <c r="G454" t="s">
        <v>976</v>
      </c>
      <c r="H454" t="s">
        <v>977</v>
      </c>
      <c r="I454" t="s">
        <v>661</v>
      </c>
      <c r="J454" t="s">
        <v>2289</v>
      </c>
      <c r="K454">
        <v>1.07376</v>
      </c>
      <c r="L454">
        <v>0.29452499999999998</v>
      </c>
      <c r="M454">
        <v>0.14993000000000001</v>
      </c>
      <c r="N454">
        <v>2.06576</v>
      </c>
      <c r="O454">
        <f>ABS(Tabelle3[[#This Row],[N: Student''s T-test Difference Sucrose_Glucose2]])</f>
        <v>0.14993000000000001</v>
      </c>
    </row>
    <row r="455" spans="2:15" x14ac:dyDescent="0.3">
      <c r="B455" t="str">
        <f>IF(ABS(Tabelle3[[#This Row],[N: Student''s T-test Difference Sucrose_Glucose2]])&gt;=1,"+","-")</f>
        <v>-</v>
      </c>
      <c r="C455">
        <v>0.176285</v>
      </c>
      <c r="D455" t="s">
        <v>2438</v>
      </c>
      <c r="E455" t="s">
        <v>2439</v>
      </c>
      <c r="J455" t="s">
        <v>2289</v>
      </c>
      <c r="K455">
        <v>1.3429500000000001</v>
      </c>
      <c r="L455">
        <v>0.22850100000000001</v>
      </c>
      <c r="M455">
        <v>0.176285</v>
      </c>
      <c r="N455">
        <v>2.51817</v>
      </c>
      <c r="O455">
        <f>ABS(Tabelle3[[#This Row],[N: Student''s T-test Difference Sucrose_Glucose2]])</f>
        <v>0.176285</v>
      </c>
    </row>
    <row r="456" spans="2:15" x14ac:dyDescent="0.3">
      <c r="B456" t="str">
        <f>IF(ABS(Tabelle3[[#This Row],[N: Student''s T-test Difference Sucrose_Glucose2]])&gt;=1,"+","-")</f>
        <v>-</v>
      </c>
      <c r="C456">
        <v>0.22658300000000001</v>
      </c>
      <c r="D456" t="s">
        <v>2440</v>
      </c>
      <c r="E456" t="s">
        <v>2441</v>
      </c>
      <c r="F456" t="s">
        <v>975</v>
      </c>
      <c r="G456" t="s">
        <v>976</v>
      </c>
      <c r="H456" t="s">
        <v>977</v>
      </c>
      <c r="J456" t="s">
        <v>2289</v>
      </c>
      <c r="K456">
        <v>1.1085799999999999</v>
      </c>
      <c r="L456">
        <v>0.288408</v>
      </c>
      <c r="M456">
        <v>0.22658300000000001</v>
      </c>
      <c r="N456">
        <v>2.1237400000000002</v>
      </c>
      <c r="O456">
        <f>ABS(Tabelle3[[#This Row],[N: Student''s T-test Difference Sucrose_Glucose2]])</f>
        <v>0.22658300000000001</v>
      </c>
    </row>
    <row r="457" spans="2:15" x14ac:dyDescent="0.3">
      <c r="B457" t="str">
        <f>IF(ABS(Tabelle3[[#This Row],[N: Student''s T-test Difference Sucrose_Glucose2]])&gt;=1,"+","-")</f>
        <v>-</v>
      </c>
      <c r="C457">
        <v>-0.12784400000000001</v>
      </c>
      <c r="D457" t="s">
        <v>2443</v>
      </c>
      <c r="E457" t="s">
        <v>2445</v>
      </c>
      <c r="F457" t="s">
        <v>112</v>
      </c>
      <c r="G457" t="s">
        <v>113</v>
      </c>
      <c r="H457" t="s">
        <v>2442</v>
      </c>
      <c r="I457" t="s">
        <v>2444</v>
      </c>
      <c r="J457" t="s">
        <v>2289</v>
      </c>
      <c r="K457">
        <v>0.49463299999999999</v>
      </c>
      <c r="L457">
        <v>0.61274300000000004</v>
      </c>
      <c r="M457">
        <v>-0.12784400000000001</v>
      </c>
      <c r="N457">
        <v>-1.08358</v>
      </c>
      <c r="O457">
        <f>ABS(Tabelle3[[#This Row],[N: Student''s T-test Difference Sucrose_Glucose2]])</f>
        <v>0.12784400000000001</v>
      </c>
    </row>
    <row r="458" spans="2:15" x14ac:dyDescent="0.3">
      <c r="B458" t="str">
        <f>IF(ABS(Tabelle3[[#This Row],[N: Student''s T-test Difference Sucrose_Glucose2]])&gt;=1,"+","-")</f>
        <v>-</v>
      </c>
      <c r="C458">
        <v>-0.140491</v>
      </c>
      <c r="D458" t="s">
        <v>2448</v>
      </c>
      <c r="E458" t="s">
        <v>2449</v>
      </c>
      <c r="F458" t="s">
        <v>514</v>
      </c>
      <c r="G458" t="s">
        <v>1113</v>
      </c>
      <c r="H458" t="s">
        <v>2447</v>
      </c>
      <c r="I458" t="s">
        <v>546</v>
      </c>
      <c r="J458" t="s">
        <v>2289</v>
      </c>
      <c r="K458">
        <v>0.87886299999999995</v>
      </c>
      <c r="L458">
        <v>0.37510300000000002</v>
      </c>
      <c r="M458">
        <v>-0.140491</v>
      </c>
      <c r="N458">
        <v>-1.7418499999999999</v>
      </c>
      <c r="O458">
        <f>ABS(Tabelle3[[#This Row],[N: Student''s T-test Difference Sucrose_Glucose2]])</f>
        <v>0.140491</v>
      </c>
    </row>
    <row r="459" spans="2:15" x14ac:dyDescent="0.3">
      <c r="B459" t="str">
        <f>IF(ABS(Tabelle3[[#This Row],[N: Student''s T-test Difference Sucrose_Glucose2]])&gt;=1,"+","-")</f>
        <v>-</v>
      </c>
      <c r="C459">
        <v>-0.36002099999999998</v>
      </c>
      <c r="D459" t="s">
        <v>2451</v>
      </c>
      <c r="E459" t="s">
        <v>2453</v>
      </c>
      <c r="F459" t="s">
        <v>33</v>
      </c>
      <c r="G459" t="s">
        <v>462</v>
      </c>
      <c r="H459" t="s">
        <v>2450</v>
      </c>
      <c r="I459" t="s">
        <v>2452</v>
      </c>
      <c r="J459" t="s">
        <v>2289</v>
      </c>
      <c r="K459">
        <v>0.59892299999999998</v>
      </c>
      <c r="L459">
        <v>0.53723900000000002</v>
      </c>
      <c r="M459">
        <v>-0.36002099999999998</v>
      </c>
      <c r="N459">
        <v>-1.2679</v>
      </c>
      <c r="O459">
        <f>ABS(Tabelle3[[#This Row],[N: Student''s T-test Difference Sucrose_Glucose2]])</f>
        <v>0.36002099999999998</v>
      </c>
    </row>
    <row r="460" spans="2:15" x14ac:dyDescent="0.3">
      <c r="B460" t="str">
        <f>IF(ABS(Tabelle3[[#This Row],[N: Student''s T-test Difference Sucrose_Glucose2]])&gt;=1,"+","-")</f>
        <v>+</v>
      </c>
      <c r="C460">
        <v>-1.21716</v>
      </c>
      <c r="D460" t="s">
        <v>2454</v>
      </c>
      <c r="E460" t="s">
        <v>1592</v>
      </c>
      <c r="F460" t="s">
        <v>126</v>
      </c>
      <c r="G460" t="s">
        <v>1588</v>
      </c>
      <c r="H460" t="s">
        <v>1589</v>
      </c>
      <c r="I460" t="s">
        <v>1591</v>
      </c>
      <c r="J460" t="s">
        <v>2289</v>
      </c>
      <c r="K460">
        <v>0.62951800000000002</v>
      </c>
      <c r="L460">
        <v>0.52529899999999996</v>
      </c>
      <c r="M460">
        <v>-1.21716</v>
      </c>
      <c r="N460">
        <v>-1.3208800000000001</v>
      </c>
      <c r="O460">
        <f>ABS(Tabelle3[[#This Row],[N: Student''s T-test Difference Sucrose_Glucose2]])</f>
        <v>1.21716</v>
      </c>
    </row>
    <row r="461" spans="2:15" x14ac:dyDescent="0.3">
      <c r="B461" t="str">
        <f>IF(ABS(Tabelle3[[#This Row],[N: Student''s T-test Difference Sucrose_Glucose2]])&gt;=1,"+","-")</f>
        <v>-</v>
      </c>
      <c r="C461">
        <v>3.1493699999999999E-2</v>
      </c>
      <c r="D461" t="s">
        <v>2455</v>
      </c>
      <c r="E461" t="s">
        <v>2457</v>
      </c>
      <c r="F461" t="s">
        <v>33</v>
      </c>
      <c r="G461" t="s">
        <v>462</v>
      </c>
      <c r="H461" t="s">
        <v>2450</v>
      </c>
      <c r="I461" t="s">
        <v>2456</v>
      </c>
      <c r="J461" t="s">
        <v>2289</v>
      </c>
      <c r="K461">
        <v>6.4445500000000003E-2</v>
      </c>
      <c r="L461">
        <v>0.95543500000000003</v>
      </c>
      <c r="M461">
        <v>3.1493699999999999E-2</v>
      </c>
      <c r="N461">
        <v>0.18131</v>
      </c>
      <c r="O461">
        <f>ABS(Tabelle3[[#This Row],[N: Student''s T-test Difference Sucrose_Glucose2]])</f>
        <v>3.1493699999999999E-2</v>
      </c>
    </row>
    <row r="462" spans="2:15" x14ac:dyDescent="0.3">
      <c r="B462" t="str">
        <f>IF(ABS(Tabelle3[[#This Row],[N: Student''s T-test Difference Sucrose_Glucose2]])&gt;=1,"+","-")</f>
        <v>-</v>
      </c>
      <c r="C462">
        <v>-0.858464</v>
      </c>
      <c r="D462" t="s">
        <v>2458</v>
      </c>
      <c r="E462" t="s">
        <v>2460</v>
      </c>
      <c r="F462" t="s">
        <v>33</v>
      </c>
      <c r="G462" t="s">
        <v>462</v>
      </c>
      <c r="H462" t="s">
        <v>2450</v>
      </c>
      <c r="I462" t="s">
        <v>2459</v>
      </c>
      <c r="J462" t="s">
        <v>2289</v>
      </c>
      <c r="K462">
        <v>1.1134999999999999</v>
      </c>
      <c r="L462">
        <v>0.28867799999999999</v>
      </c>
      <c r="M462">
        <v>-0.858464</v>
      </c>
      <c r="N462">
        <v>-2.1319499999999998</v>
      </c>
      <c r="O462">
        <f>ABS(Tabelle3[[#This Row],[N: Student''s T-test Difference Sucrose_Glucose2]])</f>
        <v>0.858464</v>
      </c>
    </row>
    <row r="463" spans="2:15" x14ac:dyDescent="0.3">
      <c r="B463" t="str">
        <f>IF(ABS(Tabelle3[[#This Row],[N: Student''s T-test Difference Sucrose_Glucose2]])&gt;=1,"+","-")</f>
        <v>-</v>
      </c>
      <c r="C463">
        <v>-0.148646</v>
      </c>
      <c r="D463" t="s">
        <v>2462</v>
      </c>
      <c r="E463" t="s">
        <v>2464</v>
      </c>
      <c r="F463" t="s">
        <v>112</v>
      </c>
      <c r="G463" t="s">
        <v>113</v>
      </c>
      <c r="H463" t="s">
        <v>2461</v>
      </c>
      <c r="I463" t="s">
        <v>2463</v>
      </c>
      <c r="J463" t="s">
        <v>2289</v>
      </c>
      <c r="K463">
        <v>0.97077899999999995</v>
      </c>
      <c r="L463">
        <v>0.332561</v>
      </c>
      <c r="M463">
        <v>-0.148646</v>
      </c>
      <c r="N463">
        <v>-1.8946499999999999</v>
      </c>
      <c r="O463">
        <f>ABS(Tabelle3[[#This Row],[N: Student''s T-test Difference Sucrose_Glucose2]])</f>
        <v>0.148646</v>
      </c>
    </row>
    <row r="464" spans="2:15" x14ac:dyDescent="0.3">
      <c r="B464" t="str">
        <f>IF(ABS(Tabelle3[[#This Row],[N: Student''s T-test Difference Sucrose_Glucose2]])&gt;=1,"+","-")</f>
        <v>-</v>
      </c>
      <c r="C464">
        <v>-0.189386</v>
      </c>
      <c r="D464" t="s">
        <v>12</v>
      </c>
      <c r="E464" t="s">
        <v>14</v>
      </c>
      <c r="I464" t="s">
        <v>13</v>
      </c>
      <c r="J464" t="s">
        <v>11</v>
      </c>
      <c r="K464">
        <v>0.54145399999999999</v>
      </c>
      <c r="L464">
        <v>0.57299199999999995</v>
      </c>
      <c r="M464">
        <v>-0.189386</v>
      </c>
      <c r="N464">
        <v>-1.16713</v>
      </c>
      <c r="O464">
        <f>ABS(Tabelle3[[#This Row],[N: Student''s T-test Difference Sucrose_Glucose2]])</f>
        <v>0.189386</v>
      </c>
    </row>
    <row r="465" spans="2:15" x14ac:dyDescent="0.3">
      <c r="B465" t="str">
        <f>IF(ABS(Tabelle3[[#This Row],[N: Student''s T-test Difference Sucrose_Glucose2]])&gt;=1,"+","-")</f>
        <v>-</v>
      </c>
      <c r="C465">
        <v>5.1506499999999997E-2</v>
      </c>
      <c r="D465" t="s">
        <v>15</v>
      </c>
      <c r="E465" t="s">
        <v>16</v>
      </c>
      <c r="J465" t="s">
        <v>11</v>
      </c>
      <c r="K465">
        <v>0.169824</v>
      </c>
      <c r="L465">
        <v>0.84175</v>
      </c>
      <c r="M465">
        <v>5.1506499999999997E-2</v>
      </c>
      <c r="N465">
        <v>0.43852200000000002</v>
      </c>
      <c r="O465">
        <f>ABS(Tabelle3[[#This Row],[N: Student''s T-test Difference Sucrose_Glucose2]])</f>
        <v>5.1506499999999997E-2</v>
      </c>
    </row>
    <row r="466" spans="2:15" x14ac:dyDescent="0.3">
      <c r="B466" t="str">
        <f>IF(ABS(Tabelle3[[#This Row],[N: Student''s T-test Difference Sucrose_Glucose2]])&gt;=1,"+","-")</f>
        <v>-</v>
      </c>
      <c r="C466">
        <v>6.3791300000000002E-3</v>
      </c>
      <c r="D466" t="s">
        <v>2465</v>
      </c>
      <c r="E466" t="s">
        <v>937</v>
      </c>
      <c r="J466" t="s">
        <v>11</v>
      </c>
      <c r="K466">
        <v>1.1623700000000001E-2</v>
      </c>
      <c r="L466">
        <v>0.99656299999999998</v>
      </c>
      <c r="M466">
        <v>6.3791300000000002E-3</v>
      </c>
      <c r="N466">
        <v>3.45093E-2</v>
      </c>
      <c r="O466">
        <f>ABS(Tabelle3[[#This Row],[N: Student''s T-test Difference Sucrose_Glucose2]])</f>
        <v>6.3791300000000002E-3</v>
      </c>
    </row>
    <row r="467" spans="2:15" x14ac:dyDescent="0.3">
      <c r="B467" t="str">
        <f>IF(ABS(Tabelle3[[#This Row],[N: Student''s T-test Difference Sucrose_Glucose2]])&gt;=1,"+","-")</f>
        <v>-</v>
      </c>
      <c r="C467">
        <v>8.1080899999999997E-2</v>
      </c>
      <c r="D467" t="s">
        <v>2466</v>
      </c>
      <c r="E467" t="s">
        <v>1089</v>
      </c>
      <c r="F467" t="s">
        <v>322</v>
      </c>
      <c r="G467" t="s">
        <v>1085</v>
      </c>
      <c r="H467" t="s">
        <v>1086</v>
      </c>
      <c r="I467" t="s">
        <v>1088</v>
      </c>
      <c r="J467" t="s">
        <v>11</v>
      </c>
      <c r="K467">
        <v>0.199161</v>
      </c>
      <c r="L467">
        <v>0.808867</v>
      </c>
      <c r="M467">
        <v>8.1080899999999997E-2</v>
      </c>
      <c r="N467">
        <v>0.50407800000000003</v>
      </c>
      <c r="O467">
        <f>ABS(Tabelle3[[#This Row],[N: Student''s T-test Difference Sucrose_Glucose2]])</f>
        <v>8.1080899999999997E-2</v>
      </c>
    </row>
    <row r="468" spans="2:15" x14ac:dyDescent="0.3">
      <c r="B468" t="str">
        <f>IF(ABS(Tabelle3[[#This Row],[N: Student''s T-test Difference Sucrose_Glucose2]])&gt;=1,"+","-")</f>
        <v>-</v>
      </c>
      <c r="C468">
        <v>-0.34906199999999998</v>
      </c>
      <c r="D468" t="s">
        <v>2467</v>
      </c>
      <c r="E468" t="s">
        <v>47</v>
      </c>
      <c r="J468" t="s">
        <v>11</v>
      </c>
      <c r="K468">
        <v>0.32303700000000002</v>
      </c>
      <c r="L468">
        <v>0.69950400000000001</v>
      </c>
      <c r="M468">
        <v>-0.34906199999999998</v>
      </c>
      <c r="N468">
        <v>-0.76135600000000003</v>
      </c>
      <c r="O468">
        <f>ABS(Tabelle3[[#This Row],[N: Student''s T-test Difference Sucrose_Glucose2]])</f>
        <v>0.34906199999999998</v>
      </c>
    </row>
    <row r="469" spans="2:15" x14ac:dyDescent="0.3">
      <c r="B469" t="str">
        <f>IF(ABS(Tabelle3[[#This Row],[N: Student''s T-test Difference Sucrose_Glucose2]])&gt;=1,"+","-")</f>
        <v>-</v>
      </c>
      <c r="C469">
        <v>8.7340799999999996E-2</v>
      </c>
      <c r="D469" t="s">
        <v>2468</v>
      </c>
      <c r="E469" t="s">
        <v>2469</v>
      </c>
      <c r="F469" t="s">
        <v>975</v>
      </c>
      <c r="G469" t="s">
        <v>976</v>
      </c>
      <c r="H469" t="s">
        <v>1745</v>
      </c>
      <c r="J469" t="s">
        <v>11</v>
      </c>
      <c r="K469">
        <v>0.33824199999999999</v>
      </c>
      <c r="L469">
        <v>0.68316399999999999</v>
      </c>
      <c r="M469">
        <v>8.7340799999999996E-2</v>
      </c>
      <c r="N469">
        <v>0.79121900000000001</v>
      </c>
      <c r="O469">
        <f>ABS(Tabelle3[[#This Row],[N: Student''s T-test Difference Sucrose_Glucose2]])</f>
        <v>8.7340799999999996E-2</v>
      </c>
    </row>
    <row r="470" spans="2:15" x14ac:dyDescent="0.3">
      <c r="B470" t="str">
        <f>IF(ABS(Tabelle3[[#This Row],[N: Student''s T-test Difference Sucrose_Glucose2]])&gt;=1,"+","-")</f>
        <v>-</v>
      </c>
      <c r="C470">
        <v>0.40290399999999998</v>
      </c>
      <c r="D470" t="s">
        <v>2470</v>
      </c>
      <c r="E470" t="s">
        <v>2471</v>
      </c>
      <c r="F470" t="s">
        <v>975</v>
      </c>
      <c r="G470" t="s">
        <v>976</v>
      </c>
      <c r="H470" t="s">
        <v>1745</v>
      </c>
      <c r="J470" t="s">
        <v>11</v>
      </c>
      <c r="K470">
        <v>0.90522899999999995</v>
      </c>
      <c r="L470">
        <v>0.36435899999999999</v>
      </c>
      <c r="M470">
        <v>0.40290399999999998</v>
      </c>
      <c r="N470">
        <v>1.78573</v>
      </c>
      <c r="O470">
        <f>ABS(Tabelle3[[#This Row],[N: Student''s T-test Difference Sucrose_Glucose2]])</f>
        <v>0.40290399999999998</v>
      </c>
    </row>
    <row r="471" spans="2:15" x14ac:dyDescent="0.3">
      <c r="B471" t="str">
        <f>IF(ABS(Tabelle3[[#This Row],[N: Student''s T-test Difference Sucrose_Glucose2]])&gt;=1,"+","-")</f>
        <v>-</v>
      </c>
      <c r="C471">
        <v>-0.199853</v>
      </c>
      <c r="D471" t="s">
        <v>2474</v>
      </c>
      <c r="E471" t="s">
        <v>2475</v>
      </c>
      <c r="F471" t="s">
        <v>1508</v>
      </c>
      <c r="G471" t="s">
        <v>2472</v>
      </c>
      <c r="H471" t="s">
        <v>2473</v>
      </c>
      <c r="I471" t="s">
        <v>1875</v>
      </c>
      <c r="J471" t="s">
        <v>11</v>
      </c>
      <c r="K471">
        <v>1.05392</v>
      </c>
      <c r="L471">
        <v>0.29911799999999999</v>
      </c>
      <c r="M471">
        <v>-0.199853</v>
      </c>
      <c r="N471">
        <v>-2.0327799999999998</v>
      </c>
      <c r="O471">
        <f>ABS(Tabelle3[[#This Row],[N: Student''s T-test Difference Sucrose_Glucose2]])</f>
        <v>0.199853</v>
      </c>
    </row>
    <row r="472" spans="2:15" x14ac:dyDescent="0.3">
      <c r="B472" t="str">
        <f>IF(ABS(Tabelle3[[#This Row],[N: Student''s T-test Difference Sucrose_Glucose2]])&gt;=1,"+","-")</f>
        <v>-</v>
      </c>
      <c r="C472">
        <v>0.34700900000000001</v>
      </c>
      <c r="D472" t="s">
        <v>2478</v>
      </c>
      <c r="E472" t="s">
        <v>2480</v>
      </c>
      <c r="F472" t="s">
        <v>1820</v>
      </c>
      <c r="G472" t="s">
        <v>2476</v>
      </c>
      <c r="H472" t="s">
        <v>2477</v>
      </c>
      <c r="I472" t="s">
        <v>2479</v>
      </c>
      <c r="J472" t="s">
        <v>11</v>
      </c>
      <c r="K472">
        <v>1.2004699999999999</v>
      </c>
      <c r="L472">
        <v>0.255189</v>
      </c>
      <c r="M472">
        <v>0.34700900000000001</v>
      </c>
      <c r="N472">
        <v>2.2773699999999999</v>
      </c>
      <c r="O472">
        <f>ABS(Tabelle3[[#This Row],[N: Student''s T-test Difference Sucrose_Glucose2]])</f>
        <v>0.34700900000000001</v>
      </c>
    </row>
    <row r="473" spans="2:15" x14ac:dyDescent="0.3">
      <c r="B473" t="str">
        <f>IF(ABS(Tabelle3[[#This Row],[N: Student''s T-test Difference Sucrose_Glucose2]])&gt;=1,"+","-")</f>
        <v>-</v>
      </c>
      <c r="C473">
        <v>-0.10863</v>
      </c>
      <c r="D473" t="s">
        <v>2481</v>
      </c>
      <c r="E473" t="s">
        <v>2482</v>
      </c>
      <c r="F473" t="s">
        <v>975</v>
      </c>
      <c r="G473" t="s">
        <v>976</v>
      </c>
      <c r="H473" t="s">
        <v>1745</v>
      </c>
      <c r="J473" t="s">
        <v>11</v>
      </c>
      <c r="K473">
        <v>0.30320399999999997</v>
      </c>
      <c r="L473">
        <v>0.71826599999999996</v>
      </c>
      <c r="M473">
        <v>-0.10863</v>
      </c>
      <c r="N473">
        <v>-0.721916</v>
      </c>
      <c r="O473">
        <f>ABS(Tabelle3[[#This Row],[N: Student''s T-test Difference Sucrose_Glucose2]])</f>
        <v>0.10863</v>
      </c>
    </row>
    <row r="474" spans="2:15" x14ac:dyDescent="0.3">
      <c r="B474" t="str">
        <f>IF(ABS(Tabelle3[[#This Row],[N: Student''s T-test Difference Sucrose_Glucose2]])&gt;=1,"+","-")</f>
        <v>-</v>
      </c>
      <c r="C474">
        <v>9.0727800000000008E-3</v>
      </c>
      <c r="D474" t="s">
        <v>2483</v>
      </c>
      <c r="E474" t="s">
        <v>2485</v>
      </c>
      <c r="F474" t="s">
        <v>112</v>
      </c>
      <c r="G474" t="s">
        <v>113</v>
      </c>
      <c r="H474" t="s">
        <v>1780</v>
      </c>
      <c r="I474" t="s">
        <v>2484</v>
      </c>
      <c r="J474" t="s">
        <v>11</v>
      </c>
      <c r="K474">
        <v>3.85391E-2</v>
      </c>
      <c r="L474">
        <v>0.97501899999999997</v>
      </c>
      <c r="M474">
        <v>9.0727800000000008E-3</v>
      </c>
      <c r="N474">
        <v>0.11120099999999999</v>
      </c>
      <c r="O474">
        <f>ABS(Tabelle3[[#This Row],[N: Student''s T-test Difference Sucrose_Glucose2]])</f>
        <v>9.0727800000000008E-3</v>
      </c>
    </row>
    <row r="475" spans="2:15" x14ac:dyDescent="0.3">
      <c r="B475" t="str">
        <f>IF(ABS(Tabelle3[[#This Row],[N: Student''s T-test Difference Sucrose_Glucose2]])&gt;=1,"+","-")</f>
        <v>-</v>
      </c>
      <c r="C475">
        <v>0.26144099999999998</v>
      </c>
      <c r="D475" t="s">
        <v>2486</v>
      </c>
      <c r="E475" t="s">
        <v>2487</v>
      </c>
      <c r="J475" t="s">
        <v>11</v>
      </c>
      <c r="K475">
        <v>0.85002999999999995</v>
      </c>
      <c r="L475">
        <v>0.38757000000000003</v>
      </c>
      <c r="M475">
        <v>0.26144099999999998</v>
      </c>
      <c r="N475">
        <v>1.6938</v>
      </c>
      <c r="O475">
        <f>ABS(Tabelle3[[#This Row],[N: Student''s T-test Difference Sucrose_Glucose2]])</f>
        <v>0.26144099999999998</v>
      </c>
    </row>
    <row r="476" spans="2:15" x14ac:dyDescent="0.3">
      <c r="B476" t="str">
        <f>IF(ABS(Tabelle3[[#This Row],[N: Student''s T-test Difference Sucrose_Glucose2]])&gt;=1,"+","-")</f>
        <v>-</v>
      </c>
      <c r="C476">
        <v>0.128966</v>
      </c>
      <c r="D476" t="s">
        <v>2492</v>
      </c>
      <c r="E476" t="s">
        <v>2493</v>
      </c>
      <c r="F476" t="s">
        <v>514</v>
      </c>
      <c r="G476" t="s">
        <v>1052</v>
      </c>
      <c r="H476" t="s">
        <v>2491</v>
      </c>
      <c r="J476" t="s">
        <v>11</v>
      </c>
      <c r="K476">
        <v>0.43557200000000001</v>
      </c>
      <c r="L476">
        <v>0.63406799999999996</v>
      </c>
      <c r="M476">
        <v>0.128966</v>
      </c>
      <c r="N476">
        <v>0.97590900000000003</v>
      </c>
      <c r="O476">
        <f>ABS(Tabelle3[[#This Row],[N: Student''s T-test Difference Sucrose_Glucose2]])</f>
        <v>0.128966</v>
      </c>
    </row>
    <row r="477" spans="2:15" x14ac:dyDescent="0.3">
      <c r="B477" t="str">
        <f>IF(ABS(Tabelle3[[#This Row],[N: Student''s T-test Difference Sucrose_Glucose2]])&gt;=1,"+","-")</f>
        <v>-</v>
      </c>
      <c r="C477">
        <v>7.3555899999999994E-2</v>
      </c>
      <c r="D477" t="s">
        <v>2495</v>
      </c>
      <c r="E477" t="s">
        <v>2496</v>
      </c>
      <c r="F477" t="s">
        <v>514</v>
      </c>
      <c r="G477" t="s">
        <v>1052</v>
      </c>
      <c r="H477" t="s">
        <v>2494</v>
      </c>
      <c r="J477" t="s">
        <v>11</v>
      </c>
      <c r="K477">
        <v>0.912107</v>
      </c>
      <c r="L477">
        <v>0.36095500000000003</v>
      </c>
      <c r="M477">
        <v>7.3555899999999994E-2</v>
      </c>
      <c r="N477">
        <v>1.7971699999999999</v>
      </c>
      <c r="O477">
        <f>ABS(Tabelle3[[#This Row],[N: Student''s T-test Difference Sucrose_Glucose2]])</f>
        <v>7.3555899999999994E-2</v>
      </c>
    </row>
    <row r="478" spans="2:15" x14ac:dyDescent="0.3">
      <c r="B478" t="str">
        <f>IF(ABS(Tabelle3[[#This Row],[N: Student''s T-test Difference Sucrose_Glucose2]])&gt;=1,"+","-")</f>
        <v>-</v>
      </c>
      <c r="C478">
        <v>-4.2925400000000002E-2</v>
      </c>
      <c r="D478" t="s">
        <v>2497</v>
      </c>
      <c r="E478" t="s">
        <v>2498</v>
      </c>
      <c r="F478" t="s">
        <v>514</v>
      </c>
      <c r="G478" t="s">
        <v>1052</v>
      </c>
      <c r="H478" t="s">
        <v>2494</v>
      </c>
      <c r="J478" t="s">
        <v>11</v>
      </c>
      <c r="K478">
        <v>0.161108</v>
      </c>
      <c r="L478">
        <v>0.84838400000000003</v>
      </c>
      <c r="M478">
        <v>-4.2925400000000002E-2</v>
      </c>
      <c r="N478">
        <v>-0.41861500000000001</v>
      </c>
      <c r="O478">
        <f>ABS(Tabelle3[[#This Row],[N: Student''s T-test Difference Sucrose_Glucose2]])</f>
        <v>4.2925400000000002E-2</v>
      </c>
    </row>
    <row r="479" spans="2:15" x14ac:dyDescent="0.3">
      <c r="B479" t="str">
        <f>IF(ABS(Tabelle3[[#This Row],[N: Student''s T-test Difference Sucrose_Glucose2]])&gt;=1,"+","-")</f>
        <v>-</v>
      </c>
      <c r="C479">
        <v>0.68310199999999999</v>
      </c>
      <c r="D479" t="s">
        <v>2499</v>
      </c>
      <c r="E479" t="s">
        <v>2501</v>
      </c>
      <c r="F479" t="s">
        <v>230</v>
      </c>
      <c r="G479" t="s">
        <v>347</v>
      </c>
      <c r="H479" t="s">
        <v>348</v>
      </c>
      <c r="I479" t="s">
        <v>2500</v>
      </c>
      <c r="J479" t="s">
        <v>11</v>
      </c>
      <c r="K479">
        <v>1.2283500000000001</v>
      </c>
      <c r="L479">
        <v>0.25045299999999998</v>
      </c>
      <c r="M479">
        <v>0.68310199999999999</v>
      </c>
      <c r="N479">
        <v>2.3241999999999998</v>
      </c>
      <c r="O479">
        <f>ABS(Tabelle3[[#This Row],[N: Student''s T-test Difference Sucrose_Glucose2]])</f>
        <v>0.68310199999999999</v>
      </c>
    </row>
    <row r="480" spans="2:15" x14ac:dyDescent="0.3">
      <c r="B480" t="str">
        <f>IF(ABS(Tabelle3[[#This Row],[N: Student''s T-test Difference Sucrose_Glucose2]])&gt;=1,"+","-")</f>
        <v>-</v>
      </c>
      <c r="C480">
        <v>-0.15426200000000001</v>
      </c>
      <c r="D480" t="s">
        <v>2502</v>
      </c>
      <c r="E480" t="s">
        <v>2504</v>
      </c>
      <c r="F480" t="s">
        <v>230</v>
      </c>
      <c r="G480" t="s">
        <v>347</v>
      </c>
      <c r="H480" t="s">
        <v>348</v>
      </c>
      <c r="I480" t="s">
        <v>2503</v>
      </c>
      <c r="J480" t="s">
        <v>11</v>
      </c>
      <c r="K480">
        <v>0.225407</v>
      </c>
      <c r="L480">
        <v>0.78571000000000002</v>
      </c>
      <c r="M480">
        <v>-0.15426200000000001</v>
      </c>
      <c r="N480">
        <v>-0.56101199999999996</v>
      </c>
      <c r="O480">
        <f>ABS(Tabelle3[[#This Row],[N: Student''s T-test Difference Sucrose_Glucose2]])</f>
        <v>0.15426200000000001</v>
      </c>
    </row>
    <row r="481" spans="1:15" x14ac:dyDescent="0.3">
      <c r="B481" t="str">
        <f>IF(ABS(Tabelle3[[#This Row],[N: Student''s T-test Difference Sucrose_Glucose2]])&gt;=1,"+","-")</f>
        <v>-</v>
      </c>
      <c r="C481">
        <v>-0.175153</v>
      </c>
      <c r="D481" t="s">
        <v>2506</v>
      </c>
      <c r="E481" t="s">
        <v>2508</v>
      </c>
      <c r="F481" t="s">
        <v>230</v>
      </c>
      <c r="G481" t="s">
        <v>347</v>
      </c>
      <c r="H481" t="s">
        <v>2505</v>
      </c>
      <c r="I481" t="s">
        <v>2507</v>
      </c>
      <c r="J481" t="s">
        <v>11</v>
      </c>
      <c r="K481">
        <v>0.62170099999999995</v>
      </c>
      <c r="L481">
        <v>0.52963400000000005</v>
      </c>
      <c r="M481">
        <v>-0.175153</v>
      </c>
      <c r="N481">
        <v>-1.30738</v>
      </c>
      <c r="O481">
        <f>ABS(Tabelle3[[#This Row],[N: Student''s T-test Difference Sucrose_Glucose2]])</f>
        <v>0.175153</v>
      </c>
    </row>
    <row r="482" spans="1:15" x14ac:dyDescent="0.3">
      <c r="A482" t="s">
        <v>2546</v>
      </c>
      <c r="B482" t="s">
        <v>2546</v>
      </c>
      <c r="C482">
        <v>-2.5299200000000002</v>
      </c>
      <c r="D482" t="s">
        <v>1197</v>
      </c>
      <c r="E482" t="s">
        <v>1199</v>
      </c>
      <c r="F482" s="1" t="s">
        <v>133</v>
      </c>
      <c r="G482" t="s">
        <v>1188</v>
      </c>
      <c r="H482" t="s">
        <v>1196</v>
      </c>
      <c r="I482" t="s">
        <v>1198</v>
      </c>
      <c r="J482" t="s">
        <v>1097</v>
      </c>
      <c r="K482">
        <v>5.0052599999999998</v>
      </c>
      <c r="L482">
        <v>9.0002799999999998E-4</v>
      </c>
      <c r="M482">
        <v>-2.5299200000000002</v>
      </c>
      <c r="N482">
        <v>-13.583500000000001</v>
      </c>
      <c r="O482">
        <f>ABS(Tabelle3[[#This Row],[N: Student''s T-test Difference Sucrose_Glucose2]])</f>
        <v>2.5299200000000002</v>
      </c>
    </row>
    <row r="483" spans="1:15" ht="43.2" x14ac:dyDescent="0.3">
      <c r="A483" t="s">
        <v>2546</v>
      </c>
      <c r="B483" t="s">
        <v>2547</v>
      </c>
      <c r="C483">
        <v>-0.39388400000000001</v>
      </c>
      <c r="D483" t="s">
        <v>325</v>
      </c>
      <c r="E483" t="s">
        <v>327</v>
      </c>
      <c r="F483" s="1" t="s">
        <v>322</v>
      </c>
      <c r="G483" t="s">
        <v>323</v>
      </c>
      <c r="H483" t="s">
        <v>324</v>
      </c>
      <c r="I483" t="s">
        <v>326</v>
      </c>
      <c r="J483" t="s">
        <v>111</v>
      </c>
      <c r="K483">
        <v>3.7370700000000001</v>
      </c>
      <c r="L483">
        <v>7.9475199999999996E-3</v>
      </c>
      <c r="M483">
        <v>-0.39388400000000001</v>
      </c>
      <c r="N483">
        <v>-8.15245</v>
      </c>
      <c r="O483">
        <f>ABS(Tabelle3[[#This Row],[N: Student''s T-test Difference Sucrose_Glucose2]])</f>
        <v>0.39388400000000001</v>
      </c>
    </row>
    <row r="484" spans="1:15" x14ac:dyDescent="0.3">
      <c r="A484" t="s">
        <v>2546</v>
      </c>
      <c r="B484" t="s">
        <v>2547</v>
      </c>
      <c r="C484">
        <v>0.54043399999999997</v>
      </c>
      <c r="D484" t="s">
        <v>580</v>
      </c>
      <c r="E484" t="s">
        <v>582</v>
      </c>
      <c r="F484" s="1" t="s">
        <v>33</v>
      </c>
      <c r="G484" t="s">
        <v>143</v>
      </c>
      <c r="H484" t="s">
        <v>579</v>
      </c>
      <c r="I484" t="s">
        <v>581</v>
      </c>
      <c r="J484" t="s">
        <v>374</v>
      </c>
      <c r="K484">
        <v>6.1407999999999996</v>
      </c>
      <c r="L484">
        <v>1.6468599999999999E-4</v>
      </c>
      <c r="M484">
        <v>0.54043399999999997</v>
      </c>
      <c r="N484">
        <v>21.1751</v>
      </c>
      <c r="O484">
        <f>ABS(Tabelle3[[#This Row],[N: Student''s T-test Difference Sucrose_Glucose2]])</f>
        <v>0.54043399999999997</v>
      </c>
    </row>
    <row r="485" spans="1:15" x14ac:dyDescent="0.3">
      <c r="B485" t="str">
        <f>IF(ABS(Tabelle3[[#This Row],[N: Student''s T-test Difference Sucrose_Glucose2]])&gt;=1,"+","-")</f>
        <v>-</v>
      </c>
      <c r="C485">
        <v>0.20185600000000001</v>
      </c>
      <c r="D485" t="s">
        <v>18</v>
      </c>
      <c r="E485" t="s">
        <v>20</v>
      </c>
      <c r="I485" t="s">
        <v>19</v>
      </c>
      <c r="J485" t="s">
        <v>17</v>
      </c>
      <c r="K485">
        <v>1.3933800000000001</v>
      </c>
      <c r="L485">
        <v>0.221834</v>
      </c>
      <c r="M485">
        <v>0.20185600000000001</v>
      </c>
      <c r="N485">
        <v>2.6044200000000002</v>
      </c>
      <c r="O485">
        <f>ABS(Tabelle3[[#This Row],[N: Student''s T-test Difference Sucrose_Glucose2]])</f>
        <v>0.20185600000000001</v>
      </c>
    </row>
    <row r="486" spans="1:15" x14ac:dyDescent="0.3">
      <c r="B486" t="str">
        <f>IF(ABS(Tabelle3[[#This Row],[N: Student''s T-test Difference Sucrose_Glucose2]])&gt;=1,"+","-")</f>
        <v>+</v>
      </c>
      <c r="C486">
        <v>1.22736</v>
      </c>
      <c r="D486" t="s">
        <v>35</v>
      </c>
      <c r="E486" t="s">
        <v>37</v>
      </c>
      <c r="F486" t="s">
        <v>33</v>
      </c>
      <c r="G486" t="s">
        <v>34</v>
      </c>
      <c r="H486" t="s">
        <v>32</v>
      </c>
      <c r="I486" t="s">
        <v>36</v>
      </c>
      <c r="J486" t="s">
        <v>17</v>
      </c>
      <c r="K486">
        <v>2.8252199999999998</v>
      </c>
      <c r="L486">
        <v>3.5852000000000002E-2</v>
      </c>
      <c r="M486">
        <v>1.22736</v>
      </c>
      <c r="N486">
        <v>5.5138299999999996</v>
      </c>
      <c r="O486">
        <f>ABS(Tabelle3[[#This Row],[N: Student''s T-test Difference Sucrose_Glucose2]])</f>
        <v>1.22736</v>
      </c>
    </row>
    <row r="487" spans="1:15" x14ac:dyDescent="0.3">
      <c r="B487" t="str">
        <f>IF(ABS(Tabelle3[[#This Row],[N: Student''s T-test Difference Sucrose_Glucose2]])&gt;=1,"+","-")</f>
        <v>-</v>
      </c>
      <c r="C487">
        <v>0.236287</v>
      </c>
      <c r="D487" t="s">
        <v>44</v>
      </c>
      <c r="E487" t="s">
        <v>45</v>
      </c>
      <c r="F487" t="s">
        <v>42</v>
      </c>
      <c r="G487" t="s">
        <v>43</v>
      </c>
      <c r="H487" t="s">
        <v>41</v>
      </c>
      <c r="J487" t="s">
        <v>17</v>
      </c>
      <c r="K487">
        <v>0.90570899999999999</v>
      </c>
      <c r="L487">
        <v>0.36513000000000001</v>
      </c>
      <c r="M487">
        <v>0.236287</v>
      </c>
      <c r="N487">
        <v>1.78653</v>
      </c>
      <c r="O487">
        <f>ABS(Tabelle3[[#This Row],[N: Student''s T-test Difference Sucrose_Glucose2]])</f>
        <v>0.236287</v>
      </c>
    </row>
    <row r="488" spans="1:15" x14ac:dyDescent="0.3">
      <c r="B488" t="str">
        <f>IF(ABS(Tabelle3[[#This Row],[N: Student''s T-test Difference Sucrose_Glucose2]])&gt;=1,"+","-")</f>
        <v>-</v>
      </c>
      <c r="C488">
        <v>0.20356399999999999</v>
      </c>
      <c r="D488" t="s">
        <v>46</v>
      </c>
      <c r="E488" t="s">
        <v>47</v>
      </c>
      <c r="J488" t="s">
        <v>17</v>
      </c>
      <c r="K488">
        <v>0.36640899999999998</v>
      </c>
      <c r="L488">
        <v>0.66753099999999999</v>
      </c>
      <c r="M488">
        <v>0.20356399999999999</v>
      </c>
      <c r="N488">
        <v>0.84575400000000001</v>
      </c>
      <c r="O488">
        <f>ABS(Tabelle3[[#This Row],[N: Student''s T-test Difference Sucrose_Glucose2]])</f>
        <v>0.20356399999999999</v>
      </c>
    </row>
    <row r="489" spans="1:15" x14ac:dyDescent="0.3">
      <c r="B489" t="str">
        <f>IF(ABS(Tabelle3[[#This Row],[N: Student''s T-test Difference Sucrose_Glucose2]])&gt;=1,"+","-")</f>
        <v>-</v>
      </c>
      <c r="C489">
        <v>8.8054199999999999E-2</v>
      </c>
      <c r="D489" t="s">
        <v>51</v>
      </c>
      <c r="E489" t="s">
        <v>53</v>
      </c>
      <c r="F489" t="s">
        <v>48</v>
      </c>
      <c r="G489" t="s">
        <v>49</v>
      </c>
      <c r="H489" t="s">
        <v>50</v>
      </c>
      <c r="I489" t="s">
        <v>52</v>
      </c>
      <c r="J489" t="s">
        <v>17</v>
      </c>
      <c r="K489">
        <v>0.31869999999999998</v>
      </c>
      <c r="L489">
        <v>0.70425000000000004</v>
      </c>
      <c r="M489">
        <v>8.8054199999999999E-2</v>
      </c>
      <c r="N489">
        <v>0.75277899999999998</v>
      </c>
      <c r="O489">
        <f>ABS(Tabelle3[[#This Row],[N: Student''s T-test Difference Sucrose_Glucose2]])</f>
        <v>8.8054199999999999E-2</v>
      </c>
    </row>
    <row r="490" spans="1:15" x14ac:dyDescent="0.3">
      <c r="B490" t="str">
        <f>IF(ABS(Tabelle3[[#This Row],[N: Student''s T-test Difference Sucrose_Glucose2]])&gt;=1,"+","-")</f>
        <v>-</v>
      </c>
      <c r="C490">
        <v>0.213231</v>
      </c>
      <c r="D490" t="s">
        <v>54</v>
      </c>
      <c r="E490" t="s">
        <v>55</v>
      </c>
      <c r="J490" t="s">
        <v>17</v>
      </c>
      <c r="K490">
        <v>0.433952</v>
      </c>
      <c r="L490">
        <v>0.63283599999999995</v>
      </c>
      <c r="M490">
        <v>0.213231</v>
      </c>
      <c r="N490">
        <v>0.97291399999999995</v>
      </c>
      <c r="O490">
        <f>ABS(Tabelle3[[#This Row],[N: Student''s T-test Difference Sucrose_Glucose2]])</f>
        <v>0.213231</v>
      </c>
    </row>
    <row r="491" spans="1:15" x14ac:dyDescent="0.3">
      <c r="B491" t="str">
        <f>IF(ABS(Tabelle3[[#This Row],[N: Student''s T-test Difference Sucrose_Glucose2]])&gt;=1,"+","-")</f>
        <v>-</v>
      </c>
      <c r="C491">
        <v>0.47087099999999998</v>
      </c>
      <c r="D491" t="s">
        <v>56</v>
      </c>
      <c r="E491" t="s">
        <v>47</v>
      </c>
      <c r="J491" t="s">
        <v>17</v>
      </c>
      <c r="K491">
        <v>0.36739899999999998</v>
      </c>
      <c r="L491">
        <v>0.66714799999999996</v>
      </c>
      <c r="M491">
        <v>0.47087099999999998</v>
      </c>
      <c r="N491">
        <v>0.84765299999999999</v>
      </c>
      <c r="O491">
        <f>ABS(Tabelle3[[#This Row],[N: Student''s T-test Difference Sucrose_Glucose2]])</f>
        <v>0.47087099999999998</v>
      </c>
    </row>
    <row r="492" spans="1:15" x14ac:dyDescent="0.3">
      <c r="B492" t="str">
        <f>IF(ABS(Tabelle3[[#This Row],[N: Student''s T-test Difference Sucrose_Glucose2]])&gt;=1,"+","-")</f>
        <v>-</v>
      </c>
      <c r="C492">
        <v>-0.499641</v>
      </c>
      <c r="D492" t="s">
        <v>60</v>
      </c>
      <c r="E492" t="s">
        <v>61</v>
      </c>
      <c r="F492" t="s">
        <v>57</v>
      </c>
      <c r="G492" t="s">
        <v>58</v>
      </c>
      <c r="H492" t="s">
        <v>59</v>
      </c>
      <c r="J492" t="s">
        <v>17</v>
      </c>
      <c r="K492">
        <v>3.0316000000000001</v>
      </c>
      <c r="L492">
        <v>2.5668900000000001E-2</v>
      </c>
      <c r="M492">
        <v>-0.499641</v>
      </c>
      <c r="N492">
        <v>-6.0420100000000003</v>
      </c>
      <c r="O492">
        <f>ABS(Tabelle3[[#This Row],[N: Student''s T-test Difference Sucrose_Glucose2]])</f>
        <v>0.499641</v>
      </c>
    </row>
    <row r="493" spans="1:15" x14ac:dyDescent="0.3">
      <c r="B493" t="str">
        <f>IF(ABS(Tabelle3[[#This Row],[N: Student''s T-test Difference Sucrose_Glucose2]])&gt;=1,"+","-")</f>
        <v>-</v>
      </c>
      <c r="C493">
        <v>-0.45011200000000001</v>
      </c>
      <c r="D493" t="s">
        <v>62</v>
      </c>
      <c r="E493" t="s">
        <v>63</v>
      </c>
      <c r="J493" t="s">
        <v>17</v>
      </c>
      <c r="K493">
        <v>0.91857100000000003</v>
      </c>
      <c r="L493">
        <v>0.35793900000000001</v>
      </c>
      <c r="M493">
        <v>-0.45011200000000001</v>
      </c>
      <c r="N493">
        <v>-1.80792</v>
      </c>
      <c r="O493">
        <f>ABS(Tabelle3[[#This Row],[N: Student''s T-test Difference Sucrose_Glucose2]])</f>
        <v>0.45011200000000001</v>
      </c>
    </row>
    <row r="494" spans="1:15" x14ac:dyDescent="0.3">
      <c r="B494" t="str">
        <f>IF(ABS(Tabelle3[[#This Row],[N: Student''s T-test Difference Sucrose_Glucose2]])&gt;=1,"+","-")</f>
        <v>-</v>
      </c>
      <c r="C494">
        <v>-0.13344700000000001</v>
      </c>
      <c r="D494" t="s">
        <v>64</v>
      </c>
      <c r="E494" t="s">
        <v>65</v>
      </c>
      <c r="J494" t="s">
        <v>17</v>
      </c>
      <c r="K494">
        <v>0.61632200000000004</v>
      </c>
      <c r="L494">
        <v>0.53106600000000004</v>
      </c>
      <c r="M494">
        <v>-0.13344700000000001</v>
      </c>
      <c r="N494">
        <v>-1.2980799999999999</v>
      </c>
      <c r="O494">
        <f>ABS(Tabelle3[[#This Row],[N: Student''s T-test Difference Sucrose_Glucose2]])</f>
        <v>0.13344700000000001</v>
      </c>
    </row>
    <row r="495" spans="1:15" x14ac:dyDescent="0.3">
      <c r="B495" t="str">
        <f>IF(ABS(Tabelle3[[#This Row],[N: Student''s T-test Difference Sucrose_Glucose2]])&gt;=1,"+","-")</f>
        <v>-</v>
      </c>
      <c r="C495">
        <v>-6.1840100000000002E-2</v>
      </c>
      <c r="D495" t="s">
        <v>66</v>
      </c>
      <c r="E495" t="s">
        <v>67</v>
      </c>
      <c r="J495" t="s">
        <v>17</v>
      </c>
      <c r="K495">
        <v>0.16298399999999999</v>
      </c>
      <c r="L495">
        <v>0.84586700000000004</v>
      </c>
      <c r="M495">
        <v>-6.1840100000000002E-2</v>
      </c>
      <c r="N495">
        <v>-0.42291899999999999</v>
      </c>
      <c r="O495">
        <f>ABS(Tabelle3[[#This Row],[N: Student''s T-test Difference Sucrose_Glucose2]])</f>
        <v>6.1840100000000002E-2</v>
      </c>
    </row>
    <row r="496" spans="1:15" x14ac:dyDescent="0.3">
      <c r="B496" t="str">
        <f>IF(ABS(Tabelle3[[#This Row],[N: Student''s T-test Difference Sucrose_Glucose2]])&gt;=1,"+","-")</f>
        <v>-</v>
      </c>
      <c r="C496">
        <v>-4.4822699999999999E-4</v>
      </c>
      <c r="D496" t="s">
        <v>68</v>
      </c>
      <c r="E496" t="s">
        <v>70</v>
      </c>
      <c r="I496" t="s">
        <v>69</v>
      </c>
      <c r="J496" t="s">
        <v>17</v>
      </c>
      <c r="K496">
        <v>2.1358100000000001E-3</v>
      </c>
      <c r="L496">
        <v>0.99728399999999995</v>
      </c>
      <c r="M496">
        <v>-4.4822699999999999E-4</v>
      </c>
      <c r="N496">
        <v>-6.4089699999999999E-3</v>
      </c>
      <c r="O496">
        <f>ABS(Tabelle3[[#This Row],[N: Student''s T-test Difference Sucrose_Glucose2]])</f>
        <v>4.4822699999999999E-4</v>
      </c>
    </row>
    <row r="497" spans="2:15" x14ac:dyDescent="0.3">
      <c r="B497" t="str">
        <f>IF(ABS(Tabelle3[[#This Row],[N: Student''s T-test Difference Sucrose_Glucose2]])&gt;=1,"+","-")</f>
        <v>-</v>
      </c>
      <c r="C497">
        <v>0.30033900000000002</v>
      </c>
      <c r="D497" t="s">
        <v>73</v>
      </c>
      <c r="E497" t="s">
        <v>74</v>
      </c>
      <c r="F497" t="s">
        <v>72</v>
      </c>
      <c r="G497" t="s">
        <v>71</v>
      </c>
      <c r="H497" t="s">
        <v>71</v>
      </c>
      <c r="J497" t="s">
        <v>17</v>
      </c>
      <c r="K497">
        <v>1.1468700000000001</v>
      </c>
      <c r="L497">
        <v>0.27294000000000002</v>
      </c>
      <c r="M497">
        <v>0.30033900000000002</v>
      </c>
      <c r="N497">
        <v>2.18764</v>
      </c>
      <c r="O497">
        <f>ABS(Tabelle3[[#This Row],[N: Student''s T-test Difference Sucrose_Glucose2]])</f>
        <v>0.30033900000000002</v>
      </c>
    </row>
    <row r="498" spans="2:15" x14ac:dyDescent="0.3">
      <c r="B498" t="str">
        <f>IF(ABS(Tabelle3[[#This Row],[N: Student''s T-test Difference Sucrose_Glucose2]])&gt;=1,"+","-")</f>
        <v>-</v>
      </c>
      <c r="C498">
        <v>0.42689300000000002</v>
      </c>
      <c r="D498" t="s">
        <v>78</v>
      </c>
      <c r="E498" t="s">
        <v>79</v>
      </c>
      <c r="F498" t="s">
        <v>75</v>
      </c>
      <c r="G498" t="s">
        <v>76</v>
      </c>
      <c r="H498" t="s">
        <v>77</v>
      </c>
      <c r="J498" t="s">
        <v>17</v>
      </c>
      <c r="K498">
        <v>1.08674</v>
      </c>
      <c r="L498">
        <v>0.29605599999999999</v>
      </c>
      <c r="M498">
        <v>0.42689300000000002</v>
      </c>
      <c r="N498">
        <v>2.08738</v>
      </c>
      <c r="O498">
        <f>ABS(Tabelle3[[#This Row],[N: Student''s T-test Difference Sucrose_Glucose2]])</f>
        <v>0.42689300000000002</v>
      </c>
    </row>
    <row r="499" spans="2:15" x14ac:dyDescent="0.3">
      <c r="B499" t="str">
        <f>IF(ABS(Tabelle3[[#This Row],[N: Student''s T-test Difference Sucrose_Glucose2]])&gt;=1,"+","-")</f>
        <v>-</v>
      </c>
      <c r="C499">
        <v>-0.23438500000000001</v>
      </c>
      <c r="D499" t="s">
        <v>83</v>
      </c>
      <c r="E499" t="s">
        <v>85</v>
      </c>
      <c r="F499" t="s">
        <v>80</v>
      </c>
      <c r="G499" t="s">
        <v>81</v>
      </c>
      <c r="H499" t="s">
        <v>82</v>
      </c>
      <c r="I499" t="s">
        <v>84</v>
      </c>
      <c r="J499" t="s">
        <v>17</v>
      </c>
      <c r="K499">
        <v>0.55007899999999998</v>
      </c>
      <c r="L499">
        <v>0.57300899999999999</v>
      </c>
      <c r="M499">
        <v>-0.23438500000000001</v>
      </c>
      <c r="N499">
        <v>-1.1823699999999999</v>
      </c>
      <c r="O499">
        <f>ABS(Tabelle3[[#This Row],[N: Student''s T-test Difference Sucrose_Glucose2]])</f>
        <v>0.23438500000000001</v>
      </c>
    </row>
    <row r="500" spans="2:15" x14ac:dyDescent="0.3">
      <c r="B500" t="str">
        <f>IF(ABS(Tabelle3[[#This Row],[N: Student''s T-test Difference Sucrose_Glucose2]])&gt;=1,"+","-")</f>
        <v>-</v>
      </c>
      <c r="C500">
        <v>-8.2936299999999998E-3</v>
      </c>
      <c r="D500" t="s">
        <v>89</v>
      </c>
      <c r="E500" t="s">
        <v>91</v>
      </c>
      <c r="F500" t="s">
        <v>86</v>
      </c>
      <c r="G500" t="s">
        <v>87</v>
      </c>
      <c r="H500" t="s">
        <v>88</v>
      </c>
      <c r="I500" t="s">
        <v>90</v>
      </c>
      <c r="J500" t="s">
        <v>17</v>
      </c>
      <c r="K500">
        <v>1.9463100000000001E-2</v>
      </c>
      <c r="L500">
        <v>0.98426499999999995</v>
      </c>
      <c r="M500">
        <v>-8.2936299999999998E-3</v>
      </c>
      <c r="N500">
        <v>-5.7290800000000003E-2</v>
      </c>
      <c r="O500">
        <f>ABS(Tabelle3[[#This Row],[N: Student''s T-test Difference Sucrose_Glucose2]])</f>
        <v>8.2936299999999998E-3</v>
      </c>
    </row>
    <row r="501" spans="2:15" x14ac:dyDescent="0.3">
      <c r="B501" t="str">
        <f>IF(ABS(Tabelle3[[#This Row],[N: Student''s T-test Difference Sucrose_Glucose2]])&gt;=1,"+","-")</f>
        <v>-</v>
      </c>
      <c r="C501">
        <v>-9.3776700000000004E-2</v>
      </c>
      <c r="D501" t="s">
        <v>92</v>
      </c>
      <c r="E501" t="s">
        <v>93</v>
      </c>
      <c r="J501" t="s">
        <v>17</v>
      </c>
      <c r="K501">
        <v>0.144728</v>
      </c>
      <c r="L501">
        <v>0.85896799999999995</v>
      </c>
      <c r="M501">
        <v>-9.3776700000000004E-2</v>
      </c>
      <c r="N501">
        <v>-0.38062499999999999</v>
      </c>
      <c r="O501">
        <f>ABS(Tabelle3[[#This Row],[N: Student''s T-test Difference Sucrose_Glucose2]])</f>
        <v>9.3776700000000004E-2</v>
      </c>
    </row>
    <row r="502" spans="2:15" x14ac:dyDescent="0.3">
      <c r="B502" t="str">
        <f>IF(ABS(Tabelle3[[#This Row],[N: Student''s T-test Difference Sucrose_Glucose2]])&gt;=1,"+","-")</f>
        <v>-</v>
      </c>
      <c r="C502">
        <v>-4.9076099999999998E-3</v>
      </c>
      <c r="D502" t="s">
        <v>94</v>
      </c>
      <c r="E502" t="s">
        <v>95</v>
      </c>
      <c r="J502" t="s">
        <v>17</v>
      </c>
      <c r="K502">
        <v>3.4255899999999999E-2</v>
      </c>
      <c r="L502">
        <v>0.96993499999999999</v>
      </c>
      <c r="M502">
        <v>-4.9076099999999998E-3</v>
      </c>
      <c r="N502">
        <v>-9.9275299999999997E-2</v>
      </c>
      <c r="O502">
        <f>ABS(Tabelle3[[#This Row],[N: Student''s T-test Difference Sucrose_Glucose2]])</f>
        <v>4.9076099999999998E-3</v>
      </c>
    </row>
    <row r="503" spans="2:15" x14ac:dyDescent="0.3">
      <c r="B503" t="str">
        <f>IF(ABS(Tabelle3[[#This Row],[N: Student''s T-test Difference Sucrose_Glucose2]])&gt;=1,"+","-")</f>
        <v>-</v>
      </c>
      <c r="C503">
        <v>-8.86049E-2</v>
      </c>
      <c r="D503" t="s">
        <v>100</v>
      </c>
      <c r="E503" t="s">
        <v>101</v>
      </c>
      <c r="F503" t="s">
        <v>98</v>
      </c>
      <c r="G503" t="s">
        <v>99</v>
      </c>
      <c r="H503" t="s">
        <v>97</v>
      </c>
      <c r="J503" t="s">
        <v>96</v>
      </c>
      <c r="K503">
        <v>0.85063900000000003</v>
      </c>
      <c r="L503">
        <v>0.38819599999999999</v>
      </c>
      <c r="M503">
        <v>-8.86049E-2</v>
      </c>
      <c r="N503">
        <v>-1.6948099999999999</v>
      </c>
      <c r="O503">
        <f>ABS(Tabelle3[[#This Row],[N: Student''s T-test Difference Sucrose_Glucose2]])</f>
        <v>8.86049E-2</v>
      </c>
    </row>
    <row r="504" spans="2:15" x14ac:dyDescent="0.3">
      <c r="B504" t="str">
        <f>IF(ABS(Tabelle3[[#This Row],[N: Student''s T-test Difference Sucrose_Glucose2]])&gt;=1,"+","-")</f>
        <v>-</v>
      </c>
      <c r="C504">
        <v>-0.25633</v>
      </c>
      <c r="D504" t="s">
        <v>102</v>
      </c>
      <c r="E504" t="s">
        <v>103</v>
      </c>
      <c r="J504" t="s">
        <v>96</v>
      </c>
      <c r="K504">
        <v>0.52112700000000001</v>
      </c>
      <c r="L504">
        <v>0.58885100000000001</v>
      </c>
      <c r="M504">
        <v>-0.25633</v>
      </c>
      <c r="N504">
        <v>-1.13104</v>
      </c>
      <c r="O504">
        <f>ABS(Tabelle3[[#This Row],[N: Student''s T-test Difference Sucrose_Glucose2]])</f>
        <v>0.25633</v>
      </c>
    </row>
    <row r="505" spans="2:15" x14ac:dyDescent="0.3">
      <c r="B505" t="str">
        <f>IF(ABS(Tabelle3[[#This Row],[N: Student''s T-test Difference Sucrose_Glucose2]])&gt;=1,"+","-")</f>
        <v>-</v>
      </c>
      <c r="C505">
        <v>-0.119939</v>
      </c>
      <c r="D505" t="s">
        <v>106</v>
      </c>
      <c r="E505" t="s">
        <v>108</v>
      </c>
      <c r="F505" t="s">
        <v>33</v>
      </c>
      <c r="G505" t="s">
        <v>104</v>
      </c>
      <c r="H505" t="s">
        <v>105</v>
      </c>
      <c r="I505" t="s">
        <v>107</v>
      </c>
      <c r="J505" t="s">
        <v>96</v>
      </c>
      <c r="K505">
        <v>0.427846</v>
      </c>
      <c r="L505">
        <v>0.63461000000000001</v>
      </c>
      <c r="M505">
        <v>-0.119939</v>
      </c>
      <c r="N505">
        <v>-0.96160699999999999</v>
      </c>
      <c r="O505">
        <f>ABS(Tabelle3[[#This Row],[N: Student''s T-test Difference Sucrose_Glucose2]])</f>
        <v>0.119939</v>
      </c>
    </row>
    <row r="506" spans="2:15" x14ac:dyDescent="0.3">
      <c r="B506" t="str">
        <f>IF(ABS(Tabelle3[[#This Row],[N: Student''s T-test Difference Sucrose_Glucose2]])&gt;=1,"+","-")</f>
        <v>-</v>
      </c>
      <c r="C506">
        <v>-0.12675</v>
      </c>
      <c r="D506" t="s">
        <v>109</v>
      </c>
      <c r="E506" t="s">
        <v>110</v>
      </c>
      <c r="F506" t="s">
        <v>98</v>
      </c>
      <c r="G506" t="s">
        <v>99</v>
      </c>
      <c r="H506" t="s">
        <v>97</v>
      </c>
      <c r="J506" t="s">
        <v>96</v>
      </c>
      <c r="K506">
        <v>0.50222299999999997</v>
      </c>
      <c r="L506">
        <v>0.60723000000000005</v>
      </c>
      <c r="M506">
        <v>-0.12675</v>
      </c>
      <c r="N506">
        <v>-1.0972299999999999</v>
      </c>
      <c r="O506">
        <f>ABS(Tabelle3[[#This Row],[N: Student''s T-test Difference Sucrose_Glucose2]])</f>
        <v>0.12675</v>
      </c>
    </row>
    <row r="507" spans="2:15" x14ac:dyDescent="0.3">
      <c r="B507" t="str">
        <f>IF(ABS(Tabelle3[[#This Row],[N: Student''s T-test Difference Sucrose_Glucose2]])&gt;=1,"+","-")</f>
        <v>-</v>
      </c>
      <c r="C507">
        <v>-0.30986599999999997</v>
      </c>
      <c r="D507" t="s">
        <v>118</v>
      </c>
      <c r="E507" t="s">
        <v>47</v>
      </c>
      <c r="J507" t="s">
        <v>96</v>
      </c>
      <c r="K507">
        <v>0.20841599999999999</v>
      </c>
      <c r="L507">
        <v>0.79854199999999997</v>
      </c>
      <c r="M507">
        <v>-0.30986599999999997</v>
      </c>
      <c r="N507">
        <v>-0.52432800000000002</v>
      </c>
      <c r="O507">
        <f>ABS(Tabelle3[[#This Row],[N: Student''s T-test Difference Sucrose_Glucose2]])</f>
        <v>0.30986599999999997</v>
      </c>
    </row>
    <row r="508" spans="2:15" x14ac:dyDescent="0.3">
      <c r="B508" t="str">
        <f>IF(ABS(Tabelle3[[#This Row],[N: Student''s T-test Difference Sucrose_Glucose2]])&gt;=1,"+","-")</f>
        <v>-</v>
      </c>
      <c r="C508">
        <v>-7.0115999999999998E-2</v>
      </c>
      <c r="D508" t="s">
        <v>119</v>
      </c>
      <c r="E508" t="s">
        <v>120</v>
      </c>
      <c r="J508" t="s">
        <v>96</v>
      </c>
      <c r="K508">
        <v>0.22433700000000001</v>
      </c>
      <c r="L508">
        <v>0.78537199999999996</v>
      </c>
      <c r="M508">
        <v>-7.0115999999999998E-2</v>
      </c>
      <c r="N508">
        <v>-0.55871999999999999</v>
      </c>
      <c r="O508">
        <f>ABS(Tabelle3[[#This Row],[N: Student''s T-test Difference Sucrose_Glucose2]])</f>
        <v>7.0115999999999998E-2</v>
      </c>
    </row>
    <row r="509" spans="2:15" x14ac:dyDescent="0.3">
      <c r="B509" t="str">
        <f>IF(ABS(Tabelle3[[#This Row],[N: Student''s T-test Difference Sucrose_Glucose2]])&gt;=1,"+","-")</f>
        <v>-</v>
      </c>
      <c r="C509">
        <v>3.79648E-2</v>
      </c>
      <c r="D509" t="s">
        <v>122</v>
      </c>
      <c r="E509" t="s">
        <v>123</v>
      </c>
      <c r="F509" t="s">
        <v>33</v>
      </c>
      <c r="G509" t="s">
        <v>34</v>
      </c>
      <c r="H509" t="s">
        <v>121</v>
      </c>
      <c r="J509" t="s">
        <v>96</v>
      </c>
      <c r="K509">
        <v>6.5373600000000004E-2</v>
      </c>
      <c r="L509">
        <v>0.95455599999999996</v>
      </c>
      <c r="M509">
        <v>3.79648E-2</v>
      </c>
      <c r="N509">
        <v>0.18376200000000001</v>
      </c>
      <c r="O509">
        <f>ABS(Tabelle3[[#This Row],[N: Student''s T-test Difference Sucrose_Glucose2]])</f>
        <v>3.79648E-2</v>
      </c>
    </row>
    <row r="510" spans="2:15" x14ac:dyDescent="0.3">
      <c r="B510" t="str">
        <f>IF(ABS(Tabelle3[[#This Row],[N: Student''s T-test Difference Sucrose_Glucose2]])&gt;=1,"+","-")</f>
        <v>-</v>
      </c>
      <c r="C510">
        <v>0.51944999999999997</v>
      </c>
      <c r="D510" t="s">
        <v>124</v>
      </c>
      <c r="E510" t="s">
        <v>125</v>
      </c>
      <c r="J510" t="s">
        <v>96</v>
      </c>
      <c r="K510">
        <v>2.2027000000000001</v>
      </c>
      <c r="L510">
        <v>7.8252799999999997E-2</v>
      </c>
      <c r="M510">
        <v>0.51944999999999997</v>
      </c>
      <c r="N510">
        <v>4.1122500000000004</v>
      </c>
      <c r="O510">
        <f>ABS(Tabelle3[[#This Row],[N: Student''s T-test Difference Sucrose_Glucose2]])</f>
        <v>0.51944999999999997</v>
      </c>
    </row>
    <row r="511" spans="2:15" x14ac:dyDescent="0.3">
      <c r="B511" t="str">
        <f>IF(ABS(Tabelle3[[#This Row],[N: Student''s T-test Difference Sucrose_Glucose2]])&gt;=1,"+","-")</f>
        <v>-</v>
      </c>
      <c r="C511">
        <v>0.64670099999999997</v>
      </c>
      <c r="D511" t="s">
        <v>129</v>
      </c>
      <c r="E511" t="s">
        <v>131</v>
      </c>
      <c r="F511" t="s">
        <v>126</v>
      </c>
      <c r="G511" t="s">
        <v>127</v>
      </c>
      <c r="H511" t="s">
        <v>128</v>
      </c>
      <c r="I511" t="s">
        <v>130</v>
      </c>
      <c r="J511" t="s">
        <v>96</v>
      </c>
      <c r="K511">
        <v>2.83616</v>
      </c>
      <c r="L511">
        <v>3.5905300000000001E-2</v>
      </c>
      <c r="M511">
        <v>0.64670099999999997</v>
      </c>
      <c r="N511">
        <v>5.5409499999999996</v>
      </c>
      <c r="O511">
        <f>ABS(Tabelle3[[#This Row],[N: Student''s T-test Difference Sucrose_Glucose2]])</f>
        <v>0.64670099999999997</v>
      </c>
    </row>
    <row r="512" spans="2:15" x14ac:dyDescent="0.3">
      <c r="B512" t="str">
        <f>IF(ABS(Tabelle3[[#This Row],[N: Student''s T-test Difference Sucrose_Glucose2]])&gt;=1,"+","-")</f>
        <v>-</v>
      </c>
      <c r="C512">
        <v>-0.322496</v>
      </c>
      <c r="D512" t="s">
        <v>135</v>
      </c>
      <c r="E512" t="s">
        <v>136</v>
      </c>
      <c r="F512" t="s">
        <v>133</v>
      </c>
      <c r="G512" t="s">
        <v>134</v>
      </c>
      <c r="H512" t="s">
        <v>132</v>
      </c>
      <c r="J512" t="s">
        <v>96</v>
      </c>
      <c r="K512">
        <v>0.43485800000000002</v>
      </c>
      <c r="L512">
        <v>0.63270999999999999</v>
      </c>
      <c r="M512">
        <v>-0.322496</v>
      </c>
      <c r="N512">
        <v>-0.97458999999999996</v>
      </c>
      <c r="O512">
        <f>ABS(Tabelle3[[#This Row],[N: Student''s T-test Difference Sucrose_Glucose2]])</f>
        <v>0.322496</v>
      </c>
    </row>
    <row r="513" spans="2:15" x14ac:dyDescent="0.3">
      <c r="B513" t="str">
        <f>IF(ABS(Tabelle3[[#This Row],[N: Student''s T-test Difference Sucrose_Glucose2]])&gt;=1,"+","-")</f>
        <v>-</v>
      </c>
      <c r="C513">
        <v>-9.7226599999999996E-2</v>
      </c>
      <c r="D513" t="s">
        <v>140</v>
      </c>
      <c r="E513" t="s">
        <v>142</v>
      </c>
      <c r="F513" t="s">
        <v>138</v>
      </c>
      <c r="G513" t="s">
        <v>139</v>
      </c>
      <c r="H513" t="s">
        <v>137</v>
      </c>
      <c r="I513" t="s">
        <v>141</v>
      </c>
      <c r="J513" t="s">
        <v>96</v>
      </c>
      <c r="K513">
        <v>0.30005300000000001</v>
      </c>
      <c r="L513">
        <v>0.72121000000000002</v>
      </c>
      <c r="M513">
        <v>-9.7226599999999996E-2</v>
      </c>
      <c r="N513">
        <v>-0.71559700000000004</v>
      </c>
      <c r="O513">
        <f>ABS(Tabelle3[[#This Row],[N: Student''s T-test Difference Sucrose_Glucose2]])</f>
        <v>9.7226599999999996E-2</v>
      </c>
    </row>
    <row r="514" spans="2:15" x14ac:dyDescent="0.3">
      <c r="B514" t="str">
        <f>IF(ABS(Tabelle3[[#This Row],[N: Student''s T-test Difference Sucrose_Glucose2]])&gt;=1,"+","-")</f>
        <v>-</v>
      </c>
      <c r="C514">
        <v>-2.8975500000000001E-2</v>
      </c>
      <c r="D514" t="s">
        <v>145</v>
      </c>
      <c r="E514" t="s">
        <v>147</v>
      </c>
      <c r="F514" t="s">
        <v>33</v>
      </c>
      <c r="G514" t="s">
        <v>143</v>
      </c>
      <c r="H514" t="s">
        <v>144</v>
      </c>
      <c r="I514" t="s">
        <v>146</v>
      </c>
      <c r="J514" t="s">
        <v>96</v>
      </c>
      <c r="K514">
        <v>4.34446E-2</v>
      </c>
      <c r="L514">
        <v>0.97317399999999998</v>
      </c>
      <c r="M514">
        <v>-2.8975500000000001E-2</v>
      </c>
      <c r="N514">
        <v>-0.124737</v>
      </c>
      <c r="O514">
        <f>ABS(Tabelle3[[#This Row],[N: Student''s T-test Difference Sucrose_Glucose2]])</f>
        <v>2.8975500000000001E-2</v>
      </c>
    </row>
    <row r="515" spans="2:15" x14ac:dyDescent="0.3">
      <c r="B515" t="str">
        <f>IF(ABS(Tabelle3[[#This Row],[N: Student''s T-test Difference Sucrose_Glucose2]])&gt;=1,"+","-")</f>
        <v>-</v>
      </c>
      <c r="C515">
        <v>-1.1548999999999999E-3</v>
      </c>
      <c r="D515" t="s">
        <v>148</v>
      </c>
      <c r="E515" t="s">
        <v>149</v>
      </c>
      <c r="J515" t="s">
        <v>96</v>
      </c>
      <c r="K515">
        <v>3.6833199999999999E-3</v>
      </c>
      <c r="L515">
        <v>0.99812900000000004</v>
      </c>
      <c r="M515">
        <v>-1.1548999999999999E-3</v>
      </c>
      <c r="N515">
        <v>-1.10332E-2</v>
      </c>
      <c r="O515">
        <f>ABS(Tabelle3[[#This Row],[N: Student''s T-test Difference Sucrose_Glucose2]])</f>
        <v>1.1548999999999999E-3</v>
      </c>
    </row>
    <row r="516" spans="2:15" x14ac:dyDescent="0.3">
      <c r="B516" t="str">
        <f>IF(ABS(Tabelle3[[#This Row],[N: Student''s T-test Difference Sucrose_Glucose2]])&gt;=1,"+","-")</f>
        <v>-</v>
      </c>
      <c r="C516">
        <v>-8.9827500000000005E-2</v>
      </c>
      <c r="D516" t="s">
        <v>152</v>
      </c>
      <c r="E516" t="s">
        <v>154</v>
      </c>
      <c r="F516" t="s">
        <v>33</v>
      </c>
      <c r="G516" t="s">
        <v>151</v>
      </c>
      <c r="H516" t="s">
        <v>150</v>
      </c>
      <c r="I516" t="s">
        <v>153</v>
      </c>
      <c r="J516" t="s">
        <v>96</v>
      </c>
      <c r="K516">
        <v>1.16856</v>
      </c>
      <c r="L516">
        <v>0.26867799999999997</v>
      </c>
      <c r="M516">
        <v>-8.9827500000000005E-2</v>
      </c>
      <c r="N516">
        <v>-2.2239</v>
      </c>
      <c r="O516">
        <f>ABS(Tabelle3[[#This Row],[N: Student''s T-test Difference Sucrose_Glucose2]])</f>
        <v>8.9827500000000005E-2</v>
      </c>
    </row>
    <row r="517" spans="2:15" x14ac:dyDescent="0.3">
      <c r="B517" t="str">
        <f>IF(ABS(Tabelle3[[#This Row],[N: Student''s T-test Difference Sucrose_Glucose2]])&gt;=1,"+","-")</f>
        <v>-</v>
      </c>
      <c r="C517">
        <v>-0.102948</v>
      </c>
      <c r="D517" t="s">
        <v>161</v>
      </c>
      <c r="E517" t="s">
        <v>162</v>
      </c>
      <c r="F517" t="s">
        <v>159</v>
      </c>
      <c r="G517" t="s">
        <v>160</v>
      </c>
      <c r="H517" t="s">
        <v>158</v>
      </c>
      <c r="J517" t="s">
        <v>157</v>
      </c>
      <c r="K517">
        <v>0.66205199999999997</v>
      </c>
      <c r="L517">
        <v>0.50732900000000003</v>
      </c>
      <c r="M517">
        <v>-0.102948</v>
      </c>
      <c r="N517">
        <v>-1.3767799999999999</v>
      </c>
      <c r="O517">
        <f>ABS(Tabelle3[[#This Row],[N: Student''s T-test Difference Sucrose_Glucose2]])</f>
        <v>0.102948</v>
      </c>
    </row>
    <row r="518" spans="2:15" x14ac:dyDescent="0.3">
      <c r="B518" t="str">
        <f>IF(ABS(Tabelle3[[#This Row],[N: Student''s T-test Difference Sucrose_Glucose2]])&gt;=1,"+","-")</f>
        <v>-</v>
      </c>
      <c r="C518">
        <v>0.118327</v>
      </c>
      <c r="D518" t="s">
        <v>165</v>
      </c>
      <c r="E518" t="s">
        <v>167</v>
      </c>
      <c r="F518" t="s">
        <v>138</v>
      </c>
      <c r="G518" t="s">
        <v>164</v>
      </c>
      <c r="H518" t="s">
        <v>163</v>
      </c>
      <c r="I518" t="s">
        <v>166</v>
      </c>
      <c r="J518" t="s">
        <v>157</v>
      </c>
      <c r="K518">
        <v>0.21598000000000001</v>
      </c>
      <c r="L518">
        <v>0.79488800000000004</v>
      </c>
      <c r="M518">
        <v>0.118327</v>
      </c>
      <c r="N518">
        <v>0.54073599999999999</v>
      </c>
      <c r="O518">
        <f>ABS(Tabelle3[[#This Row],[N: Student''s T-test Difference Sucrose_Glucose2]])</f>
        <v>0.118327</v>
      </c>
    </row>
    <row r="519" spans="2:15" x14ac:dyDescent="0.3">
      <c r="B519" t="str">
        <f>IF(ABS(Tabelle3[[#This Row],[N: Student''s T-test Difference Sucrose_Glucose2]])&gt;=1,"+","-")</f>
        <v>-</v>
      </c>
      <c r="C519">
        <v>8.2752199999999998E-2</v>
      </c>
      <c r="D519" t="s">
        <v>168</v>
      </c>
      <c r="E519" t="s">
        <v>169</v>
      </c>
      <c r="F519" t="s">
        <v>138</v>
      </c>
      <c r="G519" t="s">
        <v>164</v>
      </c>
      <c r="H519" t="s">
        <v>163</v>
      </c>
      <c r="I519" t="s">
        <v>166</v>
      </c>
      <c r="J519" t="s">
        <v>157</v>
      </c>
      <c r="K519">
        <v>0.29751499999999997</v>
      </c>
      <c r="L519">
        <v>0.72429299999999996</v>
      </c>
      <c r="M519">
        <v>8.2752199999999998E-2</v>
      </c>
      <c r="N519">
        <v>0.71049600000000002</v>
      </c>
      <c r="O519">
        <f>ABS(Tabelle3[[#This Row],[N: Student''s T-test Difference Sucrose_Glucose2]])</f>
        <v>8.2752199999999998E-2</v>
      </c>
    </row>
    <row r="520" spans="2:15" x14ac:dyDescent="0.3">
      <c r="B520" t="str">
        <f>IF(ABS(Tabelle3[[#This Row],[N: Student''s T-test Difference Sucrose_Glucose2]])&gt;=1,"+","-")</f>
        <v>-</v>
      </c>
      <c r="C520">
        <v>0.70369999999999999</v>
      </c>
      <c r="D520" t="s">
        <v>175</v>
      </c>
      <c r="E520" t="s">
        <v>176</v>
      </c>
      <c r="F520" t="s">
        <v>172</v>
      </c>
      <c r="G520" t="s">
        <v>173</v>
      </c>
      <c r="H520" t="s">
        <v>174</v>
      </c>
      <c r="J520" t="s">
        <v>157</v>
      </c>
      <c r="K520">
        <v>2.5132599999999998</v>
      </c>
      <c r="L520">
        <v>5.3734799999999999E-2</v>
      </c>
      <c r="M520">
        <v>0.70369999999999999</v>
      </c>
      <c r="N520">
        <v>4.7786200000000001</v>
      </c>
      <c r="O520">
        <f>ABS(Tabelle3[[#This Row],[N: Student''s T-test Difference Sucrose_Glucose2]])</f>
        <v>0.70369999999999999</v>
      </c>
    </row>
    <row r="521" spans="2:15" x14ac:dyDescent="0.3">
      <c r="B521" t="str">
        <f>IF(ABS(Tabelle3[[#This Row],[N: Student''s T-test Difference Sucrose_Glucose2]])&gt;=1,"+","-")</f>
        <v>+</v>
      </c>
      <c r="C521">
        <v>1.4296599999999999</v>
      </c>
      <c r="D521" t="s">
        <v>179</v>
      </c>
      <c r="E521" t="s">
        <v>180</v>
      </c>
      <c r="F521" t="s">
        <v>72</v>
      </c>
      <c r="G521" t="s">
        <v>178</v>
      </c>
      <c r="H521" t="s">
        <v>177</v>
      </c>
      <c r="J521" t="s">
        <v>157</v>
      </c>
      <c r="K521">
        <v>1.5033799999999999</v>
      </c>
      <c r="L521">
        <v>0.19578799999999999</v>
      </c>
      <c r="M521">
        <v>1.4296599999999999</v>
      </c>
      <c r="N521">
        <v>2.79481</v>
      </c>
      <c r="O521">
        <f>ABS(Tabelle3[[#This Row],[N: Student''s T-test Difference Sucrose_Glucose2]])</f>
        <v>1.4296599999999999</v>
      </c>
    </row>
    <row r="522" spans="2:15" x14ac:dyDescent="0.3">
      <c r="B522" t="str">
        <f>IF(ABS(Tabelle3[[#This Row],[N: Student''s T-test Difference Sucrose_Glucose2]])&gt;=1,"+","-")</f>
        <v>-</v>
      </c>
      <c r="C522">
        <v>-9.6306800000000008E-3</v>
      </c>
      <c r="D522" t="s">
        <v>184</v>
      </c>
      <c r="E522" t="s">
        <v>186</v>
      </c>
      <c r="F522" t="s">
        <v>181</v>
      </c>
      <c r="G522" t="s">
        <v>182</v>
      </c>
      <c r="H522" t="s">
        <v>183</v>
      </c>
      <c r="I522" t="s">
        <v>185</v>
      </c>
      <c r="J522" t="s">
        <v>157</v>
      </c>
      <c r="K522">
        <v>2.8240899999999999E-2</v>
      </c>
      <c r="L522">
        <v>0.97559499999999999</v>
      </c>
      <c r="M522">
        <v>-9.6306800000000008E-3</v>
      </c>
      <c r="N522">
        <v>-8.2356200000000004E-2</v>
      </c>
      <c r="O522">
        <f>ABS(Tabelle3[[#This Row],[N: Student''s T-test Difference Sucrose_Glucose2]])</f>
        <v>9.6306800000000008E-3</v>
      </c>
    </row>
    <row r="523" spans="2:15" x14ac:dyDescent="0.3">
      <c r="B523" t="str">
        <f>IF(ABS(Tabelle3[[#This Row],[N: Student''s T-test Difference Sucrose_Glucose2]])&gt;=1,"+","-")</f>
        <v>-</v>
      </c>
      <c r="C523">
        <v>5.9378599999999997E-2</v>
      </c>
      <c r="D523" t="s">
        <v>190</v>
      </c>
      <c r="E523" t="s">
        <v>192</v>
      </c>
      <c r="F523" t="s">
        <v>187</v>
      </c>
      <c r="G523" t="s">
        <v>188</v>
      </c>
      <c r="H523" t="s">
        <v>189</v>
      </c>
      <c r="I523" t="s">
        <v>191</v>
      </c>
      <c r="J523" t="s">
        <v>157</v>
      </c>
      <c r="K523">
        <v>0.28766199999999997</v>
      </c>
      <c r="L523">
        <v>0.73282199999999997</v>
      </c>
      <c r="M523">
        <v>5.9378599999999997E-2</v>
      </c>
      <c r="N523">
        <v>0.69059899999999996</v>
      </c>
      <c r="O523">
        <f>ABS(Tabelle3[[#This Row],[N: Student''s T-test Difference Sucrose_Glucose2]])</f>
        <v>5.9378599999999997E-2</v>
      </c>
    </row>
    <row r="524" spans="2:15" x14ac:dyDescent="0.3">
      <c r="B524" t="str">
        <f>IF(ABS(Tabelle3[[#This Row],[N: Student''s T-test Difference Sucrose_Glucose2]])&gt;=1,"+","-")</f>
        <v>-</v>
      </c>
      <c r="C524">
        <v>-0.55554199999999998</v>
      </c>
      <c r="D524" t="s">
        <v>194</v>
      </c>
      <c r="E524" t="s">
        <v>196</v>
      </c>
      <c r="F524" t="s">
        <v>138</v>
      </c>
      <c r="G524" t="s">
        <v>139</v>
      </c>
      <c r="H524" t="s">
        <v>193</v>
      </c>
      <c r="I524" t="s">
        <v>195</v>
      </c>
      <c r="J524" t="s">
        <v>157</v>
      </c>
      <c r="K524">
        <v>2.0291100000000002</v>
      </c>
      <c r="L524">
        <v>0.100229</v>
      </c>
      <c r="M524">
        <v>-0.55554199999999998</v>
      </c>
      <c r="N524">
        <v>-3.76424</v>
      </c>
      <c r="O524">
        <f>ABS(Tabelle3[[#This Row],[N: Student''s T-test Difference Sucrose_Glucose2]])</f>
        <v>0.55554199999999998</v>
      </c>
    </row>
    <row r="525" spans="2:15" x14ac:dyDescent="0.3">
      <c r="B525" t="str">
        <f>IF(ABS(Tabelle3[[#This Row],[N: Student''s T-test Difference Sucrose_Glucose2]])&gt;=1,"+","-")</f>
        <v>-</v>
      </c>
      <c r="C525">
        <v>-0.65526799999999996</v>
      </c>
      <c r="D525" t="s">
        <v>197</v>
      </c>
      <c r="E525" t="s">
        <v>199</v>
      </c>
      <c r="F525" t="s">
        <v>138</v>
      </c>
      <c r="G525" t="s">
        <v>139</v>
      </c>
      <c r="H525" t="s">
        <v>137</v>
      </c>
      <c r="I525" t="s">
        <v>198</v>
      </c>
      <c r="J525" t="s">
        <v>157</v>
      </c>
      <c r="K525">
        <v>1.8323799999999999</v>
      </c>
      <c r="L525">
        <v>0.141065</v>
      </c>
      <c r="M525">
        <v>-0.65526799999999996</v>
      </c>
      <c r="N525">
        <v>-3.38808</v>
      </c>
      <c r="O525">
        <f>ABS(Tabelle3[[#This Row],[N: Student''s T-test Difference Sucrose_Glucose2]])</f>
        <v>0.65526799999999996</v>
      </c>
    </row>
    <row r="526" spans="2:15" x14ac:dyDescent="0.3">
      <c r="B526" t="str">
        <f>IF(ABS(Tabelle3[[#This Row],[N: Student''s T-test Difference Sucrose_Glucose2]])&gt;=1,"+","-")</f>
        <v>-</v>
      </c>
      <c r="C526">
        <v>-0.72948299999999999</v>
      </c>
      <c r="D526" t="s">
        <v>200</v>
      </c>
      <c r="E526" t="s">
        <v>202</v>
      </c>
      <c r="F526" t="s">
        <v>138</v>
      </c>
      <c r="G526" t="s">
        <v>139</v>
      </c>
      <c r="H526" t="s">
        <v>137</v>
      </c>
      <c r="I526" t="s">
        <v>201</v>
      </c>
      <c r="J526" t="s">
        <v>157</v>
      </c>
      <c r="K526">
        <v>1.6804399999999999</v>
      </c>
      <c r="L526">
        <v>0.15334</v>
      </c>
      <c r="M526">
        <v>-0.72948299999999999</v>
      </c>
      <c r="N526">
        <v>-3.10914</v>
      </c>
      <c r="O526">
        <f>ABS(Tabelle3[[#This Row],[N: Student''s T-test Difference Sucrose_Glucose2]])</f>
        <v>0.72948299999999999</v>
      </c>
    </row>
    <row r="527" spans="2:15" x14ac:dyDescent="0.3">
      <c r="B527" t="str">
        <f>IF(ABS(Tabelle3[[#This Row],[N: Student''s T-test Difference Sucrose_Glucose2]])&gt;=1,"+","-")</f>
        <v>-</v>
      </c>
      <c r="C527">
        <v>-0.52669100000000002</v>
      </c>
      <c r="D527" t="s">
        <v>206</v>
      </c>
      <c r="E527" t="s">
        <v>208</v>
      </c>
      <c r="F527" t="s">
        <v>203</v>
      </c>
      <c r="G527" t="s">
        <v>204</v>
      </c>
      <c r="H527" t="s">
        <v>205</v>
      </c>
      <c r="I527" t="s">
        <v>207</v>
      </c>
      <c r="J527" t="s">
        <v>157</v>
      </c>
      <c r="K527">
        <v>2.2580399999999998</v>
      </c>
      <c r="L527">
        <v>7.5058600000000003E-2</v>
      </c>
      <c r="M527">
        <v>-0.52669100000000002</v>
      </c>
      <c r="N527">
        <v>-4.2267000000000001</v>
      </c>
      <c r="O527">
        <f>ABS(Tabelle3[[#This Row],[N: Student''s T-test Difference Sucrose_Glucose2]])</f>
        <v>0.52669100000000002</v>
      </c>
    </row>
    <row r="528" spans="2:15" x14ac:dyDescent="0.3">
      <c r="B528" t="str">
        <f>IF(ABS(Tabelle3[[#This Row],[N: Student''s T-test Difference Sucrose_Glucose2]])&gt;=1,"+","-")</f>
        <v>-</v>
      </c>
      <c r="C528">
        <v>-0.70284000000000002</v>
      </c>
      <c r="D528" t="s">
        <v>209</v>
      </c>
      <c r="E528" t="s">
        <v>210</v>
      </c>
      <c r="F528" t="s">
        <v>203</v>
      </c>
      <c r="G528" t="s">
        <v>204</v>
      </c>
      <c r="H528" t="s">
        <v>205</v>
      </c>
      <c r="I528" t="s">
        <v>207</v>
      </c>
      <c r="J528" t="s">
        <v>157</v>
      </c>
      <c r="K528">
        <v>2.4649299999999998</v>
      </c>
      <c r="L528">
        <v>5.6784000000000001E-2</v>
      </c>
      <c r="M528">
        <v>-0.70284000000000002</v>
      </c>
      <c r="N528">
        <v>-4.6708999999999996</v>
      </c>
      <c r="O528">
        <f>ABS(Tabelle3[[#This Row],[N: Student''s T-test Difference Sucrose_Glucose2]])</f>
        <v>0.70284000000000002</v>
      </c>
    </row>
    <row r="529" spans="2:15" x14ac:dyDescent="0.3">
      <c r="B529" t="str">
        <f>IF(ABS(Tabelle3[[#This Row],[N: Student''s T-test Difference Sucrose_Glucose2]])&gt;=1,"+","-")</f>
        <v>-</v>
      </c>
      <c r="C529">
        <v>-0.78924300000000003</v>
      </c>
      <c r="D529" t="s">
        <v>211</v>
      </c>
      <c r="E529" t="s">
        <v>212</v>
      </c>
      <c r="F529" t="s">
        <v>138</v>
      </c>
      <c r="G529" t="s">
        <v>139</v>
      </c>
      <c r="H529" t="s">
        <v>137</v>
      </c>
      <c r="I529" t="s">
        <v>141</v>
      </c>
      <c r="J529" t="s">
        <v>157</v>
      </c>
      <c r="K529">
        <v>2.5106700000000002</v>
      </c>
      <c r="L529">
        <v>5.3036600000000003E-2</v>
      </c>
      <c r="M529">
        <v>-0.78924300000000003</v>
      </c>
      <c r="N529">
        <v>-4.7728000000000002</v>
      </c>
      <c r="O529">
        <f>ABS(Tabelle3[[#This Row],[N: Student''s T-test Difference Sucrose_Glucose2]])</f>
        <v>0.78924300000000003</v>
      </c>
    </row>
    <row r="530" spans="2:15" x14ac:dyDescent="0.3">
      <c r="B530" t="str">
        <f>IF(ABS(Tabelle3[[#This Row],[N: Student''s T-test Difference Sucrose_Glucose2]])&gt;=1,"+","-")</f>
        <v>-</v>
      </c>
      <c r="C530">
        <v>-0.56494</v>
      </c>
      <c r="D530" t="s">
        <v>213</v>
      </c>
      <c r="E530" t="s">
        <v>142</v>
      </c>
      <c r="F530" t="s">
        <v>138</v>
      </c>
      <c r="G530" t="s">
        <v>139</v>
      </c>
      <c r="H530" t="s">
        <v>137</v>
      </c>
      <c r="I530" t="s">
        <v>141</v>
      </c>
      <c r="J530" t="s">
        <v>157</v>
      </c>
      <c r="K530">
        <v>1.2305999999999999</v>
      </c>
      <c r="L530">
        <v>0.25268499999999999</v>
      </c>
      <c r="M530">
        <v>-0.56494</v>
      </c>
      <c r="N530">
        <v>-2.3279800000000002</v>
      </c>
      <c r="O530">
        <f>ABS(Tabelle3[[#This Row],[N: Student''s T-test Difference Sucrose_Glucose2]])</f>
        <v>0.56494</v>
      </c>
    </row>
    <row r="531" spans="2:15" x14ac:dyDescent="0.3">
      <c r="B531" t="str">
        <f>IF(ABS(Tabelle3[[#This Row],[N: Student''s T-test Difference Sucrose_Glucose2]])&gt;=1,"+","-")</f>
        <v>-</v>
      </c>
      <c r="C531">
        <v>-0.43290600000000001</v>
      </c>
      <c r="D531" t="s">
        <v>214</v>
      </c>
      <c r="E531" t="s">
        <v>216</v>
      </c>
      <c r="F531" t="s">
        <v>138</v>
      </c>
      <c r="G531" t="s">
        <v>139</v>
      </c>
      <c r="H531" t="s">
        <v>137</v>
      </c>
      <c r="I531" t="s">
        <v>215</v>
      </c>
      <c r="J531" t="s">
        <v>157</v>
      </c>
      <c r="K531">
        <v>1.17195</v>
      </c>
      <c r="L531">
        <v>0.26775399999999999</v>
      </c>
      <c r="M531">
        <v>-0.43290600000000001</v>
      </c>
      <c r="N531">
        <v>-2.2295699999999998</v>
      </c>
      <c r="O531">
        <f>ABS(Tabelle3[[#This Row],[N: Student''s T-test Difference Sucrose_Glucose2]])</f>
        <v>0.43290600000000001</v>
      </c>
    </row>
    <row r="532" spans="2:15" x14ac:dyDescent="0.3">
      <c r="B532" t="str">
        <f>IF(ABS(Tabelle3[[#This Row],[N: Student''s T-test Difference Sucrose_Glucose2]])&gt;=1,"+","-")</f>
        <v>-</v>
      </c>
      <c r="C532">
        <v>-0.68520000000000003</v>
      </c>
      <c r="D532" t="s">
        <v>217</v>
      </c>
      <c r="E532" t="s">
        <v>219</v>
      </c>
      <c r="F532" t="s">
        <v>138</v>
      </c>
      <c r="G532" t="s">
        <v>139</v>
      </c>
      <c r="H532" t="s">
        <v>137</v>
      </c>
      <c r="I532" t="s">
        <v>218</v>
      </c>
      <c r="J532" t="s">
        <v>157</v>
      </c>
      <c r="K532">
        <v>2.5243199999999999</v>
      </c>
      <c r="L532">
        <v>5.5590300000000002E-2</v>
      </c>
      <c r="M532">
        <v>-0.68520000000000003</v>
      </c>
      <c r="N532">
        <v>-4.8034999999999997</v>
      </c>
      <c r="O532">
        <f>ABS(Tabelle3[[#This Row],[N: Student''s T-test Difference Sucrose_Glucose2]])</f>
        <v>0.68520000000000003</v>
      </c>
    </row>
    <row r="533" spans="2:15" x14ac:dyDescent="0.3">
      <c r="B533" t="str">
        <f>IF(ABS(Tabelle3[[#This Row],[N: Student''s T-test Difference Sucrose_Glucose2]])&gt;=1,"+","-")</f>
        <v>-</v>
      </c>
      <c r="C533">
        <v>3.99399E-2</v>
      </c>
      <c r="D533" t="s">
        <v>224</v>
      </c>
      <c r="E533" t="s">
        <v>226</v>
      </c>
      <c r="F533" t="s">
        <v>221</v>
      </c>
      <c r="G533" t="s">
        <v>222</v>
      </c>
      <c r="H533" t="s">
        <v>223</v>
      </c>
      <c r="I533" t="s">
        <v>225</v>
      </c>
      <c r="J533" t="s">
        <v>220</v>
      </c>
      <c r="K533">
        <v>4.6230899999999998E-2</v>
      </c>
      <c r="L533">
        <v>0.96923899999999996</v>
      </c>
      <c r="M533">
        <v>3.99399E-2</v>
      </c>
      <c r="N533">
        <v>0.13236999999999999</v>
      </c>
      <c r="O533">
        <f>ABS(Tabelle3[[#This Row],[N: Student''s T-test Difference Sucrose_Glucose2]])</f>
        <v>3.99399E-2</v>
      </c>
    </row>
    <row r="534" spans="2:15" x14ac:dyDescent="0.3">
      <c r="B534" t="str">
        <f>IF(ABS(Tabelle3[[#This Row],[N: Student''s T-test Difference Sucrose_Glucose2]])&gt;=1,"+","-")</f>
        <v>-</v>
      </c>
      <c r="C534">
        <v>0.16555500000000001</v>
      </c>
      <c r="D534" t="s">
        <v>227</v>
      </c>
      <c r="E534" t="s">
        <v>228</v>
      </c>
      <c r="J534" t="s">
        <v>220</v>
      </c>
      <c r="K534">
        <v>1.3482000000000001</v>
      </c>
      <c r="L534">
        <v>0.23085600000000001</v>
      </c>
      <c r="M534">
        <v>0.16555500000000001</v>
      </c>
      <c r="N534">
        <v>2.5271300000000001</v>
      </c>
      <c r="O534">
        <f>ABS(Tabelle3[[#This Row],[N: Student''s T-test Difference Sucrose_Glucose2]])</f>
        <v>0.16555500000000001</v>
      </c>
    </row>
    <row r="535" spans="2:15" x14ac:dyDescent="0.3">
      <c r="B535" t="str">
        <f>IF(ABS(Tabelle3[[#This Row],[N: Student''s T-test Difference Sucrose_Glucose2]])&gt;=1,"+","-")</f>
        <v>-</v>
      </c>
      <c r="C535">
        <v>3.5334600000000001E-2</v>
      </c>
      <c r="D535" t="s">
        <v>232</v>
      </c>
      <c r="E535" t="s">
        <v>234</v>
      </c>
      <c r="F535" t="s">
        <v>230</v>
      </c>
      <c r="G535" t="s">
        <v>231</v>
      </c>
      <c r="H535" t="s">
        <v>229</v>
      </c>
      <c r="I535" t="s">
        <v>233</v>
      </c>
      <c r="J535" t="s">
        <v>220</v>
      </c>
      <c r="K535">
        <v>0.14586399999999999</v>
      </c>
      <c r="L535">
        <v>0.85785199999999995</v>
      </c>
      <c r="M535">
        <v>3.5334600000000001E-2</v>
      </c>
      <c r="N535">
        <v>0.38328600000000002</v>
      </c>
      <c r="O535">
        <f>ABS(Tabelle3[[#This Row],[N: Student''s T-test Difference Sucrose_Glucose2]])</f>
        <v>3.5334600000000001E-2</v>
      </c>
    </row>
    <row r="536" spans="2:15" x14ac:dyDescent="0.3">
      <c r="B536" t="str">
        <f>IF(ABS(Tabelle3[[#This Row],[N: Student''s T-test Difference Sucrose_Glucose2]])&gt;=1,"+","-")</f>
        <v>+</v>
      </c>
      <c r="C536">
        <v>2.2943899999999999</v>
      </c>
      <c r="D536" t="s">
        <v>235</v>
      </c>
      <c r="E536" t="s">
        <v>237</v>
      </c>
      <c r="F536" t="s">
        <v>230</v>
      </c>
      <c r="G536" t="s">
        <v>231</v>
      </c>
      <c r="H536" t="s">
        <v>229</v>
      </c>
      <c r="I536" t="s">
        <v>236</v>
      </c>
      <c r="J536" t="s">
        <v>220</v>
      </c>
      <c r="K536">
        <v>1.82331</v>
      </c>
      <c r="L536">
        <v>0.13963300000000001</v>
      </c>
      <c r="M536">
        <v>2.2943899999999999</v>
      </c>
      <c r="N536">
        <v>3.3711600000000002</v>
      </c>
      <c r="O536">
        <f>ABS(Tabelle3[[#This Row],[N: Student''s T-test Difference Sucrose_Glucose2]])</f>
        <v>2.2943899999999999</v>
      </c>
    </row>
    <row r="537" spans="2:15" x14ac:dyDescent="0.3">
      <c r="B537" t="str">
        <f>IF(ABS(Tabelle3[[#This Row],[N: Student''s T-test Difference Sucrose_Glucose2]])&gt;=1,"+","-")</f>
        <v>-</v>
      </c>
      <c r="C537">
        <v>2.9878100000000001E-2</v>
      </c>
      <c r="D537" t="s">
        <v>238</v>
      </c>
      <c r="E537" t="s">
        <v>239</v>
      </c>
      <c r="F537" t="s">
        <v>230</v>
      </c>
      <c r="G537" t="s">
        <v>231</v>
      </c>
      <c r="H537" t="s">
        <v>229</v>
      </c>
      <c r="I537" t="s">
        <v>236</v>
      </c>
      <c r="J537" t="s">
        <v>220</v>
      </c>
      <c r="K537">
        <v>0.25745099999999999</v>
      </c>
      <c r="L537">
        <v>0.75726099999999996</v>
      </c>
      <c r="M537">
        <v>2.9878100000000001E-2</v>
      </c>
      <c r="N537">
        <v>0.62859500000000001</v>
      </c>
      <c r="O537">
        <f>ABS(Tabelle3[[#This Row],[N: Student''s T-test Difference Sucrose_Glucose2]])</f>
        <v>2.9878100000000001E-2</v>
      </c>
    </row>
    <row r="538" spans="2:15" x14ac:dyDescent="0.3">
      <c r="B538" t="str">
        <f>IF(ABS(Tabelle3[[#This Row],[N: Student''s T-test Difference Sucrose_Glucose2]])&gt;=1,"+","-")</f>
        <v>-</v>
      </c>
      <c r="C538">
        <v>-5.26533E-2</v>
      </c>
      <c r="D538" t="s">
        <v>240</v>
      </c>
      <c r="E538" t="s">
        <v>242</v>
      </c>
      <c r="F538" t="s">
        <v>230</v>
      </c>
      <c r="G538" t="s">
        <v>231</v>
      </c>
      <c r="H538" t="s">
        <v>229</v>
      </c>
      <c r="I538" t="s">
        <v>241</v>
      </c>
      <c r="J538" t="s">
        <v>220</v>
      </c>
      <c r="K538">
        <v>0.56244300000000003</v>
      </c>
      <c r="L538">
        <v>0.567052</v>
      </c>
      <c r="M538">
        <v>-5.26533E-2</v>
      </c>
      <c r="N538">
        <v>-1.20414</v>
      </c>
      <c r="O538">
        <f>ABS(Tabelle3[[#This Row],[N: Student''s T-test Difference Sucrose_Glucose2]])</f>
        <v>5.26533E-2</v>
      </c>
    </row>
    <row r="539" spans="2:15" x14ac:dyDescent="0.3">
      <c r="B539" t="str">
        <f>IF(ABS(Tabelle3[[#This Row],[N: Student''s T-test Difference Sucrose_Glucose2]])&gt;=1,"+","-")</f>
        <v>-</v>
      </c>
      <c r="C539">
        <v>-0.18173</v>
      </c>
      <c r="D539" t="s">
        <v>243</v>
      </c>
      <c r="E539" t="s">
        <v>245</v>
      </c>
      <c r="F539" t="s">
        <v>230</v>
      </c>
      <c r="G539" t="s">
        <v>231</v>
      </c>
      <c r="H539" t="s">
        <v>229</v>
      </c>
      <c r="I539" t="s">
        <v>244</v>
      </c>
      <c r="J539" t="s">
        <v>220</v>
      </c>
      <c r="K539">
        <v>0.82850199999999996</v>
      </c>
      <c r="L539">
        <v>0.40361900000000001</v>
      </c>
      <c r="M539">
        <v>-0.18173</v>
      </c>
      <c r="N539">
        <v>-1.65785</v>
      </c>
      <c r="O539">
        <f>ABS(Tabelle3[[#This Row],[N: Student''s T-test Difference Sucrose_Glucose2]])</f>
        <v>0.18173</v>
      </c>
    </row>
    <row r="540" spans="2:15" x14ac:dyDescent="0.3">
      <c r="B540" t="str">
        <f>IF(ABS(Tabelle3[[#This Row],[N: Student''s T-test Difference Sucrose_Glucose2]])&gt;=1,"+","-")</f>
        <v>-</v>
      </c>
      <c r="C540">
        <v>6.7714200000000002E-2</v>
      </c>
      <c r="D540" t="s">
        <v>246</v>
      </c>
      <c r="E540" t="s">
        <v>248</v>
      </c>
      <c r="I540" t="s">
        <v>247</v>
      </c>
      <c r="J540" t="s">
        <v>220</v>
      </c>
      <c r="K540">
        <v>0.388374</v>
      </c>
      <c r="L540">
        <v>0.65353600000000001</v>
      </c>
      <c r="M540">
        <v>6.7714200000000002E-2</v>
      </c>
      <c r="N540">
        <v>0.88763099999999995</v>
      </c>
      <c r="O540">
        <f>ABS(Tabelle3[[#This Row],[N: Student''s T-test Difference Sucrose_Glucose2]])</f>
        <v>6.7714200000000002E-2</v>
      </c>
    </row>
    <row r="541" spans="2:15" x14ac:dyDescent="0.3">
      <c r="B541" t="str">
        <f>IF(ABS(Tabelle3[[#This Row],[N: Student''s T-test Difference Sucrose_Glucose2]])&gt;=1,"+","-")</f>
        <v>-</v>
      </c>
      <c r="C541">
        <v>-0.28864899999999999</v>
      </c>
      <c r="D541" t="s">
        <v>249</v>
      </c>
      <c r="E541" t="s">
        <v>251</v>
      </c>
      <c r="F541" t="s">
        <v>230</v>
      </c>
      <c r="G541" t="s">
        <v>231</v>
      </c>
      <c r="H541" t="s">
        <v>229</v>
      </c>
      <c r="I541" t="s">
        <v>250</v>
      </c>
      <c r="J541" t="s">
        <v>220</v>
      </c>
      <c r="K541">
        <v>0.96970100000000004</v>
      </c>
      <c r="L541">
        <v>0.33225399999999999</v>
      </c>
      <c r="M541">
        <v>-0.28864899999999999</v>
      </c>
      <c r="N541">
        <v>-1.89286</v>
      </c>
      <c r="O541">
        <f>ABS(Tabelle3[[#This Row],[N: Student''s T-test Difference Sucrose_Glucose2]])</f>
        <v>0.28864899999999999</v>
      </c>
    </row>
    <row r="542" spans="2:15" x14ac:dyDescent="0.3">
      <c r="B542" t="str">
        <f>IF(ABS(Tabelle3[[#This Row],[N: Student''s T-test Difference Sucrose_Glucose2]])&gt;=1,"+","-")</f>
        <v>-</v>
      </c>
      <c r="C542">
        <v>-1.6741300000000001E-2</v>
      </c>
      <c r="D542" t="s">
        <v>252</v>
      </c>
      <c r="E542" t="s">
        <v>254</v>
      </c>
      <c r="F542" t="s">
        <v>230</v>
      </c>
      <c r="G542" t="s">
        <v>231</v>
      </c>
      <c r="H542" t="s">
        <v>229</v>
      </c>
      <c r="I542" t="s">
        <v>253</v>
      </c>
      <c r="J542" t="s">
        <v>220</v>
      </c>
      <c r="K542">
        <v>7.8949400000000003E-2</v>
      </c>
      <c r="L542">
        <v>0.94356799999999996</v>
      </c>
      <c r="M542">
        <v>-1.6741300000000001E-2</v>
      </c>
      <c r="N542">
        <v>-0.21917600000000001</v>
      </c>
      <c r="O542">
        <f>ABS(Tabelle3[[#This Row],[N: Student''s T-test Difference Sucrose_Glucose2]])</f>
        <v>1.6741300000000001E-2</v>
      </c>
    </row>
    <row r="543" spans="2:15" x14ac:dyDescent="0.3">
      <c r="B543" t="str">
        <f>IF(ABS(Tabelle3[[#This Row],[N: Student''s T-test Difference Sucrose_Glucose2]])&gt;=1,"+","-")</f>
        <v>-</v>
      </c>
      <c r="C543">
        <v>-1.48907E-2</v>
      </c>
      <c r="D543" t="s">
        <v>257</v>
      </c>
      <c r="E543" t="s">
        <v>258</v>
      </c>
      <c r="F543" t="s">
        <v>230</v>
      </c>
      <c r="G543" t="s">
        <v>255</v>
      </c>
      <c r="H543" t="s">
        <v>256</v>
      </c>
      <c r="J543" t="s">
        <v>220</v>
      </c>
      <c r="K543">
        <v>3.4377199999999997E-2</v>
      </c>
      <c r="L543">
        <v>0.97078299999999995</v>
      </c>
      <c r="M543">
        <v>-1.48907E-2</v>
      </c>
      <c r="N543">
        <v>-9.9614300000000003E-2</v>
      </c>
      <c r="O543">
        <f>ABS(Tabelle3[[#This Row],[N: Student''s T-test Difference Sucrose_Glucose2]])</f>
        <v>1.48907E-2</v>
      </c>
    </row>
    <row r="544" spans="2:15" x14ac:dyDescent="0.3">
      <c r="B544" t="str">
        <f>IF(ABS(Tabelle3[[#This Row],[N: Student''s T-test Difference Sucrose_Glucose2]])&gt;=1,"+","-")</f>
        <v>-</v>
      </c>
      <c r="C544">
        <v>-0.16817399999999999</v>
      </c>
      <c r="D544" t="s">
        <v>259</v>
      </c>
      <c r="E544" t="s">
        <v>261</v>
      </c>
      <c r="I544" t="s">
        <v>260</v>
      </c>
      <c r="J544" t="s">
        <v>220</v>
      </c>
      <c r="K544">
        <v>0.54744800000000005</v>
      </c>
      <c r="L544">
        <v>0.57392900000000002</v>
      </c>
      <c r="M544">
        <v>-0.16817399999999999</v>
      </c>
      <c r="N544">
        <v>-1.1777299999999999</v>
      </c>
      <c r="O544">
        <f>ABS(Tabelle3[[#This Row],[N: Student''s T-test Difference Sucrose_Glucose2]])</f>
        <v>0.16817399999999999</v>
      </c>
    </row>
    <row r="545" spans="2:15" x14ac:dyDescent="0.3">
      <c r="B545" t="str">
        <f>IF(ABS(Tabelle3[[#This Row],[N: Student''s T-test Difference Sucrose_Glucose2]])&gt;=1,"+","-")</f>
        <v>-</v>
      </c>
      <c r="C545">
        <v>-2.7971300000000001E-3</v>
      </c>
      <c r="D545" t="s">
        <v>262</v>
      </c>
      <c r="E545" t="s">
        <v>245</v>
      </c>
      <c r="F545" t="s">
        <v>230</v>
      </c>
      <c r="G545" t="s">
        <v>231</v>
      </c>
      <c r="H545" t="s">
        <v>229</v>
      </c>
      <c r="I545" t="s">
        <v>244</v>
      </c>
      <c r="J545" t="s">
        <v>220</v>
      </c>
      <c r="K545">
        <v>8.5528700000000006E-3</v>
      </c>
      <c r="L545">
        <v>0.99691399999999997</v>
      </c>
      <c r="M545">
        <v>-2.7971300000000001E-3</v>
      </c>
      <c r="N545">
        <v>-2.54793E-2</v>
      </c>
      <c r="O545">
        <f>ABS(Tabelle3[[#This Row],[N: Student''s T-test Difference Sucrose_Glucose2]])</f>
        <v>2.7971300000000001E-3</v>
      </c>
    </row>
    <row r="546" spans="2:15" x14ac:dyDescent="0.3">
      <c r="B546" t="str">
        <f>IF(ABS(Tabelle3[[#This Row],[N: Student''s T-test Difference Sucrose_Glucose2]])&gt;=1,"+","-")</f>
        <v>-</v>
      </c>
      <c r="C546">
        <v>-0.15134600000000001</v>
      </c>
      <c r="D546" t="s">
        <v>265</v>
      </c>
      <c r="E546" t="s">
        <v>266</v>
      </c>
      <c r="F546" t="s">
        <v>112</v>
      </c>
      <c r="G546" t="s">
        <v>263</v>
      </c>
      <c r="H546" t="s">
        <v>264</v>
      </c>
      <c r="J546" t="s">
        <v>220</v>
      </c>
      <c r="K546">
        <v>0.34950900000000001</v>
      </c>
      <c r="L546">
        <v>0.67560399999999998</v>
      </c>
      <c r="M546">
        <v>-0.15134600000000001</v>
      </c>
      <c r="N546">
        <v>-0.81315099999999996</v>
      </c>
      <c r="O546">
        <f>ABS(Tabelle3[[#This Row],[N: Student''s T-test Difference Sucrose_Glucose2]])</f>
        <v>0.15134600000000001</v>
      </c>
    </row>
    <row r="547" spans="2:15" x14ac:dyDescent="0.3">
      <c r="B547" t="str">
        <f>IF(ABS(Tabelle3[[#This Row],[N: Student''s T-test Difference Sucrose_Glucose2]])&gt;=1,"+","-")</f>
        <v>-</v>
      </c>
      <c r="C547">
        <v>-0.113498</v>
      </c>
      <c r="D547" t="s">
        <v>269</v>
      </c>
      <c r="E547" t="s">
        <v>270</v>
      </c>
      <c r="J547" t="s">
        <v>220</v>
      </c>
      <c r="K547">
        <v>0.33434199999999997</v>
      </c>
      <c r="L547">
        <v>0.68484999999999996</v>
      </c>
      <c r="M547">
        <v>-0.113498</v>
      </c>
      <c r="N547">
        <v>-0.78358899999999998</v>
      </c>
      <c r="O547">
        <f>ABS(Tabelle3[[#This Row],[N: Student''s T-test Difference Sucrose_Glucose2]])</f>
        <v>0.113498</v>
      </c>
    </row>
    <row r="548" spans="2:15" x14ac:dyDescent="0.3">
      <c r="B548" t="str">
        <f>IF(ABS(Tabelle3[[#This Row],[N: Student''s T-test Difference Sucrose_Glucose2]])&gt;=1,"+","-")</f>
        <v>-</v>
      </c>
      <c r="C548">
        <v>-0.15720600000000001</v>
      </c>
      <c r="D548" t="s">
        <v>274</v>
      </c>
      <c r="E548" t="s">
        <v>275</v>
      </c>
      <c r="F548" t="s">
        <v>272</v>
      </c>
      <c r="G548" t="s">
        <v>273</v>
      </c>
      <c r="H548" t="s">
        <v>271</v>
      </c>
      <c r="J548" t="s">
        <v>220</v>
      </c>
      <c r="K548">
        <v>0.20883599999999999</v>
      </c>
      <c r="L548">
        <v>0.798902</v>
      </c>
      <c r="M548">
        <v>-0.15720600000000001</v>
      </c>
      <c r="N548">
        <v>-0.52524199999999999</v>
      </c>
      <c r="O548">
        <f>ABS(Tabelle3[[#This Row],[N: Student''s T-test Difference Sucrose_Glucose2]])</f>
        <v>0.15720600000000001</v>
      </c>
    </row>
    <row r="549" spans="2:15" x14ac:dyDescent="0.3">
      <c r="B549" t="str">
        <f>IF(ABS(Tabelle3[[#This Row],[N: Student''s T-test Difference Sucrose_Glucose2]])&gt;=1,"+","-")</f>
        <v>-</v>
      </c>
      <c r="C549">
        <v>1.6666899999999998E-2</v>
      </c>
      <c r="D549" t="s">
        <v>279</v>
      </c>
      <c r="E549" t="s">
        <v>281</v>
      </c>
      <c r="F549" t="s">
        <v>159</v>
      </c>
      <c r="G549" t="s">
        <v>277</v>
      </c>
      <c r="H549" t="s">
        <v>278</v>
      </c>
      <c r="I549" t="s">
        <v>280</v>
      </c>
      <c r="J549" t="s">
        <v>276</v>
      </c>
      <c r="K549">
        <v>5.4584300000000002E-2</v>
      </c>
      <c r="L549">
        <v>0.96101000000000003</v>
      </c>
      <c r="M549">
        <v>1.6666899999999998E-2</v>
      </c>
      <c r="N549">
        <v>0.15501499999999999</v>
      </c>
      <c r="O549">
        <f>ABS(Tabelle3[[#This Row],[N: Student''s T-test Difference Sucrose_Glucose2]])</f>
        <v>1.6666899999999998E-2</v>
      </c>
    </row>
    <row r="550" spans="2:15" x14ac:dyDescent="0.3">
      <c r="B550" t="str">
        <f>IF(ABS(Tabelle3[[#This Row],[N: Student''s T-test Difference Sucrose_Glucose2]])&gt;=1,"+","-")</f>
        <v>-</v>
      </c>
      <c r="C550">
        <v>-0.110872</v>
      </c>
      <c r="D550" t="s">
        <v>282</v>
      </c>
      <c r="E550" t="s">
        <v>283</v>
      </c>
      <c r="J550" t="s">
        <v>276</v>
      </c>
      <c r="K550">
        <v>0.41399399999999997</v>
      </c>
      <c r="L550">
        <v>0.64200199999999996</v>
      </c>
      <c r="M550">
        <v>-0.110872</v>
      </c>
      <c r="N550">
        <v>-0.93582200000000004</v>
      </c>
      <c r="O550">
        <f>ABS(Tabelle3[[#This Row],[N: Student''s T-test Difference Sucrose_Glucose2]])</f>
        <v>0.110872</v>
      </c>
    </row>
    <row r="551" spans="2:15" x14ac:dyDescent="0.3">
      <c r="B551" t="str">
        <f>IF(ABS(Tabelle3[[#This Row],[N: Student''s T-test Difference Sucrose_Glucose2]])&gt;=1,"+","-")</f>
        <v>-</v>
      </c>
      <c r="C551">
        <v>-8.5232699999999995E-2</v>
      </c>
      <c r="D551" t="s">
        <v>284</v>
      </c>
      <c r="E551" t="s">
        <v>285</v>
      </c>
      <c r="J551" t="s">
        <v>276</v>
      </c>
      <c r="K551">
        <v>0.264048</v>
      </c>
      <c r="L551">
        <v>0.75149600000000005</v>
      </c>
      <c r="M551">
        <v>-8.5232699999999995E-2</v>
      </c>
      <c r="N551">
        <v>-0.64226799999999995</v>
      </c>
      <c r="O551">
        <f>ABS(Tabelle3[[#This Row],[N: Student''s T-test Difference Sucrose_Glucose2]])</f>
        <v>8.5232699999999995E-2</v>
      </c>
    </row>
    <row r="552" spans="2:15" x14ac:dyDescent="0.3">
      <c r="B552" t="str">
        <f>IF(ABS(Tabelle3[[#This Row],[N: Student''s T-test Difference Sucrose_Glucose2]])&gt;=1,"+","-")</f>
        <v>-</v>
      </c>
      <c r="C552">
        <v>0.136739</v>
      </c>
      <c r="D552" t="s">
        <v>289</v>
      </c>
      <c r="E552" t="s">
        <v>290</v>
      </c>
      <c r="F552" t="s">
        <v>286</v>
      </c>
      <c r="G552" t="s">
        <v>287</v>
      </c>
      <c r="H552" t="s">
        <v>288</v>
      </c>
      <c r="J552" t="s">
        <v>276</v>
      </c>
      <c r="K552">
        <v>1.15717</v>
      </c>
      <c r="L552">
        <v>0.27110000000000001</v>
      </c>
      <c r="M552">
        <v>0.136739</v>
      </c>
      <c r="N552">
        <v>2.20486</v>
      </c>
      <c r="O552">
        <f>ABS(Tabelle3[[#This Row],[N: Student''s T-test Difference Sucrose_Glucose2]])</f>
        <v>0.136739</v>
      </c>
    </row>
    <row r="553" spans="2:15" x14ac:dyDescent="0.3">
      <c r="B553" t="str">
        <f>IF(ABS(Tabelle3[[#This Row],[N: Student''s T-test Difference Sucrose_Glucose2]])&gt;=1,"+","-")</f>
        <v>-</v>
      </c>
      <c r="C553">
        <v>0.106735</v>
      </c>
      <c r="D553" t="s">
        <v>291</v>
      </c>
      <c r="E553" t="s">
        <v>292</v>
      </c>
      <c r="F553" t="s">
        <v>48</v>
      </c>
      <c r="G553" t="s">
        <v>49</v>
      </c>
      <c r="H553" t="s">
        <v>50</v>
      </c>
      <c r="I553" t="s">
        <v>52</v>
      </c>
      <c r="J553" t="s">
        <v>276</v>
      </c>
      <c r="K553">
        <v>0.102633</v>
      </c>
      <c r="L553">
        <v>0.91045500000000001</v>
      </c>
      <c r="M553">
        <v>0.106735</v>
      </c>
      <c r="N553">
        <v>0.27911599999999998</v>
      </c>
      <c r="O553">
        <f>ABS(Tabelle3[[#This Row],[N: Student''s T-test Difference Sucrose_Glucose2]])</f>
        <v>0.106735</v>
      </c>
    </row>
    <row r="554" spans="2:15" x14ac:dyDescent="0.3">
      <c r="B554" t="str">
        <f>IF(ABS(Tabelle3[[#This Row],[N: Student''s T-test Difference Sucrose_Glucose2]])&gt;=1,"+","-")</f>
        <v>-</v>
      </c>
      <c r="C554">
        <v>0.212537</v>
      </c>
      <c r="D554" t="s">
        <v>293</v>
      </c>
      <c r="E554" t="s">
        <v>294</v>
      </c>
      <c r="F554" t="s">
        <v>286</v>
      </c>
      <c r="G554" t="s">
        <v>287</v>
      </c>
      <c r="H554" t="s">
        <v>288</v>
      </c>
      <c r="J554" t="s">
        <v>276</v>
      </c>
      <c r="K554">
        <v>0.88302599999999998</v>
      </c>
      <c r="L554">
        <v>0.375029</v>
      </c>
      <c r="M554">
        <v>0.212537</v>
      </c>
      <c r="N554">
        <v>1.7487900000000001</v>
      </c>
      <c r="O554">
        <f>ABS(Tabelle3[[#This Row],[N: Student''s T-test Difference Sucrose_Glucose2]])</f>
        <v>0.212537</v>
      </c>
    </row>
    <row r="555" spans="2:15" x14ac:dyDescent="0.3">
      <c r="B555" t="str">
        <f>IF(ABS(Tabelle3[[#This Row],[N: Student''s T-test Difference Sucrose_Glucose2]])&gt;=1,"+","-")</f>
        <v>-</v>
      </c>
      <c r="C555">
        <v>0.18312</v>
      </c>
      <c r="D555" t="s">
        <v>295</v>
      </c>
      <c r="E555" t="s">
        <v>296</v>
      </c>
      <c r="F555" t="s">
        <v>286</v>
      </c>
      <c r="G555" t="s">
        <v>287</v>
      </c>
      <c r="H555" t="s">
        <v>288</v>
      </c>
      <c r="J555" t="s">
        <v>276</v>
      </c>
      <c r="K555">
        <v>1.77522</v>
      </c>
      <c r="L555">
        <v>0.14286199999999999</v>
      </c>
      <c r="M555">
        <v>0.18312</v>
      </c>
      <c r="N555">
        <v>3.2820399999999998</v>
      </c>
      <c r="O555">
        <f>ABS(Tabelle3[[#This Row],[N: Student''s T-test Difference Sucrose_Glucose2]])</f>
        <v>0.18312</v>
      </c>
    </row>
    <row r="556" spans="2:15" x14ac:dyDescent="0.3">
      <c r="B556" t="str">
        <f>IF(ABS(Tabelle3[[#This Row],[N: Student''s T-test Difference Sucrose_Glucose2]])&gt;=1,"+","-")</f>
        <v>-</v>
      </c>
      <c r="C556">
        <v>0.142014</v>
      </c>
      <c r="D556" t="s">
        <v>299</v>
      </c>
      <c r="E556" t="s">
        <v>301</v>
      </c>
      <c r="F556" t="s">
        <v>33</v>
      </c>
      <c r="G556" t="s">
        <v>151</v>
      </c>
      <c r="H556" t="s">
        <v>298</v>
      </c>
      <c r="I556" t="s">
        <v>300</v>
      </c>
      <c r="J556" t="s">
        <v>297</v>
      </c>
      <c r="K556">
        <v>0.50402800000000003</v>
      </c>
      <c r="L556">
        <v>0.60599499999999995</v>
      </c>
      <c r="M556">
        <v>0.142014</v>
      </c>
      <c r="N556">
        <v>1.1004700000000001</v>
      </c>
      <c r="O556">
        <f>ABS(Tabelle3[[#This Row],[N: Student''s T-test Difference Sucrose_Glucose2]])</f>
        <v>0.142014</v>
      </c>
    </row>
    <row r="557" spans="2:15" x14ac:dyDescent="0.3">
      <c r="B557" t="str">
        <f>IF(ABS(Tabelle3[[#This Row],[N: Student''s T-test Difference Sucrose_Glucose2]])&gt;=1,"+","-")</f>
        <v>-</v>
      </c>
      <c r="C557">
        <v>-0.82017700000000004</v>
      </c>
      <c r="D557" t="s">
        <v>302</v>
      </c>
      <c r="E557" t="s">
        <v>47</v>
      </c>
      <c r="J557" t="s">
        <v>297</v>
      </c>
      <c r="K557">
        <v>0.70357999999999998</v>
      </c>
      <c r="L557">
        <v>0.47692099999999998</v>
      </c>
      <c r="M557">
        <v>-0.82017700000000004</v>
      </c>
      <c r="N557">
        <v>-1.4475899999999999</v>
      </c>
      <c r="O557">
        <f>ABS(Tabelle3[[#This Row],[N: Student''s T-test Difference Sucrose_Glucose2]])</f>
        <v>0.82017700000000004</v>
      </c>
    </row>
    <row r="558" spans="2:15" x14ac:dyDescent="0.3">
      <c r="B558" t="str">
        <f>IF(ABS(Tabelle3[[#This Row],[N: Student''s T-test Difference Sucrose_Glucose2]])&gt;=1,"+","-")</f>
        <v>-</v>
      </c>
      <c r="C558">
        <v>-0.38629000000000002</v>
      </c>
      <c r="D558" t="s">
        <v>303</v>
      </c>
      <c r="E558" t="s">
        <v>304</v>
      </c>
      <c r="J558" t="s">
        <v>297</v>
      </c>
      <c r="K558">
        <v>1.25274</v>
      </c>
      <c r="L558">
        <v>0.24832899999999999</v>
      </c>
      <c r="M558">
        <v>-0.38629000000000002</v>
      </c>
      <c r="N558">
        <v>-2.3652600000000001</v>
      </c>
      <c r="O558">
        <f>ABS(Tabelle3[[#This Row],[N: Student''s T-test Difference Sucrose_Glucose2]])</f>
        <v>0.38629000000000002</v>
      </c>
    </row>
    <row r="559" spans="2:15" x14ac:dyDescent="0.3">
      <c r="B559" t="str">
        <f>IF(ABS(Tabelle3[[#This Row],[N: Student''s T-test Difference Sucrose_Glucose2]])&gt;=1,"+","-")</f>
        <v>-</v>
      </c>
      <c r="C559">
        <v>0.14357600000000001</v>
      </c>
      <c r="D559" t="s">
        <v>305</v>
      </c>
      <c r="E559" t="s">
        <v>47</v>
      </c>
      <c r="J559" t="s">
        <v>297</v>
      </c>
      <c r="K559">
        <v>0.240508</v>
      </c>
      <c r="L559">
        <v>0.77229099999999995</v>
      </c>
      <c r="M559">
        <v>0.14357600000000001</v>
      </c>
      <c r="N559">
        <v>0.593109</v>
      </c>
      <c r="O559">
        <f>ABS(Tabelle3[[#This Row],[N: Student''s T-test Difference Sucrose_Glucose2]])</f>
        <v>0.14357600000000001</v>
      </c>
    </row>
    <row r="560" spans="2:15" x14ac:dyDescent="0.3">
      <c r="B560" t="str">
        <f>IF(ABS(Tabelle3[[#This Row],[N: Student''s T-test Difference Sucrose_Glucose2]])&gt;=1,"+","-")</f>
        <v>-</v>
      </c>
      <c r="C560">
        <v>0.21427499999999999</v>
      </c>
      <c r="D560" t="s">
        <v>308</v>
      </c>
      <c r="E560" t="s">
        <v>310</v>
      </c>
      <c r="F560" t="s">
        <v>138</v>
      </c>
      <c r="G560" t="s">
        <v>306</v>
      </c>
      <c r="H560" t="s">
        <v>307</v>
      </c>
      <c r="I560" t="s">
        <v>309</v>
      </c>
      <c r="J560" t="s">
        <v>297</v>
      </c>
      <c r="K560">
        <v>1.25197</v>
      </c>
      <c r="L560">
        <v>0.24756300000000001</v>
      </c>
      <c r="M560">
        <v>0.21427499999999999</v>
      </c>
      <c r="N560">
        <v>2.3639600000000001</v>
      </c>
      <c r="O560">
        <f>ABS(Tabelle3[[#This Row],[N: Student''s T-test Difference Sucrose_Glucose2]])</f>
        <v>0.21427499999999999</v>
      </c>
    </row>
    <row r="561" spans="2:15" x14ac:dyDescent="0.3">
      <c r="B561" t="str">
        <f>IF(ABS(Tabelle3[[#This Row],[N: Student''s T-test Difference Sucrose_Glucose2]])&gt;=1,"+","-")</f>
        <v>-</v>
      </c>
      <c r="C561">
        <v>0.44497100000000001</v>
      </c>
      <c r="D561" t="s">
        <v>314</v>
      </c>
      <c r="E561" t="s">
        <v>315</v>
      </c>
      <c r="F561" t="s">
        <v>312</v>
      </c>
      <c r="G561" t="s">
        <v>313</v>
      </c>
      <c r="H561" t="s">
        <v>311</v>
      </c>
      <c r="J561" t="s">
        <v>297</v>
      </c>
      <c r="K561">
        <v>0.60607599999999995</v>
      </c>
      <c r="L561">
        <v>0.53346000000000005</v>
      </c>
      <c r="M561">
        <v>0.44497100000000001</v>
      </c>
      <c r="N561">
        <v>1.2803199999999999</v>
      </c>
      <c r="O561">
        <f>ABS(Tabelle3[[#This Row],[N: Student''s T-test Difference Sucrose_Glucose2]])</f>
        <v>0.44497100000000001</v>
      </c>
    </row>
    <row r="562" spans="2:15" x14ac:dyDescent="0.3">
      <c r="B562" t="str">
        <f>IF(ABS(Tabelle3[[#This Row],[N: Student''s T-test Difference Sucrose_Glucose2]])&gt;=1,"+","-")</f>
        <v>-</v>
      </c>
      <c r="C562">
        <v>-0.26</v>
      </c>
      <c r="D562" t="s">
        <v>316</v>
      </c>
      <c r="E562" t="s">
        <v>317</v>
      </c>
      <c r="J562" t="s">
        <v>297</v>
      </c>
      <c r="K562">
        <v>0.68702600000000003</v>
      </c>
      <c r="L562">
        <v>0.49284299999999998</v>
      </c>
      <c r="M562">
        <v>-0.26</v>
      </c>
      <c r="N562">
        <v>-1.41943</v>
      </c>
      <c r="O562">
        <f>ABS(Tabelle3[[#This Row],[N: Student''s T-test Difference Sucrose_Glucose2]])</f>
        <v>0.26</v>
      </c>
    </row>
    <row r="563" spans="2:15" x14ac:dyDescent="0.3">
      <c r="B563" t="str">
        <f>IF(ABS(Tabelle3[[#This Row],[N: Student''s T-test Difference Sucrose_Glucose2]])&gt;=1,"+","-")</f>
        <v>-</v>
      </c>
      <c r="C563">
        <v>-0.246222</v>
      </c>
      <c r="D563" t="s">
        <v>318</v>
      </c>
      <c r="E563" t="s">
        <v>47</v>
      </c>
      <c r="J563" t="s">
        <v>297</v>
      </c>
      <c r="K563">
        <v>0.38212299999999999</v>
      </c>
      <c r="L563">
        <v>0.65839000000000003</v>
      </c>
      <c r="M563">
        <v>-0.246222</v>
      </c>
      <c r="N563">
        <v>-0.87576799999999999</v>
      </c>
      <c r="O563">
        <f>ABS(Tabelle3[[#This Row],[N: Student''s T-test Difference Sucrose_Glucose2]])</f>
        <v>0.246222</v>
      </c>
    </row>
    <row r="564" spans="2:15" x14ac:dyDescent="0.3">
      <c r="B564" t="str">
        <f>IF(ABS(Tabelle3[[#This Row],[N: Student''s T-test Difference Sucrose_Glucose2]])&gt;=1,"+","-")</f>
        <v>-</v>
      </c>
      <c r="C564">
        <v>-0.53479200000000005</v>
      </c>
      <c r="D564" t="s">
        <v>320</v>
      </c>
      <c r="E564" t="s">
        <v>321</v>
      </c>
      <c r="J564" t="s">
        <v>319</v>
      </c>
      <c r="K564">
        <v>0.39875300000000002</v>
      </c>
      <c r="L564">
        <v>0.64489099999999999</v>
      </c>
      <c r="M564">
        <v>-0.53479200000000005</v>
      </c>
      <c r="N564">
        <v>-0.90723399999999998</v>
      </c>
      <c r="O564">
        <f>ABS(Tabelle3[[#This Row],[N: Student''s T-test Difference Sucrose_Glucose2]])</f>
        <v>0.53479200000000005</v>
      </c>
    </row>
    <row r="565" spans="2:15" x14ac:dyDescent="0.3">
      <c r="B565" t="str">
        <f>IF(ABS(Tabelle3[[#This Row],[N: Student''s T-test Difference Sucrose_Glucose2]])&gt;=1,"+","-")</f>
        <v>-</v>
      </c>
      <c r="C565">
        <v>0.28859200000000002</v>
      </c>
      <c r="D565" t="s">
        <v>331</v>
      </c>
      <c r="E565" t="s">
        <v>333</v>
      </c>
      <c r="F565" t="s">
        <v>328</v>
      </c>
      <c r="G565" t="s">
        <v>329</v>
      </c>
      <c r="H565" t="s">
        <v>330</v>
      </c>
      <c r="I565" t="s">
        <v>332</v>
      </c>
      <c r="J565" t="s">
        <v>319</v>
      </c>
      <c r="K565">
        <v>1.8950199999999999</v>
      </c>
      <c r="L565">
        <v>0.12889999999999999</v>
      </c>
      <c r="M565">
        <v>0.28859200000000002</v>
      </c>
      <c r="N565">
        <v>3.5059200000000001</v>
      </c>
      <c r="O565">
        <f>ABS(Tabelle3[[#This Row],[N: Student''s T-test Difference Sucrose_Glucose2]])</f>
        <v>0.28859200000000002</v>
      </c>
    </row>
    <row r="566" spans="2:15" x14ac:dyDescent="0.3">
      <c r="B566" t="str">
        <f>IF(ABS(Tabelle3[[#This Row],[N: Student''s T-test Difference Sucrose_Glucose2]])&gt;=1,"+","-")</f>
        <v>-</v>
      </c>
      <c r="C566">
        <v>6.9840399999999997E-2</v>
      </c>
      <c r="D566" t="s">
        <v>334</v>
      </c>
      <c r="E566" t="s">
        <v>335</v>
      </c>
      <c r="F566" t="s">
        <v>328</v>
      </c>
      <c r="G566" t="s">
        <v>329</v>
      </c>
      <c r="H566" t="s">
        <v>330</v>
      </c>
      <c r="I566" t="s">
        <v>332</v>
      </c>
      <c r="J566" t="s">
        <v>319</v>
      </c>
      <c r="K566">
        <v>7.1566099999999994E-2</v>
      </c>
      <c r="L566">
        <v>0.94913499999999995</v>
      </c>
      <c r="M566">
        <v>6.9840399999999997E-2</v>
      </c>
      <c r="N566">
        <v>0.200017</v>
      </c>
      <c r="O566">
        <f>ABS(Tabelle3[[#This Row],[N: Student''s T-test Difference Sucrose_Glucose2]])</f>
        <v>6.9840399999999997E-2</v>
      </c>
    </row>
    <row r="567" spans="2:15" x14ac:dyDescent="0.3">
      <c r="B567" t="str">
        <f>IF(ABS(Tabelle3[[#This Row],[N: Student''s T-test Difference Sucrose_Glucose2]])&gt;=1,"+","-")</f>
        <v>-</v>
      </c>
      <c r="C567">
        <v>5.0244799999999999E-2</v>
      </c>
      <c r="D567" t="s">
        <v>336</v>
      </c>
      <c r="E567" t="s">
        <v>337</v>
      </c>
      <c r="J567" t="s">
        <v>319</v>
      </c>
      <c r="K567">
        <v>5.6518800000000001E-2</v>
      </c>
      <c r="L567">
        <v>0.96133800000000003</v>
      </c>
      <c r="M567">
        <v>5.0244799999999999E-2</v>
      </c>
      <c r="N567">
        <v>0.16020999999999999</v>
      </c>
      <c r="O567">
        <f>ABS(Tabelle3[[#This Row],[N: Student''s T-test Difference Sucrose_Glucose2]])</f>
        <v>5.0244799999999999E-2</v>
      </c>
    </row>
    <row r="568" spans="2:15" x14ac:dyDescent="0.3">
      <c r="B568" t="str">
        <f>IF(ABS(Tabelle3[[#This Row],[N: Student''s T-test Difference Sucrose_Glucose2]])&gt;=1,"+","-")</f>
        <v>-</v>
      </c>
      <c r="C568">
        <v>-0.131887</v>
      </c>
      <c r="D568" t="s">
        <v>338</v>
      </c>
      <c r="E568" t="s">
        <v>47</v>
      </c>
      <c r="J568" t="s">
        <v>319</v>
      </c>
      <c r="K568">
        <v>0.16417599999999999</v>
      </c>
      <c r="L568">
        <v>0.845835</v>
      </c>
      <c r="M568">
        <v>-0.131887</v>
      </c>
      <c r="N568">
        <v>-0.425647</v>
      </c>
      <c r="O568">
        <f>ABS(Tabelle3[[#This Row],[N: Student''s T-test Difference Sucrose_Glucose2]])</f>
        <v>0.131887</v>
      </c>
    </row>
    <row r="569" spans="2:15" x14ac:dyDescent="0.3">
      <c r="B569" t="str">
        <f>IF(ABS(Tabelle3[[#This Row],[N: Student''s T-test Difference Sucrose_Glucose2]])&gt;=1,"+","-")</f>
        <v>-</v>
      </c>
      <c r="C569">
        <v>-3.1566599999999999E-3</v>
      </c>
      <c r="D569" t="s">
        <v>339</v>
      </c>
      <c r="E569" t="s">
        <v>340</v>
      </c>
      <c r="J569" t="s">
        <v>319</v>
      </c>
      <c r="K569">
        <v>8.1490999999999994E-3</v>
      </c>
      <c r="L569">
        <v>0.99672799999999995</v>
      </c>
      <c r="M569">
        <v>-3.1566599999999999E-3</v>
      </c>
      <c r="N569">
        <v>-2.4287400000000001E-2</v>
      </c>
      <c r="O569">
        <f>ABS(Tabelle3[[#This Row],[N: Student''s T-test Difference Sucrose_Glucose2]])</f>
        <v>3.1566599999999999E-3</v>
      </c>
    </row>
    <row r="570" spans="2:15" x14ac:dyDescent="0.3">
      <c r="B570" t="str">
        <f>IF(ABS(Tabelle3[[#This Row],[N: Student''s T-test Difference Sucrose_Glucose2]])&gt;=1,"+","-")</f>
        <v>-</v>
      </c>
      <c r="C570">
        <v>0.16628299999999999</v>
      </c>
      <c r="D570" t="s">
        <v>344</v>
      </c>
      <c r="E570" t="s">
        <v>346</v>
      </c>
      <c r="F570" t="s">
        <v>342</v>
      </c>
      <c r="G570" t="s">
        <v>343</v>
      </c>
      <c r="H570" t="s">
        <v>341</v>
      </c>
      <c r="I570" t="s">
        <v>345</v>
      </c>
      <c r="J570" t="s">
        <v>319</v>
      </c>
      <c r="K570">
        <v>1.63862</v>
      </c>
      <c r="L570">
        <v>0.158606</v>
      </c>
      <c r="M570">
        <v>0.16628299999999999</v>
      </c>
      <c r="N570">
        <v>3.0339299999999998</v>
      </c>
      <c r="O570">
        <f>ABS(Tabelle3[[#This Row],[N: Student''s T-test Difference Sucrose_Glucose2]])</f>
        <v>0.16628299999999999</v>
      </c>
    </row>
    <row r="571" spans="2:15" x14ac:dyDescent="0.3">
      <c r="B571" t="str">
        <f>IF(ABS(Tabelle3[[#This Row],[N: Student''s T-test Difference Sucrose_Glucose2]])&gt;=1,"+","-")</f>
        <v>-</v>
      </c>
      <c r="C571">
        <v>0.30983699999999997</v>
      </c>
      <c r="D571" t="s">
        <v>353</v>
      </c>
      <c r="E571" t="s">
        <v>354</v>
      </c>
      <c r="J571" t="s">
        <v>352</v>
      </c>
      <c r="K571">
        <v>0.54579800000000001</v>
      </c>
      <c r="L571">
        <v>0.57356399999999996</v>
      </c>
      <c r="M571">
        <v>0.30983699999999997</v>
      </c>
      <c r="N571">
        <v>1.1748099999999999</v>
      </c>
      <c r="O571">
        <f>ABS(Tabelle3[[#This Row],[N: Student''s T-test Difference Sucrose_Glucose2]])</f>
        <v>0.30983699999999997</v>
      </c>
    </row>
    <row r="572" spans="2:15" x14ac:dyDescent="0.3">
      <c r="B572" t="str">
        <f>IF(ABS(Tabelle3[[#This Row],[N: Student''s T-test Difference Sucrose_Glucose2]])&gt;=1,"+","-")</f>
        <v>-</v>
      </c>
      <c r="C572">
        <v>-0.20994599999999999</v>
      </c>
      <c r="D572" t="s">
        <v>355</v>
      </c>
      <c r="E572" t="s">
        <v>356</v>
      </c>
      <c r="J572" t="s">
        <v>352</v>
      </c>
      <c r="K572">
        <v>1.4139600000000001</v>
      </c>
      <c r="L572">
        <v>0.219503</v>
      </c>
      <c r="M572">
        <v>-0.20994599999999999</v>
      </c>
      <c r="N572">
        <v>-2.63978</v>
      </c>
      <c r="O572">
        <f>ABS(Tabelle3[[#This Row],[N: Student''s T-test Difference Sucrose_Glucose2]])</f>
        <v>0.20994599999999999</v>
      </c>
    </row>
    <row r="573" spans="2:15" x14ac:dyDescent="0.3">
      <c r="B573" t="str">
        <f>IF(ABS(Tabelle3[[#This Row],[N: Student''s T-test Difference Sucrose_Glucose2]])&gt;=1,"+","-")</f>
        <v>-</v>
      </c>
      <c r="C573">
        <v>0.141259</v>
      </c>
      <c r="D573" t="s">
        <v>357</v>
      </c>
      <c r="E573" t="s">
        <v>47</v>
      </c>
      <c r="J573" t="s">
        <v>352</v>
      </c>
      <c r="K573">
        <v>0.37641999999999998</v>
      </c>
      <c r="L573">
        <v>0.66133299999999995</v>
      </c>
      <c r="M573">
        <v>0.141259</v>
      </c>
      <c r="N573">
        <v>0.86490699999999998</v>
      </c>
      <c r="O573">
        <f>ABS(Tabelle3[[#This Row],[N: Student''s T-test Difference Sucrose_Glucose2]])</f>
        <v>0.141259</v>
      </c>
    </row>
    <row r="574" spans="2:15" x14ac:dyDescent="0.3">
      <c r="B574" t="str">
        <f>IF(ABS(Tabelle3[[#This Row],[N: Student''s T-test Difference Sucrose_Glucose2]])&gt;=1,"+","-")</f>
        <v>-</v>
      </c>
      <c r="C574">
        <v>8.2687399999999994E-2</v>
      </c>
      <c r="D574" t="s">
        <v>358</v>
      </c>
      <c r="E574" t="s">
        <v>47</v>
      </c>
      <c r="J574" t="s">
        <v>352</v>
      </c>
      <c r="K574">
        <v>0.23963499999999999</v>
      </c>
      <c r="L574">
        <v>0.77156800000000003</v>
      </c>
      <c r="M574">
        <v>8.2687399999999994E-2</v>
      </c>
      <c r="N574">
        <v>0.59126699999999999</v>
      </c>
      <c r="O574">
        <f>ABS(Tabelle3[[#This Row],[N: Student''s T-test Difference Sucrose_Glucose2]])</f>
        <v>8.2687399999999994E-2</v>
      </c>
    </row>
    <row r="575" spans="2:15" x14ac:dyDescent="0.3">
      <c r="B575" t="str">
        <f>IF(ABS(Tabelle3[[#This Row],[N: Student''s T-test Difference Sucrose_Glucose2]])&gt;=1,"+","-")</f>
        <v>-</v>
      </c>
      <c r="C575">
        <v>6.5450700000000001E-2</v>
      </c>
      <c r="D575" t="s">
        <v>363</v>
      </c>
      <c r="E575" t="s">
        <v>354</v>
      </c>
      <c r="J575" t="s">
        <v>362</v>
      </c>
      <c r="K575">
        <v>0.15485599999999999</v>
      </c>
      <c r="L575">
        <v>0.84809500000000004</v>
      </c>
      <c r="M575">
        <v>6.5450700000000001E-2</v>
      </c>
      <c r="N575">
        <v>0.40420699999999998</v>
      </c>
      <c r="O575">
        <f>ABS(Tabelle3[[#This Row],[N: Student''s T-test Difference Sucrose_Glucose2]])</f>
        <v>6.5450700000000001E-2</v>
      </c>
    </row>
    <row r="576" spans="2:15" x14ac:dyDescent="0.3">
      <c r="B576" t="str">
        <f>IF(ABS(Tabelle3[[#This Row],[N: Student''s T-test Difference Sucrose_Glucose2]])&gt;=1,"+","-")</f>
        <v>-</v>
      </c>
      <c r="C576">
        <v>1.0181900000000001E-2</v>
      </c>
      <c r="D576" t="s">
        <v>364</v>
      </c>
      <c r="E576" t="s">
        <v>365</v>
      </c>
      <c r="J576" t="s">
        <v>362</v>
      </c>
      <c r="K576">
        <v>4.3347900000000002E-2</v>
      </c>
      <c r="L576">
        <v>0.97109699999999999</v>
      </c>
      <c r="M576">
        <v>1.0181900000000001E-2</v>
      </c>
      <c r="N576">
        <v>0.124472</v>
      </c>
      <c r="O576">
        <f>ABS(Tabelle3[[#This Row],[N: Student''s T-test Difference Sucrose_Glucose2]])</f>
        <v>1.0181900000000001E-2</v>
      </c>
    </row>
    <row r="577" spans="1:15" x14ac:dyDescent="0.3">
      <c r="B577" t="str">
        <f>IF(ABS(Tabelle3[[#This Row],[N: Student''s T-test Difference Sucrose_Glucose2]])&gt;=1,"+","-")</f>
        <v>-</v>
      </c>
      <c r="C577">
        <v>8.7714700000000007E-2</v>
      </c>
      <c r="D577" t="s">
        <v>366</v>
      </c>
      <c r="E577" t="s">
        <v>367</v>
      </c>
      <c r="J577" t="s">
        <v>362</v>
      </c>
      <c r="K577">
        <v>0.24668999999999999</v>
      </c>
      <c r="L577">
        <v>0.76589300000000005</v>
      </c>
      <c r="M577">
        <v>8.7714700000000007E-2</v>
      </c>
      <c r="N577">
        <v>0.60611999999999999</v>
      </c>
      <c r="O577">
        <f>ABS(Tabelle3[[#This Row],[N: Student''s T-test Difference Sucrose_Glucose2]])</f>
        <v>8.7714700000000007E-2</v>
      </c>
    </row>
    <row r="578" spans="1:15" x14ac:dyDescent="0.3">
      <c r="B578" t="str">
        <f>IF(ABS(Tabelle3[[#This Row],[N: Student''s T-test Difference Sucrose_Glucose2]])&gt;=1,"+","-")</f>
        <v>-</v>
      </c>
      <c r="C578">
        <v>0.12646199999999999</v>
      </c>
      <c r="D578" t="s">
        <v>368</v>
      </c>
      <c r="E578" t="s">
        <v>369</v>
      </c>
      <c r="J578" t="s">
        <v>362</v>
      </c>
      <c r="K578">
        <v>0.26624100000000001</v>
      </c>
      <c r="L578">
        <v>0.74884499999999998</v>
      </c>
      <c r="M578">
        <v>0.12646199999999999</v>
      </c>
      <c r="N578">
        <v>0.64679699999999996</v>
      </c>
      <c r="O578">
        <f>ABS(Tabelle3[[#This Row],[N: Student''s T-test Difference Sucrose_Glucose2]])</f>
        <v>0.12646199999999999</v>
      </c>
    </row>
    <row r="579" spans="1:15" x14ac:dyDescent="0.3">
      <c r="B579" t="str">
        <f>IF(ABS(Tabelle3[[#This Row],[N: Student''s T-test Difference Sucrose_Glucose2]])&gt;=1,"+","-")</f>
        <v>-</v>
      </c>
      <c r="C579">
        <v>-0.33565</v>
      </c>
      <c r="D579" t="s">
        <v>370</v>
      </c>
      <c r="E579" t="s">
        <v>47</v>
      </c>
      <c r="J579" t="s">
        <v>362</v>
      </c>
      <c r="K579">
        <v>0.607599</v>
      </c>
      <c r="L579">
        <v>0.53285300000000002</v>
      </c>
      <c r="M579">
        <v>-0.33565</v>
      </c>
      <c r="N579">
        <v>-1.2829600000000001</v>
      </c>
      <c r="O579">
        <f>ABS(Tabelle3[[#This Row],[N: Student''s T-test Difference Sucrose_Glucose2]])</f>
        <v>0.33565</v>
      </c>
    </row>
    <row r="580" spans="1:15" x14ac:dyDescent="0.3">
      <c r="B580" t="str">
        <f>IF(ABS(Tabelle3[[#This Row],[N: Student''s T-test Difference Sucrose_Glucose2]])&gt;=1,"+","-")</f>
        <v>-</v>
      </c>
      <c r="C580">
        <v>-0.18773599999999999</v>
      </c>
      <c r="D580" t="s">
        <v>371</v>
      </c>
      <c r="E580" t="s">
        <v>373</v>
      </c>
      <c r="F580" t="s">
        <v>72</v>
      </c>
      <c r="G580" t="s">
        <v>71</v>
      </c>
      <c r="H580" t="s">
        <v>71</v>
      </c>
      <c r="I580" t="s">
        <v>372</v>
      </c>
      <c r="J580" t="s">
        <v>362</v>
      </c>
      <c r="K580">
        <v>0.69020599999999999</v>
      </c>
      <c r="L580">
        <v>0.49053799999999997</v>
      </c>
      <c r="M580">
        <v>-0.18773599999999999</v>
      </c>
      <c r="N580">
        <v>-1.4248499999999999</v>
      </c>
      <c r="O580">
        <f>ABS(Tabelle3[[#This Row],[N: Student''s T-test Difference Sucrose_Glucose2]])</f>
        <v>0.18773599999999999</v>
      </c>
    </row>
    <row r="581" spans="1:15" x14ac:dyDescent="0.3">
      <c r="A581" t="s">
        <v>2546</v>
      </c>
      <c r="B581" t="s">
        <v>2546</v>
      </c>
      <c r="C581">
        <v>1.47163</v>
      </c>
      <c r="D581" t="s">
        <v>38</v>
      </c>
      <c r="E581" t="s">
        <v>40</v>
      </c>
      <c r="F581" s="1" t="s">
        <v>33</v>
      </c>
      <c r="G581" t="s">
        <v>34</v>
      </c>
      <c r="H581" t="s">
        <v>32</v>
      </c>
      <c r="I581" t="s">
        <v>39</v>
      </c>
      <c r="J581" t="s">
        <v>17</v>
      </c>
      <c r="K581">
        <v>3.8511500000000001</v>
      </c>
      <c r="L581">
        <v>7.1301000000000003E-3</v>
      </c>
      <c r="M581">
        <v>1.47163</v>
      </c>
      <c r="N581">
        <v>8.5452200000000005</v>
      </c>
      <c r="O581">
        <f>ABS(Tabelle3[[#This Row],[N: Student''s T-test Difference Sucrose_Glucose2]])</f>
        <v>1.47163</v>
      </c>
    </row>
    <row r="582" spans="1:15" x14ac:dyDescent="0.3">
      <c r="A582" t="s">
        <v>2546</v>
      </c>
      <c r="B582" t="s">
        <v>2546</v>
      </c>
      <c r="C582">
        <v>2.3516400000000002</v>
      </c>
      <c r="D582" t="s">
        <v>24</v>
      </c>
      <c r="E582" t="s">
        <v>26</v>
      </c>
      <c r="F582" s="1" t="s">
        <v>21</v>
      </c>
      <c r="G582" t="s">
        <v>22</v>
      </c>
      <c r="H582" t="s">
        <v>23</v>
      </c>
      <c r="I582" t="s">
        <v>25</v>
      </c>
      <c r="J582" t="s">
        <v>17</v>
      </c>
      <c r="K582">
        <v>3.7440799999999999</v>
      </c>
      <c r="L582">
        <v>8.2111900000000002E-3</v>
      </c>
      <c r="M582">
        <v>2.3516400000000002</v>
      </c>
      <c r="N582">
        <v>8.1761499999999998</v>
      </c>
      <c r="O582">
        <f>ABS(Tabelle3[[#This Row],[N: Student''s T-test Difference Sucrose_Glucose2]])</f>
        <v>2.3516400000000002</v>
      </c>
    </row>
    <row r="583" spans="1:15" x14ac:dyDescent="0.3">
      <c r="A583" t="s">
        <v>2546</v>
      </c>
      <c r="B583" t="s">
        <v>2546</v>
      </c>
      <c r="C583">
        <v>2.7625899999999999</v>
      </c>
      <c r="D583" t="s">
        <v>453</v>
      </c>
      <c r="E583" t="s">
        <v>455</v>
      </c>
      <c r="F583" s="1" t="s">
        <v>33</v>
      </c>
      <c r="G583" t="s">
        <v>34</v>
      </c>
      <c r="H583" t="s">
        <v>452</v>
      </c>
      <c r="I583" t="s">
        <v>454</v>
      </c>
      <c r="J583" t="s">
        <v>374</v>
      </c>
      <c r="K583">
        <v>6.9099000000000004</v>
      </c>
      <c r="L583" s="2">
        <v>5.6051300000000003E-5</v>
      </c>
      <c r="M583">
        <v>2.7625899999999999</v>
      </c>
      <c r="N583">
        <v>28.519200000000001</v>
      </c>
      <c r="O583">
        <f>ABS(Tabelle3[[#This Row],[N: Student''s T-test Difference Sucrose_Glucose2]])</f>
        <v>2.7625899999999999</v>
      </c>
    </row>
    <row r="584" spans="1:15" x14ac:dyDescent="0.3">
      <c r="A584" t="s">
        <v>2546</v>
      </c>
      <c r="B584" t="s">
        <v>2546</v>
      </c>
      <c r="C584">
        <v>3.17387</v>
      </c>
      <c r="D584" t="s">
        <v>456</v>
      </c>
      <c r="E584" t="s">
        <v>458</v>
      </c>
      <c r="F584" s="1" t="s">
        <v>33</v>
      </c>
      <c r="G584" t="s">
        <v>34</v>
      </c>
      <c r="H584" t="s">
        <v>452</v>
      </c>
      <c r="I584" t="s">
        <v>457</v>
      </c>
      <c r="J584" t="s">
        <v>374</v>
      </c>
      <c r="K584">
        <v>4.0269500000000003</v>
      </c>
      <c r="L584">
        <v>5.3511499999999998E-3</v>
      </c>
      <c r="M584">
        <v>3.17387</v>
      </c>
      <c r="N584">
        <v>9.1827100000000002</v>
      </c>
      <c r="O584">
        <f>ABS(Tabelle3[[#This Row],[N: Student''s T-test Difference Sucrose_Glucose2]])</f>
        <v>3.17387</v>
      </c>
    </row>
    <row r="585" spans="1:15" x14ac:dyDescent="0.3">
      <c r="B585" t="str">
        <f>IF(ABS(Tabelle3[[#This Row],[N: Student''s T-test Difference Sucrose_Glucose2]])&gt;=1,"+","-")</f>
        <v>-</v>
      </c>
      <c r="C585">
        <v>0.44328499999999998</v>
      </c>
      <c r="D585" t="s">
        <v>375</v>
      </c>
      <c r="E585" t="s">
        <v>376</v>
      </c>
      <c r="J585" t="s">
        <v>374</v>
      </c>
      <c r="K585">
        <v>1.3819699999999999</v>
      </c>
      <c r="L585">
        <v>0.225027</v>
      </c>
      <c r="M585">
        <v>0.44328499999999998</v>
      </c>
      <c r="N585">
        <v>2.5848499999999999</v>
      </c>
      <c r="O585">
        <f>ABS(Tabelle3[[#This Row],[N: Student''s T-test Difference Sucrose_Glucose2]])</f>
        <v>0.44328499999999998</v>
      </c>
    </row>
    <row r="586" spans="1:15" x14ac:dyDescent="0.3">
      <c r="B586" t="str">
        <f>IF(ABS(Tabelle3[[#This Row],[N: Student''s T-test Difference Sucrose_Glucose2]])&gt;=1,"+","-")</f>
        <v>-</v>
      </c>
      <c r="C586">
        <v>-4.8875799999999999E-3</v>
      </c>
      <c r="D586" t="s">
        <v>378</v>
      </c>
      <c r="E586" t="s">
        <v>379</v>
      </c>
      <c r="F586" t="s">
        <v>42</v>
      </c>
      <c r="G586" t="s">
        <v>43</v>
      </c>
      <c r="H586" t="s">
        <v>377</v>
      </c>
      <c r="J586" t="s">
        <v>374</v>
      </c>
      <c r="K586">
        <v>4.2568300000000003E-2</v>
      </c>
      <c r="L586">
        <v>0.96828000000000003</v>
      </c>
      <c r="M586">
        <v>-4.8875799999999999E-3</v>
      </c>
      <c r="N586">
        <v>-0.12232800000000001</v>
      </c>
      <c r="O586">
        <f>ABS(Tabelle3[[#This Row],[N: Student''s T-test Difference Sucrose_Glucose2]])</f>
        <v>4.8875799999999999E-3</v>
      </c>
    </row>
    <row r="587" spans="1:15" x14ac:dyDescent="0.3">
      <c r="B587" t="str">
        <f>IF(ABS(Tabelle3[[#This Row],[N: Student''s T-test Difference Sucrose_Glucose2]])&gt;=1,"+","-")</f>
        <v>-</v>
      </c>
      <c r="C587">
        <v>-0.64357699999999995</v>
      </c>
      <c r="D587" t="s">
        <v>380</v>
      </c>
      <c r="E587" t="s">
        <v>381</v>
      </c>
      <c r="J587" t="s">
        <v>374</v>
      </c>
      <c r="K587">
        <v>0.13938900000000001</v>
      </c>
      <c r="L587">
        <v>0.86390800000000001</v>
      </c>
      <c r="M587">
        <v>-0.64357699999999995</v>
      </c>
      <c r="N587">
        <v>-0.36807299999999998</v>
      </c>
      <c r="O587">
        <f>ABS(Tabelle3[[#This Row],[N: Student''s T-test Difference Sucrose_Glucose2]])</f>
        <v>0.64357699999999995</v>
      </c>
    </row>
    <row r="588" spans="1:15" x14ac:dyDescent="0.3">
      <c r="B588" t="str">
        <f>IF(ABS(Tabelle3[[#This Row],[N: Student''s T-test Difference Sucrose_Glucose2]])&gt;=1,"+","-")</f>
        <v>-</v>
      </c>
      <c r="C588">
        <v>-0.239679</v>
      </c>
      <c r="D588" t="s">
        <v>382</v>
      </c>
      <c r="E588" t="s">
        <v>383</v>
      </c>
      <c r="J588" t="s">
        <v>374</v>
      </c>
      <c r="K588">
        <v>0.61136100000000004</v>
      </c>
      <c r="L588">
        <v>0.53203900000000004</v>
      </c>
      <c r="M588">
        <v>-0.239679</v>
      </c>
      <c r="N588">
        <v>-1.28949</v>
      </c>
      <c r="O588">
        <f>ABS(Tabelle3[[#This Row],[N: Student''s T-test Difference Sucrose_Glucose2]])</f>
        <v>0.239679</v>
      </c>
    </row>
    <row r="589" spans="1:15" x14ac:dyDescent="0.3">
      <c r="B589" t="str">
        <f>IF(ABS(Tabelle3[[#This Row],[N: Student''s T-test Difference Sucrose_Glucose2]])&gt;=1,"+","-")</f>
        <v>-</v>
      </c>
      <c r="C589">
        <v>5.2179299999999998E-2</v>
      </c>
      <c r="D589" t="s">
        <v>384</v>
      </c>
      <c r="E589" t="s">
        <v>383</v>
      </c>
      <c r="J589" t="s">
        <v>374</v>
      </c>
      <c r="K589">
        <v>0.24804100000000001</v>
      </c>
      <c r="L589">
        <v>0.76464900000000002</v>
      </c>
      <c r="M589">
        <v>5.2179299999999998E-2</v>
      </c>
      <c r="N589">
        <v>0.608954</v>
      </c>
      <c r="O589">
        <f>ABS(Tabelle3[[#This Row],[N: Student''s T-test Difference Sucrose_Glucose2]])</f>
        <v>5.2179299999999998E-2</v>
      </c>
    </row>
    <row r="590" spans="1:15" x14ac:dyDescent="0.3">
      <c r="B590" t="str">
        <f>IF(ABS(Tabelle3[[#This Row],[N: Student''s T-test Difference Sucrose_Glucose2]])&gt;=1,"+","-")</f>
        <v>-</v>
      </c>
      <c r="C590">
        <v>-2.6811600000000001E-2</v>
      </c>
      <c r="D590" t="s">
        <v>385</v>
      </c>
      <c r="E590" t="s">
        <v>117</v>
      </c>
      <c r="F590" t="s">
        <v>112</v>
      </c>
      <c r="G590" t="s">
        <v>113</v>
      </c>
      <c r="H590" t="s">
        <v>114</v>
      </c>
      <c r="I590" t="s">
        <v>116</v>
      </c>
      <c r="J590" t="s">
        <v>374</v>
      </c>
      <c r="K590">
        <v>6.8831900000000001E-2</v>
      </c>
      <c r="L590">
        <v>0.95162199999999997</v>
      </c>
      <c r="M590">
        <v>-2.6811600000000001E-2</v>
      </c>
      <c r="N590">
        <v>-0.192861</v>
      </c>
      <c r="O590">
        <f>ABS(Tabelle3[[#This Row],[N: Student''s T-test Difference Sucrose_Glucose2]])</f>
        <v>2.6811600000000001E-2</v>
      </c>
    </row>
    <row r="591" spans="1:15" x14ac:dyDescent="0.3">
      <c r="B591" t="str">
        <f>IF(ABS(Tabelle3[[#This Row],[N: Student''s T-test Difference Sucrose_Glucose2]])&gt;=1,"+","-")</f>
        <v>-</v>
      </c>
      <c r="C591">
        <v>-7.1561799999999995E-2</v>
      </c>
      <c r="D591" t="s">
        <v>386</v>
      </c>
      <c r="E591" t="s">
        <v>47</v>
      </c>
      <c r="J591" t="s">
        <v>374</v>
      </c>
      <c r="K591">
        <v>5.6202700000000001E-2</v>
      </c>
      <c r="L591">
        <v>0.96088300000000004</v>
      </c>
      <c r="M591">
        <v>-7.1561799999999995E-2</v>
      </c>
      <c r="N591">
        <v>-0.159363</v>
      </c>
      <c r="O591">
        <f>ABS(Tabelle3[[#This Row],[N: Student''s T-test Difference Sucrose_Glucose2]])</f>
        <v>7.1561799999999995E-2</v>
      </c>
    </row>
    <row r="592" spans="1:15" x14ac:dyDescent="0.3">
      <c r="B592" t="str">
        <f>IF(ABS(Tabelle3[[#This Row],[N: Student''s T-test Difference Sucrose_Glucose2]])&gt;=1,"+","-")</f>
        <v>-</v>
      </c>
      <c r="C592">
        <v>-0.37098999999999999</v>
      </c>
      <c r="D592" t="s">
        <v>388</v>
      </c>
      <c r="E592" t="s">
        <v>390</v>
      </c>
      <c r="F592" t="s">
        <v>33</v>
      </c>
      <c r="G592" t="s">
        <v>151</v>
      </c>
      <c r="H592" t="s">
        <v>387</v>
      </c>
      <c r="I592" t="s">
        <v>389</v>
      </c>
      <c r="J592" t="s">
        <v>374</v>
      </c>
      <c r="K592">
        <v>2.4459399999999998</v>
      </c>
      <c r="L592">
        <v>5.7241100000000003E-2</v>
      </c>
      <c r="M592">
        <v>-0.37098999999999999</v>
      </c>
      <c r="N592">
        <v>-4.6289899999999999</v>
      </c>
      <c r="O592">
        <f>ABS(Tabelle3[[#This Row],[N: Student''s T-test Difference Sucrose_Glucose2]])</f>
        <v>0.37098999999999999</v>
      </c>
    </row>
    <row r="593" spans="2:15" x14ac:dyDescent="0.3">
      <c r="B593" t="str">
        <f>IF(ABS(Tabelle3[[#This Row],[N: Student''s T-test Difference Sucrose_Glucose2]])&gt;=1,"+","-")</f>
        <v>-</v>
      </c>
      <c r="C593">
        <v>-0.34347699999999998</v>
      </c>
      <c r="D593" t="s">
        <v>391</v>
      </c>
      <c r="E593" t="s">
        <v>392</v>
      </c>
      <c r="F593" t="s">
        <v>33</v>
      </c>
      <c r="G593" t="s">
        <v>151</v>
      </c>
      <c r="H593" t="s">
        <v>387</v>
      </c>
      <c r="I593" t="s">
        <v>389</v>
      </c>
      <c r="J593" t="s">
        <v>374</v>
      </c>
      <c r="K593">
        <v>1.3982300000000001</v>
      </c>
      <c r="L593">
        <v>0.22204499999999999</v>
      </c>
      <c r="M593">
        <v>-0.34347699999999998</v>
      </c>
      <c r="N593">
        <v>-2.6127500000000001</v>
      </c>
      <c r="O593">
        <f>ABS(Tabelle3[[#This Row],[N: Student''s T-test Difference Sucrose_Glucose2]])</f>
        <v>0.34347699999999998</v>
      </c>
    </row>
    <row r="594" spans="2:15" x14ac:dyDescent="0.3">
      <c r="B594" t="str">
        <f>IF(ABS(Tabelle3[[#This Row],[N: Student''s T-test Difference Sucrose_Glucose2]])&gt;=1,"+","-")</f>
        <v>-</v>
      </c>
      <c r="C594">
        <v>-0.436392</v>
      </c>
      <c r="D594" t="s">
        <v>395</v>
      </c>
      <c r="E594" t="s">
        <v>397</v>
      </c>
      <c r="F594" t="s">
        <v>181</v>
      </c>
      <c r="G594" t="s">
        <v>393</v>
      </c>
      <c r="H594" t="s">
        <v>394</v>
      </c>
      <c r="I594" t="s">
        <v>396</v>
      </c>
      <c r="J594" t="s">
        <v>374</v>
      </c>
      <c r="K594">
        <v>2.1826300000000001</v>
      </c>
      <c r="L594">
        <v>8.0844899999999997E-2</v>
      </c>
      <c r="M594">
        <v>-0.436392</v>
      </c>
      <c r="N594">
        <v>-4.0711899999999996</v>
      </c>
      <c r="O594">
        <f>ABS(Tabelle3[[#This Row],[N: Student''s T-test Difference Sucrose_Glucose2]])</f>
        <v>0.436392</v>
      </c>
    </row>
    <row r="595" spans="2:15" x14ac:dyDescent="0.3">
      <c r="B595" t="str">
        <f>IF(ABS(Tabelle3[[#This Row],[N: Student''s T-test Difference Sucrose_Glucose2]])&gt;=1,"+","-")</f>
        <v>-</v>
      </c>
      <c r="C595">
        <v>-0.14519499999999999</v>
      </c>
      <c r="D595" t="s">
        <v>399</v>
      </c>
      <c r="E595" t="s">
        <v>401</v>
      </c>
      <c r="F595" t="s">
        <v>33</v>
      </c>
      <c r="G595" t="s">
        <v>151</v>
      </c>
      <c r="H595" t="s">
        <v>398</v>
      </c>
      <c r="I595" t="s">
        <v>400</v>
      </c>
      <c r="J595" t="s">
        <v>374</v>
      </c>
      <c r="K595">
        <v>1.3657900000000001</v>
      </c>
      <c r="L595">
        <v>0.22551599999999999</v>
      </c>
      <c r="M595">
        <v>-0.14519499999999999</v>
      </c>
      <c r="N595">
        <v>-2.5571600000000001</v>
      </c>
      <c r="O595">
        <f>ABS(Tabelle3[[#This Row],[N: Student''s T-test Difference Sucrose_Glucose2]])</f>
        <v>0.14519499999999999</v>
      </c>
    </row>
    <row r="596" spans="2:15" x14ac:dyDescent="0.3">
      <c r="B596" t="str">
        <f>IF(ABS(Tabelle3[[#This Row],[N: Student''s T-test Difference Sucrose_Glucose2]])&gt;=1,"+","-")</f>
        <v>-</v>
      </c>
      <c r="C596">
        <v>-0.262154</v>
      </c>
      <c r="D596" t="s">
        <v>402</v>
      </c>
      <c r="E596" t="s">
        <v>403</v>
      </c>
      <c r="J596" t="s">
        <v>374</v>
      </c>
      <c r="K596">
        <v>1.73454</v>
      </c>
      <c r="L596">
        <v>0.14471800000000001</v>
      </c>
      <c r="M596">
        <v>-0.262154</v>
      </c>
      <c r="N596">
        <v>-3.2073999999999998</v>
      </c>
      <c r="O596">
        <f>ABS(Tabelle3[[#This Row],[N: Student''s T-test Difference Sucrose_Glucose2]])</f>
        <v>0.262154</v>
      </c>
    </row>
    <row r="597" spans="2:15" x14ac:dyDescent="0.3">
      <c r="B597" t="str">
        <f>IF(ABS(Tabelle3[[#This Row],[N: Student''s T-test Difference Sucrose_Glucose2]])&gt;=1,"+","-")</f>
        <v>-</v>
      </c>
      <c r="C597">
        <v>9.1575599999999993E-2</v>
      </c>
      <c r="D597" t="s">
        <v>404</v>
      </c>
      <c r="E597" t="s">
        <v>406</v>
      </c>
      <c r="I597" t="s">
        <v>405</v>
      </c>
      <c r="J597" t="s">
        <v>374</v>
      </c>
      <c r="K597">
        <v>0.35465799999999997</v>
      </c>
      <c r="L597">
        <v>0.67548299999999994</v>
      </c>
      <c r="M597">
        <v>9.1575599999999993E-2</v>
      </c>
      <c r="N597">
        <v>0.82312099999999999</v>
      </c>
      <c r="O597">
        <f>ABS(Tabelle3[[#This Row],[N: Student''s T-test Difference Sucrose_Glucose2]])</f>
        <v>9.1575599999999993E-2</v>
      </c>
    </row>
    <row r="598" spans="2:15" x14ac:dyDescent="0.3">
      <c r="B598" t="str">
        <f>IF(ABS(Tabelle3[[#This Row],[N: Student''s T-test Difference Sucrose_Glucose2]])&gt;=1,"+","-")</f>
        <v>-</v>
      </c>
      <c r="C598">
        <v>-0.186666</v>
      </c>
      <c r="D598" t="s">
        <v>408</v>
      </c>
      <c r="E598" t="s">
        <v>409</v>
      </c>
      <c r="F598" t="s">
        <v>112</v>
      </c>
      <c r="G598" t="s">
        <v>113</v>
      </c>
      <c r="H598" t="s">
        <v>407</v>
      </c>
      <c r="J598" t="s">
        <v>374</v>
      </c>
      <c r="K598">
        <v>1.34456</v>
      </c>
      <c r="L598">
        <v>0.23020099999999999</v>
      </c>
      <c r="M598">
        <v>-0.186666</v>
      </c>
      <c r="N598">
        <v>-2.5209100000000002</v>
      </c>
      <c r="O598">
        <f>ABS(Tabelle3[[#This Row],[N: Student''s T-test Difference Sucrose_Glucose2]])</f>
        <v>0.186666</v>
      </c>
    </row>
    <row r="599" spans="2:15" x14ac:dyDescent="0.3">
      <c r="B599" t="str">
        <f>IF(ABS(Tabelle3[[#This Row],[N: Student''s T-test Difference Sucrose_Glucose2]])&gt;=1,"+","-")</f>
        <v>-</v>
      </c>
      <c r="C599">
        <v>0.27013399999999999</v>
      </c>
      <c r="D599" t="s">
        <v>410</v>
      </c>
      <c r="E599" t="s">
        <v>412</v>
      </c>
      <c r="I599" t="s">
        <v>411</v>
      </c>
      <c r="J599" t="s">
        <v>374</v>
      </c>
      <c r="K599">
        <v>0.45949600000000002</v>
      </c>
      <c r="L599">
        <v>0.62375599999999998</v>
      </c>
      <c r="M599">
        <v>0.27013399999999999</v>
      </c>
      <c r="N599">
        <v>1.0198700000000001</v>
      </c>
      <c r="O599">
        <f>ABS(Tabelle3[[#This Row],[N: Student''s T-test Difference Sucrose_Glucose2]])</f>
        <v>0.27013399999999999</v>
      </c>
    </row>
    <row r="600" spans="2:15" x14ac:dyDescent="0.3">
      <c r="B600" t="str">
        <f>IF(ABS(Tabelle3[[#This Row],[N: Student''s T-test Difference Sucrose_Glucose2]])&gt;=1,"+","-")</f>
        <v>-</v>
      </c>
      <c r="C600">
        <v>-1.84011E-2</v>
      </c>
      <c r="D600" t="s">
        <v>415</v>
      </c>
      <c r="E600" t="s">
        <v>417</v>
      </c>
      <c r="F600" t="s">
        <v>159</v>
      </c>
      <c r="G600" t="s">
        <v>413</v>
      </c>
      <c r="H600" t="s">
        <v>414</v>
      </c>
      <c r="I600" t="s">
        <v>416</v>
      </c>
      <c r="J600" t="s">
        <v>374</v>
      </c>
      <c r="K600">
        <v>3.8153300000000001E-2</v>
      </c>
      <c r="L600">
        <v>0.97360800000000003</v>
      </c>
      <c r="M600">
        <v>-1.84011E-2</v>
      </c>
      <c r="N600">
        <v>-0.11013100000000001</v>
      </c>
      <c r="O600">
        <f>ABS(Tabelle3[[#This Row],[N: Student''s T-test Difference Sucrose_Glucose2]])</f>
        <v>1.84011E-2</v>
      </c>
    </row>
    <row r="601" spans="2:15" x14ac:dyDescent="0.3">
      <c r="B601" t="str">
        <f>IF(ABS(Tabelle3[[#This Row],[N: Student''s T-test Difference Sucrose_Glucose2]])&gt;=1,"+","-")</f>
        <v>-</v>
      </c>
      <c r="C601">
        <v>0.20710999999999999</v>
      </c>
      <c r="D601" t="s">
        <v>420</v>
      </c>
      <c r="E601" t="s">
        <v>421</v>
      </c>
      <c r="F601" t="s">
        <v>112</v>
      </c>
      <c r="G601" t="s">
        <v>419</v>
      </c>
      <c r="H601" t="s">
        <v>418</v>
      </c>
      <c r="J601" t="s">
        <v>374</v>
      </c>
      <c r="K601">
        <v>0.439664</v>
      </c>
      <c r="L601">
        <v>0.635355</v>
      </c>
      <c r="M601">
        <v>0.20710999999999999</v>
      </c>
      <c r="N601">
        <v>0.98346299999999998</v>
      </c>
      <c r="O601">
        <f>ABS(Tabelle3[[#This Row],[N: Student''s T-test Difference Sucrose_Glucose2]])</f>
        <v>0.20710999999999999</v>
      </c>
    </row>
    <row r="602" spans="2:15" x14ac:dyDescent="0.3">
      <c r="B602" t="str">
        <f>IF(ABS(Tabelle3[[#This Row],[N: Student''s T-test Difference Sucrose_Glucose2]])&gt;=1,"+","-")</f>
        <v>-</v>
      </c>
      <c r="C602">
        <v>-2.0856400000000001E-2</v>
      </c>
      <c r="D602" t="s">
        <v>422</v>
      </c>
      <c r="E602" t="s">
        <v>424</v>
      </c>
      <c r="I602" t="s">
        <v>423</v>
      </c>
      <c r="J602" t="s">
        <v>374</v>
      </c>
      <c r="K602">
        <v>8.3607000000000001E-2</v>
      </c>
      <c r="L602">
        <v>0.93699399999999999</v>
      </c>
      <c r="M602">
        <v>-2.0856400000000001E-2</v>
      </c>
      <c r="N602">
        <v>-0.23114299999999999</v>
      </c>
      <c r="O602">
        <f>ABS(Tabelle3[[#This Row],[N: Student''s T-test Difference Sucrose_Glucose2]])</f>
        <v>2.0856400000000001E-2</v>
      </c>
    </row>
    <row r="603" spans="2:15" x14ac:dyDescent="0.3">
      <c r="B603" t="str">
        <f>IF(ABS(Tabelle3[[#This Row],[N: Student''s T-test Difference Sucrose_Glucose2]])&gt;=1,"+","-")</f>
        <v>-</v>
      </c>
      <c r="C603">
        <v>-0.20458699999999999</v>
      </c>
      <c r="D603" t="s">
        <v>426</v>
      </c>
      <c r="E603" t="s">
        <v>427</v>
      </c>
      <c r="F603" t="s">
        <v>112</v>
      </c>
      <c r="G603" t="s">
        <v>113</v>
      </c>
      <c r="H603" t="s">
        <v>425</v>
      </c>
      <c r="J603" t="s">
        <v>374</v>
      </c>
      <c r="K603">
        <v>1.63917</v>
      </c>
      <c r="L603">
        <v>0.15961700000000001</v>
      </c>
      <c r="M603">
        <v>-0.20458699999999999</v>
      </c>
      <c r="N603">
        <v>-3.03491</v>
      </c>
      <c r="O603">
        <f>ABS(Tabelle3[[#This Row],[N: Student''s T-test Difference Sucrose_Glucose2]])</f>
        <v>0.20458699999999999</v>
      </c>
    </row>
    <row r="604" spans="2:15" x14ac:dyDescent="0.3">
      <c r="B604" t="str">
        <f>IF(ABS(Tabelle3[[#This Row],[N: Student''s T-test Difference Sucrose_Glucose2]])&gt;=1,"+","-")</f>
        <v>-</v>
      </c>
      <c r="C604">
        <v>0.158308</v>
      </c>
      <c r="D604" t="s">
        <v>430</v>
      </c>
      <c r="E604" t="s">
        <v>431</v>
      </c>
      <c r="F604" t="s">
        <v>112</v>
      </c>
      <c r="G604" t="s">
        <v>113</v>
      </c>
      <c r="H604" t="s">
        <v>425</v>
      </c>
      <c r="J604" t="s">
        <v>374</v>
      </c>
      <c r="K604">
        <v>0.16470099999999999</v>
      </c>
      <c r="L604">
        <v>0.847109</v>
      </c>
      <c r="M604">
        <v>0.158308</v>
      </c>
      <c r="N604">
        <v>0.42684699999999998</v>
      </c>
      <c r="O604">
        <f>ABS(Tabelle3[[#This Row],[N: Student''s T-test Difference Sucrose_Glucose2]])</f>
        <v>0.158308</v>
      </c>
    </row>
    <row r="605" spans="2:15" x14ac:dyDescent="0.3">
      <c r="B605" t="str">
        <f>IF(ABS(Tabelle3[[#This Row],[N: Student''s T-test Difference Sucrose_Glucose2]])&gt;=1,"+","-")</f>
        <v>-</v>
      </c>
      <c r="C605">
        <v>1.97482E-2</v>
      </c>
      <c r="D605" t="s">
        <v>432</v>
      </c>
      <c r="E605" t="s">
        <v>433</v>
      </c>
      <c r="F605" t="s">
        <v>42</v>
      </c>
      <c r="G605" t="s">
        <v>43</v>
      </c>
      <c r="H605" t="s">
        <v>377</v>
      </c>
      <c r="J605" t="s">
        <v>374</v>
      </c>
      <c r="K605">
        <v>5.2592100000000003E-2</v>
      </c>
      <c r="L605">
        <v>0.96197600000000005</v>
      </c>
      <c r="M605">
        <v>1.97482E-2</v>
      </c>
      <c r="N605">
        <v>0.149646</v>
      </c>
      <c r="O605">
        <f>ABS(Tabelle3[[#This Row],[N: Student''s T-test Difference Sucrose_Glucose2]])</f>
        <v>1.97482E-2</v>
      </c>
    </row>
    <row r="606" spans="2:15" x14ac:dyDescent="0.3">
      <c r="B606" t="str">
        <f>IF(ABS(Tabelle3[[#This Row],[N: Student''s T-test Difference Sucrose_Glucose2]])&gt;=1,"+","-")</f>
        <v>-</v>
      </c>
      <c r="C606">
        <v>0.29402899999999998</v>
      </c>
      <c r="D606" t="s">
        <v>437</v>
      </c>
      <c r="E606" t="s">
        <v>438</v>
      </c>
      <c r="F606" t="s">
        <v>434</v>
      </c>
      <c r="G606" t="s">
        <v>435</v>
      </c>
      <c r="H606" t="s">
        <v>436</v>
      </c>
      <c r="J606" t="s">
        <v>374</v>
      </c>
      <c r="K606">
        <v>0.66243200000000002</v>
      </c>
      <c r="L606">
        <v>0.508185</v>
      </c>
      <c r="M606">
        <v>0.29402899999999998</v>
      </c>
      <c r="N606">
        <v>1.3774299999999999</v>
      </c>
      <c r="O606">
        <f>ABS(Tabelle3[[#This Row],[N: Student''s T-test Difference Sucrose_Glucose2]])</f>
        <v>0.29402899999999998</v>
      </c>
    </row>
    <row r="607" spans="2:15" x14ac:dyDescent="0.3">
      <c r="B607" t="str">
        <f>IF(ABS(Tabelle3[[#This Row],[N: Student''s T-test Difference Sucrose_Glucose2]])&gt;=1,"+","-")</f>
        <v>-</v>
      </c>
      <c r="C607">
        <v>0.115631</v>
      </c>
      <c r="D607" t="s">
        <v>439</v>
      </c>
      <c r="E607" t="s">
        <v>441</v>
      </c>
      <c r="I607" t="s">
        <v>440</v>
      </c>
      <c r="J607" t="s">
        <v>374</v>
      </c>
      <c r="K607">
        <v>0.33581699999999998</v>
      </c>
      <c r="L607">
        <v>0.68363799999999997</v>
      </c>
      <c r="M607">
        <v>0.115631</v>
      </c>
      <c r="N607">
        <v>0.78647599999999995</v>
      </c>
      <c r="O607">
        <f>ABS(Tabelle3[[#This Row],[N: Student''s T-test Difference Sucrose_Glucose2]])</f>
        <v>0.115631</v>
      </c>
    </row>
    <row r="608" spans="2:15" x14ac:dyDescent="0.3">
      <c r="B608" t="str">
        <f>IF(ABS(Tabelle3[[#This Row],[N: Student''s T-test Difference Sucrose_Glucose2]])&gt;=1,"+","-")</f>
        <v>-</v>
      </c>
      <c r="C608">
        <v>-1.0869E-2</v>
      </c>
      <c r="D608" t="s">
        <v>443</v>
      </c>
      <c r="E608" t="s">
        <v>444</v>
      </c>
      <c r="F608" t="s">
        <v>112</v>
      </c>
      <c r="G608" t="s">
        <v>419</v>
      </c>
      <c r="H608" t="s">
        <v>442</v>
      </c>
      <c r="J608" t="s">
        <v>374</v>
      </c>
      <c r="K608">
        <v>5.7163899999999997E-2</v>
      </c>
      <c r="L608">
        <v>0.96338500000000005</v>
      </c>
      <c r="M608">
        <v>-1.0869E-2</v>
      </c>
      <c r="N608">
        <v>-0.161939</v>
      </c>
      <c r="O608">
        <f>ABS(Tabelle3[[#This Row],[N: Student''s T-test Difference Sucrose_Glucose2]])</f>
        <v>1.0869E-2</v>
      </c>
    </row>
    <row r="609" spans="2:15" x14ac:dyDescent="0.3">
      <c r="B609" t="str">
        <f>IF(ABS(Tabelle3[[#This Row],[N: Student''s T-test Difference Sucrose_Glucose2]])&gt;=1,"+","-")</f>
        <v>-</v>
      </c>
      <c r="C609">
        <v>-0.44636900000000002</v>
      </c>
      <c r="D609" t="s">
        <v>445</v>
      </c>
      <c r="E609" t="s">
        <v>446</v>
      </c>
      <c r="F609" t="s">
        <v>112</v>
      </c>
      <c r="G609" t="s">
        <v>113</v>
      </c>
      <c r="H609" t="s">
        <v>407</v>
      </c>
      <c r="J609" t="s">
        <v>374</v>
      </c>
      <c r="K609">
        <v>0.64991500000000002</v>
      </c>
      <c r="L609">
        <v>0.51124700000000001</v>
      </c>
      <c r="M609">
        <v>-0.44636900000000002</v>
      </c>
      <c r="N609">
        <v>-1.3559699999999999</v>
      </c>
      <c r="O609">
        <f>ABS(Tabelle3[[#This Row],[N: Student''s T-test Difference Sucrose_Glucose2]])</f>
        <v>0.44636900000000002</v>
      </c>
    </row>
    <row r="610" spans="2:15" x14ac:dyDescent="0.3">
      <c r="B610" t="str">
        <f>IF(ABS(Tabelle3[[#This Row],[N: Student''s T-test Difference Sucrose_Glucose2]])&gt;=1,"+","-")</f>
        <v>-</v>
      </c>
      <c r="C610">
        <v>-0.34970200000000001</v>
      </c>
      <c r="D610" t="s">
        <v>447</v>
      </c>
      <c r="E610" t="s">
        <v>448</v>
      </c>
      <c r="J610" t="s">
        <v>374</v>
      </c>
      <c r="K610">
        <v>0.73915900000000001</v>
      </c>
      <c r="L610">
        <v>0.457565</v>
      </c>
      <c r="M610">
        <v>-0.34970200000000001</v>
      </c>
      <c r="N610">
        <v>-1.5078400000000001</v>
      </c>
      <c r="O610">
        <f>ABS(Tabelle3[[#This Row],[N: Student''s T-test Difference Sucrose_Glucose2]])</f>
        <v>0.34970200000000001</v>
      </c>
    </row>
    <row r="611" spans="2:15" x14ac:dyDescent="0.3">
      <c r="B611" t="str">
        <f>IF(ABS(Tabelle3[[#This Row],[N: Student''s T-test Difference Sucrose_Glucose2]])&gt;=1,"+","-")</f>
        <v>-</v>
      </c>
      <c r="C611">
        <v>0.30001899999999998</v>
      </c>
      <c r="D611" t="s">
        <v>449</v>
      </c>
      <c r="E611" t="s">
        <v>47</v>
      </c>
      <c r="J611" t="s">
        <v>374</v>
      </c>
      <c r="K611">
        <v>2.25732</v>
      </c>
      <c r="L611">
        <v>7.4077500000000004E-2</v>
      </c>
      <c r="M611">
        <v>0.30001899999999998</v>
      </c>
      <c r="N611">
        <v>4.2252000000000001</v>
      </c>
      <c r="O611">
        <f>ABS(Tabelle3[[#This Row],[N: Student''s T-test Difference Sucrose_Glucose2]])</f>
        <v>0.30001899999999998</v>
      </c>
    </row>
    <row r="612" spans="2:15" x14ac:dyDescent="0.3">
      <c r="B612" t="str">
        <f>IF(ABS(Tabelle3[[#This Row],[N: Student''s T-test Difference Sucrose_Glucose2]])&gt;=1,"+","-")</f>
        <v>-</v>
      </c>
      <c r="C612">
        <v>-0.29737799999999998</v>
      </c>
      <c r="D612" t="s">
        <v>450</v>
      </c>
      <c r="E612" t="s">
        <v>451</v>
      </c>
      <c r="J612" t="s">
        <v>374</v>
      </c>
      <c r="K612">
        <v>1.4677</v>
      </c>
      <c r="L612">
        <v>0.200212</v>
      </c>
      <c r="M612">
        <v>-0.29737799999999998</v>
      </c>
      <c r="N612">
        <v>-2.7326800000000002</v>
      </c>
      <c r="O612">
        <f>ABS(Tabelle3[[#This Row],[N: Student''s T-test Difference Sucrose_Glucose2]])</f>
        <v>0.29737799999999998</v>
      </c>
    </row>
    <row r="613" spans="2:15" x14ac:dyDescent="0.3">
      <c r="B613" t="str">
        <f>IF(ABS(Tabelle3[[#This Row],[N: Student''s T-test Difference Sucrose_Glucose2]])&gt;=1,"+","-")</f>
        <v>-</v>
      </c>
      <c r="C613">
        <v>-0.73253999999999997</v>
      </c>
      <c r="D613" t="s">
        <v>463</v>
      </c>
      <c r="E613" t="s">
        <v>464</v>
      </c>
      <c r="F613" t="s">
        <v>33</v>
      </c>
      <c r="G613" t="s">
        <v>462</v>
      </c>
      <c r="H613" t="s">
        <v>461</v>
      </c>
      <c r="J613" t="s">
        <v>374</v>
      </c>
      <c r="K613">
        <v>1.31802</v>
      </c>
      <c r="L613">
        <v>0.23176099999999999</v>
      </c>
      <c r="M613">
        <v>-0.73253999999999997</v>
      </c>
      <c r="N613">
        <v>-2.4757400000000001</v>
      </c>
      <c r="O613">
        <f>ABS(Tabelle3[[#This Row],[N: Student''s T-test Difference Sucrose_Glucose2]])</f>
        <v>0.73253999999999997</v>
      </c>
    </row>
    <row r="614" spans="2:15" x14ac:dyDescent="0.3">
      <c r="B614" t="str">
        <f>IF(ABS(Tabelle3[[#This Row],[N: Student''s T-test Difference Sucrose_Glucose2]])&gt;=1,"+","-")</f>
        <v>-</v>
      </c>
      <c r="C614">
        <v>-4.1308400000000002E-3</v>
      </c>
      <c r="D614" t="s">
        <v>467</v>
      </c>
      <c r="E614" t="s">
        <v>468</v>
      </c>
      <c r="F614" t="s">
        <v>112</v>
      </c>
      <c r="G614" t="s">
        <v>113</v>
      </c>
      <c r="H614" t="s">
        <v>407</v>
      </c>
      <c r="J614" t="s">
        <v>374</v>
      </c>
      <c r="K614">
        <v>2.29286E-2</v>
      </c>
      <c r="L614">
        <v>0.98087500000000005</v>
      </c>
      <c r="M614">
        <v>-4.1308400000000002E-3</v>
      </c>
      <c r="N614">
        <v>-6.7241300000000004E-2</v>
      </c>
      <c r="O614">
        <f>ABS(Tabelle3[[#This Row],[N: Student''s T-test Difference Sucrose_Glucose2]])</f>
        <v>4.1308400000000002E-3</v>
      </c>
    </row>
    <row r="615" spans="2:15" x14ac:dyDescent="0.3">
      <c r="B615" t="str">
        <f>IF(ABS(Tabelle3[[#This Row],[N: Student''s T-test Difference Sucrose_Glucose2]])&gt;=1,"+","-")</f>
        <v>-</v>
      </c>
      <c r="C615">
        <v>0.161195</v>
      </c>
      <c r="D615" t="s">
        <v>470</v>
      </c>
      <c r="E615" t="s">
        <v>472</v>
      </c>
      <c r="F615" t="s">
        <v>42</v>
      </c>
      <c r="G615" t="s">
        <v>43</v>
      </c>
      <c r="H615" t="s">
        <v>469</v>
      </c>
      <c r="I615" t="s">
        <v>471</v>
      </c>
      <c r="J615" t="s">
        <v>374</v>
      </c>
      <c r="K615">
        <v>1.7754700000000001</v>
      </c>
      <c r="L615">
        <v>0.144124</v>
      </c>
      <c r="M615">
        <v>0.161195</v>
      </c>
      <c r="N615">
        <v>3.2825199999999999</v>
      </c>
      <c r="O615">
        <f>ABS(Tabelle3[[#This Row],[N: Student''s T-test Difference Sucrose_Glucose2]])</f>
        <v>0.161195</v>
      </c>
    </row>
    <row r="616" spans="2:15" x14ac:dyDescent="0.3">
      <c r="B616" t="str">
        <f>IF(ABS(Tabelle3[[#This Row],[N: Student''s T-test Difference Sucrose_Glucose2]])&gt;=1,"+","-")</f>
        <v>-</v>
      </c>
      <c r="C616">
        <v>0.198624</v>
      </c>
      <c r="D616" t="s">
        <v>473</v>
      </c>
      <c r="E616" t="s">
        <v>474</v>
      </c>
      <c r="J616" t="s">
        <v>374</v>
      </c>
      <c r="K616">
        <v>1.7918099999999999</v>
      </c>
      <c r="L616">
        <v>0.140126</v>
      </c>
      <c r="M616">
        <v>0.198624</v>
      </c>
      <c r="N616">
        <v>3.3126799999999998</v>
      </c>
      <c r="O616">
        <f>ABS(Tabelle3[[#This Row],[N: Student''s T-test Difference Sucrose_Glucose2]])</f>
        <v>0.198624</v>
      </c>
    </row>
    <row r="617" spans="2:15" x14ac:dyDescent="0.3">
      <c r="B617" t="str">
        <f>IF(ABS(Tabelle3[[#This Row],[N: Student''s T-test Difference Sucrose_Glucose2]])&gt;=1,"+","-")</f>
        <v>-</v>
      </c>
      <c r="C617">
        <v>0.57202600000000003</v>
      </c>
      <c r="D617" t="s">
        <v>475</v>
      </c>
      <c r="E617" t="s">
        <v>476</v>
      </c>
      <c r="J617" t="s">
        <v>374</v>
      </c>
      <c r="K617">
        <v>0.60817399999999999</v>
      </c>
      <c r="L617">
        <v>0.533412</v>
      </c>
      <c r="M617">
        <v>0.57202600000000003</v>
      </c>
      <c r="N617">
        <v>1.28396</v>
      </c>
      <c r="O617">
        <f>ABS(Tabelle3[[#This Row],[N: Student''s T-test Difference Sucrose_Glucose2]])</f>
        <v>0.57202600000000003</v>
      </c>
    </row>
    <row r="618" spans="2:15" x14ac:dyDescent="0.3">
      <c r="B618" t="str">
        <f>IF(ABS(Tabelle3[[#This Row],[N: Student''s T-test Difference Sucrose_Glucose2]])&gt;=1,"+","-")</f>
        <v>-</v>
      </c>
      <c r="C618">
        <v>2.6762999999999999E-2</v>
      </c>
      <c r="D618" t="s">
        <v>479</v>
      </c>
      <c r="E618" t="s">
        <v>480</v>
      </c>
      <c r="F618" t="s">
        <v>112</v>
      </c>
      <c r="G618" t="s">
        <v>477</v>
      </c>
      <c r="H618" t="s">
        <v>478</v>
      </c>
      <c r="J618" t="s">
        <v>374</v>
      </c>
      <c r="K618">
        <v>0.37406400000000001</v>
      </c>
      <c r="L618">
        <v>0.66150200000000003</v>
      </c>
      <c r="M618">
        <v>2.6762999999999999E-2</v>
      </c>
      <c r="N618">
        <v>0.86041100000000004</v>
      </c>
      <c r="O618">
        <f>ABS(Tabelle3[[#This Row],[N: Student''s T-test Difference Sucrose_Glucose2]])</f>
        <v>2.6762999999999999E-2</v>
      </c>
    </row>
    <row r="619" spans="2:15" x14ac:dyDescent="0.3">
      <c r="B619" t="str">
        <f>IF(ABS(Tabelle3[[#This Row],[N: Student''s T-test Difference Sucrose_Glucose2]])&gt;=1,"+","-")</f>
        <v>-</v>
      </c>
      <c r="C619">
        <v>0.29748799999999997</v>
      </c>
      <c r="D619" t="s">
        <v>482</v>
      </c>
      <c r="E619" t="s">
        <v>483</v>
      </c>
      <c r="F619" t="s">
        <v>112</v>
      </c>
      <c r="G619" t="s">
        <v>113</v>
      </c>
      <c r="H619" t="s">
        <v>481</v>
      </c>
      <c r="J619" t="s">
        <v>374</v>
      </c>
      <c r="K619">
        <v>0.44901799999999997</v>
      </c>
      <c r="L619">
        <v>0.63028499999999998</v>
      </c>
      <c r="M619">
        <v>0.29748799999999997</v>
      </c>
      <c r="N619">
        <v>1.00068</v>
      </c>
      <c r="O619">
        <f>ABS(Tabelle3[[#This Row],[N: Student''s T-test Difference Sucrose_Glucose2]])</f>
        <v>0.29748799999999997</v>
      </c>
    </row>
    <row r="620" spans="2:15" x14ac:dyDescent="0.3">
      <c r="B620" t="str">
        <f>IF(ABS(Tabelle3[[#This Row],[N: Student''s T-test Difference Sucrose_Glucose2]])&gt;=1,"+","-")</f>
        <v>-</v>
      </c>
      <c r="C620">
        <v>-0.26570700000000003</v>
      </c>
      <c r="D620" t="s">
        <v>484</v>
      </c>
      <c r="E620" t="s">
        <v>485</v>
      </c>
      <c r="J620" t="s">
        <v>374</v>
      </c>
      <c r="K620">
        <v>0.93989999999999996</v>
      </c>
      <c r="L620">
        <v>0.34873599999999999</v>
      </c>
      <c r="M620">
        <v>-0.26570700000000003</v>
      </c>
      <c r="N620">
        <v>-1.8433600000000001</v>
      </c>
      <c r="O620">
        <f>ABS(Tabelle3[[#This Row],[N: Student''s T-test Difference Sucrose_Glucose2]])</f>
        <v>0.26570700000000003</v>
      </c>
    </row>
    <row r="621" spans="2:15" x14ac:dyDescent="0.3">
      <c r="B621" t="str">
        <f>IF(ABS(Tabelle3[[#This Row],[N: Student''s T-test Difference Sucrose_Glucose2]])&gt;=1,"+","-")</f>
        <v>-</v>
      </c>
      <c r="C621">
        <v>-0.25966899999999998</v>
      </c>
      <c r="D621" t="s">
        <v>486</v>
      </c>
      <c r="E621" t="s">
        <v>487</v>
      </c>
      <c r="J621" t="s">
        <v>374</v>
      </c>
      <c r="K621">
        <v>1.18235</v>
      </c>
      <c r="L621">
        <v>0.26372200000000001</v>
      </c>
      <c r="M621">
        <v>-0.25966899999999998</v>
      </c>
      <c r="N621">
        <v>-2.2469800000000002</v>
      </c>
      <c r="O621">
        <f>ABS(Tabelle3[[#This Row],[N: Student''s T-test Difference Sucrose_Glucose2]])</f>
        <v>0.25966899999999998</v>
      </c>
    </row>
    <row r="622" spans="2:15" x14ac:dyDescent="0.3">
      <c r="B622" t="str">
        <f>IF(ABS(Tabelle3[[#This Row],[N: Student''s T-test Difference Sucrose_Glucose2]])&gt;=1,"+","-")</f>
        <v>-</v>
      </c>
      <c r="C622">
        <v>-0.20380999999999999</v>
      </c>
      <c r="D622" t="s">
        <v>488</v>
      </c>
      <c r="E622" t="s">
        <v>490</v>
      </c>
      <c r="F622" t="s">
        <v>33</v>
      </c>
      <c r="G622" t="s">
        <v>151</v>
      </c>
      <c r="H622" t="s">
        <v>298</v>
      </c>
      <c r="I622" t="s">
        <v>489</v>
      </c>
      <c r="J622" t="s">
        <v>374</v>
      </c>
      <c r="K622">
        <v>0.84506099999999995</v>
      </c>
      <c r="L622">
        <v>0.39085300000000001</v>
      </c>
      <c r="M622">
        <v>-0.20380999999999999</v>
      </c>
      <c r="N622">
        <v>-1.6855</v>
      </c>
      <c r="O622">
        <f>ABS(Tabelle3[[#This Row],[N: Student''s T-test Difference Sucrose_Glucose2]])</f>
        <v>0.20380999999999999</v>
      </c>
    </row>
    <row r="623" spans="2:15" x14ac:dyDescent="0.3">
      <c r="B623" t="str">
        <f>IF(ABS(Tabelle3[[#This Row],[N: Student''s T-test Difference Sucrose_Glucose2]])&gt;=1,"+","-")</f>
        <v>-</v>
      </c>
      <c r="C623">
        <v>-0.13734299999999999</v>
      </c>
      <c r="D623" t="s">
        <v>493</v>
      </c>
      <c r="E623" t="s">
        <v>495</v>
      </c>
      <c r="F623" t="s">
        <v>33</v>
      </c>
      <c r="G623" t="s">
        <v>491</v>
      </c>
      <c r="H623" t="s">
        <v>492</v>
      </c>
      <c r="I623" t="s">
        <v>494</v>
      </c>
      <c r="J623" t="s">
        <v>374</v>
      </c>
      <c r="K623">
        <v>1.0012700000000001</v>
      </c>
      <c r="L623">
        <v>0.31984200000000002</v>
      </c>
      <c r="M623">
        <v>-0.13734299999999999</v>
      </c>
      <c r="N623">
        <v>-1.9452799999999999</v>
      </c>
      <c r="O623">
        <f>ABS(Tabelle3[[#This Row],[N: Student''s T-test Difference Sucrose_Glucose2]])</f>
        <v>0.13734299999999999</v>
      </c>
    </row>
    <row r="624" spans="2:15" x14ac:dyDescent="0.3">
      <c r="B624" t="str">
        <f>IF(ABS(Tabelle3[[#This Row],[N: Student''s T-test Difference Sucrose_Glucose2]])&gt;=1,"+","-")</f>
        <v>-</v>
      </c>
      <c r="C624">
        <v>-0.14094400000000001</v>
      </c>
      <c r="D624" t="s">
        <v>496</v>
      </c>
      <c r="E624" t="s">
        <v>497</v>
      </c>
      <c r="J624" t="s">
        <v>374</v>
      </c>
      <c r="K624">
        <v>0.68160900000000002</v>
      </c>
      <c r="L624">
        <v>0.49383100000000002</v>
      </c>
      <c r="M624">
        <v>-0.14094400000000001</v>
      </c>
      <c r="N624">
        <v>-1.4101999999999999</v>
      </c>
      <c r="O624">
        <f>ABS(Tabelle3[[#This Row],[N: Student''s T-test Difference Sucrose_Glucose2]])</f>
        <v>0.14094400000000001</v>
      </c>
    </row>
    <row r="625" spans="2:15" x14ac:dyDescent="0.3">
      <c r="B625" t="str">
        <f>IF(ABS(Tabelle3[[#This Row],[N: Student''s T-test Difference Sucrose_Glucose2]])&gt;=1,"+","-")</f>
        <v>-</v>
      </c>
      <c r="C625">
        <v>0.13805500000000001</v>
      </c>
      <c r="D625" t="s">
        <v>498</v>
      </c>
      <c r="E625" t="s">
        <v>499</v>
      </c>
      <c r="J625" t="s">
        <v>374</v>
      </c>
      <c r="K625">
        <v>0.386849</v>
      </c>
      <c r="L625">
        <v>0.65354199999999996</v>
      </c>
      <c r="M625">
        <v>0.13805500000000001</v>
      </c>
      <c r="N625">
        <v>0.88473999999999997</v>
      </c>
      <c r="O625">
        <f>ABS(Tabelle3[[#This Row],[N: Student''s T-test Difference Sucrose_Glucose2]])</f>
        <v>0.13805500000000001</v>
      </c>
    </row>
    <row r="626" spans="2:15" x14ac:dyDescent="0.3">
      <c r="B626" t="str">
        <f>IF(ABS(Tabelle3[[#This Row],[N: Student''s T-test Difference Sucrose_Glucose2]])&gt;=1,"+","-")</f>
        <v>-</v>
      </c>
      <c r="C626">
        <v>2.21143E-2</v>
      </c>
      <c r="D626" t="s">
        <v>501</v>
      </c>
      <c r="E626" t="s">
        <v>502</v>
      </c>
      <c r="F626" t="s">
        <v>42</v>
      </c>
      <c r="G626" t="s">
        <v>43</v>
      </c>
      <c r="H626" t="s">
        <v>500</v>
      </c>
      <c r="I626" t="s">
        <v>191</v>
      </c>
      <c r="J626" t="s">
        <v>374</v>
      </c>
      <c r="K626">
        <v>5.4863700000000001E-2</v>
      </c>
      <c r="L626">
        <v>0.96154200000000001</v>
      </c>
      <c r="M626">
        <v>2.21143E-2</v>
      </c>
      <c r="N626">
        <v>0.15576699999999999</v>
      </c>
      <c r="O626">
        <f>ABS(Tabelle3[[#This Row],[N: Student''s T-test Difference Sucrose_Glucose2]])</f>
        <v>2.21143E-2</v>
      </c>
    </row>
    <row r="627" spans="2:15" x14ac:dyDescent="0.3">
      <c r="B627" t="str">
        <f>IF(ABS(Tabelle3[[#This Row],[N: Student''s T-test Difference Sucrose_Glucose2]])&gt;=1,"+","-")</f>
        <v>-</v>
      </c>
      <c r="C627">
        <v>0.12551899999999999</v>
      </c>
      <c r="D627" t="s">
        <v>503</v>
      </c>
      <c r="E627" t="s">
        <v>504</v>
      </c>
      <c r="J627" t="s">
        <v>374</v>
      </c>
      <c r="K627">
        <v>0.15955800000000001</v>
      </c>
      <c r="L627">
        <v>0.84570999999999996</v>
      </c>
      <c r="M627">
        <v>0.12551899999999999</v>
      </c>
      <c r="N627">
        <v>0.41505399999999998</v>
      </c>
      <c r="O627">
        <f>ABS(Tabelle3[[#This Row],[N: Student''s T-test Difference Sucrose_Glucose2]])</f>
        <v>0.12551899999999999</v>
      </c>
    </row>
    <row r="628" spans="2:15" x14ac:dyDescent="0.3">
      <c r="B628" t="str">
        <f>IF(ABS(Tabelle3[[#This Row],[N: Student''s T-test Difference Sucrose_Glucose2]])&gt;=1,"+","-")</f>
        <v>-</v>
      </c>
      <c r="C628">
        <v>0.14512800000000001</v>
      </c>
      <c r="D628" t="s">
        <v>506</v>
      </c>
      <c r="E628" t="s">
        <v>508</v>
      </c>
      <c r="F628" t="s">
        <v>138</v>
      </c>
      <c r="G628" t="s">
        <v>139</v>
      </c>
      <c r="H628" t="s">
        <v>505</v>
      </c>
      <c r="I628" t="s">
        <v>507</v>
      </c>
      <c r="J628" t="s">
        <v>374</v>
      </c>
      <c r="K628">
        <v>0.787991</v>
      </c>
      <c r="L628">
        <v>0.42530699999999999</v>
      </c>
      <c r="M628">
        <v>0.14512800000000001</v>
      </c>
      <c r="N628">
        <v>1.59002</v>
      </c>
      <c r="O628">
        <f>ABS(Tabelle3[[#This Row],[N: Student''s T-test Difference Sucrose_Glucose2]])</f>
        <v>0.14512800000000001</v>
      </c>
    </row>
    <row r="629" spans="2:15" x14ac:dyDescent="0.3">
      <c r="B629" t="str">
        <f>IF(ABS(Tabelle3[[#This Row],[N: Student''s T-test Difference Sucrose_Glucose2]])&gt;=1,"+","-")</f>
        <v>-</v>
      </c>
      <c r="C629">
        <v>5.4718999999999997E-2</v>
      </c>
      <c r="D629" t="s">
        <v>509</v>
      </c>
      <c r="E629" t="s">
        <v>510</v>
      </c>
      <c r="F629" t="s">
        <v>112</v>
      </c>
      <c r="G629" t="s">
        <v>113</v>
      </c>
      <c r="H629" t="s">
        <v>425</v>
      </c>
      <c r="J629" t="s">
        <v>374</v>
      </c>
      <c r="K629">
        <v>0.34120400000000001</v>
      </c>
      <c r="L629">
        <v>0.67963099999999999</v>
      </c>
      <c r="M629">
        <v>5.4718999999999997E-2</v>
      </c>
      <c r="N629">
        <v>0.79700000000000004</v>
      </c>
      <c r="O629">
        <f>ABS(Tabelle3[[#This Row],[N: Student''s T-test Difference Sucrose_Glucose2]])</f>
        <v>5.4718999999999997E-2</v>
      </c>
    </row>
    <row r="630" spans="2:15" x14ac:dyDescent="0.3">
      <c r="B630" t="str">
        <f>IF(ABS(Tabelle3[[#This Row],[N: Student''s T-test Difference Sucrose_Glucose2]])&gt;=1,"+","-")</f>
        <v>-</v>
      </c>
      <c r="C630">
        <v>1.8497900000000001E-2</v>
      </c>
      <c r="D630" t="s">
        <v>511</v>
      </c>
      <c r="E630" t="s">
        <v>512</v>
      </c>
      <c r="F630" t="s">
        <v>112</v>
      </c>
      <c r="G630" t="s">
        <v>113</v>
      </c>
      <c r="H630" t="s">
        <v>407</v>
      </c>
      <c r="J630" t="s">
        <v>374</v>
      </c>
      <c r="K630">
        <v>7.22188E-2</v>
      </c>
      <c r="L630">
        <v>0.950044</v>
      </c>
      <c r="M630">
        <v>1.8497900000000001E-2</v>
      </c>
      <c r="N630">
        <v>0.20172000000000001</v>
      </c>
      <c r="O630">
        <f>ABS(Tabelle3[[#This Row],[N: Student''s T-test Difference Sucrose_Glucose2]])</f>
        <v>1.8497900000000001E-2</v>
      </c>
    </row>
    <row r="631" spans="2:15" x14ac:dyDescent="0.3">
      <c r="B631" t="str">
        <f>IF(ABS(Tabelle3[[#This Row],[N: Student''s T-test Difference Sucrose_Glucose2]])&gt;=1,"+","-")</f>
        <v>-</v>
      </c>
      <c r="C631">
        <v>0.35633199999999998</v>
      </c>
      <c r="D631" t="s">
        <v>516</v>
      </c>
      <c r="E631" t="s">
        <v>517</v>
      </c>
      <c r="F631" t="s">
        <v>514</v>
      </c>
      <c r="G631" t="s">
        <v>515</v>
      </c>
      <c r="H631" t="s">
        <v>513</v>
      </c>
      <c r="J631" t="s">
        <v>374</v>
      </c>
      <c r="K631">
        <v>1.1564000000000001</v>
      </c>
      <c r="L631">
        <v>0.26927899999999999</v>
      </c>
      <c r="M631">
        <v>0.35633199999999998</v>
      </c>
      <c r="N631">
        <v>2.20357</v>
      </c>
      <c r="O631">
        <f>ABS(Tabelle3[[#This Row],[N: Student''s T-test Difference Sucrose_Glucose2]])</f>
        <v>0.35633199999999998</v>
      </c>
    </row>
    <row r="632" spans="2:15" x14ac:dyDescent="0.3">
      <c r="B632" t="str">
        <f>IF(ABS(Tabelle3[[#This Row],[N: Student''s T-test Difference Sucrose_Glucose2]])&gt;=1,"+","-")</f>
        <v>-</v>
      </c>
      <c r="C632">
        <v>-0.19465399999999999</v>
      </c>
      <c r="D632" t="s">
        <v>518</v>
      </c>
      <c r="E632" t="s">
        <v>519</v>
      </c>
      <c r="J632" t="s">
        <v>374</v>
      </c>
      <c r="K632">
        <v>0.68233299999999997</v>
      </c>
      <c r="L632">
        <v>0.49429600000000001</v>
      </c>
      <c r="M632">
        <v>-0.19465399999999999</v>
      </c>
      <c r="N632">
        <v>-1.41143</v>
      </c>
      <c r="O632">
        <f>ABS(Tabelle3[[#This Row],[N: Student''s T-test Difference Sucrose_Glucose2]])</f>
        <v>0.19465399999999999</v>
      </c>
    </row>
    <row r="633" spans="2:15" x14ac:dyDescent="0.3">
      <c r="B633" t="str">
        <f>IF(ABS(Tabelle3[[#This Row],[N: Student''s T-test Difference Sucrose_Glucose2]])&gt;=1,"+","-")</f>
        <v>-</v>
      </c>
      <c r="C633">
        <v>7.3074299999999995E-2</v>
      </c>
      <c r="D633" t="s">
        <v>521</v>
      </c>
      <c r="E633" t="s">
        <v>523</v>
      </c>
      <c r="F633" t="s">
        <v>42</v>
      </c>
      <c r="G633" t="s">
        <v>43</v>
      </c>
      <c r="H633" t="s">
        <v>520</v>
      </c>
      <c r="I633" t="s">
        <v>522</v>
      </c>
      <c r="J633" t="s">
        <v>374</v>
      </c>
      <c r="K633">
        <v>0.189828</v>
      </c>
      <c r="L633">
        <v>0.81839200000000001</v>
      </c>
      <c r="M633">
        <v>7.3074299999999995E-2</v>
      </c>
      <c r="N633">
        <v>0.48345399999999999</v>
      </c>
      <c r="O633">
        <f>ABS(Tabelle3[[#This Row],[N: Student''s T-test Difference Sucrose_Glucose2]])</f>
        <v>7.3074299999999995E-2</v>
      </c>
    </row>
    <row r="634" spans="2:15" x14ac:dyDescent="0.3">
      <c r="B634" t="str">
        <f>IF(ABS(Tabelle3[[#This Row],[N: Student''s T-test Difference Sucrose_Glucose2]])&gt;=1,"+","-")</f>
        <v>-</v>
      </c>
      <c r="C634">
        <v>-0.37328499999999998</v>
      </c>
      <c r="D634" t="s">
        <v>524</v>
      </c>
      <c r="E634" t="s">
        <v>525</v>
      </c>
      <c r="J634" t="s">
        <v>374</v>
      </c>
      <c r="K634">
        <v>1.2968500000000001</v>
      </c>
      <c r="L634">
        <v>0.24205499999999999</v>
      </c>
      <c r="M634">
        <v>-0.37328499999999998</v>
      </c>
      <c r="N634">
        <v>-2.4398300000000002</v>
      </c>
      <c r="O634">
        <f>ABS(Tabelle3[[#This Row],[N: Student''s T-test Difference Sucrose_Glucose2]])</f>
        <v>0.37328499999999998</v>
      </c>
    </row>
    <row r="635" spans="2:15" x14ac:dyDescent="0.3">
      <c r="B635" t="str">
        <f>IF(ABS(Tabelle3[[#This Row],[N: Student''s T-test Difference Sucrose_Glucose2]])&gt;=1,"+","-")</f>
        <v>-</v>
      </c>
      <c r="C635">
        <v>-0.20272200000000001</v>
      </c>
      <c r="D635" t="s">
        <v>526</v>
      </c>
      <c r="E635" t="s">
        <v>527</v>
      </c>
      <c r="J635" t="s">
        <v>374</v>
      </c>
      <c r="K635">
        <v>1.1239300000000001</v>
      </c>
      <c r="L635">
        <v>0.284167</v>
      </c>
      <c r="M635">
        <v>-0.20272200000000001</v>
      </c>
      <c r="N635">
        <v>-2.14934</v>
      </c>
      <c r="O635">
        <f>ABS(Tabelle3[[#This Row],[N: Student''s T-test Difference Sucrose_Glucose2]])</f>
        <v>0.20272200000000001</v>
      </c>
    </row>
    <row r="636" spans="2:15" x14ac:dyDescent="0.3">
      <c r="B636" t="str">
        <f>IF(ABS(Tabelle3[[#This Row],[N: Student''s T-test Difference Sucrose_Glucose2]])&gt;=1,"+","-")</f>
        <v>-</v>
      </c>
      <c r="C636">
        <v>-0.19075700000000001</v>
      </c>
      <c r="D636" t="s">
        <v>530</v>
      </c>
      <c r="E636" t="s">
        <v>532</v>
      </c>
      <c r="F636" t="s">
        <v>86</v>
      </c>
      <c r="G636" t="s">
        <v>528</v>
      </c>
      <c r="H636" t="s">
        <v>529</v>
      </c>
      <c r="I636" t="s">
        <v>531</v>
      </c>
      <c r="J636" t="s">
        <v>374</v>
      </c>
      <c r="K636">
        <v>0.39330199999999998</v>
      </c>
      <c r="L636">
        <v>0.64958099999999996</v>
      </c>
      <c r="M636">
        <v>-0.19075700000000001</v>
      </c>
      <c r="N636">
        <v>-0.89695199999999997</v>
      </c>
      <c r="O636">
        <f>ABS(Tabelle3[[#This Row],[N: Student''s T-test Difference Sucrose_Glucose2]])</f>
        <v>0.19075700000000001</v>
      </c>
    </row>
    <row r="637" spans="2:15" x14ac:dyDescent="0.3">
      <c r="B637" t="str">
        <f>IF(ABS(Tabelle3[[#This Row],[N: Student''s T-test Difference Sucrose_Glucose2]])&gt;=1,"+","-")</f>
        <v>-</v>
      </c>
      <c r="C637">
        <v>-9.2247499999999996E-2</v>
      </c>
      <c r="D637" t="s">
        <v>534</v>
      </c>
      <c r="E637" t="s">
        <v>536</v>
      </c>
      <c r="F637" t="s">
        <v>159</v>
      </c>
      <c r="G637" t="s">
        <v>277</v>
      </c>
      <c r="H637" t="s">
        <v>533</v>
      </c>
      <c r="I637" t="s">
        <v>535</v>
      </c>
      <c r="J637" t="s">
        <v>374</v>
      </c>
      <c r="K637">
        <v>0.31909100000000001</v>
      </c>
      <c r="L637">
        <v>0.70475100000000002</v>
      </c>
      <c r="M637">
        <v>-9.2247499999999996E-2</v>
      </c>
      <c r="N637">
        <v>-0.75355399999999995</v>
      </c>
      <c r="O637">
        <f>ABS(Tabelle3[[#This Row],[N: Student''s T-test Difference Sucrose_Glucose2]])</f>
        <v>9.2247499999999996E-2</v>
      </c>
    </row>
    <row r="638" spans="2:15" x14ac:dyDescent="0.3">
      <c r="B638" t="str">
        <f>IF(ABS(Tabelle3[[#This Row],[N: Student''s T-test Difference Sucrose_Glucose2]])&gt;=1,"+","-")</f>
        <v>-</v>
      </c>
      <c r="C638">
        <v>-0.119824</v>
      </c>
      <c r="D638" t="s">
        <v>537</v>
      </c>
      <c r="E638" t="s">
        <v>538</v>
      </c>
      <c r="J638" t="s">
        <v>374</v>
      </c>
      <c r="K638">
        <v>1.3389599999999999</v>
      </c>
      <c r="L638">
        <v>0.22934599999999999</v>
      </c>
      <c r="M638">
        <v>-0.119824</v>
      </c>
      <c r="N638">
        <v>-2.5113599999999998</v>
      </c>
      <c r="O638">
        <f>ABS(Tabelle3[[#This Row],[N: Student''s T-test Difference Sucrose_Glucose2]])</f>
        <v>0.119824</v>
      </c>
    </row>
    <row r="639" spans="2:15" x14ac:dyDescent="0.3">
      <c r="B639" t="str">
        <f>IF(ABS(Tabelle3[[#This Row],[N: Student''s T-test Difference Sucrose_Glucose2]])&gt;=1,"+","-")</f>
        <v>-</v>
      </c>
      <c r="C639">
        <v>-0.44919700000000001</v>
      </c>
      <c r="D639" t="s">
        <v>541</v>
      </c>
      <c r="E639" t="s">
        <v>542</v>
      </c>
      <c r="F639" t="s">
        <v>112</v>
      </c>
      <c r="G639" t="s">
        <v>113</v>
      </c>
      <c r="H639" t="s">
        <v>407</v>
      </c>
      <c r="J639" t="s">
        <v>374</v>
      </c>
      <c r="K639">
        <v>2.5856400000000002</v>
      </c>
      <c r="L639">
        <v>5.3756499999999999E-2</v>
      </c>
      <c r="M639">
        <v>-0.44919700000000001</v>
      </c>
      <c r="N639">
        <v>-4.9428999999999998</v>
      </c>
      <c r="O639">
        <f>ABS(Tabelle3[[#This Row],[N: Student''s T-test Difference Sucrose_Glucose2]])</f>
        <v>0.44919700000000001</v>
      </c>
    </row>
    <row r="640" spans="2:15" x14ac:dyDescent="0.3">
      <c r="B640" t="str">
        <f>IF(ABS(Tabelle3[[#This Row],[N: Student''s T-test Difference Sucrose_Glucose2]])&gt;=1,"+","-")</f>
        <v>-</v>
      </c>
      <c r="C640">
        <v>-0.141459</v>
      </c>
      <c r="D640" t="s">
        <v>545</v>
      </c>
      <c r="E640" t="s">
        <v>547</v>
      </c>
      <c r="F640" t="s">
        <v>514</v>
      </c>
      <c r="G640" t="s">
        <v>543</v>
      </c>
      <c r="H640" t="s">
        <v>544</v>
      </c>
      <c r="I640" t="s">
        <v>546</v>
      </c>
      <c r="J640" t="s">
        <v>374</v>
      </c>
      <c r="K640">
        <v>1.5256799999999999</v>
      </c>
      <c r="L640">
        <v>0.18989</v>
      </c>
      <c r="M640">
        <v>-0.141459</v>
      </c>
      <c r="N640">
        <v>-2.8338399999999999</v>
      </c>
      <c r="O640">
        <f>ABS(Tabelle3[[#This Row],[N: Student''s T-test Difference Sucrose_Glucose2]])</f>
        <v>0.141459</v>
      </c>
    </row>
    <row r="641" spans="2:15" x14ac:dyDescent="0.3">
      <c r="B641" t="str">
        <f>IF(ABS(Tabelle3[[#This Row],[N: Student''s T-test Difference Sucrose_Glucose2]])&gt;=1,"+","-")</f>
        <v>-</v>
      </c>
      <c r="C641">
        <v>0.140934</v>
      </c>
      <c r="D641" t="s">
        <v>549</v>
      </c>
      <c r="E641" t="s">
        <v>550</v>
      </c>
      <c r="F641" t="s">
        <v>42</v>
      </c>
      <c r="G641" t="s">
        <v>43</v>
      </c>
      <c r="H641" t="s">
        <v>548</v>
      </c>
      <c r="J641" t="s">
        <v>374</v>
      </c>
      <c r="K641">
        <v>0.71916000000000002</v>
      </c>
      <c r="L641">
        <v>0.465036</v>
      </c>
      <c r="M641">
        <v>0.140934</v>
      </c>
      <c r="N641">
        <v>1.47401</v>
      </c>
      <c r="O641">
        <f>ABS(Tabelle3[[#This Row],[N: Student''s T-test Difference Sucrose_Glucose2]])</f>
        <v>0.140934</v>
      </c>
    </row>
    <row r="642" spans="2:15" x14ac:dyDescent="0.3">
      <c r="B642" t="str">
        <f>IF(ABS(Tabelle3[[#This Row],[N: Student''s T-test Difference Sucrose_Glucose2]])&gt;=1,"+","-")</f>
        <v>-</v>
      </c>
      <c r="C642">
        <v>0.224324</v>
      </c>
      <c r="D642" t="s">
        <v>551</v>
      </c>
      <c r="E642" t="s">
        <v>553</v>
      </c>
      <c r="F642" t="s">
        <v>112</v>
      </c>
      <c r="G642" t="s">
        <v>419</v>
      </c>
      <c r="H642" t="s">
        <v>442</v>
      </c>
      <c r="I642" t="s">
        <v>552</v>
      </c>
      <c r="J642" t="s">
        <v>374</v>
      </c>
      <c r="K642">
        <v>0.92266099999999995</v>
      </c>
      <c r="L642">
        <v>0.35808299999999998</v>
      </c>
      <c r="M642">
        <v>0.224324</v>
      </c>
      <c r="N642">
        <v>1.81471</v>
      </c>
      <c r="O642">
        <f>ABS(Tabelle3[[#This Row],[N: Student''s T-test Difference Sucrose_Glucose2]])</f>
        <v>0.224324</v>
      </c>
    </row>
    <row r="643" spans="2:15" x14ac:dyDescent="0.3">
      <c r="B643" t="str">
        <f>IF(ABS(Tabelle3[[#This Row],[N: Student''s T-test Difference Sucrose_Glucose2]])&gt;=1,"+","-")</f>
        <v>-</v>
      </c>
      <c r="C643">
        <v>0.127361</v>
      </c>
      <c r="D643" t="s">
        <v>556</v>
      </c>
      <c r="E643" t="s">
        <v>557</v>
      </c>
      <c r="F643" t="s">
        <v>112</v>
      </c>
      <c r="G643" t="s">
        <v>419</v>
      </c>
      <c r="H643" t="s">
        <v>442</v>
      </c>
      <c r="J643" t="s">
        <v>374</v>
      </c>
      <c r="K643">
        <v>0.65496299999999996</v>
      </c>
      <c r="L643">
        <v>0.51045600000000002</v>
      </c>
      <c r="M643">
        <v>0.127361</v>
      </c>
      <c r="N643">
        <v>1.36463</v>
      </c>
      <c r="O643">
        <f>ABS(Tabelle3[[#This Row],[N: Student''s T-test Difference Sucrose_Glucose2]])</f>
        <v>0.127361</v>
      </c>
    </row>
    <row r="644" spans="2:15" x14ac:dyDescent="0.3">
      <c r="B644" t="str">
        <f>IF(ABS(Tabelle3[[#This Row],[N: Student''s T-test Difference Sucrose_Glucose2]])&gt;=1,"+","-")</f>
        <v>-</v>
      </c>
      <c r="C644">
        <v>0.37138900000000002</v>
      </c>
      <c r="D644" t="s">
        <v>558</v>
      </c>
      <c r="E644" t="s">
        <v>559</v>
      </c>
      <c r="J644" t="s">
        <v>374</v>
      </c>
      <c r="K644">
        <v>1.80423</v>
      </c>
      <c r="L644">
        <v>0.140181</v>
      </c>
      <c r="M644">
        <v>0.37138900000000002</v>
      </c>
      <c r="N644">
        <v>3.33569</v>
      </c>
      <c r="O644">
        <f>ABS(Tabelle3[[#This Row],[N: Student''s T-test Difference Sucrose_Glucose2]])</f>
        <v>0.37138900000000002</v>
      </c>
    </row>
    <row r="645" spans="2:15" x14ac:dyDescent="0.3">
      <c r="B645" t="str">
        <f>IF(ABS(Tabelle3[[#This Row],[N: Student''s T-test Difference Sucrose_Glucose2]])&gt;=1,"+","-")</f>
        <v>-</v>
      </c>
      <c r="C645">
        <v>0.127917</v>
      </c>
      <c r="D645" t="s">
        <v>562</v>
      </c>
      <c r="E645" t="s">
        <v>564</v>
      </c>
      <c r="F645" t="s">
        <v>33</v>
      </c>
      <c r="G645" t="s">
        <v>560</v>
      </c>
      <c r="H645" t="s">
        <v>561</v>
      </c>
      <c r="I645" t="s">
        <v>563</v>
      </c>
      <c r="J645" t="s">
        <v>374</v>
      </c>
      <c r="K645">
        <v>0.66906399999999999</v>
      </c>
      <c r="L645">
        <v>0.50436400000000003</v>
      </c>
      <c r="M645">
        <v>0.127917</v>
      </c>
      <c r="N645">
        <v>1.3887799999999999</v>
      </c>
      <c r="O645">
        <f>ABS(Tabelle3[[#This Row],[N: Student''s T-test Difference Sucrose_Glucose2]])</f>
        <v>0.127917</v>
      </c>
    </row>
    <row r="646" spans="2:15" x14ac:dyDescent="0.3">
      <c r="B646" t="str">
        <f>IF(ABS(Tabelle3[[#This Row],[N: Student''s T-test Difference Sucrose_Glucose2]])&gt;=1,"+","-")</f>
        <v>-</v>
      </c>
      <c r="C646">
        <v>-0.160526</v>
      </c>
      <c r="D646" t="s">
        <v>565</v>
      </c>
      <c r="E646" t="s">
        <v>567</v>
      </c>
      <c r="I646" t="s">
        <v>566</v>
      </c>
      <c r="J646" t="s">
        <v>374</v>
      </c>
      <c r="K646">
        <v>0.31625700000000001</v>
      </c>
      <c r="L646">
        <v>0.70594900000000005</v>
      </c>
      <c r="M646">
        <v>-0.160526</v>
      </c>
      <c r="N646">
        <v>-0.74793699999999996</v>
      </c>
      <c r="O646">
        <f>ABS(Tabelle3[[#This Row],[N: Student''s T-test Difference Sucrose_Glucose2]])</f>
        <v>0.160526</v>
      </c>
    </row>
    <row r="647" spans="2:15" x14ac:dyDescent="0.3">
      <c r="B647" t="str">
        <f>IF(ABS(Tabelle3[[#This Row],[N: Student''s T-test Difference Sucrose_Glucose2]])&gt;=1,"+","-")</f>
        <v>-</v>
      </c>
      <c r="C647">
        <v>0.44736799999999999</v>
      </c>
      <c r="D647" t="s">
        <v>569</v>
      </c>
      <c r="E647" t="s">
        <v>570</v>
      </c>
      <c r="F647" t="s">
        <v>272</v>
      </c>
      <c r="G647" t="s">
        <v>273</v>
      </c>
      <c r="H647" t="s">
        <v>568</v>
      </c>
      <c r="J647" t="s">
        <v>374</v>
      </c>
      <c r="K647">
        <v>0.43883100000000003</v>
      </c>
      <c r="L647">
        <v>0.635355</v>
      </c>
      <c r="M647">
        <v>0.44736799999999999</v>
      </c>
      <c r="N647">
        <v>0.98192699999999999</v>
      </c>
      <c r="O647">
        <f>ABS(Tabelle3[[#This Row],[N: Student''s T-test Difference Sucrose_Glucose2]])</f>
        <v>0.44736799999999999</v>
      </c>
    </row>
    <row r="648" spans="2:15" x14ac:dyDescent="0.3">
      <c r="B648" t="str">
        <f>IF(ABS(Tabelle3[[#This Row],[N: Student''s T-test Difference Sucrose_Glucose2]])&gt;=1,"+","-")</f>
        <v>-</v>
      </c>
      <c r="C648">
        <v>-0.15595100000000001</v>
      </c>
      <c r="D648" t="s">
        <v>574</v>
      </c>
      <c r="E648" t="s">
        <v>576</v>
      </c>
      <c r="F648" t="s">
        <v>571</v>
      </c>
      <c r="G648" t="s">
        <v>572</v>
      </c>
      <c r="H648" t="s">
        <v>573</v>
      </c>
      <c r="I648" t="s">
        <v>575</v>
      </c>
      <c r="J648" t="s">
        <v>374</v>
      </c>
      <c r="K648">
        <v>0.36563499999999999</v>
      </c>
      <c r="L648">
        <v>0.66645100000000002</v>
      </c>
      <c r="M648">
        <v>-0.15595100000000001</v>
      </c>
      <c r="N648">
        <v>-0.84426900000000005</v>
      </c>
      <c r="O648">
        <f>ABS(Tabelle3[[#This Row],[N: Student''s T-test Difference Sucrose_Glucose2]])</f>
        <v>0.15595100000000001</v>
      </c>
    </row>
    <row r="649" spans="2:15" x14ac:dyDescent="0.3">
      <c r="B649" t="str">
        <f>IF(ABS(Tabelle3[[#This Row],[N: Student''s T-test Difference Sucrose_Glucose2]])&gt;=1,"+","-")</f>
        <v>-</v>
      </c>
      <c r="C649">
        <v>-6.9303000000000003E-2</v>
      </c>
      <c r="D649" t="s">
        <v>577</v>
      </c>
      <c r="E649" t="s">
        <v>578</v>
      </c>
      <c r="F649" t="s">
        <v>571</v>
      </c>
      <c r="G649" t="s">
        <v>572</v>
      </c>
      <c r="H649" t="s">
        <v>573</v>
      </c>
      <c r="I649" t="s">
        <v>575</v>
      </c>
      <c r="J649" t="s">
        <v>374</v>
      </c>
      <c r="K649">
        <v>0.16000400000000001</v>
      </c>
      <c r="L649">
        <v>0.84711400000000003</v>
      </c>
      <c r="M649">
        <v>-6.9303000000000003E-2</v>
      </c>
      <c r="N649">
        <v>-0.41607899999999998</v>
      </c>
      <c r="O649">
        <f>ABS(Tabelle3[[#This Row],[N: Student''s T-test Difference Sucrose_Glucose2]])</f>
        <v>6.9303000000000003E-2</v>
      </c>
    </row>
    <row r="650" spans="2:15" x14ac:dyDescent="0.3">
      <c r="B650" t="str">
        <f>IF(ABS(Tabelle3[[#This Row],[N: Student''s T-test Difference Sucrose_Glucose2]])&gt;=1,"+","-")</f>
        <v>-</v>
      </c>
      <c r="C650">
        <v>6.3225699999999996E-2</v>
      </c>
      <c r="D650" t="s">
        <v>584</v>
      </c>
      <c r="E650" t="s">
        <v>586</v>
      </c>
      <c r="F650" t="s">
        <v>33</v>
      </c>
      <c r="G650" t="s">
        <v>143</v>
      </c>
      <c r="H650" t="s">
        <v>583</v>
      </c>
      <c r="I650" t="s">
        <v>585</v>
      </c>
      <c r="J650" t="s">
        <v>374</v>
      </c>
      <c r="K650">
        <v>9.5350299999999999E-2</v>
      </c>
      <c r="L650">
        <v>0.92234799999999995</v>
      </c>
      <c r="M650">
        <v>6.3225699999999996E-2</v>
      </c>
      <c r="N650">
        <v>0.26092100000000001</v>
      </c>
      <c r="O650">
        <f>ABS(Tabelle3[[#This Row],[N: Student''s T-test Difference Sucrose_Glucose2]])</f>
        <v>6.3225699999999996E-2</v>
      </c>
    </row>
    <row r="651" spans="2:15" x14ac:dyDescent="0.3">
      <c r="B651" t="str">
        <f>IF(ABS(Tabelle3[[#This Row],[N: Student''s T-test Difference Sucrose_Glucose2]])&gt;=1,"+","-")</f>
        <v>-</v>
      </c>
      <c r="C651">
        <v>4.5298100000000001E-2</v>
      </c>
      <c r="D651" t="s">
        <v>587</v>
      </c>
      <c r="E651" t="s">
        <v>588</v>
      </c>
      <c r="J651" t="s">
        <v>374</v>
      </c>
      <c r="K651">
        <v>0.10535</v>
      </c>
      <c r="L651">
        <v>0.90707199999999999</v>
      </c>
      <c r="M651">
        <v>4.5298100000000001E-2</v>
      </c>
      <c r="N651">
        <v>0.285854</v>
      </c>
      <c r="O651">
        <f>ABS(Tabelle3[[#This Row],[N: Student''s T-test Difference Sucrose_Glucose2]])</f>
        <v>4.5298100000000001E-2</v>
      </c>
    </row>
    <row r="652" spans="2:15" x14ac:dyDescent="0.3">
      <c r="B652" t="str">
        <f>IF(ABS(Tabelle3[[#This Row],[N: Student''s T-test Difference Sucrose_Glucose2]])&gt;=1,"+","-")</f>
        <v>-</v>
      </c>
      <c r="C652">
        <v>-0.1028</v>
      </c>
      <c r="D652" t="s">
        <v>592</v>
      </c>
      <c r="E652" t="s">
        <v>594</v>
      </c>
      <c r="F652" t="s">
        <v>590</v>
      </c>
      <c r="G652" t="s">
        <v>591</v>
      </c>
      <c r="H652" t="s">
        <v>589</v>
      </c>
      <c r="I652" t="s">
        <v>593</v>
      </c>
      <c r="J652" t="s">
        <v>374</v>
      </c>
      <c r="K652">
        <v>0.52811399999999997</v>
      </c>
      <c r="L652">
        <v>0.58573900000000001</v>
      </c>
      <c r="M652">
        <v>-0.1028</v>
      </c>
      <c r="N652">
        <v>-1.14347</v>
      </c>
      <c r="O652">
        <f>ABS(Tabelle3[[#This Row],[N: Student''s T-test Difference Sucrose_Glucose2]])</f>
        <v>0.1028</v>
      </c>
    </row>
    <row r="653" spans="2:15" x14ac:dyDescent="0.3">
      <c r="B653" t="str">
        <f>IF(ABS(Tabelle3[[#This Row],[N: Student''s T-test Difference Sucrose_Glucose2]])&gt;=1,"+","-")</f>
        <v>-</v>
      </c>
      <c r="C653">
        <v>1.4482500000000001E-2</v>
      </c>
      <c r="D653" t="s">
        <v>595</v>
      </c>
      <c r="E653" t="s">
        <v>596</v>
      </c>
      <c r="J653" t="s">
        <v>374</v>
      </c>
      <c r="K653">
        <v>3.2012800000000001E-2</v>
      </c>
      <c r="L653">
        <v>0.97160000000000002</v>
      </c>
      <c r="M653">
        <v>1.4482500000000001E-2</v>
      </c>
      <c r="N653">
        <v>9.2989699999999995E-2</v>
      </c>
      <c r="O653">
        <f>ABS(Tabelle3[[#This Row],[N: Student''s T-test Difference Sucrose_Glucose2]])</f>
        <v>1.4482500000000001E-2</v>
      </c>
    </row>
    <row r="654" spans="2:15" x14ac:dyDescent="0.3">
      <c r="B654" t="str">
        <f>IF(ABS(Tabelle3[[#This Row],[N: Student''s T-test Difference Sucrose_Glucose2]])&gt;=1,"+","-")</f>
        <v>-</v>
      </c>
      <c r="C654">
        <v>-0.10961799999999999</v>
      </c>
      <c r="D654" t="s">
        <v>597</v>
      </c>
      <c r="E654" t="s">
        <v>599</v>
      </c>
      <c r="I654" t="s">
        <v>598</v>
      </c>
      <c r="J654" t="s">
        <v>374</v>
      </c>
      <c r="K654">
        <v>0.166269</v>
      </c>
      <c r="L654">
        <v>0.846356</v>
      </c>
      <c r="M654">
        <v>-0.10961799999999999</v>
      </c>
      <c r="N654">
        <v>-0.43042799999999998</v>
      </c>
      <c r="O654">
        <f>ABS(Tabelle3[[#This Row],[N: Student''s T-test Difference Sucrose_Glucose2]])</f>
        <v>0.10961799999999999</v>
      </c>
    </row>
    <row r="655" spans="2:15" x14ac:dyDescent="0.3">
      <c r="B655" t="str">
        <f>IF(ABS(Tabelle3[[#This Row],[N: Student''s T-test Difference Sucrose_Glucose2]])&gt;=1,"+","-")</f>
        <v>-</v>
      </c>
      <c r="C655">
        <v>0.305813</v>
      </c>
      <c r="D655" t="s">
        <v>602</v>
      </c>
      <c r="E655" t="s">
        <v>538</v>
      </c>
      <c r="J655" t="s">
        <v>374</v>
      </c>
      <c r="K655">
        <v>1.2471099999999999</v>
      </c>
      <c r="L655">
        <v>0.24793899999999999</v>
      </c>
      <c r="M655">
        <v>0.305813</v>
      </c>
      <c r="N655">
        <v>2.3557800000000002</v>
      </c>
      <c r="O655">
        <f>ABS(Tabelle3[[#This Row],[N: Student''s T-test Difference Sucrose_Glucose2]])</f>
        <v>0.305813</v>
      </c>
    </row>
    <row r="656" spans="2:15" x14ac:dyDescent="0.3">
      <c r="B656" t="str">
        <f>IF(ABS(Tabelle3[[#This Row],[N: Student''s T-test Difference Sucrose_Glucose2]])&gt;=1,"+","-")</f>
        <v>-</v>
      </c>
      <c r="C656">
        <v>-0.31758799999999998</v>
      </c>
      <c r="D656" t="s">
        <v>603</v>
      </c>
      <c r="E656" t="s">
        <v>604</v>
      </c>
      <c r="J656" t="s">
        <v>374</v>
      </c>
      <c r="K656">
        <v>0.91883999999999999</v>
      </c>
      <c r="L656">
        <v>0.35888599999999998</v>
      </c>
      <c r="M656">
        <v>-0.31758799999999998</v>
      </c>
      <c r="N656">
        <v>-1.80836</v>
      </c>
      <c r="O656">
        <f>ABS(Tabelle3[[#This Row],[N: Student''s T-test Difference Sucrose_Glucose2]])</f>
        <v>0.31758799999999998</v>
      </c>
    </row>
    <row r="657" spans="1:15" x14ac:dyDescent="0.3">
      <c r="B657" t="str">
        <f>IF(ABS(Tabelle3[[#This Row],[N: Student''s T-test Difference Sucrose_Glucose2]])&gt;=1,"+","-")</f>
        <v>-</v>
      </c>
      <c r="C657">
        <v>3.1331100000000001E-2</v>
      </c>
      <c r="D657" t="s">
        <v>605</v>
      </c>
      <c r="E657" t="s">
        <v>606</v>
      </c>
      <c r="J657" t="s">
        <v>374</v>
      </c>
      <c r="K657">
        <v>0.12881100000000001</v>
      </c>
      <c r="L657">
        <v>0.88060499999999997</v>
      </c>
      <c r="M657">
        <v>3.1331100000000001E-2</v>
      </c>
      <c r="N657">
        <v>0.34293600000000002</v>
      </c>
      <c r="O657">
        <f>ABS(Tabelle3[[#This Row],[N: Student''s T-test Difference Sucrose_Glucose2]])</f>
        <v>3.1331100000000001E-2</v>
      </c>
    </row>
    <row r="658" spans="1:15" x14ac:dyDescent="0.3">
      <c r="B658" t="str">
        <f>IF(ABS(Tabelle3[[#This Row],[N: Student''s T-test Difference Sucrose_Glucose2]])&gt;=1,"+","-")</f>
        <v>-</v>
      </c>
      <c r="C658">
        <v>-0.73817900000000003</v>
      </c>
      <c r="D658" t="s">
        <v>608</v>
      </c>
      <c r="E658" t="s">
        <v>609</v>
      </c>
      <c r="J658" t="s">
        <v>607</v>
      </c>
      <c r="K658">
        <v>0.474244</v>
      </c>
      <c r="L658">
        <v>0.61014999999999997</v>
      </c>
      <c r="M658">
        <v>-0.73817900000000003</v>
      </c>
      <c r="N658">
        <v>-1.0467299999999999</v>
      </c>
      <c r="O658">
        <f>ABS(Tabelle3[[#This Row],[N: Student''s T-test Difference Sucrose_Glucose2]])</f>
        <v>0.73817900000000003</v>
      </c>
    </row>
    <row r="659" spans="1:15" x14ac:dyDescent="0.3">
      <c r="B659" t="str">
        <f>IF(ABS(Tabelle3[[#This Row],[N: Student''s T-test Difference Sucrose_Glucose2]])&gt;=1,"+","-")</f>
        <v>-</v>
      </c>
      <c r="C659">
        <v>9.3216400000000005E-2</v>
      </c>
      <c r="D659" t="s">
        <v>611</v>
      </c>
      <c r="E659" t="s">
        <v>613</v>
      </c>
      <c r="F659" t="s">
        <v>72</v>
      </c>
      <c r="G659" t="s">
        <v>71</v>
      </c>
      <c r="H659" t="s">
        <v>610</v>
      </c>
      <c r="I659" t="s">
        <v>612</v>
      </c>
      <c r="J659" t="s">
        <v>607</v>
      </c>
      <c r="K659">
        <v>0.78905599999999998</v>
      </c>
      <c r="L659">
        <v>0.42548399999999997</v>
      </c>
      <c r="M659">
        <v>9.3216400000000005E-2</v>
      </c>
      <c r="N659">
        <v>1.5918099999999999</v>
      </c>
      <c r="O659">
        <f>ABS(Tabelle3[[#This Row],[N: Student''s T-test Difference Sucrose_Glucose2]])</f>
        <v>9.3216400000000005E-2</v>
      </c>
    </row>
    <row r="660" spans="1:15" x14ac:dyDescent="0.3">
      <c r="B660" t="str">
        <f>IF(ABS(Tabelle3[[#This Row],[N: Student''s T-test Difference Sucrose_Glucose2]])&gt;=1,"+","-")</f>
        <v>-</v>
      </c>
      <c r="C660">
        <v>1.5943499999999999E-2</v>
      </c>
      <c r="D660" t="s">
        <v>614</v>
      </c>
      <c r="E660" t="s">
        <v>615</v>
      </c>
      <c r="J660" t="s">
        <v>607</v>
      </c>
      <c r="K660">
        <v>6.3066999999999998E-2</v>
      </c>
      <c r="L660">
        <v>0.95614600000000005</v>
      </c>
      <c r="M660">
        <v>1.5943499999999999E-2</v>
      </c>
      <c r="N660">
        <v>0.17766199999999999</v>
      </c>
      <c r="O660">
        <f>ABS(Tabelle3[[#This Row],[N: Student''s T-test Difference Sucrose_Glucose2]])</f>
        <v>1.5943499999999999E-2</v>
      </c>
    </row>
    <row r="661" spans="1:15" x14ac:dyDescent="0.3">
      <c r="B661" t="str">
        <f>IF(ABS(Tabelle3[[#This Row],[N: Student''s T-test Difference Sucrose_Glucose2]])&gt;=1,"+","-")</f>
        <v>-</v>
      </c>
      <c r="C661">
        <v>6.0130599999999999E-2</v>
      </c>
      <c r="D661" t="s">
        <v>616</v>
      </c>
      <c r="E661" t="s">
        <v>304</v>
      </c>
      <c r="J661" t="s">
        <v>607</v>
      </c>
      <c r="K661">
        <v>0.39893699999999999</v>
      </c>
      <c r="L661">
        <v>0.64576299999999998</v>
      </c>
      <c r="M661">
        <v>6.0130599999999999E-2</v>
      </c>
      <c r="N661">
        <v>0.90758099999999997</v>
      </c>
      <c r="O661">
        <f>ABS(Tabelle3[[#This Row],[N: Student''s T-test Difference Sucrose_Glucose2]])</f>
        <v>6.0130599999999999E-2</v>
      </c>
    </row>
    <row r="662" spans="1:15" x14ac:dyDescent="0.3">
      <c r="B662" t="str">
        <f>IF(ABS(Tabelle3[[#This Row],[N: Student''s T-test Difference Sucrose_Glucose2]])&gt;=1,"+","-")</f>
        <v>-</v>
      </c>
      <c r="C662">
        <v>-4.9236299999999997E-2</v>
      </c>
      <c r="D662" t="s">
        <v>617</v>
      </c>
      <c r="E662" t="s">
        <v>618</v>
      </c>
      <c r="J662" t="s">
        <v>607</v>
      </c>
      <c r="K662">
        <v>5.6779400000000001E-2</v>
      </c>
      <c r="L662">
        <v>0.96307699999999996</v>
      </c>
      <c r="M662">
        <v>-4.9236299999999997E-2</v>
      </c>
      <c r="N662">
        <v>-0.160909</v>
      </c>
      <c r="O662">
        <f>ABS(Tabelle3[[#This Row],[N: Student''s T-test Difference Sucrose_Glucose2]])</f>
        <v>4.9236299999999997E-2</v>
      </c>
    </row>
    <row r="663" spans="1:15" x14ac:dyDescent="0.3">
      <c r="B663" t="str">
        <f>IF(ABS(Tabelle3[[#This Row],[N: Student''s T-test Difference Sucrose_Glucose2]])&gt;=1,"+","-")</f>
        <v>-</v>
      </c>
      <c r="C663">
        <v>-0.46082899999999999</v>
      </c>
      <c r="D663" t="s">
        <v>619</v>
      </c>
      <c r="E663" t="s">
        <v>620</v>
      </c>
      <c r="J663" t="s">
        <v>607</v>
      </c>
      <c r="K663">
        <v>1.09552</v>
      </c>
      <c r="L663">
        <v>0.29245199999999999</v>
      </c>
      <c r="M663">
        <v>-0.46082899999999999</v>
      </c>
      <c r="N663">
        <v>-2.1019999999999999</v>
      </c>
      <c r="O663">
        <f>ABS(Tabelle3[[#This Row],[N: Student''s T-test Difference Sucrose_Glucose2]])</f>
        <v>0.46082899999999999</v>
      </c>
    </row>
    <row r="664" spans="1:15" x14ac:dyDescent="0.3">
      <c r="B664" t="str">
        <f>IF(ABS(Tabelle3[[#This Row],[N: Student''s T-test Difference Sucrose_Glucose2]])&gt;=1,"+","-")</f>
        <v>-</v>
      </c>
      <c r="C664">
        <v>-0.13527500000000001</v>
      </c>
      <c r="D664" t="s">
        <v>621</v>
      </c>
      <c r="E664" t="s">
        <v>622</v>
      </c>
      <c r="J664" t="s">
        <v>607</v>
      </c>
      <c r="K664">
        <v>0.12303</v>
      </c>
      <c r="L664">
        <v>0.88663999999999998</v>
      </c>
      <c r="M664">
        <v>-0.13527500000000001</v>
      </c>
      <c r="N664">
        <v>-0.32904600000000001</v>
      </c>
      <c r="O664">
        <f>ABS(Tabelle3[[#This Row],[N: Student''s T-test Difference Sucrose_Glucose2]])</f>
        <v>0.13527500000000001</v>
      </c>
    </row>
    <row r="665" spans="1:15" x14ac:dyDescent="0.3">
      <c r="B665" t="str">
        <f>IF(ABS(Tabelle3[[#This Row],[N: Student''s T-test Difference Sucrose_Glucose2]])&gt;=1,"+","-")</f>
        <v>-</v>
      </c>
      <c r="C665">
        <v>-0.144814</v>
      </c>
      <c r="D665" t="s">
        <v>626</v>
      </c>
      <c r="E665" t="s">
        <v>628</v>
      </c>
      <c r="F665" t="s">
        <v>133</v>
      </c>
      <c r="G665" t="s">
        <v>624</v>
      </c>
      <c r="H665" t="s">
        <v>625</v>
      </c>
      <c r="I665" t="s">
        <v>627</v>
      </c>
      <c r="J665" t="s">
        <v>623</v>
      </c>
      <c r="K665">
        <v>0.98238899999999996</v>
      </c>
      <c r="L665">
        <v>0.32713799999999998</v>
      </c>
      <c r="M665">
        <v>-0.144814</v>
      </c>
      <c r="N665">
        <v>-1.9139299999999999</v>
      </c>
      <c r="O665">
        <f>ABS(Tabelle3[[#This Row],[N: Student''s T-test Difference Sucrose_Glucose2]])</f>
        <v>0.144814</v>
      </c>
    </row>
    <row r="666" spans="1:15" x14ac:dyDescent="0.3">
      <c r="B666" t="str">
        <f>IF(ABS(Tabelle3[[#This Row],[N: Student''s T-test Difference Sucrose_Glucose2]])&gt;=1,"+","-")</f>
        <v>-</v>
      </c>
      <c r="C666">
        <v>0.42915700000000001</v>
      </c>
      <c r="D666" t="s">
        <v>630</v>
      </c>
      <c r="E666" t="s">
        <v>632</v>
      </c>
      <c r="F666" t="s">
        <v>33</v>
      </c>
      <c r="G666" t="s">
        <v>151</v>
      </c>
      <c r="H666" t="s">
        <v>629</v>
      </c>
      <c r="I666" t="s">
        <v>631</v>
      </c>
      <c r="J666" t="s">
        <v>623</v>
      </c>
      <c r="K666">
        <v>2.6312799999999998</v>
      </c>
      <c r="L666">
        <v>5.0697300000000001E-2</v>
      </c>
      <c r="M666">
        <v>0.42915700000000001</v>
      </c>
      <c r="N666">
        <v>5.0484099999999996</v>
      </c>
      <c r="O666">
        <f>ABS(Tabelle3[[#This Row],[N: Student''s T-test Difference Sucrose_Glucose2]])</f>
        <v>0.42915700000000001</v>
      </c>
    </row>
    <row r="667" spans="1:15" x14ac:dyDescent="0.3">
      <c r="B667" t="str">
        <f>IF(ABS(Tabelle3[[#This Row],[N: Student''s T-test Difference Sucrose_Glucose2]])&gt;=1,"+","-")</f>
        <v>-</v>
      </c>
      <c r="C667">
        <v>0.10893700000000001</v>
      </c>
      <c r="D667" t="s">
        <v>633</v>
      </c>
      <c r="E667" t="s">
        <v>634</v>
      </c>
      <c r="J667" t="s">
        <v>623</v>
      </c>
      <c r="K667">
        <v>0.199794</v>
      </c>
      <c r="L667">
        <v>0.80882500000000002</v>
      </c>
      <c r="M667">
        <v>0.10893700000000001</v>
      </c>
      <c r="N667">
        <v>0.50546899999999995</v>
      </c>
      <c r="O667">
        <f>ABS(Tabelle3[[#This Row],[N: Student''s T-test Difference Sucrose_Glucose2]])</f>
        <v>0.10893700000000001</v>
      </c>
    </row>
    <row r="668" spans="1:15" x14ac:dyDescent="0.3">
      <c r="B668" t="str">
        <f>IF(ABS(Tabelle3[[#This Row],[N: Student''s T-test Difference Sucrose_Glucose2]])&gt;=1,"+","-")</f>
        <v>-</v>
      </c>
      <c r="C668">
        <v>0.83877800000000002</v>
      </c>
      <c r="D668" t="s">
        <v>636</v>
      </c>
      <c r="E668" t="s">
        <v>47</v>
      </c>
      <c r="J668" t="s">
        <v>635</v>
      </c>
      <c r="K668">
        <v>1.2635400000000001</v>
      </c>
      <c r="L668">
        <v>0.248283</v>
      </c>
      <c r="M668">
        <v>0.83877800000000002</v>
      </c>
      <c r="N668">
        <v>2.3834900000000001</v>
      </c>
      <c r="O668">
        <f>ABS(Tabelle3[[#This Row],[N: Student''s T-test Difference Sucrose_Glucose2]])</f>
        <v>0.83877800000000002</v>
      </c>
    </row>
    <row r="669" spans="1:15" x14ac:dyDescent="0.3">
      <c r="B669" t="str">
        <f>IF(ABS(Tabelle3[[#This Row],[N: Student''s T-test Difference Sucrose_Glucose2]])&gt;=1,"+","-")</f>
        <v>-</v>
      </c>
      <c r="C669">
        <v>-1.28746E-4</v>
      </c>
      <c r="D669" t="s">
        <v>637</v>
      </c>
      <c r="E669" t="s">
        <v>638</v>
      </c>
      <c r="J669" t="s">
        <v>635</v>
      </c>
      <c r="K669">
        <v>5.0979300000000003E-4</v>
      </c>
      <c r="L669">
        <v>0.99882700000000002</v>
      </c>
      <c r="M669">
        <v>-1.28746E-4</v>
      </c>
      <c r="N669">
        <v>-1.5326000000000001E-3</v>
      </c>
      <c r="O669">
        <f>ABS(Tabelle3[[#This Row],[N: Student''s T-test Difference Sucrose_Glucose2]])</f>
        <v>1.28746E-4</v>
      </c>
    </row>
    <row r="670" spans="1:15" x14ac:dyDescent="0.3">
      <c r="B670" t="str">
        <f>IF(ABS(Tabelle3[[#This Row],[N: Student''s T-test Difference Sucrose_Glucose2]])&gt;=1,"+","-")</f>
        <v>-</v>
      </c>
      <c r="C670">
        <v>-0.27034900000000001</v>
      </c>
      <c r="D670" t="s">
        <v>639</v>
      </c>
      <c r="E670" t="s">
        <v>47</v>
      </c>
      <c r="J670" t="s">
        <v>635</v>
      </c>
      <c r="K670">
        <v>1.2727999999999999</v>
      </c>
      <c r="L670">
        <v>0.248006</v>
      </c>
      <c r="M670">
        <v>-0.27034900000000001</v>
      </c>
      <c r="N670">
        <v>-2.39913</v>
      </c>
      <c r="O670">
        <f>ABS(Tabelle3[[#This Row],[N: Student''s T-test Difference Sucrose_Glucose2]])</f>
        <v>0.27034900000000001</v>
      </c>
    </row>
    <row r="671" spans="1:15" x14ac:dyDescent="0.3">
      <c r="B671" t="str">
        <f>IF(ABS(Tabelle3[[#This Row],[N: Student''s T-test Difference Sucrose_Glucose2]])&gt;=1,"+","-")</f>
        <v>-</v>
      </c>
      <c r="C671">
        <v>-0.41786699999999999</v>
      </c>
      <c r="D671" t="s">
        <v>643</v>
      </c>
      <c r="E671" t="s">
        <v>47</v>
      </c>
      <c r="J671" t="s">
        <v>642</v>
      </c>
      <c r="K671">
        <v>1.4187399999999999</v>
      </c>
      <c r="L671">
        <v>0.21846699999999999</v>
      </c>
      <c r="M671">
        <v>-0.41786699999999999</v>
      </c>
      <c r="N671">
        <v>-2.6480100000000002</v>
      </c>
      <c r="O671">
        <f>ABS(Tabelle3[[#This Row],[N: Student''s T-test Difference Sucrose_Glucose2]])</f>
        <v>0.41786699999999999</v>
      </c>
    </row>
    <row r="672" spans="1:15" x14ac:dyDescent="0.3">
      <c r="A672" t="s">
        <v>2546</v>
      </c>
      <c r="B672" t="s">
        <v>2546</v>
      </c>
      <c r="C672">
        <v>3.21333</v>
      </c>
      <c r="D672" t="s">
        <v>459</v>
      </c>
      <c r="E672" t="s">
        <v>460</v>
      </c>
      <c r="F672" s="1" t="s">
        <v>33</v>
      </c>
      <c r="G672" t="s">
        <v>34</v>
      </c>
      <c r="H672" t="s">
        <v>452</v>
      </c>
      <c r="J672" t="s">
        <v>374</v>
      </c>
      <c r="K672">
        <v>5.9788899999999998</v>
      </c>
      <c r="L672">
        <v>1.59395E-4</v>
      </c>
      <c r="M672">
        <v>3.21333</v>
      </c>
      <c r="N672">
        <v>19.884</v>
      </c>
      <c r="O672">
        <f>ABS(Tabelle3[[#This Row],[N: Student''s T-test Difference Sucrose_Glucose2]])</f>
        <v>3.21333</v>
      </c>
    </row>
    <row r="673" spans="2:15" x14ac:dyDescent="0.3">
      <c r="B673" t="str">
        <f>IF(ABS(Tabelle3[[#This Row],[N: Student''s T-test Difference Sucrose_Glucose2]])&gt;=1,"+","-")</f>
        <v>-</v>
      </c>
      <c r="C673">
        <v>-0.164296</v>
      </c>
      <c r="D673" t="s">
        <v>646</v>
      </c>
      <c r="E673" t="s">
        <v>648</v>
      </c>
      <c r="F673" t="s">
        <v>112</v>
      </c>
      <c r="G673" t="s">
        <v>113</v>
      </c>
      <c r="H673" t="s">
        <v>645</v>
      </c>
      <c r="I673" t="s">
        <v>647</v>
      </c>
      <c r="J673" t="s">
        <v>644</v>
      </c>
      <c r="K673">
        <v>1.3700699999999999</v>
      </c>
      <c r="L673">
        <v>0.22590099999999999</v>
      </c>
      <c r="M673">
        <v>-0.164296</v>
      </c>
      <c r="N673">
        <v>-2.5644800000000001</v>
      </c>
      <c r="O673">
        <f>ABS(Tabelle3[[#This Row],[N: Student''s T-test Difference Sucrose_Glucose2]])</f>
        <v>0.164296</v>
      </c>
    </row>
    <row r="674" spans="2:15" x14ac:dyDescent="0.3">
      <c r="B674" t="str">
        <f>IF(ABS(Tabelle3[[#This Row],[N: Student''s T-test Difference Sucrose_Glucose2]])&gt;=1,"+","-")</f>
        <v>-</v>
      </c>
      <c r="C674">
        <v>-7.1785399999999999E-2</v>
      </c>
      <c r="D674" t="s">
        <v>649</v>
      </c>
      <c r="E674" t="s">
        <v>650</v>
      </c>
      <c r="F674" t="s">
        <v>42</v>
      </c>
      <c r="G674" t="s">
        <v>43</v>
      </c>
      <c r="H674" t="s">
        <v>548</v>
      </c>
      <c r="I674" t="s">
        <v>153</v>
      </c>
      <c r="J674" t="s">
        <v>644</v>
      </c>
      <c r="K674">
        <v>0.38798899999999997</v>
      </c>
      <c r="L674">
        <v>0.65296900000000002</v>
      </c>
      <c r="M674">
        <v>-7.1785399999999999E-2</v>
      </c>
      <c r="N674">
        <v>-0.88690199999999997</v>
      </c>
      <c r="O674">
        <f>ABS(Tabelle3[[#This Row],[N: Student''s T-test Difference Sucrose_Glucose2]])</f>
        <v>7.1785399999999999E-2</v>
      </c>
    </row>
    <row r="675" spans="2:15" x14ac:dyDescent="0.3">
      <c r="B675" t="str">
        <f>IF(ABS(Tabelle3[[#This Row],[N: Student''s T-test Difference Sucrose_Glucose2]])&gt;=1,"+","-")</f>
        <v>-</v>
      </c>
      <c r="C675">
        <v>-0.28554400000000002</v>
      </c>
      <c r="D675" t="s">
        <v>657</v>
      </c>
      <c r="E675" t="s">
        <v>658</v>
      </c>
      <c r="F675" t="s">
        <v>655</v>
      </c>
      <c r="G675" t="s">
        <v>656</v>
      </c>
      <c r="H675" t="s">
        <v>654</v>
      </c>
      <c r="J675" t="s">
        <v>644</v>
      </c>
      <c r="K675">
        <v>1.6444799999999999</v>
      </c>
      <c r="L675">
        <v>0.158889</v>
      </c>
      <c r="M675">
        <v>-0.28554400000000002</v>
      </c>
      <c r="N675">
        <v>-3.0444300000000002</v>
      </c>
      <c r="O675">
        <f>ABS(Tabelle3[[#This Row],[N: Student''s T-test Difference Sucrose_Glucose2]])</f>
        <v>0.28554400000000002</v>
      </c>
    </row>
    <row r="676" spans="2:15" x14ac:dyDescent="0.3">
      <c r="B676" t="str">
        <f>IF(ABS(Tabelle3[[#This Row],[N: Student''s T-test Difference Sucrose_Glucose2]])&gt;=1,"+","-")</f>
        <v>-</v>
      </c>
      <c r="C676">
        <v>-8.4933800000000004E-2</v>
      </c>
      <c r="D676" t="s">
        <v>660</v>
      </c>
      <c r="E676" t="s">
        <v>662</v>
      </c>
      <c r="F676" t="s">
        <v>159</v>
      </c>
      <c r="G676" t="s">
        <v>277</v>
      </c>
      <c r="H676" t="s">
        <v>659</v>
      </c>
      <c r="I676" t="s">
        <v>661</v>
      </c>
      <c r="J676" t="s">
        <v>644</v>
      </c>
      <c r="K676">
        <v>0.48694399999999999</v>
      </c>
      <c r="L676">
        <v>0.61337900000000001</v>
      </c>
      <c r="M676">
        <v>-8.4933800000000004E-2</v>
      </c>
      <c r="N676">
        <v>-1.06972</v>
      </c>
      <c r="O676">
        <f>ABS(Tabelle3[[#This Row],[N: Student''s T-test Difference Sucrose_Glucose2]])</f>
        <v>8.4933800000000004E-2</v>
      </c>
    </row>
    <row r="677" spans="2:15" x14ac:dyDescent="0.3">
      <c r="B677" t="str">
        <f>IF(ABS(Tabelle3[[#This Row],[N: Student''s T-test Difference Sucrose_Glucose2]])&gt;=1,"+","-")</f>
        <v>-</v>
      </c>
      <c r="C677">
        <v>-3.2511699999999998E-2</v>
      </c>
      <c r="D677" t="s">
        <v>665</v>
      </c>
      <c r="E677" t="s">
        <v>667</v>
      </c>
      <c r="F677" t="s">
        <v>86</v>
      </c>
      <c r="G677" t="s">
        <v>663</v>
      </c>
      <c r="H677" t="s">
        <v>664</v>
      </c>
      <c r="I677" t="s">
        <v>666</v>
      </c>
      <c r="J677" t="s">
        <v>644</v>
      </c>
      <c r="K677">
        <v>6.8862499999999993E-2</v>
      </c>
      <c r="L677">
        <v>0.95272100000000004</v>
      </c>
      <c r="M677">
        <v>-3.2511699999999998E-2</v>
      </c>
      <c r="N677">
        <v>-0.192941</v>
      </c>
      <c r="O677">
        <f>ABS(Tabelle3[[#This Row],[N: Student''s T-test Difference Sucrose_Glucose2]])</f>
        <v>3.2511699999999998E-2</v>
      </c>
    </row>
    <row r="678" spans="2:15" x14ac:dyDescent="0.3">
      <c r="B678" t="str">
        <f>IF(ABS(Tabelle3[[#This Row],[N: Student''s T-test Difference Sucrose_Glucose2]])&gt;=1,"+","-")</f>
        <v>-</v>
      </c>
      <c r="C678">
        <v>0.20371400000000001</v>
      </c>
      <c r="D678" t="s">
        <v>671</v>
      </c>
      <c r="E678" t="s">
        <v>672</v>
      </c>
      <c r="F678" t="s">
        <v>668</v>
      </c>
      <c r="G678" t="s">
        <v>669</v>
      </c>
      <c r="H678" t="s">
        <v>670</v>
      </c>
      <c r="J678" t="s">
        <v>644</v>
      </c>
      <c r="K678">
        <v>0.15796099999999999</v>
      </c>
      <c r="L678">
        <v>0.84542600000000001</v>
      </c>
      <c r="M678">
        <v>0.20371400000000001</v>
      </c>
      <c r="N678">
        <v>0.41137600000000002</v>
      </c>
      <c r="O678">
        <f>ABS(Tabelle3[[#This Row],[N: Student''s T-test Difference Sucrose_Glucose2]])</f>
        <v>0.20371400000000001</v>
      </c>
    </row>
    <row r="679" spans="2:15" x14ac:dyDescent="0.3">
      <c r="B679" t="str">
        <f>IF(ABS(Tabelle3[[#This Row],[N: Student''s T-test Difference Sucrose_Glucose2]])&gt;=1,"+","-")</f>
        <v>-</v>
      </c>
      <c r="C679">
        <v>4.9068000000000001E-2</v>
      </c>
      <c r="D679" t="s">
        <v>676</v>
      </c>
      <c r="E679" t="s">
        <v>677</v>
      </c>
      <c r="F679" t="s">
        <v>673</v>
      </c>
      <c r="G679" t="s">
        <v>674</v>
      </c>
      <c r="H679" t="s">
        <v>675</v>
      </c>
      <c r="J679" t="s">
        <v>644</v>
      </c>
      <c r="K679">
        <v>0.15586</v>
      </c>
      <c r="L679">
        <v>0.84726299999999999</v>
      </c>
      <c r="M679">
        <v>4.9068000000000001E-2</v>
      </c>
      <c r="N679">
        <v>0.40652899999999997</v>
      </c>
      <c r="O679">
        <f>ABS(Tabelle3[[#This Row],[N: Student''s T-test Difference Sucrose_Glucose2]])</f>
        <v>4.9068000000000001E-2</v>
      </c>
    </row>
    <row r="680" spans="2:15" x14ac:dyDescent="0.3">
      <c r="B680" t="str">
        <f>IF(ABS(Tabelle3[[#This Row],[N: Student''s T-test Difference Sucrose_Glucose2]])&gt;=1,"+","-")</f>
        <v>-</v>
      </c>
      <c r="C680">
        <v>0.15246299999999999</v>
      </c>
      <c r="D680" t="s">
        <v>681</v>
      </c>
      <c r="E680" t="s">
        <v>682</v>
      </c>
      <c r="F680" t="s">
        <v>678</v>
      </c>
      <c r="G680" t="s">
        <v>679</v>
      </c>
      <c r="H680" t="s">
        <v>680</v>
      </c>
      <c r="J680" t="s">
        <v>644</v>
      </c>
      <c r="K680">
        <v>0.66819700000000004</v>
      </c>
      <c r="L680">
        <v>0.50406899999999999</v>
      </c>
      <c r="M680">
        <v>0.15246299999999999</v>
      </c>
      <c r="N680">
        <v>1.3873</v>
      </c>
      <c r="O680">
        <f>ABS(Tabelle3[[#This Row],[N: Student''s T-test Difference Sucrose_Glucose2]])</f>
        <v>0.15246299999999999</v>
      </c>
    </row>
    <row r="681" spans="2:15" x14ac:dyDescent="0.3">
      <c r="B681" t="str">
        <f>IF(ABS(Tabelle3[[#This Row],[N: Student''s T-test Difference Sucrose_Glucose2]])&gt;=1,"+","-")</f>
        <v>-</v>
      </c>
      <c r="C681">
        <v>-0.178227</v>
      </c>
      <c r="D681" t="s">
        <v>686</v>
      </c>
      <c r="E681" t="s">
        <v>688</v>
      </c>
      <c r="F681" t="s">
        <v>683</v>
      </c>
      <c r="G681" t="s">
        <v>684</v>
      </c>
      <c r="H681" t="s">
        <v>685</v>
      </c>
      <c r="I681" t="s">
        <v>687</v>
      </c>
      <c r="J681" t="s">
        <v>644</v>
      </c>
      <c r="K681">
        <v>0.19171199999999999</v>
      </c>
      <c r="L681">
        <v>0.81826399999999999</v>
      </c>
      <c r="M681">
        <v>-0.178227</v>
      </c>
      <c r="N681">
        <v>-0.48763400000000001</v>
      </c>
      <c r="O681">
        <f>ABS(Tabelle3[[#This Row],[N: Student''s T-test Difference Sucrose_Glucose2]])</f>
        <v>0.178227</v>
      </c>
    </row>
    <row r="682" spans="2:15" x14ac:dyDescent="0.3">
      <c r="B682" t="str">
        <f>IF(ABS(Tabelle3[[#This Row],[N: Student''s T-test Difference Sucrose_Glucose2]])&gt;=1,"+","-")</f>
        <v>-</v>
      </c>
      <c r="C682">
        <v>-6.8345100000000006E-2</v>
      </c>
      <c r="D682" t="s">
        <v>689</v>
      </c>
      <c r="E682" t="s">
        <v>147</v>
      </c>
      <c r="F682" t="s">
        <v>33</v>
      </c>
      <c r="G682" t="s">
        <v>143</v>
      </c>
      <c r="H682" t="s">
        <v>144</v>
      </c>
      <c r="I682" t="s">
        <v>146</v>
      </c>
      <c r="J682" t="s">
        <v>644</v>
      </c>
      <c r="K682">
        <v>0.14694699999999999</v>
      </c>
      <c r="L682">
        <v>0.85797800000000002</v>
      </c>
      <c r="M682">
        <v>-6.8345100000000006E-2</v>
      </c>
      <c r="N682">
        <v>-0.38581799999999999</v>
      </c>
      <c r="O682">
        <f>ABS(Tabelle3[[#This Row],[N: Student''s T-test Difference Sucrose_Glucose2]])</f>
        <v>6.8345100000000006E-2</v>
      </c>
    </row>
    <row r="683" spans="2:15" x14ac:dyDescent="0.3">
      <c r="B683" t="str">
        <f>IF(ABS(Tabelle3[[#This Row],[N: Student''s T-test Difference Sucrose_Glucose2]])&gt;=1,"+","-")</f>
        <v>-</v>
      </c>
      <c r="C683">
        <v>-0.143013</v>
      </c>
      <c r="D683" t="s">
        <v>690</v>
      </c>
      <c r="E683" t="s">
        <v>691</v>
      </c>
      <c r="J683" t="s">
        <v>644</v>
      </c>
      <c r="K683">
        <v>0.88068900000000006</v>
      </c>
      <c r="L683">
        <v>0.37587100000000001</v>
      </c>
      <c r="M683">
        <v>-0.143013</v>
      </c>
      <c r="N683">
        <v>-1.7448900000000001</v>
      </c>
      <c r="O683">
        <f>ABS(Tabelle3[[#This Row],[N: Student''s T-test Difference Sucrose_Glucose2]])</f>
        <v>0.143013</v>
      </c>
    </row>
    <row r="684" spans="2:15" x14ac:dyDescent="0.3">
      <c r="B684" t="str">
        <f>IF(ABS(Tabelle3[[#This Row],[N: Student''s T-test Difference Sucrose_Glucose2]])&gt;=1,"+","-")</f>
        <v>-</v>
      </c>
      <c r="C684">
        <v>-0.38196600000000003</v>
      </c>
      <c r="D684" t="s">
        <v>692</v>
      </c>
      <c r="E684" t="s">
        <v>693</v>
      </c>
      <c r="J684" t="s">
        <v>644</v>
      </c>
      <c r="K684">
        <v>1.0669500000000001</v>
      </c>
      <c r="L684">
        <v>0.29466399999999998</v>
      </c>
      <c r="M684">
        <v>-0.38196600000000003</v>
      </c>
      <c r="N684">
        <v>-2.05443</v>
      </c>
      <c r="O684">
        <f>ABS(Tabelle3[[#This Row],[N: Student''s T-test Difference Sucrose_Glucose2]])</f>
        <v>0.38196600000000003</v>
      </c>
    </row>
    <row r="685" spans="2:15" x14ac:dyDescent="0.3">
      <c r="B685" t="str">
        <f>IF(ABS(Tabelle3[[#This Row],[N: Student''s T-test Difference Sucrose_Glucose2]])&gt;=1,"+","-")</f>
        <v>-</v>
      </c>
      <c r="C685">
        <v>3.01476E-2</v>
      </c>
      <c r="D685" t="s">
        <v>695</v>
      </c>
      <c r="E685" t="s">
        <v>697</v>
      </c>
      <c r="F685" t="s">
        <v>328</v>
      </c>
      <c r="G685" t="s">
        <v>329</v>
      </c>
      <c r="H685" t="s">
        <v>694</v>
      </c>
      <c r="I685" t="s">
        <v>696</v>
      </c>
      <c r="J685" t="s">
        <v>644</v>
      </c>
      <c r="K685">
        <v>0.12269099999999999</v>
      </c>
      <c r="L685">
        <v>0.88618799999999998</v>
      </c>
      <c r="M685">
        <v>3.01476E-2</v>
      </c>
      <c r="N685">
        <v>0.32822699999999999</v>
      </c>
      <c r="O685">
        <f>ABS(Tabelle3[[#This Row],[N: Student''s T-test Difference Sucrose_Glucose2]])</f>
        <v>3.01476E-2</v>
      </c>
    </row>
    <row r="686" spans="2:15" x14ac:dyDescent="0.3">
      <c r="B686" t="str">
        <f>IF(ABS(Tabelle3[[#This Row],[N: Student''s T-test Difference Sucrose_Glucose2]])&gt;=1,"+","-")</f>
        <v>-</v>
      </c>
      <c r="C686">
        <v>-3.3510199999999997E-2</v>
      </c>
      <c r="D686" t="s">
        <v>698</v>
      </c>
      <c r="E686" t="s">
        <v>700</v>
      </c>
      <c r="F686" t="s">
        <v>230</v>
      </c>
      <c r="G686" t="s">
        <v>231</v>
      </c>
      <c r="H686" t="s">
        <v>229</v>
      </c>
      <c r="I686" t="s">
        <v>699</v>
      </c>
      <c r="J686" t="s">
        <v>644</v>
      </c>
      <c r="K686">
        <v>3.5000200000000002E-2</v>
      </c>
      <c r="L686">
        <v>0.97275699999999998</v>
      </c>
      <c r="M686">
        <v>-3.3510199999999997E-2</v>
      </c>
      <c r="N686">
        <v>-0.101355</v>
      </c>
      <c r="O686">
        <f>ABS(Tabelle3[[#This Row],[N: Student''s T-test Difference Sucrose_Glucose2]])</f>
        <v>3.3510199999999997E-2</v>
      </c>
    </row>
    <row r="687" spans="2:15" x14ac:dyDescent="0.3">
      <c r="B687" t="str">
        <f>IF(ABS(Tabelle3[[#This Row],[N: Student''s T-test Difference Sucrose_Glucose2]])&gt;=1,"+","-")</f>
        <v>-</v>
      </c>
      <c r="C687">
        <v>-0.35846800000000001</v>
      </c>
      <c r="D687" t="s">
        <v>701</v>
      </c>
      <c r="E687" t="s">
        <v>703</v>
      </c>
      <c r="I687" t="s">
        <v>702</v>
      </c>
      <c r="J687" t="s">
        <v>644</v>
      </c>
      <c r="K687">
        <v>3.5455999999999999</v>
      </c>
      <c r="L687">
        <v>1.1789600000000001E-2</v>
      </c>
      <c r="M687">
        <v>-0.35846800000000001</v>
      </c>
      <c r="N687">
        <v>-7.5278400000000003</v>
      </c>
      <c r="O687">
        <f>ABS(Tabelle3[[#This Row],[N: Student''s T-test Difference Sucrose_Glucose2]])</f>
        <v>0.35846800000000001</v>
      </c>
    </row>
    <row r="688" spans="2:15" x14ac:dyDescent="0.3">
      <c r="B688" t="str">
        <f>IF(ABS(Tabelle3[[#This Row],[N: Student''s T-test Difference Sucrose_Glucose2]])&gt;=1,"+","-")</f>
        <v>-</v>
      </c>
      <c r="C688">
        <v>-8.2210500000000006E-2</v>
      </c>
      <c r="D688" t="s">
        <v>708</v>
      </c>
      <c r="E688" t="s">
        <v>710</v>
      </c>
      <c r="F688" t="s">
        <v>98</v>
      </c>
      <c r="G688" t="s">
        <v>706</v>
      </c>
      <c r="H688" t="s">
        <v>707</v>
      </c>
      <c r="I688" t="s">
        <v>709</v>
      </c>
      <c r="J688" t="s">
        <v>644</v>
      </c>
      <c r="K688">
        <v>0.26141500000000001</v>
      </c>
      <c r="L688">
        <v>0.75378199999999995</v>
      </c>
      <c r="M688">
        <v>-8.2210500000000006E-2</v>
      </c>
      <c r="N688">
        <v>-0.63682000000000005</v>
      </c>
      <c r="O688">
        <f>ABS(Tabelle3[[#This Row],[N: Student''s T-test Difference Sucrose_Glucose2]])</f>
        <v>8.2210500000000006E-2</v>
      </c>
    </row>
    <row r="689" spans="2:15" x14ac:dyDescent="0.3">
      <c r="B689" t="str">
        <f>IF(ABS(Tabelle3[[#This Row],[N: Student''s T-test Difference Sucrose_Glucose2]])&gt;=1,"+","-")</f>
        <v>-</v>
      </c>
      <c r="C689">
        <v>-0.54620899999999994</v>
      </c>
      <c r="D689" t="s">
        <v>711</v>
      </c>
      <c r="E689" t="s">
        <v>712</v>
      </c>
      <c r="I689" t="s">
        <v>661</v>
      </c>
      <c r="J689" t="s">
        <v>644</v>
      </c>
      <c r="K689">
        <v>1.0566800000000001</v>
      </c>
      <c r="L689">
        <v>0.29833199999999999</v>
      </c>
      <c r="M689">
        <v>-0.54620899999999994</v>
      </c>
      <c r="N689">
        <v>-2.0373700000000001</v>
      </c>
      <c r="O689">
        <f>ABS(Tabelle3[[#This Row],[N: Student''s T-test Difference Sucrose_Glucose2]])</f>
        <v>0.54620899999999994</v>
      </c>
    </row>
    <row r="690" spans="2:15" x14ac:dyDescent="0.3">
      <c r="B690" t="str">
        <f>IF(ABS(Tabelle3[[#This Row],[N: Student''s T-test Difference Sucrose_Glucose2]])&gt;=1,"+","-")</f>
        <v>-</v>
      </c>
      <c r="C690">
        <v>-0.49086200000000002</v>
      </c>
      <c r="D690" t="s">
        <v>713</v>
      </c>
      <c r="E690" t="s">
        <v>714</v>
      </c>
      <c r="J690" t="s">
        <v>644</v>
      </c>
      <c r="K690">
        <v>2.0941100000000001</v>
      </c>
      <c r="L690">
        <v>9.2850799999999997E-2</v>
      </c>
      <c r="M690">
        <v>-0.49086200000000002</v>
      </c>
      <c r="N690">
        <v>-3.8926699999999999</v>
      </c>
      <c r="O690">
        <f>ABS(Tabelle3[[#This Row],[N: Student''s T-test Difference Sucrose_Glucose2]])</f>
        <v>0.49086200000000002</v>
      </c>
    </row>
    <row r="691" spans="2:15" x14ac:dyDescent="0.3">
      <c r="B691" t="str">
        <f>IF(ABS(Tabelle3[[#This Row],[N: Student''s T-test Difference Sucrose_Glucose2]])&gt;=1,"+","-")</f>
        <v>-</v>
      </c>
      <c r="C691">
        <v>7.3750999999999997E-2</v>
      </c>
      <c r="D691" t="s">
        <v>720</v>
      </c>
      <c r="E691" t="s">
        <v>721</v>
      </c>
      <c r="F691" t="s">
        <v>112</v>
      </c>
      <c r="G691" t="s">
        <v>113</v>
      </c>
      <c r="H691" t="s">
        <v>481</v>
      </c>
      <c r="J691" t="s">
        <v>644</v>
      </c>
      <c r="K691">
        <v>0.14410500000000001</v>
      </c>
      <c r="L691">
        <v>0.85907</v>
      </c>
      <c r="M691">
        <v>7.3750999999999997E-2</v>
      </c>
      <c r="N691">
        <v>0.379166</v>
      </c>
      <c r="O691">
        <f>ABS(Tabelle3[[#This Row],[N: Student''s T-test Difference Sucrose_Glucose2]])</f>
        <v>7.3750999999999997E-2</v>
      </c>
    </row>
    <row r="692" spans="2:15" x14ac:dyDescent="0.3">
      <c r="B692" t="str">
        <f>IF(ABS(Tabelle3[[#This Row],[N: Student''s T-test Difference Sucrose_Glucose2]])&gt;=1,"+","-")</f>
        <v>-</v>
      </c>
      <c r="C692">
        <v>-0.18914800000000001</v>
      </c>
      <c r="D692" t="s">
        <v>723</v>
      </c>
      <c r="E692" t="s">
        <v>725</v>
      </c>
      <c r="F692" t="s">
        <v>98</v>
      </c>
      <c r="G692" t="s">
        <v>706</v>
      </c>
      <c r="H692" t="s">
        <v>722</v>
      </c>
      <c r="I692" t="s">
        <v>724</v>
      </c>
      <c r="J692" t="s">
        <v>644</v>
      </c>
      <c r="K692">
        <v>1.9970399999999999</v>
      </c>
      <c r="L692">
        <v>0.10542799999999999</v>
      </c>
      <c r="M692">
        <v>-0.18914800000000001</v>
      </c>
      <c r="N692">
        <v>-3.7016800000000001</v>
      </c>
      <c r="O692">
        <f>ABS(Tabelle3[[#This Row],[N: Student''s T-test Difference Sucrose_Glucose2]])</f>
        <v>0.18914800000000001</v>
      </c>
    </row>
    <row r="693" spans="2:15" x14ac:dyDescent="0.3">
      <c r="B693" t="str">
        <f>IF(ABS(Tabelle3[[#This Row],[N: Student''s T-test Difference Sucrose_Glucose2]])&gt;=1,"+","-")</f>
        <v>-</v>
      </c>
      <c r="C693">
        <v>-3.44992E-3</v>
      </c>
      <c r="D693" t="s">
        <v>726</v>
      </c>
      <c r="E693" t="s">
        <v>728</v>
      </c>
      <c r="F693" t="s">
        <v>138</v>
      </c>
      <c r="G693" t="s">
        <v>139</v>
      </c>
      <c r="H693" t="s">
        <v>505</v>
      </c>
      <c r="I693" t="s">
        <v>727</v>
      </c>
      <c r="J693" t="s">
        <v>644</v>
      </c>
      <c r="K693">
        <v>2.5972100000000001E-2</v>
      </c>
      <c r="L693">
        <v>0.978468</v>
      </c>
      <c r="M693">
        <v>-3.44992E-3</v>
      </c>
      <c r="N693">
        <v>-7.5921100000000005E-2</v>
      </c>
      <c r="O693">
        <f>ABS(Tabelle3[[#This Row],[N: Student''s T-test Difference Sucrose_Glucose2]])</f>
        <v>3.44992E-3</v>
      </c>
    </row>
    <row r="694" spans="2:15" x14ac:dyDescent="0.3">
      <c r="B694" t="str">
        <f>IF(ABS(Tabelle3[[#This Row],[N: Student''s T-test Difference Sucrose_Glucose2]])&gt;=1,"+","-")</f>
        <v>-</v>
      </c>
      <c r="C694">
        <v>0.46162199999999998</v>
      </c>
      <c r="D694" t="s">
        <v>731</v>
      </c>
      <c r="E694" t="s">
        <v>733</v>
      </c>
      <c r="F694" t="s">
        <v>42</v>
      </c>
      <c r="G694" t="s">
        <v>730</v>
      </c>
      <c r="H694" t="s">
        <v>729</v>
      </c>
      <c r="I694" t="s">
        <v>732</v>
      </c>
      <c r="J694" t="s">
        <v>644</v>
      </c>
      <c r="K694">
        <v>1.0725100000000001</v>
      </c>
      <c r="L694">
        <v>0.29424699999999998</v>
      </c>
      <c r="M694">
        <v>0.46162199999999998</v>
      </c>
      <c r="N694">
        <v>2.0636800000000002</v>
      </c>
      <c r="O694">
        <f>ABS(Tabelle3[[#This Row],[N: Student''s T-test Difference Sucrose_Glucose2]])</f>
        <v>0.46162199999999998</v>
      </c>
    </row>
    <row r="695" spans="2:15" x14ac:dyDescent="0.3">
      <c r="B695" t="str">
        <f>IF(ABS(Tabelle3[[#This Row],[N: Student''s T-test Difference Sucrose_Glucose2]])&gt;=1,"+","-")</f>
        <v>-</v>
      </c>
      <c r="C695">
        <v>-2.36578E-2</v>
      </c>
      <c r="D695" t="s">
        <v>734</v>
      </c>
      <c r="E695" t="s">
        <v>735</v>
      </c>
      <c r="J695" t="s">
        <v>644</v>
      </c>
      <c r="K695">
        <v>0.124345</v>
      </c>
      <c r="L695">
        <v>0.88624899999999995</v>
      </c>
      <c r="M695">
        <v>-2.36578E-2</v>
      </c>
      <c r="N695">
        <v>-0.33221600000000001</v>
      </c>
      <c r="O695">
        <f>ABS(Tabelle3[[#This Row],[N: Student''s T-test Difference Sucrose_Glucose2]])</f>
        <v>2.36578E-2</v>
      </c>
    </row>
    <row r="696" spans="2:15" x14ac:dyDescent="0.3">
      <c r="B696" t="str">
        <f>IF(ABS(Tabelle3[[#This Row],[N: Student''s T-test Difference Sucrose_Glucose2]])&gt;=1,"+","-")</f>
        <v>-</v>
      </c>
      <c r="C696">
        <v>0.87173199999999995</v>
      </c>
      <c r="D696" t="s">
        <v>736</v>
      </c>
      <c r="E696" t="s">
        <v>738</v>
      </c>
      <c r="I696" t="s">
        <v>737</v>
      </c>
      <c r="J696" t="s">
        <v>644</v>
      </c>
      <c r="K696">
        <v>0.64604899999999998</v>
      </c>
      <c r="L696">
        <v>0.51452799999999999</v>
      </c>
      <c r="M696">
        <v>0.87173199999999995</v>
      </c>
      <c r="N696">
        <v>1.3493299999999999</v>
      </c>
      <c r="O696">
        <f>ABS(Tabelle3[[#This Row],[N: Student''s T-test Difference Sucrose_Glucose2]])</f>
        <v>0.87173199999999995</v>
      </c>
    </row>
    <row r="697" spans="2:15" x14ac:dyDescent="0.3">
      <c r="B697" t="str">
        <f>IF(ABS(Tabelle3[[#This Row],[N: Student''s T-test Difference Sucrose_Glucose2]])&gt;=1,"+","-")</f>
        <v>-</v>
      </c>
      <c r="C697">
        <v>-8.2592499999999999E-2</v>
      </c>
      <c r="D697" t="s">
        <v>739</v>
      </c>
      <c r="E697" t="s">
        <v>740</v>
      </c>
      <c r="J697" t="s">
        <v>644</v>
      </c>
      <c r="K697">
        <v>0.35028900000000002</v>
      </c>
      <c r="L697">
        <v>0.67663600000000002</v>
      </c>
      <c r="M697">
        <v>-8.2592499999999999E-2</v>
      </c>
      <c r="N697">
        <v>-0.81466300000000003</v>
      </c>
      <c r="O697">
        <f>ABS(Tabelle3[[#This Row],[N: Student''s T-test Difference Sucrose_Glucose2]])</f>
        <v>8.2592499999999999E-2</v>
      </c>
    </row>
    <row r="698" spans="2:15" x14ac:dyDescent="0.3">
      <c r="B698" t="str">
        <f>IF(ABS(Tabelle3[[#This Row],[N: Student''s T-test Difference Sucrose_Glucose2]])&gt;=1,"+","-")</f>
        <v>-</v>
      </c>
      <c r="C698">
        <v>-0.10671600000000001</v>
      </c>
      <c r="D698" t="s">
        <v>743</v>
      </c>
      <c r="E698" t="s">
        <v>744</v>
      </c>
      <c r="F698" t="s">
        <v>312</v>
      </c>
      <c r="G698" t="s">
        <v>313</v>
      </c>
      <c r="H698" t="s">
        <v>311</v>
      </c>
      <c r="J698" t="s">
        <v>644</v>
      </c>
      <c r="K698">
        <v>0.35395399999999999</v>
      </c>
      <c r="L698">
        <v>0.67544499999999996</v>
      </c>
      <c r="M698">
        <v>-0.10671600000000001</v>
      </c>
      <c r="N698">
        <v>-0.82176000000000005</v>
      </c>
      <c r="O698">
        <f>ABS(Tabelle3[[#This Row],[N: Student''s T-test Difference Sucrose_Glucose2]])</f>
        <v>0.10671600000000001</v>
      </c>
    </row>
    <row r="699" spans="2:15" x14ac:dyDescent="0.3">
      <c r="B699" t="str">
        <f>IF(ABS(Tabelle3[[#This Row],[N: Student''s T-test Difference Sucrose_Glucose2]])&gt;=1,"+","-")</f>
        <v>+</v>
      </c>
      <c r="C699">
        <v>1.8457399999999999</v>
      </c>
      <c r="D699" t="s">
        <v>747</v>
      </c>
      <c r="E699" t="s">
        <v>749</v>
      </c>
      <c r="F699" t="s">
        <v>98</v>
      </c>
      <c r="G699" t="s">
        <v>746</v>
      </c>
      <c r="H699" t="s">
        <v>745</v>
      </c>
      <c r="I699" t="s">
        <v>748</v>
      </c>
      <c r="J699" t="s">
        <v>644</v>
      </c>
      <c r="K699">
        <v>2.9838300000000002</v>
      </c>
      <c r="L699">
        <v>2.7810700000000001E-2</v>
      </c>
      <c r="M699">
        <v>1.8457399999999999</v>
      </c>
      <c r="N699">
        <v>5.9165700000000001</v>
      </c>
      <c r="O699">
        <f>ABS(Tabelle3[[#This Row],[N: Student''s T-test Difference Sucrose_Glucose2]])</f>
        <v>1.8457399999999999</v>
      </c>
    </row>
    <row r="700" spans="2:15" x14ac:dyDescent="0.3">
      <c r="B700" t="str">
        <f>IF(ABS(Tabelle3[[#This Row],[N: Student''s T-test Difference Sucrose_Glucose2]])&gt;=1,"+","-")</f>
        <v>-</v>
      </c>
      <c r="C700">
        <v>-0.15284400000000001</v>
      </c>
      <c r="D700" t="s">
        <v>758</v>
      </c>
      <c r="E700" t="s">
        <v>760</v>
      </c>
      <c r="F700" t="s">
        <v>21</v>
      </c>
      <c r="G700" t="s">
        <v>756</v>
      </c>
      <c r="H700" t="s">
        <v>757</v>
      </c>
      <c r="I700" t="s">
        <v>759</v>
      </c>
      <c r="J700" t="s">
        <v>644</v>
      </c>
      <c r="K700">
        <v>3.0533899999999998</v>
      </c>
      <c r="L700">
        <v>2.5987799999999998E-2</v>
      </c>
      <c r="M700">
        <v>-0.15284400000000001</v>
      </c>
      <c r="N700">
        <v>-6.0998999999999999</v>
      </c>
      <c r="O700">
        <f>ABS(Tabelle3[[#This Row],[N: Student''s T-test Difference Sucrose_Glucose2]])</f>
        <v>0.15284400000000001</v>
      </c>
    </row>
    <row r="701" spans="2:15" x14ac:dyDescent="0.3">
      <c r="B701" t="str">
        <f>IF(ABS(Tabelle3[[#This Row],[N: Student''s T-test Difference Sucrose_Glucose2]])&gt;=1,"+","-")</f>
        <v>-</v>
      </c>
      <c r="C701">
        <v>-0.31434899999999999</v>
      </c>
      <c r="D701" t="s">
        <v>763</v>
      </c>
      <c r="E701" t="s">
        <v>765</v>
      </c>
      <c r="F701" t="s">
        <v>98</v>
      </c>
      <c r="G701" t="s">
        <v>761</v>
      </c>
      <c r="H701" t="s">
        <v>762</v>
      </c>
      <c r="I701" t="s">
        <v>764</v>
      </c>
      <c r="J701" t="s">
        <v>644</v>
      </c>
      <c r="K701">
        <v>1.4803999999999999</v>
      </c>
      <c r="L701">
        <v>0.19959199999999999</v>
      </c>
      <c r="M701">
        <v>-0.31434899999999999</v>
      </c>
      <c r="N701">
        <v>-2.75475</v>
      </c>
      <c r="O701">
        <f>ABS(Tabelle3[[#This Row],[N: Student''s T-test Difference Sucrose_Glucose2]])</f>
        <v>0.31434899999999999</v>
      </c>
    </row>
    <row r="702" spans="2:15" x14ac:dyDescent="0.3">
      <c r="B702" t="str">
        <f>IF(ABS(Tabelle3[[#This Row],[N: Student''s T-test Difference Sucrose_Glucose2]])&gt;=1,"+","-")</f>
        <v>-</v>
      </c>
      <c r="C702">
        <v>3.8845999999999999E-2</v>
      </c>
      <c r="D702" t="s">
        <v>768</v>
      </c>
      <c r="E702" t="s">
        <v>769</v>
      </c>
      <c r="F702" t="s">
        <v>138</v>
      </c>
      <c r="G702" t="s">
        <v>767</v>
      </c>
      <c r="H702" t="s">
        <v>766</v>
      </c>
      <c r="J702" t="s">
        <v>644</v>
      </c>
      <c r="K702">
        <v>0.237708</v>
      </c>
      <c r="L702">
        <v>0.77272700000000005</v>
      </c>
      <c r="M702">
        <v>3.8845999999999999E-2</v>
      </c>
      <c r="N702">
        <v>0.58719299999999996</v>
      </c>
      <c r="O702">
        <f>ABS(Tabelle3[[#This Row],[N: Student''s T-test Difference Sucrose_Glucose2]])</f>
        <v>3.8845999999999999E-2</v>
      </c>
    </row>
    <row r="703" spans="2:15" x14ac:dyDescent="0.3">
      <c r="B703" t="str">
        <f>IF(ABS(Tabelle3[[#This Row],[N: Student''s T-test Difference Sucrose_Glucose2]])&gt;=1,"+","-")</f>
        <v>-</v>
      </c>
      <c r="C703">
        <v>-0.34647600000000001</v>
      </c>
      <c r="D703" t="s">
        <v>770</v>
      </c>
      <c r="E703" t="s">
        <v>771</v>
      </c>
      <c r="J703" t="s">
        <v>644</v>
      </c>
      <c r="K703">
        <v>1.4992399999999999</v>
      </c>
      <c r="L703">
        <v>0.19631699999999999</v>
      </c>
      <c r="M703">
        <v>-0.34647600000000001</v>
      </c>
      <c r="N703">
        <v>-2.7875899999999998</v>
      </c>
      <c r="O703">
        <f>ABS(Tabelle3[[#This Row],[N: Student''s T-test Difference Sucrose_Glucose2]])</f>
        <v>0.34647600000000001</v>
      </c>
    </row>
    <row r="704" spans="2:15" x14ac:dyDescent="0.3">
      <c r="B704" t="str">
        <f>IF(ABS(Tabelle3[[#This Row],[N: Student''s T-test Difference Sucrose_Glucose2]])&gt;=1,"+","-")</f>
        <v>-</v>
      </c>
      <c r="C704">
        <v>9.1544600000000004E-2</v>
      </c>
      <c r="D704" t="s">
        <v>772</v>
      </c>
      <c r="E704" t="s">
        <v>773</v>
      </c>
      <c r="J704" t="s">
        <v>644</v>
      </c>
      <c r="K704">
        <v>0.21364</v>
      </c>
      <c r="L704">
        <v>0.79462200000000005</v>
      </c>
      <c r="M704">
        <v>9.1544600000000004E-2</v>
      </c>
      <c r="N704">
        <v>0.53567399999999998</v>
      </c>
      <c r="O704">
        <f>ABS(Tabelle3[[#This Row],[N: Student''s T-test Difference Sucrose_Glucose2]])</f>
        <v>9.1544600000000004E-2</v>
      </c>
    </row>
    <row r="705" spans="2:15" x14ac:dyDescent="0.3">
      <c r="B705" t="str">
        <f>IF(ABS(Tabelle3[[#This Row],[N: Student''s T-test Difference Sucrose_Glucose2]])&gt;=1,"+","-")</f>
        <v>-</v>
      </c>
      <c r="C705">
        <v>-0.19231500000000001</v>
      </c>
      <c r="D705" t="s">
        <v>775</v>
      </c>
      <c r="E705" t="s">
        <v>777</v>
      </c>
      <c r="F705" t="s">
        <v>187</v>
      </c>
      <c r="G705" t="s">
        <v>188</v>
      </c>
      <c r="H705" t="s">
        <v>774</v>
      </c>
      <c r="I705" t="s">
        <v>776</v>
      </c>
      <c r="J705" t="s">
        <v>644</v>
      </c>
      <c r="K705">
        <v>0.48261799999999999</v>
      </c>
      <c r="L705">
        <v>0.61444100000000001</v>
      </c>
      <c r="M705">
        <v>-0.19231500000000001</v>
      </c>
      <c r="N705">
        <v>-1.0619000000000001</v>
      </c>
      <c r="O705">
        <f>ABS(Tabelle3[[#This Row],[N: Student''s T-test Difference Sucrose_Glucose2]])</f>
        <v>0.19231500000000001</v>
      </c>
    </row>
    <row r="706" spans="2:15" x14ac:dyDescent="0.3">
      <c r="B706" t="str">
        <f>IF(ABS(Tabelle3[[#This Row],[N: Student''s T-test Difference Sucrose_Glucose2]])&gt;=1,"+","-")</f>
        <v>-</v>
      </c>
      <c r="C706">
        <v>-5.6788400000000003E-2</v>
      </c>
      <c r="D706" t="s">
        <v>779</v>
      </c>
      <c r="E706" t="s">
        <v>781</v>
      </c>
      <c r="F706" t="s">
        <v>112</v>
      </c>
      <c r="G706" t="s">
        <v>113</v>
      </c>
      <c r="H706" t="s">
        <v>778</v>
      </c>
      <c r="I706" t="s">
        <v>780</v>
      </c>
      <c r="J706" t="s">
        <v>644</v>
      </c>
      <c r="K706">
        <v>0.18245</v>
      </c>
      <c r="L706">
        <v>0.82666600000000001</v>
      </c>
      <c r="M706">
        <v>-5.6788400000000003E-2</v>
      </c>
      <c r="N706">
        <v>-0.466999</v>
      </c>
      <c r="O706">
        <f>ABS(Tabelle3[[#This Row],[N: Student''s T-test Difference Sucrose_Glucose2]])</f>
        <v>5.6788400000000003E-2</v>
      </c>
    </row>
    <row r="707" spans="2:15" x14ac:dyDescent="0.3">
      <c r="B707" t="str">
        <f>IF(ABS(Tabelle3[[#This Row],[N: Student''s T-test Difference Sucrose_Glucose2]])&gt;=1,"+","-")</f>
        <v>-</v>
      </c>
      <c r="C707">
        <v>-6.3657799999999995E-4</v>
      </c>
      <c r="D707" t="s">
        <v>786</v>
      </c>
      <c r="E707" t="s">
        <v>788</v>
      </c>
      <c r="F707" t="s">
        <v>112</v>
      </c>
      <c r="G707" t="s">
        <v>113</v>
      </c>
      <c r="H707" t="s">
        <v>785</v>
      </c>
      <c r="I707" t="s">
        <v>787</v>
      </c>
      <c r="J707" t="s">
        <v>644</v>
      </c>
      <c r="K707">
        <v>3.8629300000000001E-3</v>
      </c>
      <c r="L707">
        <v>0.99882000000000004</v>
      </c>
      <c r="M707">
        <v>-6.3657799999999995E-4</v>
      </c>
      <c r="N707">
        <v>-1.1568800000000001E-2</v>
      </c>
      <c r="O707">
        <f>ABS(Tabelle3[[#This Row],[N: Student''s T-test Difference Sucrose_Glucose2]])</f>
        <v>6.3657799999999995E-4</v>
      </c>
    </row>
    <row r="708" spans="2:15" x14ac:dyDescent="0.3">
      <c r="B708" t="str">
        <f>IF(ABS(Tabelle3[[#This Row],[N: Student''s T-test Difference Sucrose_Glucose2]])&gt;=1,"+","-")</f>
        <v>+</v>
      </c>
      <c r="C708">
        <v>-1.0681400000000001</v>
      </c>
      <c r="D708" t="s">
        <v>789</v>
      </c>
      <c r="E708" t="s">
        <v>47</v>
      </c>
      <c r="J708" t="s">
        <v>644</v>
      </c>
      <c r="K708">
        <v>2.9759600000000002</v>
      </c>
      <c r="L708">
        <v>2.7510199999999999E-2</v>
      </c>
      <c r="M708">
        <v>-1.0681400000000001</v>
      </c>
      <c r="N708">
        <v>-5.8960900000000001</v>
      </c>
      <c r="O708">
        <f>ABS(Tabelle3[[#This Row],[N: Student''s T-test Difference Sucrose_Glucose2]])</f>
        <v>1.0681400000000001</v>
      </c>
    </row>
    <row r="709" spans="2:15" x14ac:dyDescent="0.3">
      <c r="B709" t="str">
        <f>IF(ABS(Tabelle3[[#This Row],[N: Student''s T-test Difference Sucrose_Glucose2]])&gt;=1,"+","-")</f>
        <v>-</v>
      </c>
      <c r="C709">
        <v>-0.20463999999999999</v>
      </c>
      <c r="D709" t="s">
        <v>790</v>
      </c>
      <c r="E709" t="s">
        <v>47</v>
      </c>
      <c r="J709" t="s">
        <v>644</v>
      </c>
      <c r="K709">
        <v>0.34189999999999998</v>
      </c>
      <c r="L709">
        <v>0.67965500000000001</v>
      </c>
      <c r="M709">
        <v>-0.20463999999999999</v>
      </c>
      <c r="N709">
        <v>-0.79835800000000001</v>
      </c>
      <c r="O709">
        <f>ABS(Tabelle3[[#This Row],[N: Student''s T-test Difference Sucrose_Glucose2]])</f>
        <v>0.20463999999999999</v>
      </c>
    </row>
    <row r="710" spans="2:15" x14ac:dyDescent="0.3">
      <c r="B710" t="str">
        <f>IF(ABS(Tabelle3[[#This Row],[N: Student''s T-test Difference Sucrose_Glucose2]])&gt;=1,"+","-")</f>
        <v>-</v>
      </c>
      <c r="C710">
        <v>-0.36460500000000001</v>
      </c>
      <c r="D710" t="s">
        <v>792</v>
      </c>
      <c r="E710" t="s">
        <v>793</v>
      </c>
      <c r="F710" t="s">
        <v>112</v>
      </c>
      <c r="G710" t="s">
        <v>113</v>
      </c>
      <c r="H710" t="s">
        <v>481</v>
      </c>
      <c r="J710" t="s">
        <v>644</v>
      </c>
      <c r="K710">
        <v>1.1667700000000001</v>
      </c>
      <c r="L710">
        <v>0.26862000000000003</v>
      </c>
      <c r="M710">
        <v>-0.36460500000000001</v>
      </c>
      <c r="N710">
        <v>-2.2208999999999999</v>
      </c>
      <c r="O710">
        <f>ABS(Tabelle3[[#This Row],[N: Student''s T-test Difference Sucrose_Glucose2]])</f>
        <v>0.36460500000000001</v>
      </c>
    </row>
    <row r="711" spans="2:15" x14ac:dyDescent="0.3">
      <c r="B711" t="str">
        <f>IF(ABS(Tabelle3[[#This Row],[N: Student''s T-test Difference Sucrose_Glucose2]])&gt;=1,"+","-")</f>
        <v>-</v>
      </c>
      <c r="C711">
        <v>-0.117949</v>
      </c>
      <c r="D711" t="s">
        <v>794</v>
      </c>
      <c r="E711" t="s">
        <v>795</v>
      </c>
      <c r="F711" t="s">
        <v>112</v>
      </c>
      <c r="G711" t="s">
        <v>113</v>
      </c>
      <c r="H711" t="s">
        <v>481</v>
      </c>
      <c r="J711" t="s">
        <v>644</v>
      </c>
      <c r="K711">
        <v>0.44354100000000002</v>
      </c>
      <c r="L711">
        <v>0.632135</v>
      </c>
      <c r="M711">
        <v>-0.117949</v>
      </c>
      <c r="N711">
        <v>-0.99060700000000002</v>
      </c>
      <c r="O711">
        <f>ABS(Tabelle3[[#This Row],[N: Student''s T-test Difference Sucrose_Glucose2]])</f>
        <v>0.117949</v>
      </c>
    </row>
    <row r="712" spans="2:15" x14ac:dyDescent="0.3">
      <c r="B712" t="str">
        <f>IF(ABS(Tabelle3[[#This Row],[N: Student''s T-test Difference Sucrose_Glucose2]])&gt;=1,"+","-")</f>
        <v>-</v>
      </c>
      <c r="C712">
        <v>-0.56605899999999998</v>
      </c>
      <c r="D712" t="s">
        <v>798</v>
      </c>
      <c r="E712" t="s">
        <v>800</v>
      </c>
      <c r="F712" t="s">
        <v>33</v>
      </c>
      <c r="G712" t="s">
        <v>796</v>
      </c>
      <c r="H712" t="s">
        <v>797</v>
      </c>
      <c r="I712" t="s">
        <v>799</v>
      </c>
      <c r="J712" t="s">
        <v>644</v>
      </c>
      <c r="K712">
        <v>3.0531799999999998</v>
      </c>
      <c r="L712">
        <v>2.5187899999999999E-2</v>
      </c>
      <c r="M712">
        <v>-0.56605899999999998</v>
      </c>
      <c r="N712">
        <v>-6.0993399999999998</v>
      </c>
      <c r="O712">
        <f>ABS(Tabelle3[[#This Row],[N: Student''s T-test Difference Sucrose_Glucose2]])</f>
        <v>0.56605899999999998</v>
      </c>
    </row>
    <row r="713" spans="2:15" x14ac:dyDescent="0.3">
      <c r="B713" t="str">
        <f>IF(ABS(Tabelle3[[#This Row],[N: Student''s T-test Difference Sucrose_Glucose2]])&gt;=1,"+","-")</f>
        <v>-</v>
      </c>
      <c r="C713">
        <v>-0.35059600000000002</v>
      </c>
      <c r="D713" t="s">
        <v>802</v>
      </c>
      <c r="E713" t="s">
        <v>804</v>
      </c>
      <c r="F713" t="s">
        <v>138</v>
      </c>
      <c r="G713" t="s">
        <v>767</v>
      </c>
      <c r="H713" t="s">
        <v>801</v>
      </c>
      <c r="I713" t="s">
        <v>803</v>
      </c>
      <c r="J713" t="s">
        <v>644</v>
      </c>
      <c r="K713">
        <v>1.5165500000000001</v>
      </c>
      <c r="L713">
        <v>0.192579</v>
      </c>
      <c r="M713">
        <v>-0.35059600000000002</v>
      </c>
      <c r="N713">
        <v>-2.8178399999999999</v>
      </c>
      <c r="O713">
        <f>ABS(Tabelle3[[#This Row],[N: Student''s T-test Difference Sucrose_Glucose2]])</f>
        <v>0.35059600000000002</v>
      </c>
    </row>
    <row r="714" spans="2:15" x14ac:dyDescent="0.3">
      <c r="B714" t="str">
        <f>IF(ABS(Tabelle3[[#This Row],[N: Student''s T-test Difference Sucrose_Glucose2]])&gt;=1,"+","-")</f>
        <v>-</v>
      </c>
      <c r="C714">
        <v>9.0310100000000004E-2</v>
      </c>
      <c r="D714" t="s">
        <v>805</v>
      </c>
      <c r="E714" t="s">
        <v>806</v>
      </c>
      <c r="F714" t="s">
        <v>112</v>
      </c>
      <c r="G714" t="s">
        <v>113</v>
      </c>
      <c r="H714" t="s">
        <v>481</v>
      </c>
      <c r="J714" t="s">
        <v>644</v>
      </c>
      <c r="K714">
        <v>0.42856699999999998</v>
      </c>
      <c r="L714">
        <v>0.63474299999999995</v>
      </c>
      <c r="M714">
        <v>9.0310100000000004E-2</v>
      </c>
      <c r="N714">
        <v>0.96294299999999999</v>
      </c>
      <c r="O714">
        <f>ABS(Tabelle3[[#This Row],[N: Student''s T-test Difference Sucrose_Glucose2]])</f>
        <v>9.0310100000000004E-2</v>
      </c>
    </row>
    <row r="715" spans="2:15" x14ac:dyDescent="0.3">
      <c r="B715" t="str">
        <f>IF(ABS(Tabelle3[[#This Row],[N: Student''s T-test Difference Sucrose_Glucose2]])&gt;=1,"+","-")</f>
        <v>-</v>
      </c>
      <c r="C715">
        <v>1.28694E-2</v>
      </c>
      <c r="D715" t="s">
        <v>807</v>
      </c>
      <c r="E715" t="s">
        <v>808</v>
      </c>
      <c r="F715" t="s">
        <v>112</v>
      </c>
      <c r="G715" t="s">
        <v>113</v>
      </c>
      <c r="H715" t="s">
        <v>481</v>
      </c>
      <c r="J715" t="s">
        <v>644</v>
      </c>
      <c r="K715">
        <v>3.1295799999999999E-2</v>
      </c>
      <c r="L715">
        <v>0.97208899999999998</v>
      </c>
      <c r="M715">
        <v>1.28694E-2</v>
      </c>
      <c r="N715">
        <v>9.0974700000000006E-2</v>
      </c>
      <c r="O715">
        <f>ABS(Tabelle3[[#This Row],[N: Student''s T-test Difference Sucrose_Glucose2]])</f>
        <v>1.28694E-2</v>
      </c>
    </row>
    <row r="716" spans="2:15" x14ac:dyDescent="0.3">
      <c r="B716" t="str">
        <f>IF(ABS(Tabelle3[[#This Row],[N: Student''s T-test Difference Sucrose_Glucose2]])&gt;=1,"+","-")</f>
        <v>-</v>
      </c>
      <c r="C716">
        <v>-3.5991200000000001E-2</v>
      </c>
      <c r="D716" t="s">
        <v>810</v>
      </c>
      <c r="E716" t="s">
        <v>811</v>
      </c>
      <c r="F716" t="s">
        <v>42</v>
      </c>
      <c r="G716" t="s">
        <v>730</v>
      </c>
      <c r="H716" t="s">
        <v>809</v>
      </c>
      <c r="J716" t="s">
        <v>644</v>
      </c>
      <c r="K716">
        <v>7.2117899999999999E-2</v>
      </c>
      <c r="L716">
        <v>0.94909600000000005</v>
      </c>
      <c r="M716">
        <v>-3.5991200000000001E-2</v>
      </c>
      <c r="N716">
        <v>-0.201457</v>
      </c>
      <c r="O716">
        <f>ABS(Tabelle3[[#This Row],[N: Student''s T-test Difference Sucrose_Glucose2]])</f>
        <v>3.5991200000000001E-2</v>
      </c>
    </row>
    <row r="717" spans="2:15" x14ac:dyDescent="0.3">
      <c r="B717" t="str">
        <f>IF(ABS(Tabelle3[[#This Row],[N: Student''s T-test Difference Sucrose_Glucose2]])&gt;=1,"+","-")</f>
        <v>-</v>
      </c>
      <c r="C717">
        <v>-0.19156300000000001</v>
      </c>
      <c r="D717" t="s">
        <v>812</v>
      </c>
      <c r="E717" t="s">
        <v>813</v>
      </c>
      <c r="F717" t="s">
        <v>112</v>
      </c>
      <c r="G717" t="s">
        <v>113</v>
      </c>
      <c r="H717" t="s">
        <v>481</v>
      </c>
      <c r="J717" t="s">
        <v>644</v>
      </c>
      <c r="K717">
        <v>0.55012099999999997</v>
      </c>
      <c r="L717">
        <v>0.57423500000000005</v>
      </c>
      <c r="M717">
        <v>-0.19156300000000001</v>
      </c>
      <c r="N717">
        <v>-1.1824399999999999</v>
      </c>
      <c r="O717">
        <f>ABS(Tabelle3[[#This Row],[N: Student''s T-test Difference Sucrose_Glucose2]])</f>
        <v>0.19156300000000001</v>
      </c>
    </row>
    <row r="718" spans="2:15" x14ac:dyDescent="0.3">
      <c r="B718" t="str">
        <f>IF(ABS(Tabelle3[[#This Row],[N: Student''s T-test Difference Sucrose_Glucose2]])&gt;=1,"+","-")</f>
        <v>-</v>
      </c>
      <c r="C718">
        <v>2.30536E-2</v>
      </c>
      <c r="D718" t="s">
        <v>814</v>
      </c>
      <c r="E718" t="s">
        <v>815</v>
      </c>
      <c r="F718" t="s">
        <v>42</v>
      </c>
      <c r="G718" t="s">
        <v>43</v>
      </c>
      <c r="H718" t="s">
        <v>41</v>
      </c>
      <c r="I718" t="s">
        <v>411</v>
      </c>
      <c r="J718" t="s">
        <v>644</v>
      </c>
      <c r="K718">
        <v>7.2537199999999996E-2</v>
      </c>
      <c r="L718">
        <v>0.95169199999999998</v>
      </c>
      <c r="M718">
        <v>2.30536E-2</v>
      </c>
      <c r="N718">
        <v>0.20255000000000001</v>
      </c>
      <c r="O718">
        <f>ABS(Tabelle3[[#This Row],[N: Student''s T-test Difference Sucrose_Glucose2]])</f>
        <v>2.30536E-2</v>
      </c>
    </row>
    <row r="719" spans="2:15" x14ac:dyDescent="0.3">
      <c r="B719" t="str">
        <f>IF(ABS(Tabelle3[[#This Row],[N: Student''s T-test Difference Sucrose_Glucose2]])&gt;=1,"+","-")</f>
        <v>-</v>
      </c>
      <c r="C719">
        <v>-4.5186999999999998E-2</v>
      </c>
      <c r="D719" t="s">
        <v>819</v>
      </c>
      <c r="E719" t="s">
        <v>821</v>
      </c>
      <c r="F719" t="s">
        <v>816</v>
      </c>
      <c r="G719" t="s">
        <v>817</v>
      </c>
      <c r="H719" t="s">
        <v>818</v>
      </c>
      <c r="I719" t="s">
        <v>820</v>
      </c>
      <c r="J719" t="s">
        <v>644</v>
      </c>
      <c r="K719">
        <v>0.13759299999999999</v>
      </c>
      <c r="L719">
        <v>0.865228</v>
      </c>
      <c r="M719">
        <v>-4.5186999999999998E-2</v>
      </c>
      <c r="N719">
        <v>-0.36382799999999998</v>
      </c>
      <c r="O719">
        <f>ABS(Tabelle3[[#This Row],[N: Student''s T-test Difference Sucrose_Glucose2]])</f>
        <v>4.5186999999999998E-2</v>
      </c>
    </row>
    <row r="720" spans="2:15" x14ac:dyDescent="0.3">
      <c r="B720" t="str">
        <f>IF(ABS(Tabelle3[[#This Row],[N: Student''s T-test Difference Sucrose_Glucose2]])&gt;=1,"+","-")</f>
        <v>-</v>
      </c>
      <c r="C720">
        <v>-0.24335899999999999</v>
      </c>
      <c r="D720" t="s">
        <v>822</v>
      </c>
      <c r="E720" t="s">
        <v>823</v>
      </c>
      <c r="F720" t="s">
        <v>112</v>
      </c>
      <c r="G720" t="s">
        <v>419</v>
      </c>
      <c r="H720" t="s">
        <v>651</v>
      </c>
      <c r="J720" t="s">
        <v>644</v>
      </c>
      <c r="K720">
        <v>1.0662700000000001</v>
      </c>
      <c r="L720">
        <v>0.29401100000000002</v>
      </c>
      <c r="M720">
        <v>-0.24335899999999999</v>
      </c>
      <c r="N720">
        <v>-2.0533100000000002</v>
      </c>
      <c r="O720">
        <f>ABS(Tabelle3[[#This Row],[N: Student''s T-test Difference Sucrose_Glucose2]])</f>
        <v>0.24335899999999999</v>
      </c>
    </row>
    <row r="721" spans="2:15" x14ac:dyDescent="0.3">
      <c r="B721" t="str">
        <f>IF(ABS(Tabelle3[[#This Row],[N: Student''s T-test Difference Sucrose_Glucose2]])&gt;=1,"+","-")</f>
        <v>-</v>
      </c>
      <c r="C721">
        <v>-0.35603499999999999</v>
      </c>
      <c r="D721" t="s">
        <v>827</v>
      </c>
      <c r="E721" t="s">
        <v>828</v>
      </c>
      <c r="F721" t="s">
        <v>824</v>
      </c>
      <c r="G721" t="s">
        <v>825</v>
      </c>
      <c r="H721" t="s">
        <v>826</v>
      </c>
      <c r="J721" t="s">
        <v>644</v>
      </c>
      <c r="K721">
        <v>1.82491</v>
      </c>
      <c r="L721">
        <v>0.14055300000000001</v>
      </c>
      <c r="M721">
        <v>-0.35603499999999999</v>
      </c>
      <c r="N721">
        <v>-3.3741500000000002</v>
      </c>
      <c r="O721">
        <f>ABS(Tabelle3[[#This Row],[N: Student''s T-test Difference Sucrose_Glucose2]])</f>
        <v>0.35603499999999999</v>
      </c>
    </row>
    <row r="722" spans="2:15" x14ac:dyDescent="0.3">
      <c r="B722" t="str">
        <f>IF(ABS(Tabelle3[[#This Row],[N: Student''s T-test Difference Sucrose_Glucose2]])&gt;=1,"+","-")</f>
        <v>-</v>
      </c>
      <c r="C722">
        <v>-1.9341899999999999E-2</v>
      </c>
      <c r="D722" t="s">
        <v>831</v>
      </c>
      <c r="E722" t="s">
        <v>833</v>
      </c>
      <c r="F722" t="s">
        <v>138</v>
      </c>
      <c r="G722" t="s">
        <v>829</v>
      </c>
      <c r="H722" t="s">
        <v>830</v>
      </c>
      <c r="I722" t="s">
        <v>832</v>
      </c>
      <c r="J722" t="s">
        <v>644</v>
      </c>
      <c r="K722">
        <v>0.15342700000000001</v>
      </c>
      <c r="L722">
        <v>0.848634</v>
      </c>
      <c r="M722">
        <v>-1.9341899999999999E-2</v>
      </c>
      <c r="N722">
        <v>-0.400897</v>
      </c>
      <c r="O722">
        <f>ABS(Tabelle3[[#This Row],[N: Student''s T-test Difference Sucrose_Glucose2]])</f>
        <v>1.9341899999999999E-2</v>
      </c>
    </row>
    <row r="723" spans="2:15" x14ac:dyDescent="0.3">
      <c r="B723" t="str">
        <f>IF(ABS(Tabelle3[[#This Row],[N: Student''s T-test Difference Sucrose_Glucose2]])&gt;=1,"+","-")</f>
        <v>-</v>
      </c>
      <c r="C723">
        <v>0.102771</v>
      </c>
      <c r="D723" t="s">
        <v>836</v>
      </c>
      <c r="E723" t="s">
        <v>838</v>
      </c>
      <c r="F723" t="s">
        <v>33</v>
      </c>
      <c r="G723" t="s">
        <v>834</v>
      </c>
      <c r="H723" t="s">
        <v>835</v>
      </c>
      <c r="I723" t="s">
        <v>837</v>
      </c>
      <c r="J723" t="s">
        <v>644</v>
      </c>
      <c r="K723">
        <v>0.18995100000000001</v>
      </c>
      <c r="L723">
        <v>0.82044300000000003</v>
      </c>
      <c r="M723">
        <v>0.102771</v>
      </c>
      <c r="N723">
        <v>0.48372599999999999</v>
      </c>
      <c r="O723">
        <f>ABS(Tabelle3[[#This Row],[N: Student''s T-test Difference Sucrose_Glucose2]])</f>
        <v>0.102771</v>
      </c>
    </row>
    <row r="724" spans="2:15" x14ac:dyDescent="0.3">
      <c r="B724" t="str">
        <f>IF(ABS(Tabelle3[[#This Row],[N: Student''s T-test Difference Sucrose_Glucose2]])&gt;=1,"+","-")</f>
        <v>-</v>
      </c>
      <c r="C724">
        <v>-0.56627000000000005</v>
      </c>
      <c r="D724" t="s">
        <v>839</v>
      </c>
      <c r="E724" t="s">
        <v>841</v>
      </c>
      <c r="F724" t="s">
        <v>112</v>
      </c>
      <c r="G724" t="s">
        <v>419</v>
      </c>
      <c r="H724" t="s">
        <v>419</v>
      </c>
      <c r="I724" t="s">
        <v>840</v>
      </c>
      <c r="J724" t="s">
        <v>644</v>
      </c>
      <c r="K724">
        <v>1.72668</v>
      </c>
      <c r="L724">
        <v>0.14610000000000001</v>
      </c>
      <c r="M724">
        <v>-0.56627000000000005</v>
      </c>
      <c r="N724">
        <v>-3.19306</v>
      </c>
      <c r="O724">
        <f>ABS(Tabelle3[[#This Row],[N: Student''s T-test Difference Sucrose_Glucose2]])</f>
        <v>0.56627000000000005</v>
      </c>
    </row>
    <row r="725" spans="2:15" x14ac:dyDescent="0.3">
      <c r="B725" t="str">
        <f>IF(ABS(Tabelle3[[#This Row],[N: Student''s T-test Difference Sucrose_Glucose2]])&gt;=1,"+","-")</f>
        <v>-</v>
      </c>
      <c r="C725">
        <v>-0.46246700000000002</v>
      </c>
      <c r="D725" t="s">
        <v>842</v>
      </c>
      <c r="E725" t="s">
        <v>841</v>
      </c>
      <c r="F725" t="s">
        <v>112</v>
      </c>
      <c r="G725" t="s">
        <v>419</v>
      </c>
      <c r="H725" t="s">
        <v>419</v>
      </c>
      <c r="I725" t="s">
        <v>840</v>
      </c>
      <c r="J725" t="s">
        <v>644</v>
      </c>
      <c r="K725">
        <v>2.0939700000000001</v>
      </c>
      <c r="L725">
        <v>9.1717999999999994E-2</v>
      </c>
      <c r="M725">
        <v>-0.46246700000000002</v>
      </c>
      <c r="N725">
        <v>-3.8924099999999999</v>
      </c>
      <c r="O725">
        <f>ABS(Tabelle3[[#This Row],[N: Student''s T-test Difference Sucrose_Glucose2]])</f>
        <v>0.46246700000000002</v>
      </c>
    </row>
    <row r="726" spans="2:15" x14ac:dyDescent="0.3">
      <c r="B726" t="str">
        <f>IF(ABS(Tabelle3[[#This Row],[N: Student''s T-test Difference Sucrose_Glucose2]])&gt;=1,"+","-")</f>
        <v>+</v>
      </c>
      <c r="C726">
        <v>-1.0032799999999999</v>
      </c>
      <c r="D726" t="s">
        <v>845</v>
      </c>
      <c r="E726" t="s">
        <v>846</v>
      </c>
      <c r="F726" t="s">
        <v>72</v>
      </c>
      <c r="G726" t="s">
        <v>844</v>
      </c>
      <c r="H726" t="s">
        <v>843</v>
      </c>
      <c r="J726" t="s">
        <v>644</v>
      </c>
      <c r="K726">
        <v>2.44936</v>
      </c>
      <c r="L726">
        <v>5.7805500000000003E-2</v>
      </c>
      <c r="M726">
        <v>-1.0032799999999999</v>
      </c>
      <c r="N726">
        <v>-4.6365299999999996</v>
      </c>
      <c r="O726">
        <f>ABS(Tabelle3[[#This Row],[N: Student''s T-test Difference Sucrose_Glucose2]])</f>
        <v>1.0032799999999999</v>
      </c>
    </row>
    <row r="727" spans="2:15" x14ac:dyDescent="0.3">
      <c r="B727" t="str">
        <f>IF(ABS(Tabelle3[[#This Row],[N: Student''s T-test Difference Sucrose_Glucose2]])&gt;=1,"+","-")</f>
        <v>-</v>
      </c>
      <c r="C727">
        <v>-0.77926600000000001</v>
      </c>
      <c r="D727" t="s">
        <v>847</v>
      </c>
      <c r="E727" t="s">
        <v>849</v>
      </c>
      <c r="F727" t="s">
        <v>72</v>
      </c>
      <c r="G727" t="s">
        <v>844</v>
      </c>
      <c r="H727" t="s">
        <v>843</v>
      </c>
      <c r="I727" t="s">
        <v>848</v>
      </c>
      <c r="J727" t="s">
        <v>644</v>
      </c>
      <c r="K727">
        <v>3.3143899999999999</v>
      </c>
      <c r="L727">
        <v>1.6988699999999999E-2</v>
      </c>
      <c r="M727">
        <v>-0.77926600000000001</v>
      </c>
      <c r="N727">
        <v>-6.8271300000000004</v>
      </c>
      <c r="O727">
        <f>ABS(Tabelle3[[#This Row],[N: Student''s T-test Difference Sucrose_Glucose2]])</f>
        <v>0.77926600000000001</v>
      </c>
    </row>
    <row r="728" spans="2:15" x14ac:dyDescent="0.3">
      <c r="B728" t="str">
        <f>IF(ABS(Tabelle3[[#This Row],[N: Student''s T-test Difference Sucrose_Glucose2]])&gt;=1,"+","-")</f>
        <v>-</v>
      </c>
      <c r="C728">
        <v>-3.6148999999999999E-3</v>
      </c>
      <c r="D728" t="s">
        <v>850</v>
      </c>
      <c r="E728" t="s">
        <v>851</v>
      </c>
      <c r="J728" t="s">
        <v>644</v>
      </c>
      <c r="K728">
        <v>6.2942700000000002E-3</v>
      </c>
      <c r="L728">
        <v>0.99876799999999999</v>
      </c>
      <c r="M728">
        <v>-3.6148999999999999E-3</v>
      </c>
      <c r="N728">
        <v>-1.8798499999999999E-2</v>
      </c>
      <c r="O728">
        <f>ABS(Tabelle3[[#This Row],[N: Student''s T-test Difference Sucrose_Glucose2]])</f>
        <v>3.6148999999999999E-3</v>
      </c>
    </row>
    <row r="729" spans="2:15" x14ac:dyDescent="0.3">
      <c r="B729" t="str">
        <f>IF(ABS(Tabelle3[[#This Row],[N: Student''s T-test Difference Sucrose_Glucose2]])&gt;=1,"+","-")</f>
        <v>-</v>
      </c>
      <c r="C729">
        <v>0.22157199999999999</v>
      </c>
      <c r="D729" t="s">
        <v>852</v>
      </c>
      <c r="E729" t="s">
        <v>854</v>
      </c>
      <c r="I729" t="s">
        <v>853</v>
      </c>
      <c r="J729" t="s">
        <v>644</v>
      </c>
      <c r="K729">
        <v>0.59597100000000003</v>
      </c>
      <c r="L729">
        <v>0.53838200000000003</v>
      </c>
      <c r="M729">
        <v>0.22157199999999999</v>
      </c>
      <c r="N729">
        <v>1.2627600000000001</v>
      </c>
      <c r="O729">
        <f>ABS(Tabelle3[[#This Row],[N: Student''s T-test Difference Sucrose_Glucose2]])</f>
        <v>0.22157199999999999</v>
      </c>
    </row>
    <row r="730" spans="2:15" x14ac:dyDescent="0.3">
      <c r="B730" t="str">
        <f>IF(ABS(Tabelle3[[#This Row],[N: Student''s T-test Difference Sucrose_Glucose2]])&gt;=1,"+","-")</f>
        <v>-</v>
      </c>
      <c r="C730">
        <v>0.47926200000000002</v>
      </c>
      <c r="D730" t="s">
        <v>855</v>
      </c>
      <c r="E730" t="s">
        <v>856</v>
      </c>
      <c r="J730" t="s">
        <v>644</v>
      </c>
      <c r="K730">
        <v>0.57537099999999997</v>
      </c>
      <c r="L730">
        <v>0.55803000000000003</v>
      </c>
      <c r="M730">
        <v>0.47926200000000002</v>
      </c>
      <c r="N730">
        <v>1.22681</v>
      </c>
      <c r="O730">
        <f>ABS(Tabelle3[[#This Row],[N: Student''s T-test Difference Sucrose_Glucose2]])</f>
        <v>0.47926200000000002</v>
      </c>
    </row>
    <row r="731" spans="2:15" x14ac:dyDescent="0.3">
      <c r="B731" t="str">
        <f>IF(ABS(Tabelle3[[#This Row],[N: Student''s T-test Difference Sucrose_Glucose2]])&gt;=1,"+","-")</f>
        <v>-</v>
      </c>
      <c r="C731">
        <v>-0.48810900000000002</v>
      </c>
      <c r="D731" t="s">
        <v>859</v>
      </c>
      <c r="E731" t="s">
        <v>860</v>
      </c>
      <c r="J731" t="s">
        <v>644</v>
      </c>
      <c r="K731">
        <v>1.2088300000000001</v>
      </c>
      <c r="L731">
        <v>0.25370700000000002</v>
      </c>
      <c r="M731">
        <v>-0.48810900000000002</v>
      </c>
      <c r="N731">
        <v>-2.2913999999999999</v>
      </c>
      <c r="O731">
        <f>ABS(Tabelle3[[#This Row],[N: Student''s T-test Difference Sucrose_Glucose2]])</f>
        <v>0.48810900000000002</v>
      </c>
    </row>
    <row r="732" spans="2:15" x14ac:dyDescent="0.3">
      <c r="B732" t="str">
        <f>IF(ABS(Tabelle3[[#This Row],[N: Student''s T-test Difference Sucrose_Glucose2]])&gt;=1,"+","-")</f>
        <v>-</v>
      </c>
      <c r="C732">
        <v>-0.17067299999999999</v>
      </c>
      <c r="D732" t="s">
        <v>863</v>
      </c>
      <c r="E732" t="s">
        <v>865</v>
      </c>
      <c r="F732" t="s">
        <v>655</v>
      </c>
      <c r="G732" t="s">
        <v>862</v>
      </c>
      <c r="H732" t="s">
        <v>861</v>
      </c>
      <c r="I732" t="s">
        <v>864</v>
      </c>
      <c r="J732" t="s">
        <v>644</v>
      </c>
      <c r="K732">
        <v>0.97967099999999996</v>
      </c>
      <c r="L732">
        <v>0.32806099999999999</v>
      </c>
      <c r="M732">
        <v>-0.17067299999999999</v>
      </c>
      <c r="N732">
        <v>-1.9094199999999999</v>
      </c>
      <c r="O732">
        <f>ABS(Tabelle3[[#This Row],[N: Student''s T-test Difference Sucrose_Glucose2]])</f>
        <v>0.17067299999999999</v>
      </c>
    </row>
    <row r="733" spans="2:15" x14ac:dyDescent="0.3">
      <c r="B733" t="str">
        <f>IF(ABS(Tabelle3[[#This Row],[N: Student''s T-test Difference Sucrose_Glucose2]])&gt;=1,"+","-")</f>
        <v>-</v>
      </c>
      <c r="C733">
        <v>-0.99950099999999997</v>
      </c>
      <c r="D733" t="s">
        <v>869</v>
      </c>
      <c r="E733" t="s">
        <v>871</v>
      </c>
      <c r="F733" t="s">
        <v>866</v>
      </c>
      <c r="G733" t="s">
        <v>867</v>
      </c>
      <c r="H733" t="s">
        <v>868</v>
      </c>
      <c r="I733" t="s">
        <v>870</v>
      </c>
      <c r="J733" t="s">
        <v>644</v>
      </c>
      <c r="K733">
        <v>2.2357399999999998</v>
      </c>
      <c r="L733">
        <v>7.5626899999999997E-2</v>
      </c>
      <c r="M733">
        <v>-0.99950099999999997</v>
      </c>
      <c r="N733">
        <v>-4.1803699999999999</v>
      </c>
      <c r="O733">
        <f>ABS(Tabelle3[[#This Row],[N: Student''s T-test Difference Sucrose_Glucose2]])</f>
        <v>0.99950099999999997</v>
      </c>
    </row>
    <row r="734" spans="2:15" x14ac:dyDescent="0.3">
      <c r="B734" t="str">
        <f>IF(ABS(Tabelle3[[#This Row],[N: Student''s T-test Difference Sucrose_Glucose2]])&gt;=1,"+","-")</f>
        <v>-</v>
      </c>
      <c r="C734">
        <v>0.29303499999999999</v>
      </c>
      <c r="D734" t="s">
        <v>872</v>
      </c>
      <c r="E734" t="s">
        <v>873</v>
      </c>
      <c r="I734" t="s">
        <v>153</v>
      </c>
      <c r="J734" t="s">
        <v>644</v>
      </c>
      <c r="K734">
        <v>0.20487</v>
      </c>
      <c r="L734">
        <v>0.80168200000000001</v>
      </c>
      <c r="M734">
        <v>0.29303499999999999</v>
      </c>
      <c r="N734">
        <v>0.51659200000000005</v>
      </c>
      <c r="O734">
        <f>ABS(Tabelle3[[#This Row],[N: Student''s T-test Difference Sucrose_Glucose2]])</f>
        <v>0.29303499999999999</v>
      </c>
    </row>
    <row r="735" spans="2:15" x14ac:dyDescent="0.3">
      <c r="B735" t="str">
        <f>IF(ABS(Tabelle3[[#This Row],[N: Student''s T-test Difference Sucrose_Glucose2]])&gt;=1,"+","-")</f>
        <v>-</v>
      </c>
      <c r="C735">
        <v>-0.289022</v>
      </c>
      <c r="D735" t="s">
        <v>874</v>
      </c>
      <c r="E735" t="s">
        <v>875</v>
      </c>
      <c r="J735" t="s">
        <v>644</v>
      </c>
      <c r="K735">
        <v>1.11012</v>
      </c>
      <c r="L735">
        <v>0.28855500000000001</v>
      </c>
      <c r="M735">
        <v>-0.289022</v>
      </c>
      <c r="N735">
        <v>-2.1263200000000002</v>
      </c>
      <c r="O735">
        <f>ABS(Tabelle3[[#This Row],[N: Student''s T-test Difference Sucrose_Glucose2]])</f>
        <v>0.289022</v>
      </c>
    </row>
    <row r="736" spans="2:15" x14ac:dyDescent="0.3">
      <c r="B736" t="str">
        <f>IF(ABS(Tabelle3[[#This Row],[N: Student''s T-test Difference Sucrose_Glucose2]])&gt;=1,"+","-")</f>
        <v>-</v>
      </c>
      <c r="C736">
        <v>1.6553399999999999E-2</v>
      </c>
      <c r="D736" t="s">
        <v>876</v>
      </c>
      <c r="E736" t="s">
        <v>47</v>
      </c>
      <c r="J736" t="s">
        <v>644</v>
      </c>
      <c r="K736">
        <v>3.4157E-2</v>
      </c>
      <c r="L736">
        <v>0.96904000000000001</v>
      </c>
      <c r="M736">
        <v>1.6553399999999999E-2</v>
      </c>
      <c r="N736">
        <v>9.8998699999999995E-2</v>
      </c>
      <c r="O736">
        <f>ABS(Tabelle3[[#This Row],[N: Student''s T-test Difference Sucrose_Glucose2]])</f>
        <v>1.6553399999999999E-2</v>
      </c>
    </row>
    <row r="737" spans="1:15" x14ac:dyDescent="0.3">
      <c r="B737" t="str">
        <f>IF(ABS(Tabelle3[[#This Row],[N: Student''s T-test Difference Sucrose_Glucose2]])&gt;=1,"+","-")</f>
        <v>-</v>
      </c>
      <c r="C737">
        <v>-0.207232</v>
      </c>
      <c r="D737" t="s">
        <v>877</v>
      </c>
      <c r="E737" t="s">
        <v>878</v>
      </c>
      <c r="J737" t="s">
        <v>644</v>
      </c>
      <c r="K737">
        <v>0.47509000000000001</v>
      </c>
      <c r="L737">
        <v>0.61140300000000003</v>
      </c>
      <c r="M737">
        <v>-0.207232</v>
      </c>
      <c r="N737">
        <v>-1.04826</v>
      </c>
      <c r="O737">
        <f>ABS(Tabelle3[[#This Row],[N: Student''s T-test Difference Sucrose_Glucose2]])</f>
        <v>0.207232</v>
      </c>
    </row>
    <row r="738" spans="1:15" x14ac:dyDescent="0.3">
      <c r="B738" t="str">
        <f>IF(ABS(Tabelle3[[#This Row],[N: Student''s T-test Difference Sucrose_Glucose2]])&gt;=1,"+","-")</f>
        <v>-</v>
      </c>
      <c r="C738">
        <v>-0.24346400000000001</v>
      </c>
      <c r="D738" t="s">
        <v>879</v>
      </c>
      <c r="E738" t="s">
        <v>880</v>
      </c>
      <c r="F738" t="s">
        <v>112</v>
      </c>
      <c r="G738" t="s">
        <v>113</v>
      </c>
      <c r="H738" t="s">
        <v>425</v>
      </c>
      <c r="J738" t="s">
        <v>644</v>
      </c>
      <c r="K738">
        <v>0.58804599999999996</v>
      </c>
      <c r="L738">
        <v>0.54701999999999995</v>
      </c>
      <c r="M738">
        <v>-0.24346400000000001</v>
      </c>
      <c r="N738">
        <v>-1.2489600000000001</v>
      </c>
      <c r="O738">
        <f>ABS(Tabelle3[[#This Row],[N: Student''s T-test Difference Sucrose_Glucose2]])</f>
        <v>0.24346400000000001</v>
      </c>
    </row>
    <row r="739" spans="1:15" x14ac:dyDescent="0.3">
      <c r="B739" t="str">
        <f>IF(ABS(Tabelle3[[#This Row],[N: Student''s T-test Difference Sucrose_Glucose2]])&gt;=1,"+","-")</f>
        <v>-</v>
      </c>
      <c r="C739">
        <v>0.11622300000000001</v>
      </c>
      <c r="D739" t="s">
        <v>881</v>
      </c>
      <c r="E739" t="s">
        <v>882</v>
      </c>
      <c r="F739" t="s">
        <v>112</v>
      </c>
      <c r="G739" t="s">
        <v>113</v>
      </c>
      <c r="H739" t="s">
        <v>481</v>
      </c>
      <c r="J739" t="s">
        <v>644</v>
      </c>
      <c r="K739">
        <v>0.403638</v>
      </c>
      <c r="L739">
        <v>0.64569200000000004</v>
      </c>
      <c r="M739">
        <v>0.11622300000000001</v>
      </c>
      <c r="N739">
        <v>0.91642299999999999</v>
      </c>
      <c r="O739">
        <f>ABS(Tabelle3[[#This Row],[N: Student''s T-test Difference Sucrose_Glucose2]])</f>
        <v>0.11622300000000001</v>
      </c>
    </row>
    <row r="740" spans="1:15" x14ac:dyDescent="0.3">
      <c r="B740" t="str">
        <f>IF(ABS(Tabelle3[[#This Row],[N: Student''s T-test Difference Sucrose_Glucose2]])&gt;=1,"+","-")</f>
        <v>-</v>
      </c>
      <c r="C740">
        <v>-0.59452199999999999</v>
      </c>
      <c r="D740" t="s">
        <v>884</v>
      </c>
      <c r="E740" t="s">
        <v>885</v>
      </c>
      <c r="F740" t="s">
        <v>42</v>
      </c>
      <c r="G740" t="s">
        <v>43</v>
      </c>
      <c r="H740" t="s">
        <v>883</v>
      </c>
      <c r="I740" t="s">
        <v>191</v>
      </c>
      <c r="J740" t="s">
        <v>644</v>
      </c>
      <c r="K740">
        <v>1.22377</v>
      </c>
      <c r="L740">
        <v>0.25193700000000002</v>
      </c>
      <c r="M740">
        <v>-0.59452199999999999</v>
      </c>
      <c r="N740">
        <v>-2.3165</v>
      </c>
      <c r="O740">
        <f>ABS(Tabelle3[[#This Row],[N: Student''s T-test Difference Sucrose_Glucose2]])</f>
        <v>0.59452199999999999</v>
      </c>
    </row>
    <row r="741" spans="1:15" x14ac:dyDescent="0.3">
      <c r="A741" t="s">
        <v>2546</v>
      </c>
      <c r="B741" t="s">
        <v>2546</v>
      </c>
      <c r="C741">
        <v>4.5325300000000004</v>
      </c>
      <c r="D741" t="s">
        <v>955</v>
      </c>
      <c r="E741" t="s">
        <v>957</v>
      </c>
      <c r="F741" s="1" t="s">
        <v>33</v>
      </c>
      <c r="G741" t="s">
        <v>953</v>
      </c>
      <c r="H741" t="s">
        <v>954</v>
      </c>
      <c r="I741" t="s">
        <v>956</v>
      </c>
      <c r="J741" t="s">
        <v>886</v>
      </c>
      <c r="K741">
        <v>3.74762</v>
      </c>
      <c r="L741">
        <v>8.5732099999999995E-3</v>
      </c>
      <c r="M741">
        <v>4.5325300000000004</v>
      </c>
      <c r="N741">
        <v>8.1881299999999992</v>
      </c>
      <c r="O741">
        <f>ABS(Tabelle3[[#This Row],[N: Student''s T-test Difference Sucrose_Glucose2]])</f>
        <v>4.5325300000000004</v>
      </c>
    </row>
    <row r="742" spans="1:15" x14ac:dyDescent="0.3">
      <c r="A742" t="s">
        <v>2546</v>
      </c>
      <c r="B742" t="s">
        <v>2547</v>
      </c>
      <c r="C742">
        <v>0.81234200000000001</v>
      </c>
      <c r="D742" t="s">
        <v>2048</v>
      </c>
      <c r="E742" s="3" t="s">
        <v>1078</v>
      </c>
      <c r="F742" s="1" t="s">
        <v>221</v>
      </c>
      <c r="G742" t="s">
        <v>222</v>
      </c>
      <c r="H742" t="s">
        <v>223</v>
      </c>
      <c r="I742" t="s">
        <v>225</v>
      </c>
      <c r="J742" t="s">
        <v>2042</v>
      </c>
      <c r="K742">
        <v>4.33169</v>
      </c>
      <c r="L742">
        <v>2.8296800000000002E-3</v>
      </c>
      <c r="M742">
        <v>0.81234200000000001</v>
      </c>
      <c r="N742">
        <v>10.388299999999999</v>
      </c>
      <c r="O742">
        <f>ABS(Tabelle3[[#This Row],[N: Student''s T-test Difference Sucrose_Glucose2]])</f>
        <v>0.81234200000000001</v>
      </c>
    </row>
    <row r="743" spans="1:15" x14ac:dyDescent="0.3">
      <c r="A743" t="s">
        <v>2546</v>
      </c>
      <c r="B743" t="s">
        <v>2546</v>
      </c>
      <c r="C743">
        <v>2.1583199999999998</v>
      </c>
      <c r="D743" t="s">
        <v>944</v>
      </c>
      <c r="E743" t="s">
        <v>945</v>
      </c>
      <c r="F743" s="1" t="s">
        <v>33</v>
      </c>
      <c r="G743" t="s">
        <v>462</v>
      </c>
      <c r="H743" t="s">
        <v>943</v>
      </c>
      <c r="J743" t="s">
        <v>886</v>
      </c>
      <c r="K743">
        <v>6.0815900000000003</v>
      </c>
      <c r="L743">
        <v>1.5099300000000001E-4</v>
      </c>
      <c r="M743">
        <v>2.1583199999999998</v>
      </c>
      <c r="N743">
        <v>20.6937</v>
      </c>
      <c r="O743">
        <f>ABS(Tabelle3[[#This Row],[N: Student''s T-test Difference Sucrose_Glucose2]])</f>
        <v>2.1583199999999998</v>
      </c>
    </row>
    <row r="744" spans="1:15" x14ac:dyDescent="0.3">
      <c r="A744" t="s">
        <v>2546</v>
      </c>
      <c r="B744" t="s">
        <v>2546</v>
      </c>
      <c r="C744">
        <v>7.1361800000000004</v>
      </c>
      <c r="D744" t="s">
        <v>948</v>
      </c>
      <c r="E744" t="s">
        <v>949</v>
      </c>
      <c r="F744" s="1" t="s">
        <v>33</v>
      </c>
      <c r="G744" t="s">
        <v>462</v>
      </c>
      <c r="H744" t="s">
        <v>943</v>
      </c>
      <c r="I744" t="s">
        <v>454</v>
      </c>
      <c r="J744" t="s">
        <v>886</v>
      </c>
      <c r="K744">
        <v>7.6204700000000001</v>
      </c>
      <c r="L744" s="2">
        <v>2.1829599999999998E-5</v>
      </c>
      <c r="M744">
        <v>7.1361800000000004</v>
      </c>
      <c r="N744">
        <v>37.510599999999997</v>
      </c>
      <c r="O744">
        <f>ABS(Tabelle3[[#This Row],[N: Student''s T-test Difference Sucrose_Glucose2]])</f>
        <v>7.1361800000000004</v>
      </c>
    </row>
    <row r="745" spans="1:15" x14ac:dyDescent="0.3">
      <c r="A745" t="s">
        <v>2546</v>
      </c>
      <c r="B745" t="s">
        <v>2546</v>
      </c>
      <c r="C745">
        <v>1.6752499999999999</v>
      </c>
      <c r="D745" t="s">
        <v>1348</v>
      </c>
      <c r="E745" t="s">
        <v>1350</v>
      </c>
      <c r="F745" s="1" t="s">
        <v>33</v>
      </c>
      <c r="G745" t="s">
        <v>462</v>
      </c>
      <c r="H745" t="s">
        <v>1347</v>
      </c>
      <c r="I745" t="s">
        <v>1349</v>
      </c>
      <c r="J745" t="s">
        <v>1333</v>
      </c>
      <c r="K745">
        <v>4.4305099999999999</v>
      </c>
      <c r="L745">
        <v>2.4147999999999999E-3</v>
      </c>
      <c r="M745">
        <v>1.6752499999999999</v>
      </c>
      <c r="N745">
        <v>10.8089</v>
      </c>
      <c r="O745">
        <f>ABS(Tabelle3[[#This Row],[N: Student''s T-test Difference Sucrose_Glucose2]])</f>
        <v>1.6752499999999999</v>
      </c>
    </row>
    <row r="746" spans="1:15" x14ac:dyDescent="0.3">
      <c r="B746" t="str">
        <f>IF(ABS(Tabelle3[[#This Row],[N: Student''s T-test Difference Sucrose_Glucose2]])&gt;=1,"+","-")</f>
        <v>-</v>
      </c>
      <c r="C746">
        <v>0.12453</v>
      </c>
      <c r="D746" t="s">
        <v>889</v>
      </c>
      <c r="E746" t="s">
        <v>891</v>
      </c>
      <c r="F746" t="s">
        <v>342</v>
      </c>
      <c r="G746" t="s">
        <v>888</v>
      </c>
      <c r="H746" t="s">
        <v>887</v>
      </c>
      <c r="I746" t="s">
        <v>890</v>
      </c>
      <c r="J746" t="s">
        <v>886</v>
      </c>
      <c r="K746">
        <v>0.57700099999999999</v>
      </c>
      <c r="L746">
        <v>0.55851399999999995</v>
      </c>
      <c r="M746">
        <v>0.12453</v>
      </c>
      <c r="N746">
        <v>1.22967</v>
      </c>
      <c r="O746">
        <f>ABS(Tabelle3[[#This Row],[N: Student''s T-test Difference Sucrose_Glucose2]])</f>
        <v>0.12453</v>
      </c>
    </row>
    <row r="747" spans="1:15" x14ac:dyDescent="0.3">
      <c r="B747" t="str">
        <f>IF(ABS(Tabelle3[[#This Row],[N: Student''s T-test Difference Sucrose_Glucose2]])&gt;=1,"+","-")</f>
        <v>-</v>
      </c>
      <c r="C747">
        <v>-0.42992999999999998</v>
      </c>
      <c r="D747" t="s">
        <v>892</v>
      </c>
      <c r="E747" t="s">
        <v>893</v>
      </c>
      <c r="J747" t="s">
        <v>886</v>
      </c>
      <c r="K747">
        <v>1.2884100000000001</v>
      </c>
      <c r="L747">
        <v>0.24296699999999999</v>
      </c>
      <c r="M747">
        <v>-0.42992999999999998</v>
      </c>
      <c r="N747">
        <v>-2.4255399999999998</v>
      </c>
      <c r="O747">
        <f>ABS(Tabelle3[[#This Row],[N: Student''s T-test Difference Sucrose_Glucose2]])</f>
        <v>0.42992999999999998</v>
      </c>
    </row>
    <row r="748" spans="1:15" x14ac:dyDescent="0.3">
      <c r="B748" t="str">
        <f>IF(ABS(Tabelle3[[#This Row],[N: Student''s T-test Difference Sucrose_Glucose2]])&gt;=1,"+","-")</f>
        <v>-</v>
      </c>
      <c r="C748">
        <v>2.9513399999999999E-2</v>
      </c>
      <c r="D748" t="s">
        <v>894</v>
      </c>
      <c r="E748" t="s">
        <v>895</v>
      </c>
      <c r="F748" t="s">
        <v>72</v>
      </c>
      <c r="G748" t="s">
        <v>844</v>
      </c>
      <c r="H748" t="s">
        <v>843</v>
      </c>
      <c r="J748" t="s">
        <v>886</v>
      </c>
      <c r="K748">
        <v>6.1912200000000001E-2</v>
      </c>
      <c r="L748">
        <v>0.95637000000000005</v>
      </c>
      <c r="M748">
        <v>2.9513399999999999E-2</v>
      </c>
      <c r="N748">
        <v>0.174599</v>
      </c>
      <c r="O748">
        <f>ABS(Tabelle3[[#This Row],[N: Student''s T-test Difference Sucrose_Glucose2]])</f>
        <v>2.9513399999999999E-2</v>
      </c>
    </row>
    <row r="749" spans="1:15" x14ac:dyDescent="0.3">
      <c r="B749" t="str">
        <f>IF(ABS(Tabelle3[[#This Row],[N: Student''s T-test Difference Sucrose_Glucose2]])&gt;=1,"+","-")</f>
        <v>-</v>
      </c>
      <c r="C749">
        <v>9.9468200000000007E-2</v>
      </c>
      <c r="D749" t="s">
        <v>897</v>
      </c>
      <c r="E749" t="s">
        <v>898</v>
      </c>
      <c r="F749" t="s">
        <v>33</v>
      </c>
      <c r="G749" t="s">
        <v>34</v>
      </c>
      <c r="H749" t="s">
        <v>896</v>
      </c>
      <c r="J749" t="s">
        <v>886</v>
      </c>
      <c r="K749">
        <v>7.6814599999999997E-2</v>
      </c>
      <c r="L749">
        <v>0.94586700000000001</v>
      </c>
      <c r="M749">
        <v>9.9468200000000007E-2</v>
      </c>
      <c r="N749">
        <v>0.21366099999999999</v>
      </c>
      <c r="O749">
        <f>ABS(Tabelle3[[#This Row],[N: Student''s T-test Difference Sucrose_Glucose2]])</f>
        <v>9.9468200000000007E-2</v>
      </c>
    </row>
    <row r="750" spans="1:15" x14ac:dyDescent="0.3">
      <c r="B750" t="str">
        <f>IF(ABS(Tabelle3[[#This Row],[N: Student''s T-test Difference Sucrose_Glucose2]])&gt;=1,"+","-")</f>
        <v>-</v>
      </c>
      <c r="C750">
        <v>-0.14940600000000001</v>
      </c>
      <c r="D750" t="s">
        <v>901</v>
      </c>
      <c r="E750" t="s">
        <v>275</v>
      </c>
      <c r="F750" t="s">
        <v>272</v>
      </c>
      <c r="G750" t="s">
        <v>273</v>
      </c>
      <c r="H750" t="s">
        <v>271</v>
      </c>
      <c r="J750" t="s">
        <v>886</v>
      </c>
      <c r="K750">
        <v>0.48141</v>
      </c>
      <c r="L750">
        <v>0.61489300000000002</v>
      </c>
      <c r="M750">
        <v>-0.14940600000000001</v>
      </c>
      <c r="N750">
        <v>-1.05972</v>
      </c>
      <c r="O750">
        <f>ABS(Tabelle3[[#This Row],[N: Student''s T-test Difference Sucrose_Glucose2]])</f>
        <v>0.14940600000000001</v>
      </c>
    </row>
    <row r="751" spans="1:15" x14ac:dyDescent="0.3">
      <c r="B751" t="str">
        <f>IF(ABS(Tabelle3[[#This Row],[N: Student''s T-test Difference Sucrose_Glucose2]])&gt;=1,"+","-")</f>
        <v>-</v>
      </c>
      <c r="C751">
        <v>-0.25176399999999999</v>
      </c>
      <c r="D751" t="s">
        <v>908</v>
      </c>
      <c r="E751" t="s">
        <v>599</v>
      </c>
      <c r="I751" t="s">
        <v>598</v>
      </c>
      <c r="J751" t="s">
        <v>886</v>
      </c>
      <c r="K751">
        <v>0.59702200000000005</v>
      </c>
      <c r="L751">
        <v>0.53833500000000001</v>
      </c>
      <c r="M751">
        <v>-0.25176399999999999</v>
      </c>
      <c r="N751">
        <v>-1.2645900000000001</v>
      </c>
      <c r="O751">
        <f>ABS(Tabelle3[[#This Row],[N: Student''s T-test Difference Sucrose_Glucose2]])</f>
        <v>0.25176399999999999</v>
      </c>
    </row>
    <row r="752" spans="1:15" x14ac:dyDescent="0.3">
      <c r="B752" t="str">
        <f>IF(ABS(Tabelle3[[#This Row],[N: Student''s T-test Difference Sucrose_Glucose2]])&gt;=1,"+","-")</f>
        <v>-</v>
      </c>
      <c r="C752">
        <v>1.5784300000000001E-2</v>
      </c>
      <c r="D752" t="s">
        <v>909</v>
      </c>
      <c r="E752" t="s">
        <v>599</v>
      </c>
      <c r="I752" t="s">
        <v>598</v>
      </c>
      <c r="J752" t="s">
        <v>886</v>
      </c>
      <c r="K752">
        <v>4.0171199999999997E-2</v>
      </c>
      <c r="L752">
        <v>0.972499</v>
      </c>
      <c r="M752">
        <v>1.5784300000000001E-2</v>
      </c>
      <c r="N752">
        <v>0.115718</v>
      </c>
      <c r="O752">
        <f>ABS(Tabelle3[[#This Row],[N: Student''s T-test Difference Sucrose_Glucose2]])</f>
        <v>1.5784300000000001E-2</v>
      </c>
    </row>
    <row r="753" spans="2:15" x14ac:dyDescent="0.3">
      <c r="B753" t="str">
        <f>IF(ABS(Tabelle3[[#This Row],[N: Student''s T-test Difference Sucrose_Glucose2]])&gt;=1,"+","-")</f>
        <v>-</v>
      </c>
      <c r="C753">
        <v>-0.98364399999999996</v>
      </c>
      <c r="D753" t="s">
        <v>913</v>
      </c>
      <c r="E753" t="s">
        <v>914</v>
      </c>
      <c r="F753" t="s">
        <v>911</v>
      </c>
      <c r="G753" t="s">
        <v>912</v>
      </c>
      <c r="H753" t="s">
        <v>910</v>
      </c>
      <c r="J753" t="s">
        <v>886</v>
      </c>
      <c r="K753">
        <v>1.61172</v>
      </c>
      <c r="L753">
        <v>0.16622200000000001</v>
      </c>
      <c r="M753">
        <v>-0.98364399999999996</v>
      </c>
      <c r="N753">
        <v>-2.9858899999999999</v>
      </c>
      <c r="O753">
        <f>ABS(Tabelle3[[#This Row],[N: Student''s T-test Difference Sucrose_Glucose2]])</f>
        <v>0.98364399999999996</v>
      </c>
    </row>
    <row r="754" spans="2:15" x14ac:dyDescent="0.3">
      <c r="B754" t="str">
        <f>IF(ABS(Tabelle3[[#This Row],[N: Student''s T-test Difference Sucrose_Glucose2]])&gt;=1,"+","-")</f>
        <v>-</v>
      </c>
      <c r="C754">
        <v>-0.58409999999999995</v>
      </c>
      <c r="D754" t="s">
        <v>915</v>
      </c>
      <c r="E754" t="s">
        <v>917</v>
      </c>
      <c r="F754" t="s">
        <v>33</v>
      </c>
      <c r="G754" t="s">
        <v>151</v>
      </c>
      <c r="H754" t="s">
        <v>398</v>
      </c>
      <c r="I754" t="s">
        <v>916</v>
      </c>
      <c r="J754" t="s">
        <v>886</v>
      </c>
      <c r="K754">
        <v>2.8193800000000002</v>
      </c>
      <c r="L754">
        <v>3.5405899999999997E-2</v>
      </c>
      <c r="M754">
        <v>-0.58409999999999995</v>
      </c>
      <c r="N754">
        <v>-5.49939</v>
      </c>
      <c r="O754">
        <f>ABS(Tabelle3[[#This Row],[N: Student''s T-test Difference Sucrose_Glucose2]])</f>
        <v>0.58409999999999995</v>
      </c>
    </row>
    <row r="755" spans="2:15" x14ac:dyDescent="0.3">
      <c r="B755" t="str">
        <f>IF(ABS(Tabelle3[[#This Row],[N: Student''s T-test Difference Sucrose_Glucose2]])&gt;=1,"+","-")</f>
        <v>-</v>
      </c>
      <c r="C755">
        <v>-0.16733000000000001</v>
      </c>
      <c r="D755" t="s">
        <v>918</v>
      </c>
      <c r="E755" t="s">
        <v>919</v>
      </c>
      <c r="J755" t="s">
        <v>886</v>
      </c>
      <c r="K755">
        <v>0.68623100000000004</v>
      </c>
      <c r="L755">
        <v>0.49245</v>
      </c>
      <c r="M755">
        <v>-0.16733000000000001</v>
      </c>
      <c r="N755">
        <v>-1.41808</v>
      </c>
      <c r="O755">
        <f>ABS(Tabelle3[[#This Row],[N: Student''s T-test Difference Sucrose_Glucose2]])</f>
        <v>0.16733000000000001</v>
      </c>
    </row>
    <row r="756" spans="2:15" x14ac:dyDescent="0.3">
      <c r="B756" t="str">
        <f>IF(ABS(Tabelle3[[#This Row],[N: Student''s T-test Difference Sucrose_Glucose2]])&gt;=1,"+","-")</f>
        <v>-</v>
      </c>
      <c r="C756">
        <v>-0.28038800000000003</v>
      </c>
      <c r="D756" t="s">
        <v>920</v>
      </c>
      <c r="E756" t="s">
        <v>921</v>
      </c>
      <c r="J756" t="s">
        <v>886</v>
      </c>
      <c r="K756">
        <v>0.371313</v>
      </c>
      <c r="L756">
        <v>0.66342500000000004</v>
      </c>
      <c r="M756">
        <v>-0.28038800000000003</v>
      </c>
      <c r="N756">
        <v>-0.85515200000000002</v>
      </c>
      <c r="O756">
        <f>ABS(Tabelle3[[#This Row],[N: Student''s T-test Difference Sucrose_Glucose2]])</f>
        <v>0.28038800000000003</v>
      </c>
    </row>
    <row r="757" spans="2:15" x14ac:dyDescent="0.3">
      <c r="B757" t="str">
        <f>IF(ABS(Tabelle3[[#This Row],[N: Student''s T-test Difference Sucrose_Glucose2]])&gt;=1,"+","-")</f>
        <v>-</v>
      </c>
      <c r="C757">
        <v>-0.355404</v>
      </c>
      <c r="D757" t="s">
        <v>922</v>
      </c>
      <c r="E757" t="s">
        <v>923</v>
      </c>
      <c r="J757" t="s">
        <v>886</v>
      </c>
      <c r="K757">
        <v>0.94670200000000004</v>
      </c>
      <c r="L757">
        <v>0.34446500000000002</v>
      </c>
      <c r="M757">
        <v>-0.355404</v>
      </c>
      <c r="N757">
        <v>-1.85466</v>
      </c>
      <c r="O757">
        <f>ABS(Tabelle3[[#This Row],[N: Student''s T-test Difference Sucrose_Glucose2]])</f>
        <v>0.355404</v>
      </c>
    </row>
    <row r="758" spans="2:15" x14ac:dyDescent="0.3">
      <c r="B758" t="str">
        <f>IF(ABS(Tabelle3[[#This Row],[N: Student''s T-test Difference Sucrose_Glucose2]])&gt;=1,"+","-")</f>
        <v>-</v>
      </c>
      <c r="C758">
        <v>8.4214700000000003E-2</v>
      </c>
      <c r="D758" t="s">
        <v>924</v>
      </c>
      <c r="E758" t="s">
        <v>925</v>
      </c>
      <c r="J758" t="s">
        <v>886</v>
      </c>
      <c r="K758">
        <v>0.352518</v>
      </c>
      <c r="L758">
        <v>0.67542000000000002</v>
      </c>
      <c r="M758">
        <v>8.4214700000000003E-2</v>
      </c>
      <c r="N758">
        <v>0.81898099999999996</v>
      </c>
      <c r="O758">
        <f>ABS(Tabelle3[[#This Row],[N: Student''s T-test Difference Sucrose_Glucose2]])</f>
        <v>8.4214700000000003E-2</v>
      </c>
    </row>
    <row r="759" spans="2:15" x14ac:dyDescent="0.3">
      <c r="B759" t="str">
        <f>IF(ABS(Tabelle3[[#This Row],[N: Student''s T-test Difference Sucrose_Glucose2]])&gt;=1,"+","-")</f>
        <v>-</v>
      </c>
      <c r="C759">
        <v>-9.7178500000000001E-2</v>
      </c>
      <c r="D759" t="s">
        <v>926</v>
      </c>
      <c r="E759" t="s">
        <v>928</v>
      </c>
      <c r="F759" t="s">
        <v>138</v>
      </c>
      <c r="G759" t="s">
        <v>767</v>
      </c>
      <c r="H759" t="s">
        <v>801</v>
      </c>
      <c r="I759" t="s">
        <v>927</v>
      </c>
      <c r="J759" t="s">
        <v>886</v>
      </c>
      <c r="K759">
        <v>0.357572</v>
      </c>
      <c r="L759">
        <v>0.67549899999999996</v>
      </c>
      <c r="M759">
        <v>-9.7178500000000001E-2</v>
      </c>
      <c r="N759">
        <v>-0.82874999999999999</v>
      </c>
      <c r="O759">
        <f>ABS(Tabelle3[[#This Row],[N: Student''s T-test Difference Sucrose_Glucose2]])</f>
        <v>9.7178500000000001E-2</v>
      </c>
    </row>
    <row r="760" spans="2:15" x14ac:dyDescent="0.3">
      <c r="B760" t="str">
        <f>IF(ABS(Tabelle3[[#This Row],[N: Student''s T-test Difference Sucrose_Glucose2]])&gt;=1,"+","-")</f>
        <v>-</v>
      </c>
      <c r="C760">
        <v>-0.30852200000000002</v>
      </c>
      <c r="D760" t="s">
        <v>929</v>
      </c>
      <c r="E760" t="s">
        <v>47</v>
      </c>
      <c r="J760" t="s">
        <v>886</v>
      </c>
      <c r="K760">
        <v>0.40721000000000002</v>
      </c>
      <c r="L760">
        <v>0.64503500000000003</v>
      </c>
      <c r="M760">
        <v>-0.30852200000000002</v>
      </c>
      <c r="N760">
        <v>-0.923126</v>
      </c>
      <c r="O760">
        <f>ABS(Tabelle3[[#This Row],[N: Student''s T-test Difference Sucrose_Glucose2]])</f>
        <v>0.30852200000000002</v>
      </c>
    </row>
    <row r="761" spans="2:15" x14ac:dyDescent="0.3">
      <c r="B761" t="str">
        <f>IF(ABS(Tabelle3[[#This Row],[N: Student''s T-test Difference Sucrose_Glucose2]])&gt;=1,"+","-")</f>
        <v>-</v>
      </c>
      <c r="C761">
        <v>5.6120900000000001E-2</v>
      </c>
      <c r="D761" t="s">
        <v>933</v>
      </c>
      <c r="E761" t="s">
        <v>935</v>
      </c>
      <c r="F761" t="s">
        <v>930</v>
      </c>
      <c r="G761" t="s">
        <v>931</v>
      </c>
      <c r="H761" t="s">
        <v>932</v>
      </c>
      <c r="I761" t="s">
        <v>934</v>
      </c>
      <c r="J761" t="s">
        <v>886</v>
      </c>
      <c r="K761">
        <v>0.44788</v>
      </c>
      <c r="L761">
        <v>0.62948899999999997</v>
      </c>
      <c r="M761">
        <v>5.6120900000000001E-2</v>
      </c>
      <c r="N761">
        <v>0.99858599999999997</v>
      </c>
      <c r="O761">
        <f>ABS(Tabelle3[[#This Row],[N: Student''s T-test Difference Sucrose_Glucose2]])</f>
        <v>5.6120900000000001E-2</v>
      </c>
    </row>
    <row r="762" spans="2:15" x14ac:dyDescent="0.3">
      <c r="B762" t="str">
        <f>IF(ABS(Tabelle3[[#This Row],[N: Student''s T-test Difference Sucrose_Glucose2]])&gt;=1,"+","-")</f>
        <v>-</v>
      </c>
      <c r="C762">
        <v>-0.13207099999999999</v>
      </c>
      <c r="D762" t="s">
        <v>936</v>
      </c>
      <c r="E762" t="s">
        <v>937</v>
      </c>
      <c r="J762" t="s">
        <v>886</v>
      </c>
      <c r="K762">
        <v>0.65910800000000003</v>
      </c>
      <c r="L762">
        <v>0.50817999999999997</v>
      </c>
      <c r="M762">
        <v>-0.13207099999999999</v>
      </c>
      <c r="N762">
        <v>-1.37174</v>
      </c>
      <c r="O762">
        <f>ABS(Tabelle3[[#This Row],[N: Student''s T-test Difference Sucrose_Glucose2]])</f>
        <v>0.13207099999999999</v>
      </c>
    </row>
    <row r="763" spans="2:15" x14ac:dyDescent="0.3">
      <c r="B763" t="str">
        <f>IF(ABS(Tabelle3[[#This Row],[N: Student''s T-test Difference Sucrose_Glucose2]])&gt;=1,"+","-")</f>
        <v>-</v>
      </c>
      <c r="C763">
        <v>-0.362346</v>
      </c>
      <c r="D763" t="s">
        <v>938</v>
      </c>
      <c r="E763" t="s">
        <v>939</v>
      </c>
      <c r="J763" t="s">
        <v>886</v>
      </c>
      <c r="K763">
        <v>3.4321100000000002</v>
      </c>
      <c r="L763">
        <v>1.4644799999999999E-2</v>
      </c>
      <c r="M763">
        <v>-0.362346</v>
      </c>
      <c r="N763">
        <v>-7.1768900000000002</v>
      </c>
      <c r="O763">
        <f>ABS(Tabelle3[[#This Row],[N: Student''s T-test Difference Sucrose_Glucose2]])</f>
        <v>0.362346</v>
      </c>
    </row>
    <row r="764" spans="2:15" x14ac:dyDescent="0.3">
      <c r="B764" t="str">
        <f>IF(ABS(Tabelle3[[#This Row],[N: Student''s T-test Difference Sucrose_Glucose2]])&gt;=1,"+","-")</f>
        <v>-</v>
      </c>
      <c r="C764">
        <v>0.22043499999999999</v>
      </c>
      <c r="D764" t="s">
        <v>940</v>
      </c>
      <c r="E764" t="s">
        <v>942</v>
      </c>
      <c r="F764" t="s">
        <v>866</v>
      </c>
      <c r="G764" t="s">
        <v>867</v>
      </c>
      <c r="H764" t="s">
        <v>868</v>
      </c>
      <c r="I764" t="s">
        <v>941</v>
      </c>
      <c r="J764" t="s">
        <v>886</v>
      </c>
      <c r="K764">
        <v>0.76592099999999996</v>
      </c>
      <c r="L764">
        <v>0.44240800000000002</v>
      </c>
      <c r="M764">
        <v>0.22043499999999999</v>
      </c>
      <c r="N764">
        <v>1.55294</v>
      </c>
      <c r="O764">
        <f>ABS(Tabelle3[[#This Row],[N: Student''s T-test Difference Sucrose_Glucose2]])</f>
        <v>0.22043499999999999</v>
      </c>
    </row>
    <row r="765" spans="2:15" x14ac:dyDescent="0.3">
      <c r="B765" t="str">
        <f>IF(ABS(Tabelle3[[#This Row],[N: Student''s T-test Difference Sucrose_Glucose2]])&gt;=1,"+","-")</f>
        <v>-</v>
      </c>
      <c r="C765">
        <v>-0.247249</v>
      </c>
      <c r="D765" t="s">
        <v>959</v>
      </c>
      <c r="E765" t="s">
        <v>961</v>
      </c>
      <c r="F765" t="s">
        <v>138</v>
      </c>
      <c r="G765" t="s">
        <v>767</v>
      </c>
      <c r="H765" t="s">
        <v>801</v>
      </c>
      <c r="I765" t="s">
        <v>960</v>
      </c>
      <c r="J765" t="s">
        <v>958</v>
      </c>
      <c r="K765">
        <v>0.62097599999999997</v>
      </c>
      <c r="L765">
        <v>0.52923100000000001</v>
      </c>
      <c r="M765">
        <v>-0.247249</v>
      </c>
      <c r="N765">
        <v>-1.30613</v>
      </c>
      <c r="O765">
        <f>ABS(Tabelle3[[#This Row],[N: Student''s T-test Difference Sucrose_Glucose2]])</f>
        <v>0.247249</v>
      </c>
    </row>
    <row r="766" spans="2:15" x14ac:dyDescent="0.3">
      <c r="B766" t="str">
        <f>IF(ABS(Tabelle3[[#This Row],[N: Student''s T-test Difference Sucrose_Glucose2]])&gt;=1,"+","-")</f>
        <v>-</v>
      </c>
      <c r="C766">
        <v>6.3647300000000004E-2</v>
      </c>
      <c r="D766" t="s">
        <v>965</v>
      </c>
      <c r="E766" t="s">
        <v>966</v>
      </c>
      <c r="F766" t="s">
        <v>75</v>
      </c>
      <c r="G766" t="s">
        <v>964</v>
      </c>
      <c r="H766" t="s">
        <v>963</v>
      </c>
      <c r="J766" t="s">
        <v>958</v>
      </c>
      <c r="K766">
        <v>5.3271199999999998E-2</v>
      </c>
      <c r="L766">
        <v>0.961619</v>
      </c>
      <c r="M766">
        <v>6.3647300000000004E-2</v>
      </c>
      <c r="N766">
        <v>0.151479</v>
      </c>
      <c r="O766">
        <f>ABS(Tabelle3[[#This Row],[N: Student''s T-test Difference Sucrose_Glucose2]])</f>
        <v>6.3647300000000004E-2</v>
      </c>
    </row>
    <row r="767" spans="2:15" x14ac:dyDescent="0.3">
      <c r="B767" t="str">
        <f>IF(ABS(Tabelle3[[#This Row],[N: Student''s T-test Difference Sucrose_Glucose2]])&gt;=1,"+","-")</f>
        <v>-</v>
      </c>
      <c r="C767">
        <v>0.20302000000000001</v>
      </c>
      <c r="D767" t="s">
        <v>967</v>
      </c>
      <c r="E767" t="s">
        <v>969</v>
      </c>
      <c r="F767" t="s">
        <v>42</v>
      </c>
      <c r="G767" t="s">
        <v>43</v>
      </c>
      <c r="H767" t="s">
        <v>41</v>
      </c>
      <c r="I767" t="s">
        <v>968</v>
      </c>
      <c r="J767" t="s">
        <v>958</v>
      </c>
      <c r="K767">
        <v>0.71775299999999997</v>
      </c>
      <c r="L767">
        <v>0.46530100000000002</v>
      </c>
      <c r="M767">
        <v>0.20302000000000001</v>
      </c>
      <c r="N767">
        <v>1.47163</v>
      </c>
      <c r="O767">
        <f>ABS(Tabelle3[[#This Row],[N: Student''s T-test Difference Sucrose_Glucose2]])</f>
        <v>0.20302000000000001</v>
      </c>
    </row>
    <row r="768" spans="2:15" x14ac:dyDescent="0.3">
      <c r="B768" t="str">
        <f>IF(ABS(Tabelle3[[#This Row],[N: Student''s T-test Difference Sucrose_Glucose2]])&gt;=1,"+","-")</f>
        <v>-</v>
      </c>
      <c r="C768">
        <v>-2.33078E-2</v>
      </c>
      <c r="D768" t="s">
        <v>970</v>
      </c>
      <c r="E768" t="s">
        <v>972</v>
      </c>
      <c r="F768" t="s">
        <v>42</v>
      </c>
      <c r="G768" t="s">
        <v>43</v>
      </c>
      <c r="H768" t="s">
        <v>41</v>
      </c>
      <c r="I768" t="s">
        <v>971</v>
      </c>
      <c r="J768" t="s">
        <v>958</v>
      </c>
      <c r="K768">
        <v>8.3088700000000001E-2</v>
      </c>
      <c r="L768">
        <v>0.93577999999999995</v>
      </c>
      <c r="M768">
        <v>-2.33078E-2</v>
      </c>
      <c r="N768">
        <v>-0.22981599999999999</v>
      </c>
      <c r="O768">
        <f>ABS(Tabelle3[[#This Row],[N: Student''s T-test Difference Sucrose_Glucose2]])</f>
        <v>2.33078E-2</v>
      </c>
    </row>
    <row r="769" spans="2:15" x14ac:dyDescent="0.3">
      <c r="B769" t="str">
        <f>IF(ABS(Tabelle3[[#This Row],[N: Student''s T-test Difference Sucrose_Glucose2]])&gt;=1,"+","-")</f>
        <v>-</v>
      </c>
      <c r="C769">
        <v>-0.288439</v>
      </c>
      <c r="D769" t="s">
        <v>973</v>
      </c>
      <c r="E769" t="s">
        <v>974</v>
      </c>
      <c r="J769" t="s">
        <v>958</v>
      </c>
      <c r="K769">
        <v>0.641509</v>
      </c>
      <c r="L769">
        <v>0.51734800000000003</v>
      </c>
      <c r="M769">
        <v>-0.288439</v>
      </c>
      <c r="N769">
        <v>-1.3415299999999999</v>
      </c>
      <c r="O769">
        <f>ABS(Tabelle3[[#This Row],[N: Student''s T-test Difference Sucrose_Glucose2]])</f>
        <v>0.288439</v>
      </c>
    </row>
    <row r="770" spans="2:15" x14ac:dyDescent="0.3">
      <c r="B770" t="str">
        <f>IF(ABS(Tabelle3[[#This Row],[N: Student''s T-test Difference Sucrose_Glucose2]])&gt;=1,"+","-")</f>
        <v>-</v>
      </c>
      <c r="C770">
        <v>-0.16484799999999999</v>
      </c>
      <c r="D770" t="s">
        <v>978</v>
      </c>
      <c r="E770" t="s">
        <v>979</v>
      </c>
      <c r="F770" t="s">
        <v>975</v>
      </c>
      <c r="G770" t="s">
        <v>976</v>
      </c>
      <c r="H770" t="s">
        <v>977</v>
      </c>
      <c r="J770" t="s">
        <v>958</v>
      </c>
      <c r="K770">
        <v>0.75307299999999999</v>
      </c>
      <c r="L770">
        <v>0.448075</v>
      </c>
      <c r="M770">
        <v>-0.16484799999999999</v>
      </c>
      <c r="N770">
        <v>-1.5313099999999999</v>
      </c>
      <c r="O770">
        <f>ABS(Tabelle3[[#This Row],[N: Student''s T-test Difference Sucrose_Glucose2]])</f>
        <v>0.16484799999999999</v>
      </c>
    </row>
    <row r="771" spans="2:15" x14ac:dyDescent="0.3">
      <c r="B771" t="str">
        <f>IF(ABS(Tabelle3[[#This Row],[N: Student''s T-test Difference Sucrose_Glucose2]])&gt;=1,"+","-")</f>
        <v>-</v>
      </c>
      <c r="C771">
        <v>-1.0366E-2</v>
      </c>
      <c r="D771" t="s">
        <v>980</v>
      </c>
      <c r="E771" t="s">
        <v>981</v>
      </c>
      <c r="J771" t="s">
        <v>958</v>
      </c>
      <c r="K771">
        <v>2.63024E-2</v>
      </c>
      <c r="L771">
        <v>0.97884000000000004</v>
      </c>
      <c r="M771">
        <v>-1.0366E-2</v>
      </c>
      <c r="N771">
        <v>-7.6859899999999995E-2</v>
      </c>
      <c r="O771">
        <f>ABS(Tabelle3[[#This Row],[N: Student''s T-test Difference Sucrose_Glucose2]])</f>
        <v>1.0366E-2</v>
      </c>
    </row>
    <row r="772" spans="2:15" x14ac:dyDescent="0.3">
      <c r="B772" t="str">
        <f>IF(ABS(Tabelle3[[#This Row],[N: Student''s T-test Difference Sucrose_Glucose2]])&gt;=1,"+","-")</f>
        <v>-</v>
      </c>
      <c r="C772">
        <v>-0.23891999999999999</v>
      </c>
      <c r="D772" t="s">
        <v>982</v>
      </c>
      <c r="E772" t="s">
        <v>983</v>
      </c>
      <c r="J772" t="s">
        <v>958</v>
      </c>
      <c r="K772">
        <v>1.32948</v>
      </c>
      <c r="L772">
        <v>0.230604</v>
      </c>
      <c r="M772">
        <v>-0.23891999999999999</v>
      </c>
      <c r="N772">
        <v>-2.4952299999999998</v>
      </c>
      <c r="O772">
        <f>ABS(Tabelle3[[#This Row],[N: Student''s T-test Difference Sucrose_Glucose2]])</f>
        <v>0.23891999999999999</v>
      </c>
    </row>
    <row r="773" spans="2:15" x14ac:dyDescent="0.3">
      <c r="B773" t="str">
        <f>IF(ABS(Tabelle3[[#This Row],[N: Student''s T-test Difference Sucrose_Glucose2]])&gt;=1,"+","-")</f>
        <v>-</v>
      </c>
      <c r="C773">
        <v>0.16445399999999999</v>
      </c>
      <c r="D773" t="s">
        <v>984</v>
      </c>
      <c r="E773" t="s">
        <v>985</v>
      </c>
      <c r="J773" t="s">
        <v>958</v>
      </c>
      <c r="K773">
        <v>0.43779299999999999</v>
      </c>
      <c r="L773">
        <v>0.63444500000000004</v>
      </c>
      <c r="M773">
        <v>0.16445399999999999</v>
      </c>
      <c r="N773">
        <v>0.98001199999999999</v>
      </c>
      <c r="O773">
        <f>ABS(Tabelle3[[#This Row],[N: Student''s T-test Difference Sucrose_Glucose2]])</f>
        <v>0.16445399999999999</v>
      </c>
    </row>
    <row r="774" spans="2:15" x14ac:dyDescent="0.3">
      <c r="B774" t="str">
        <f>IF(ABS(Tabelle3[[#This Row],[N: Student''s T-test Difference Sucrose_Glucose2]])&gt;=1,"+","-")</f>
        <v>-</v>
      </c>
      <c r="C774">
        <v>-0.15525900000000001</v>
      </c>
      <c r="D774" t="s">
        <v>988</v>
      </c>
      <c r="E774" t="s">
        <v>989</v>
      </c>
      <c r="F774" t="s">
        <v>514</v>
      </c>
      <c r="G774" t="s">
        <v>986</v>
      </c>
      <c r="H774" t="s">
        <v>987</v>
      </c>
      <c r="J774" t="s">
        <v>958</v>
      </c>
      <c r="K774">
        <v>0.52756700000000001</v>
      </c>
      <c r="L774">
        <v>0.58520700000000003</v>
      </c>
      <c r="M774">
        <v>-0.15525900000000001</v>
      </c>
      <c r="N774">
        <v>-1.1425000000000001</v>
      </c>
      <c r="O774">
        <f>ABS(Tabelle3[[#This Row],[N: Student''s T-test Difference Sucrose_Glucose2]])</f>
        <v>0.15525900000000001</v>
      </c>
    </row>
    <row r="775" spans="2:15" x14ac:dyDescent="0.3">
      <c r="B775" t="str">
        <f>IF(ABS(Tabelle3[[#This Row],[N: Student''s T-test Difference Sucrose_Glucose2]])&gt;=1,"+","-")</f>
        <v>-</v>
      </c>
      <c r="C775">
        <v>2.3411299999999999E-2</v>
      </c>
      <c r="D775" t="s">
        <v>990</v>
      </c>
      <c r="E775" t="s">
        <v>991</v>
      </c>
      <c r="J775" t="s">
        <v>958</v>
      </c>
      <c r="K775">
        <v>0.111414</v>
      </c>
      <c r="L775">
        <v>0.90020800000000001</v>
      </c>
      <c r="M775">
        <v>2.3411299999999999E-2</v>
      </c>
      <c r="N775">
        <v>0.300792</v>
      </c>
      <c r="O775">
        <f>ABS(Tabelle3[[#This Row],[N: Student''s T-test Difference Sucrose_Glucose2]])</f>
        <v>2.3411299999999999E-2</v>
      </c>
    </row>
    <row r="776" spans="2:15" x14ac:dyDescent="0.3">
      <c r="B776" t="str">
        <f>IF(ABS(Tabelle3[[#This Row],[N: Student''s T-test Difference Sucrose_Glucose2]])&gt;=1,"+","-")</f>
        <v>-</v>
      </c>
      <c r="C776">
        <v>-0.24025299999999999</v>
      </c>
      <c r="D776" t="s">
        <v>992</v>
      </c>
      <c r="E776" t="s">
        <v>993</v>
      </c>
      <c r="J776" t="s">
        <v>958</v>
      </c>
      <c r="K776">
        <v>1.01376</v>
      </c>
      <c r="L776">
        <v>0.31521199999999999</v>
      </c>
      <c r="M776">
        <v>-0.24025299999999999</v>
      </c>
      <c r="N776">
        <v>-1.9660299999999999</v>
      </c>
      <c r="O776">
        <f>ABS(Tabelle3[[#This Row],[N: Student''s T-test Difference Sucrose_Glucose2]])</f>
        <v>0.24025299999999999</v>
      </c>
    </row>
    <row r="777" spans="2:15" x14ac:dyDescent="0.3">
      <c r="B777" t="str">
        <f>IF(ABS(Tabelle3[[#This Row],[N: Student''s T-test Difference Sucrose_Glucose2]])&gt;=1,"+","-")</f>
        <v>-</v>
      </c>
      <c r="C777">
        <v>4.13146E-2</v>
      </c>
      <c r="D777" t="s">
        <v>995</v>
      </c>
      <c r="E777" t="s">
        <v>996</v>
      </c>
      <c r="F777" t="s">
        <v>112</v>
      </c>
      <c r="G777" t="s">
        <v>113</v>
      </c>
      <c r="H777" t="s">
        <v>994</v>
      </c>
      <c r="J777" t="s">
        <v>958</v>
      </c>
      <c r="K777">
        <v>0.16039400000000001</v>
      </c>
      <c r="L777">
        <v>0.84863500000000003</v>
      </c>
      <c r="M777">
        <v>4.13146E-2</v>
      </c>
      <c r="N777">
        <v>0.41697499999999998</v>
      </c>
      <c r="O777">
        <f>ABS(Tabelle3[[#This Row],[N: Student''s T-test Difference Sucrose_Glucose2]])</f>
        <v>4.13146E-2</v>
      </c>
    </row>
    <row r="778" spans="2:15" x14ac:dyDescent="0.3">
      <c r="B778" t="str">
        <f>IF(ABS(Tabelle3[[#This Row],[N: Student''s T-test Difference Sucrose_Glucose2]])&gt;=1,"+","-")</f>
        <v>-</v>
      </c>
      <c r="C778">
        <v>-0.119907</v>
      </c>
      <c r="D778" t="s">
        <v>997</v>
      </c>
      <c r="E778" t="s">
        <v>998</v>
      </c>
      <c r="J778" t="s">
        <v>958</v>
      </c>
      <c r="K778">
        <v>1.59809</v>
      </c>
      <c r="L778">
        <v>0.17025299999999999</v>
      </c>
      <c r="M778">
        <v>-0.119907</v>
      </c>
      <c r="N778">
        <v>-2.96163</v>
      </c>
      <c r="O778">
        <f>ABS(Tabelle3[[#This Row],[N: Student''s T-test Difference Sucrose_Glucose2]])</f>
        <v>0.119907</v>
      </c>
    </row>
    <row r="779" spans="2:15" x14ac:dyDescent="0.3">
      <c r="B779" t="str">
        <f>IF(ABS(Tabelle3[[#This Row],[N: Student''s T-test Difference Sucrose_Glucose2]])&gt;=1,"+","-")</f>
        <v>-</v>
      </c>
      <c r="C779">
        <v>0.34595700000000001</v>
      </c>
      <c r="D779" t="s">
        <v>1000</v>
      </c>
      <c r="E779" t="s">
        <v>1001</v>
      </c>
      <c r="F779" t="s">
        <v>112</v>
      </c>
      <c r="G779" t="s">
        <v>113</v>
      </c>
      <c r="H779" t="s">
        <v>999</v>
      </c>
      <c r="J779" t="s">
        <v>958</v>
      </c>
      <c r="K779">
        <v>1.6893400000000001</v>
      </c>
      <c r="L779">
        <v>0.151451</v>
      </c>
      <c r="M779">
        <v>0.34595700000000001</v>
      </c>
      <c r="N779">
        <v>3.1252300000000002</v>
      </c>
      <c r="O779">
        <f>ABS(Tabelle3[[#This Row],[N: Student''s T-test Difference Sucrose_Glucose2]])</f>
        <v>0.34595700000000001</v>
      </c>
    </row>
    <row r="780" spans="2:15" x14ac:dyDescent="0.3">
      <c r="B780" t="str">
        <f>IF(ABS(Tabelle3[[#This Row],[N: Student''s T-test Difference Sucrose_Glucose2]])&gt;=1,"+","-")</f>
        <v>-</v>
      </c>
      <c r="C780">
        <v>-0.20557500000000001</v>
      </c>
      <c r="D780" t="s">
        <v>1002</v>
      </c>
      <c r="E780" t="s">
        <v>1003</v>
      </c>
      <c r="J780" t="s">
        <v>958</v>
      </c>
      <c r="K780">
        <v>0.49273800000000001</v>
      </c>
      <c r="L780">
        <v>0.61284799999999995</v>
      </c>
      <c r="M780">
        <v>-0.20557500000000001</v>
      </c>
      <c r="N780">
        <v>-1.0801700000000001</v>
      </c>
      <c r="O780">
        <f>ABS(Tabelle3[[#This Row],[N: Student''s T-test Difference Sucrose_Glucose2]])</f>
        <v>0.20557500000000001</v>
      </c>
    </row>
    <row r="781" spans="2:15" x14ac:dyDescent="0.3">
      <c r="B781" t="str">
        <f>IF(ABS(Tabelle3[[#This Row],[N: Student''s T-test Difference Sucrose_Glucose2]])&gt;=1,"+","-")</f>
        <v>-</v>
      </c>
      <c r="C781">
        <v>9.2711400000000006E-3</v>
      </c>
      <c r="D781" t="s">
        <v>1006</v>
      </c>
      <c r="E781" t="s">
        <v>1007</v>
      </c>
      <c r="J781" t="s">
        <v>958</v>
      </c>
      <c r="K781">
        <v>2.0712399999999999E-2</v>
      </c>
      <c r="L781">
        <v>0.98477599999999998</v>
      </c>
      <c r="M781">
        <v>9.2711400000000006E-3</v>
      </c>
      <c r="N781">
        <v>6.0886200000000001E-2</v>
      </c>
      <c r="O781">
        <f>ABS(Tabelle3[[#This Row],[N: Student''s T-test Difference Sucrose_Glucose2]])</f>
        <v>9.2711400000000006E-3</v>
      </c>
    </row>
    <row r="782" spans="2:15" x14ac:dyDescent="0.3">
      <c r="B782" t="str">
        <f>IF(ABS(Tabelle3[[#This Row],[N: Student''s T-test Difference Sucrose_Glucose2]])&gt;=1,"+","-")</f>
        <v>-</v>
      </c>
      <c r="C782">
        <v>0.165551</v>
      </c>
      <c r="D782" t="s">
        <v>1009</v>
      </c>
      <c r="E782" t="s">
        <v>1010</v>
      </c>
      <c r="F782" t="s">
        <v>590</v>
      </c>
      <c r="G782" t="s">
        <v>591</v>
      </c>
      <c r="H782" t="s">
        <v>1008</v>
      </c>
      <c r="J782" t="s">
        <v>958</v>
      </c>
      <c r="K782">
        <v>0.63661400000000001</v>
      </c>
      <c r="L782">
        <v>0.51933700000000005</v>
      </c>
      <c r="M782">
        <v>0.165551</v>
      </c>
      <c r="N782">
        <v>1.33311</v>
      </c>
      <c r="O782">
        <f>ABS(Tabelle3[[#This Row],[N: Student''s T-test Difference Sucrose_Glucose2]])</f>
        <v>0.165551</v>
      </c>
    </row>
    <row r="783" spans="2:15" x14ac:dyDescent="0.3">
      <c r="B783" t="str">
        <f>IF(ABS(Tabelle3[[#This Row],[N: Student''s T-test Difference Sucrose_Glucose2]])&gt;=1,"+","-")</f>
        <v>-</v>
      </c>
      <c r="C783">
        <v>-9.4698900000000003E-2</v>
      </c>
      <c r="D783" t="s">
        <v>1011</v>
      </c>
      <c r="E783" t="s">
        <v>1012</v>
      </c>
      <c r="F783" t="s">
        <v>590</v>
      </c>
      <c r="G783" t="s">
        <v>591</v>
      </c>
      <c r="H783" t="s">
        <v>1008</v>
      </c>
      <c r="J783" t="s">
        <v>958</v>
      </c>
      <c r="K783">
        <v>0.188835</v>
      </c>
      <c r="L783">
        <v>0.81685799999999997</v>
      </c>
      <c r="M783">
        <v>-9.4698900000000003E-2</v>
      </c>
      <c r="N783">
        <v>-0.48124600000000001</v>
      </c>
      <c r="O783">
        <f>ABS(Tabelle3[[#This Row],[N: Student''s T-test Difference Sucrose_Glucose2]])</f>
        <v>9.4698900000000003E-2</v>
      </c>
    </row>
    <row r="784" spans="2:15" x14ac:dyDescent="0.3">
      <c r="B784" t="str">
        <f>IF(ABS(Tabelle3[[#This Row],[N: Student''s T-test Difference Sucrose_Glucose2]])&gt;=1,"+","-")</f>
        <v>-</v>
      </c>
      <c r="C784">
        <v>-0.733101</v>
      </c>
      <c r="D784" t="s">
        <v>1013</v>
      </c>
      <c r="E784" t="s">
        <v>1014</v>
      </c>
      <c r="F784" t="s">
        <v>590</v>
      </c>
      <c r="G784" t="s">
        <v>591</v>
      </c>
      <c r="H784" t="s">
        <v>1008</v>
      </c>
      <c r="J784" t="s">
        <v>958</v>
      </c>
      <c r="K784">
        <v>1.09792</v>
      </c>
      <c r="L784">
        <v>0.29200799999999999</v>
      </c>
      <c r="M784">
        <v>-0.733101</v>
      </c>
      <c r="N784">
        <v>-2.1059999999999999</v>
      </c>
      <c r="O784">
        <f>ABS(Tabelle3[[#This Row],[N: Student''s T-test Difference Sucrose_Glucose2]])</f>
        <v>0.733101</v>
      </c>
    </row>
    <row r="785" spans="2:15" x14ac:dyDescent="0.3">
      <c r="B785" t="str">
        <f>IF(ABS(Tabelle3[[#This Row],[N: Student''s T-test Difference Sucrose_Glucose2]])&gt;=1,"+","-")</f>
        <v>-</v>
      </c>
      <c r="C785">
        <v>-2.5755900000000002E-2</v>
      </c>
      <c r="D785" t="s">
        <v>1015</v>
      </c>
      <c r="E785" t="s">
        <v>1016</v>
      </c>
      <c r="F785" t="s">
        <v>590</v>
      </c>
      <c r="G785" t="s">
        <v>591</v>
      </c>
      <c r="H785" t="s">
        <v>1008</v>
      </c>
      <c r="J785" t="s">
        <v>958</v>
      </c>
      <c r="K785">
        <v>0.10807</v>
      </c>
      <c r="L785">
        <v>0.90255600000000002</v>
      </c>
      <c r="M785">
        <v>-2.5755900000000002E-2</v>
      </c>
      <c r="N785">
        <v>-0.29256900000000002</v>
      </c>
      <c r="O785">
        <f>ABS(Tabelle3[[#This Row],[N: Student''s T-test Difference Sucrose_Glucose2]])</f>
        <v>2.5755900000000002E-2</v>
      </c>
    </row>
    <row r="786" spans="2:15" x14ac:dyDescent="0.3">
      <c r="B786" t="str">
        <f>IF(ABS(Tabelle3[[#This Row],[N: Student''s T-test Difference Sucrose_Glucose2]])&gt;=1,"+","-")</f>
        <v>-</v>
      </c>
      <c r="C786">
        <v>-7.2410600000000006E-2</v>
      </c>
      <c r="D786" t="s">
        <v>1017</v>
      </c>
      <c r="E786" t="s">
        <v>1016</v>
      </c>
      <c r="F786" t="s">
        <v>590</v>
      </c>
      <c r="G786" t="s">
        <v>591</v>
      </c>
      <c r="H786" t="s">
        <v>1008</v>
      </c>
      <c r="J786" t="s">
        <v>958</v>
      </c>
      <c r="K786">
        <v>0.29036400000000001</v>
      </c>
      <c r="L786">
        <v>0.73170199999999996</v>
      </c>
      <c r="M786">
        <v>-7.2410600000000006E-2</v>
      </c>
      <c r="N786">
        <v>-0.69606999999999997</v>
      </c>
      <c r="O786">
        <f>ABS(Tabelle3[[#This Row],[N: Student''s T-test Difference Sucrose_Glucose2]])</f>
        <v>7.2410600000000006E-2</v>
      </c>
    </row>
    <row r="787" spans="2:15" x14ac:dyDescent="0.3">
      <c r="B787" t="str">
        <f>IF(ABS(Tabelle3[[#This Row],[N: Student''s T-test Difference Sucrose_Glucose2]])&gt;=1,"+","-")</f>
        <v>-</v>
      </c>
      <c r="C787">
        <v>1.7025499999999999E-2</v>
      </c>
      <c r="D787" t="s">
        <v>1018</v>
      </c>
      <c r="E787" t="s">
        <v>1019</v>
      </c>
      <c r="F787" t="s">
        <v>590</v>
      </c>
      <c r="G787" t="s">
        <v>591</v>
      </c>
      <c r="H787" t="s">
        <v>1008</v>
      </c>
      <c r="J787" t="s">
        <v>958</v>
      </c>
      <c r="K787">
        <v>3.3105099999999998E-2</v>
      </c>
      <c r="L787">
        <v>0.97027300000000005</v>
      </c>
      <c r="M787">
        <v>1.7025499999999999E-2</v>
      </c>
      <c r="N787">
        <v>9.6054100000000003E-2</v>
      </c>
      <c r="O787">
        <f>ABS(Tabelle3[[#This Row],[N: Student''s T-test Difference Sucrose_Glucose2]])</f>
        <v>1.7025499999999999E-2</v>
      </c>
    </row>
    <row r="788" spans="2:15" x14ac:dyDescent="0.3">
      <c r="B788" t="str">
        <f>IF(ABS(Tabelle3[[#This Row],[N: Student''s T-test Difference Sucrose_Glucose2]])&gt;=1,"+","-")</f>
        <v>-</v>
      </c>
      <c r="C788">
        <v>0.220418</v>
      </c>
      <c r="D788" t="s">
        <v>1022</v>
      </c>
      <c r="E788" t="s">
        <v>1023</v>
      </c>
      <c r="J788" t="s">
        <v>958</v>
      </c>
      <c r="K788">
        <v>1.3773500000000001</v>
      </c>
      <c r="L788">
        <v>0.22609099999999999</v>
      </c>
      <c r="M788">
        <v>0.220418</v>
      </c>
      <c r="N788">
        <v>2.5769299999999999</v>
      </c>
      <c r="O788">
        <f>ABS(Tabelle3[[#This Row],[N: Student''s T-test Difference Sucrose_Glucose2]])</f>
        <v>0.220418</v>
      </c>
    </row>
    <row r="789" spans="2:15" x14ac:dyDescent="0.3">
      <c r="B789" t="str">
        <f>IF(ABS(Tabelle3[[#This Row],[N: Student''s T-test Difference Sucrose_Glucose2]])&gt;=1,"+","-")</f>
        <v>-</v>
      </c>
      <c r="C789">
        <v>-0.18892100000000001</v>
      </c>
      <c r="D789" t="s">
        <v>1027</v>
      </c>
      <c r="E789" t="s">
        <v>1029</v>
      </c>
      <c r="F789" t="s">
        <v>1025</v>
      </c>
      <c r="G789" t="s">
        <v>1026</v>
      </c>
      <c r="H789" t="s">
        <v>1024</v>
      </c>
      <c r="I789" t="s">
        <v>1028</v>
      </c>
      <c r="J789" t="s">
        <v>958</v>
      </c>
      <c r="K789">
        <v>1.3947499999999999</v>
      </c>
      <c r="L789">
        <v>0.22247500000000001</v>
      </c>
      <c r="M789">
        <v>-0.18892100000000001</v>
      </c>
      <c r="N789">
        <v>-2.60677</v>
      </c>
      <c r="O789">
        <f>ABS(Tabelle3[[#This Row],[N: Student''s T-test Difference Sucrose_Glucose2]])</f>
        <v>0.18892100000000001</v>
      </c>
    </row>
    <row r="790" spans="2:15" x14ac:dyDescent="0.3">
      <c r="B790" t="str">
        <f>IF(ABS(Tabelle3[[#This Row],[N: Student''s T-test Difference Sucrose_Glucose2]])&gt;=1,"+","-")</f>
        <v>-</v>
      </c>
      <c r="C790">
        <v>-9.5877599999999993E-2</v>
      </c>
      <c r="D790" t="s">
        <v>1033</v>
      </c>
      <c r="E790" t="s">
        <v>1035</v>
      </c>
      <c r="F790" t="s">
        <v>1030</v>
      </c>
      <c r="G790" t="s">
        <v>1031</v>
      </c>
      <c r="H790" t="s">
        <v>1032</v>
      </c>
      <c r="I790" t="s">
        <v>1034</v>
      </c>
      <c r="J790" t="s">
        <v>958</v>
      </c>
      <c r="K790">
        <v>0.75558899999999996</v>
      </c>
      <c r="L790">
        <v>0.45050699999999999</v>
      </c>
      <c r="M790">
        <v>-9.5877599999999993E-2</v>
      </c>
      <c r="N790">
        <v>-1.53555</v>
      </c>
      <c r="O790">
        <f>ABS(Tabelle3[[#This Row],[N: Student''s T-test Difference Sucrose_Glucose2]])</f>
        <v>9.5877599999999993E-2</v>
      </c>
    </row>
    <row r="791" spans="2:15" x14ac:dyDescent="0.3">
      <c r="B791" t="str">
        <f>IF(ABS(Tabelle3[[#This Row],[N: Student''s T-test Difference Sucrose_Glucose2]])&gt;=1,"+","-")</f>
        <v>-</v>
      </c>
      <c r="C791">
        <v>6.8869600000000003E-2</v>
      </c>
      <c r="D791" t="s">
        <v>1039</v>
      </c>
      <c r="E791" t="s">
        <v>1041</v>
      </c>
      <c r="F791" t="s">
        <v>1036</v>
      </c>
      <c r="G791" t="s">
        <v>1037</v>
      </c>
      <c r="H791" t="s">
        <v>1038</v>
      </c>
      <c r="I791" t="s">
        <v>1040</v>
      </c>
      <c r="J791" t="s">
        <v>958</v>
      </c>
      <c r="K791">
        <v>0.34247</v>
      </c>
      <c r="L791">
        <v>0.67987799999999998</v>
      </c>
      <c r="M791">
        <v>6.8869600000000003E-2</v>
      </c>
      <c r="N791">
        <v>0.79946899999999999</v>
      </c>
      <c r="O791">
        <f>ABS(Tabelle3[[#This Row],[N: Student''s T-test Difference Sucrose_Glucose2]])</f>
        <v>6.8869600000000003E-2</v>
      </c>
    </row>
    <row r="792" spans="2:15" x14ac:dyDescent="0.3">
      <c r="B792" t="str">
        <f>IF(ABS(Tabelle3[[#This Row],[N: Student''s T-test Difference Sucrose_Glucose2]])&gt;=1,"+","-")</f>
        <v>-</v>
      </c>
      <c r="C792">
        <v>7.6446500000000001E-2</v>
      </c>
      <c r="D792" t="s">
        <v>1045</v>
      </c>
      <c r="E792" t="s">
        <v>1047</v>
      </c>
      <c r="F792" t="s">
        <v>1042</v>
      </c>
      <c r="G792" t="s">
        <v>1043</v>
      </c>
      <c r="H792" t="s">
        <v>1044</v>
      </c>
      <c r="I792" t="s">
        <v>1046</v>
      </c>
      <c r="J792" t="s">
        <v>958</v>
      </c>
      <c r="K792">
        <v>0.63613900000000001</v>
      </c>
      <c r="L792">
        <v>0.518625</v>
      </c>
      <c r="M792">
        <v>7.6446500000000001E-2</v>
      </c>
      <c r="N792">
        <v>1.33229</v>
      </c>
      <c r="O792">
        <f>ABS(Tabelle3[[#This Row],[N: Student''s T-test Difference Sucrose_Glucose2]])</f>
        <v>7.6446500000000001E-2</v>
      </c>
    </row>
    <row r="793" spans="2:15" x14ac:dyDescent="0.3">
      <c r="B793" t="str">
        <f>IF(ABS(Tabelle3[[#This Row],[N: Student''s T-test Difference Sucrose_Glucose2]])&gt;=1,"+","-")</f>
        <v>-</v>
      </c>
      <c r="C793">
        <v>-5.9390100000000001E-2</v>
      </c>
      <c r="D793" t="s">
        <v>1049</v>
      </c>
      <c r="E793" t="s">
        <v>1050</v>
      </c>
      <c r="F793" t="s">
        <v>138</v>
      </c>
      <c r="G793" t="s">
        <v>829</v>
      </c>
      <c r="H793" t="s">
        <v>1048</v>
      </c>
      <c r="J793" t="s">
        <v>958</v>
      </c>
      <c r="K793">
        <v>0.16495599999999999</v>
      </c>
      <c r="L793">
        <v>0.84776399999999996</v>
      </c>
      <c r="M793">
        <v>-5.9390100000000001E-2</v>
      </c>
      <c r="N793">
        <v>-0.42742999999999998</v>
      </c>
      <c r="O793">
        <f>ABS(Tabelle3[[#This Row],[N: Student''s T-test Difference Sucrose_Glucose2]])</f>
        <v>5.9390100000000001E-2</v>
      </c>
    </row>
    <row r="794" spans="2:15" x14ac:dyDescent="0.3">
      <c r="B794" t="str">
        <f>IF(ABS(Tabelle3[[#This Row],[N: Student''s T-test Difference Sucrose_Glucose2]])&gt;=1,"+","-")</f>
        <v>-</v>
      </c>
      <c r="C794">
        <v>3.5824799999999999E-3</v>
      </c>
      <c r="D794" t="s">
        <v>1053</v>
      </c>
      <c r="E794" t="s">
        <v>1054</v>
      </c>
      <c r="F794" t="s">
        <v>514</v>
      </c>
      <c r="G794" t="s">
        <v>1052</v>
      </c>
      <c r="H794" t="s">
        <v>1051</v>
      </c>
      <c r="J794" t="s">
        <v>958</v>
      </c>
      <c r="K794">
        <v>9.2090999999999996E-3</v>
      </c>
      <c r="L794">
        <v>0.99763500000000005</v>
      </c>
      <c r="M794">
        <v>3.5824799999999999E-3</v>
      </c>
      <c r="N794">
        <v>2.74141E-2</v>
      </c>
      <c r="O794">
        <f>ABS(Tabelle3[[#This Row],[N: Student''s T-test Difference Sucrose_Glucose2]])</f>
        <v>3.5824799999999999E-3</v>
      </c>
    </row>
    <row r="795" spans="2:15" x14ac:dyDescent="0.3">
      <c r="B795" t="str">
        <f>IF(ABS(Tabelle3[[#This Row],[N: Student''s T-test Difference Sucrose_Glucose2]])&gt;=1,"+","-")</f>
        <v>-</v>
      </c>
      <c r="C795">
        <v>9.6468899999999996E-2</v>
      </c>
      <c r="D795" t="s">
        <v>1055</v>
      </c>
      <c r="E795" t="s">
        <v>1056</v>
      </c>
      <c r="F795" t="s">
        <v>514</v>
      </c>
      <c r="G795" t="s">
        <v>1052</v>
      </c>
      <c r="H795" t="s">
        <v>1051</v>
      </c>
      <c r="J795" t="s">
        <v>958</v>
      </c>
      <c r="K795">
        <v>0.61540099999999998</v>
      </c>
      <c r="L795">
        <v>0.530914</v>
      </c>
      <c r="M795">
        <v>9.6468899999999996E-2</v>
      </c>
      <c r="N795">
        <v>1.2964800000000001</v>
      </c>
      <c r="O795">
        <f>ABS(Tabelle3[[#This Row],[N: Student''s T-test Difference Sucrose_Glucose2]])</f>
        <v>9.6468899999999996E-2</v>
      </c>
    </row>
    <row r="796" spans="2:15" x14ac:dyDescent="0.3">
      <c r="B796" t="str">
        <f>IF(ABS(Tabelle3[[#This Row],[N: Student''s T-test Difference Sucrose_Glucose2]])&gt;=1,"+","-")</f>
        <v>-</v>
      </c>
      <c r="C796">
        <v>0.26604699999999998</v>
      </c>
      <c r="D796" t="s">
        <v>1057</v>
      </c>
      <c r="E796" t="s">
        <v>1058</v>
      </c>
      <c r="J796" t="s">
        <v>958</v>
      </c>
      <c r="K796">
        <v>1.33382</v>
      </c>
      <c r="L796">
        <v>0.23080600000000001</v>
      </c>
      <c r="M796">
        <v>0.26604699999999998</v>
      </c>
      <c r="N796">
        <v>2.5026199999999998</v>
      </c>
      <c r="O796">
        <f>ABS(Tabelle3[[#This Row],[N: Student''s T-test Difference Sucrose_Glucose2]])</f>
        <v>0.26604699999999998</v>
      </c>
    </row>
    <row r="797" spans="2:15" x14ac:dyDescent="0.3">
      <c r="B797" t="str">
        <f>IF(ABS(Tabelle3[[#This Row],[N: Student''s T-test Difference Sucrose_Glucose2]])&gt;=1,"+","-")</f>
        <v>-</v>
      </c>
      <c r="C797">
        <v>7.7942399999999995E-2</v>
      </c>
      <c r="D797" t="s">
        <v>1059</v>
      </c>
      <c r="E797" t="s">
        <v>1060</v>
      </c>
      <c r="J797" t="s">
        <v>958</v>
      </c>
      <c r="K797">
        <v>0.42557499999999998</v>
      </c>
      <c r="L797">
        <v>0.63556699999999999</v>
      </c>
      <c r="M797">
        <v>7.7942399999999995E-2</v>
      </c>
      <c r="N797">
        <v>0.95738999999999996</v>
      </c>
      <c r="O797">
        <f>ABS(Tabelle3[[#This Row],[N: Student''s T-test Difference Sucrose_Glucose2]])</f>
        <v>7.7942399999999995E-2</v>
      </c>
    </row>
    <row r="798" spans="2:15" x14ac:dyDescent="0.3">
      <c r="B798" t="str">
        <f>IF(ABS(Tabelle3[[#This Row],[N: Student''s T-test Difference Sucrose_Glucose2]])&gt;=1,"+","-")</f>
        <v>-</v>
      </c>
      <c r="C798">
        <v>-0.25254399999999999</v>
      </c>
      <c r="D798" t="s">
        <v>1061</v>
      </c>
      <c r="E798" t="s">
        <v>1062</v>
      </c>
      <c r="J798" t="s">
        <v>958</v>
      </c>
      <c r="K798">
        <v>0.33802199999999999</v>
      </c>
      <c r="L798">
        <v>0.68239499999999997</v>
      </c>
      <c r="M798">
        <v>-0.25254399999999999</v>
      </c>
      <c r="N798">
        <v>-0.79078899999999996</v>
      </c>
      <c r="O798">
        <f>ABS(Tabelle3[[#This Row],[N: Student''s T-test Difference Sucrose_Glucose2]])</f>
        <v>0.25254399999999999</v>
      </c>
    </row>
    <row r="799" spans="2:15" x14ac:dyDescent="0.3">
      <c r="B799" t="str">
        <f>IF(ABS(Tabelle3[[#This Row],[N: Student''s T-test Difference Sucrose_Glucose2]])&gt;=1,"+","-")</f>
        <v>-</v>
      </c>
      <c r="C799">
        <v>0.63375800000000004</v>
      </c>
      <c r="D799" t="s">
        <v>1067</v>
      </c>
      <c r="E799" t="s">
        <v>1068</v>
      </c>
      <c r="F799" t="s">
        <v>72</v>
      </c>
      <c r="G799" t="s">
        <v>71</v>
      </c>
      <c r="H799" t="s">
        <v>71</v>
      </c>
      <c r="J799" t="s">
        <v>958</v>
      </c>
      <c r="K799">
        <v>1.07962</v>
      </c>
      <c r="L799">
        <v>0.29625000000000001</v>
      </c>
      <c r="M799">
        <v>0.63375800000000004</v>
      </c>
      <c r="N799">
        <v>2.07552</v>
      </c>
      <c r="O799">
        <f>ABS(Tabelle3[[#This Row],[N: Student''s T-test Difference Sucrose_Glucose2]])</f>
        <v>0.63375800000000004</v>
      </c>
    </row>
    <row r="800" spans="2:15" x14ac:dyDescent="0.3">
      <c r="B800" t="str">
        <f>IF(ABS(Tabelle3[[#This Row],[N: Student''s T-test Difference Sucrose_Glucose2]])&gt;=1,"+","-")</f>
        <v>-</v>
      </c>
      <c r="C800">
        <v>-7.0076000000000001E-3</v>
      </c>
      <c r="D800" t="s">
        <v>1069</v>
      </c>
      <c r="E800" t="s">
        <v>1070</v>
      </c>
      <c r="J800" t="s">
        <v>958</v>
      </c>
      <c r="K800">
        <v>9.1181300000000003E-3</v>
      </c>
      <c r="L800">
        <v>0.99672899999999998</v>
      </c>
      <c r="M800">
        <v>-7.0076000000000001E-3</v>
      </c>
      <c r="N800">
        <v>-2.7146099999999999E-2</v>
      </c>
      <c r="O800">
        <f>ABS(Tabelle3[[#This Row],[N: Student''s T-test Difference Sucrose_Glucose2]])</f>
        <v>7.0076000000000001E-3</v>
      </c>
    </row>
    <row r="801" spans="1:15" x14ac:dyDescent="0.3">
      <c r="B801" t="str">
        <f>IF(ABS(Tabelle3[[#This Row],[N: Student''s T-test Difference Sucrose_Glucose2]])&gt;=1,"+","-")</f>
        <v>-</v>
      </c>
      <c r="C801">
        <v>-0.289771</v>
      </c>
      <c r="D801" t="s">
        <v>1074</v>
      </c>
      <c r="E801" t="s">
        <v>1076</v>
      </c>
      <c r="F801" t="s">
        <v>1071</v>
      </c>
      <c r="G801" t="s">
        <v>1072</v>
      </c>
      <c r="H801" t="s">
        <v>1073</v>
      </c>
      <c r="I801" t="s">
        <v>1075</v>
      </c>
      <c r="J801" t="s">
        <v>958</v>
      </c>
      <c r="K801">
        <v>1.54406</v>
      </c>
      <c r="L801">
        <v>0.18460399999999999</v>
      </c>
      <c r="M801">
        <v>-0.289771</v>
      </c>
      <c r="N801">
        <v>-2.8661099999999999</v>
      </c>
      <c r="O801">
        <f>ABS(Tabelle3[[#This Row],[N: Student''s T-test Difference Sucrose_Glucose2]])</f>
        <v>0.289771</v>
      </c>
    </row>
    <row r="802" spans="1:15" x14ac:dyDescent="0.3">
      <c r="B802" t="str">
        <f>IF(ABS(Tabelle3[[#This Row],[N: Student''s T-test Difference Sucrose_Glucose2]])&gt;=1,"+","-")</f>
        <v>-</v>
      </c>
      <c r="C802">
        <v>-0.141046</v>
      </c>
      <c r="D802" t="s">
        <v>1077</v>
      </c>
      <c r="E802" t="s">
        <v>1078</v>
      </c>
      <c r="F802" t="s">
        <v>221</v>
      </c>
      <c r="G802" t="s">
        <v>222</v>
      </c>
      <c r="H802" t="s">
        <v>223</v>
      </c>
      <c r="I802" t="s">
        <v>225</v>
      </c>
      <c r="J802" t="s">
        <v>958</v>
      </c>
      <c r="K802">
        <v>0.725607</v>
      </c>
      <c r="L802">
        <v>0.46565499999999999</v>
      </c>
      <c r="M802">
        <v>-0.141046</v>
      </c>
      <c r="N802">
        <v>-1.4849300000000001</v>
      </c>
      <c r="O802">
        <f>ABS(Tabelle3[[#This Row],[N: Student''s T-test Difference Sucrose_Glucose2]])</f>
        <v>0.141046</v>
      </c>
    </row>
    <row r="803" spans="1:15" x14ac:dyDescent="0.3">
      <c r="B803" t="str">
        <f>IF(ABS(Tabelle3[[#This Row],[N: Student''s T-test Difference Sucrose_Glucose2]])&gt;=1,"+","-")</f>
        <v>-</v>
      </c>
      <c r="C803">
        <v>0.24127299999999999</v>
      </c>
      <c r="D803" t="s">
        <v>1079</v>
      </c>
      <c r="E803" t="s">
        <v>1080</v>
      </c>
      <c r="J803" t="s">
        <v>958</v>
      </c>
      <c r="K803">
        <v>0.78668499999999997</v>
      </c>
      <c r="L803">
        <v>0.42415700000000001</v>
      </c>
      <c r="M803">
        <v>0.24127299999999999</v>
      </c>
      <c r="N803">
        <v>1.5878300000000001</v>
      </c>
      <c r="O803">
        <f>ABS(Tabelle3[[#This Row],[N: Student''s T-test Difference Sucrose_Glucose2]])</f>
        <v>0.24127299999999999</v>
      </c>
    </row>
    <row r="804" spans="1:15" x14ac:dyDescent="0.3">
      <c r="B804" t="str">
        <f>IF(ABS(Tabelle3[[#This Row],[N: Student''s T-test Difference Sucrose_Glucose2]])&gt;=1,"+","-")</f>
        <v>-</v>
      </c>
      <c r="C804">
        <v>1.6116599999999998E-2</v>
      </c>
      <c r="D804" t="s">
        <v>1087</v>
      </c>
      <c r="E804" t="s">
        <v>1089</v>
      </c>
      <c r="F804" t="s">
        <v>322</v>
      </c>
      <c r="G804" t="s">
        <v>1085</v>
      </c>
      <c r="H804" t="s">
        <v>1086</v>
      </c>
      <c r="I804" t="s">
        <v>1088</v>
      </c>
      <c r="J804" t="s">
        <v>958</v>
      </c>
      <c r="K804">
        <v>4.2911699999999997E-2</v>
      </c>
      <c r="L804">
        <v>0.96865000000000001</v>
      </c>
      <c r="M804">
        <v>1.6116599999999998E-2</v>
      </c>
      <c r="N804">
        <v>0.12327299999999999</v>
      </c>
      <c r="O804">
        <f>ABS(Tabelle3[[#This Row],[N: Student''s T-test Difference Sucrose_Glucose2]])</f>
        <v>1.6116599999999998E-2</v>
      </c>
    </row>
    <row r="805" spans="1:15" x14ac:dyDescent="0.3">
      <c r="B805" t="str">
        <f>IF(ABS(Tabelle3[[#This Row],[N: Student''s T-test Difference Sucrose_Glucose2]])&gt;=1,"+","-")</f>
        <v>-</v>
      </c>
      <c r="C805">
        <v>0.56521999999999994</v>
      </c>
      <c r="D805" t="s">
        <v>1093</v>
      </c>
      <c r="E805" t="s">
        <v>1094</v>
      </c>
      <c r="F805" t="s">
        <v>1090</v>
      </c>
      <c r="G805" t="s">
        <v>1091</v>
      </c>
      <c r="H805" t="s">
        <v>1092</v>
      </c>
      <c r="J805" t="s">
        <v>958</v>
      </c>
      <c r="K805">
        <v>2.3358500000000002</v>
      </c>
      <c r="L805">
        <v>6.6730800000000007E-2</v>
      </c>
      <c r="M805">
        <v>0.56521999999999994</v>
      </c>
      <c r="N805">
        <v>4.3906499999999999</v>
      </c>
      <c r="O805">
        <f>ABS(Tabelle3[[#This Row],[N: Student''s T-test Difference Sucrose_Glucose2]])</f>
        <v>0.56521999999999994</v>
      </c>
    </row>
    <row r="806" spans="1:15" x14ac:dyDescent="0.3">
      <c r="B806" t="str">
        <f>IF(ABS(Tabelle3[[#This Row],[N: Student''s T-test Difference Sucrose_Glucose2]])&gt;=1,"+","-")</f>
        <v>-</v>
      </c>
      <c r="C806">
        <v>0.13939799999999999</v>
      </c>
      <c r="D806" t="s">
        <v>1095</v>
      </c>
      <c r="E806" t="s">
        <v>1096</v>
      </c>
      <c r="F806" t="s">
        <v>72</v>
      </c>
      <c r="G806" t="s">
        <v>71</v>
      </c>
      <c r="H806" t="s">
        <v>71</v>
      </c>
      <c r="J806" t="s">
        <v>958</v>
      </c>
      <c r="K806">
        <v>0.61739599999999994</v>
      </c>
      <c r="L806">
        <v>0.53103400000000001</v>
      </c>
      <c r="M806">
        <v>0.13939799999999999</v>
      </c>
      <c r="N806">
        <v>1.2999400000000001</v>
      </c>
      <c r="O806">
        <f>ABS(Tabelle3[[#This Row],[N: Student''s T-test Difference Sucrose_Glucose2]])</f>
        <v>0.13939799999999999</v>
      </c>
    </row>
    <row r="807" spans="1:15" x14ac:dyDescent="0.3">
      <c r="A807" t="s">
        <v>2546</v>
      </c>
      <c r="B807" t="s">
        <v>2546</v>
      </c>
      <c r="C807">
        <v>1.4502600000000001</v>
      </c>
      <c r="D807" t="s">
        <v>1221</v>
      </c>
      <c r="E807" t="s">
        <v>1222</v>
      </c>
      <c r="F807" s="1"/>
      <c r="J807" t="s">
        <v>111</v>
      </c>
      <c r="K807">
        <v>5.3703900000000004</v>
      </c>
      <c r="L807">
        <v>5.5465899999999999E-4</v>
      </c>
      <c r="M807">
        <v>1.4502600000000001</v>
      </c>
      <c r="N807">
        <v>15.6808</v>
      </c>
      <c r="O807">
        <f>ABS(Tabelle3[[#This Row],[N: Student''s T-test Difference Sucrose_Glucose2]])</f>
        <v>1.4502600000000001</v>
      </c>
    </row>
    <row r="808" spans="1:15" x14ac:dyDescent="0.3">
      <c r="A808" t="s">
        <v>2546</v>
      </c>
      <c r="B808" t="s">
        <v>2547</v>
      </c>
      <c r="C808">
        <v>-0.43182999999999999</v>
      </c>
      <c r="D808" t="s">
        <v>1684</v>
      </c>
      <c r="E808" t="s">
        <v>1685</v>
      </c>
      <c r="F808" s="1"/>
      <c r="J808" t="s">
        <v>1651</v>
      </c>
      <c r="K808">
        <v>4.0096400000000001</v>
      </c>
      <c r="L808">
        <v>5.2411699999999999E-3</v>
      </c>
      <c r="M808">
        <v>-0.43182999999999999</v>
      </c>
      <c r="N808">
        <v>-9.1181300000000007</v>
      </c>
      <c r="O808">
        <f>ABS(Tabelle3[[#This Row],[N: Student''s T-test Difference Sucrose_Glucose2]])</f>
        <v>0.43182999999999999</v>
      </c>
    </row>
    <row r="809" spans="1:15" x14ac:dyDescent="0.3">
      <c r="A809" t="s">
        <v>2546</v>
      </c>
      <c r="B809" t="s">
        <v>2546</v>
      </c>
      <c r="C809">
        <v>3.1510799999999999</v>
      </c>
      <c r="D809" t="s">
        <v>950</v>
      </c>
      <c r="E809" t="s">
        <v>952</v>
      </c>
      <c r="F809" s="1" t="s">
        <v>2522</v>
      </c>
      <c r="I809" t="s">
        <v>951</v>
      </c>
      <c r="J809" t="s">
        <v>886</v>
      </c>
      <c r="K809">
        <v>4.9189999999999996</v>
      </c>
      <c r="L809">
        <v>9.9797800000000006E-4</v>
      </c>
      <c r="M809">
        <v>3.1510799999999999</v>
      </c>
      <c r="N809">
        <v>13.128500000000001</v>
      </c>
      <c r="O809">
        <f>ABS(Tabelle3[[#This Row],[N: Student''s T-test Difference Sucrose_Glucose2]])</f>
        <v>3.1510799999999999</v>
      </c>
    </row>
    <row r="810" spans="1:15" x14ac:dyDescent="0.3">
      <c r="B810" t="str">
        <f>IF(ABS(Tabelle3[[#This Row],[N: Student''s T-test Difference Sucrose_Glucose2]])&gt;=1,"+","-")</f>
        <v>-</v>
      </c>
      <c r="C810">
        <v>8.1432299999999999E-2</v>
      </c>
      <c r="D810" t="s">
        <v>1098</v>
      </c>
      <c r="E810" t="s">
        <v>16</v>
      </c>
      <c r="J810" t="s">
        <v>1097</v>
      </c>
      <c r="K810">
        <v>9.3079700000000001E-2</v>
      </c>
      <c r="L810">
        <v>0.92368899999999998</v>
      </c>
      <c r="M810">
        <v>8.1432299999999999E-2</v>
      </c>
      <c r="N810">
        <v>0.25520599999999999</v>
      </c>
      <c r="O810">
        <f>ABS(Tabelle3[[#This Row],[N: Student''s T-test Difference Sucrose_Glucose2]])</f>
        <v>8.1432299999999999E-2</v>
      </c>
    </row>
    <row r="811" spans="1:15" x14ac:dyDescent="0.3">
      <c r="B811" t="str">
        <f>IF(ABS(Tabelle3[[#This Row],[N: Student''s T-test Difference Sucrose_Glucose2]])&gt;=1,"+","-")</f>
        <v>-</v>
      </c>
      <c r="C811">
        <v>-0.242316</v>
      </c>
      <c r="D811" t="s">
        <v>1099</v>
      </c>
      <c r="E811" t="s">
        <v>47</v>
      </c>
      <c r="J811" t="s">
        <v>1097</v>
      </c>
      <c r="K811">
        <v>0.45182499999999998</v>
      </c>
      <c r="L811">
        <v>0.62990100000000004</v>
      </c>
      <c r="M811">
        <v>-0.242316</v>
      </c>
      <c r="N811">
        <v>-1.00583</v>
      </c>
      <c r="O811">
        <f>ABS(Tabelle3[[#This Row],[N: Student''s T-test Difference Sucrose_Glucose2]])</f>
        <v>0.242316</v>
      </c>
    </row>
    <row r="812" spans="1:15" x14ac:dyDescent="0.3">
      <c r="B812" t="str">
        <f>IF(ABS(Tabelle3[[#This Row],[N: Student''s T-test Difference Sucrose_Glucose2]])&gt;=1,"+","-")</f>
        <v>-</v>
      </c>
      <c r="C812">
        <v>-0.162883</v>
      </c>
      <c r="D812" t="s">
        <v>1100</v>
      </c>
      <c r="E812" t="s">
        <v>1101</v>
      </c>
      <c r="J812" t="s">
        <v>1097</v>
      </c>
      <c r="K812">
        <v>0.62424999999999997</v>
      </c>
      <c r="L812">
        <v>0.52781800000000001</v>
      </c>
      <c r="M812">
        <v>-0.162883</v>
      </c>
      <c r="N812">
        <v>-1.3117799999999999</v>
      </c>
      <c r="O812">
        <f>ABS(Tabelle3[[#This Row],[N: Student''s T-test Difference Sucrose_Glucose2]])</f>
        <v>0.162883</v>
      </c>
    </row>
    <row r="813" spans="1:15" x14ac:dyDescent="0.3">
      <c r="B813" t="str">
        <f>IF(ABS(Tabelle3[[#This Row],[N: Student''s T-test Difference Sucrose_Glucose2]])&gt;=1,"+","-")</f>
        <v>-</v>
      </c>
      <c r="C813">
        <v>-0.10049</v>
      </c>
      <c r="D813" t="s">
        <v>1103</v>
      </c>
      <c r="E813" t="s">
        <v>1105</v>
      </c>
      <c r="F813" t="s">
        <v>112</v>
      </c>
      <c r="G813" t="s">
        <v>113</v>
      </c>
      <c r="H813" t="s">
        <v>1102</v>
      </c>
      <c r="I813" t="s">
        <v>1104</v>
      </c>
      <c r="J813" t="s">
        <v>1097</v>
      </c>
      <c r="K813">
        <v>0.82725000000000004</v>
      </c>
      <c r="L813">
        <v>0.40357999999999999</v>
      </c>
      <c r="M813">
        <v>-0.10049</v>
      </c>
      <c r="N813">
        <v>-1.6557599999999999</v>
      </c>
      <c r="O813">
        <f>ABS(Tabelle3[[#This Row],[N: Student''s T-test Difference Sucrose_Glucose2]])</f>
        <v>0.10049</v>
      </c>
    </row>
    <row r="814" spans="1:15" x14ac:dyDescent="0.3">
      <c r="B814" t="str">
        <f>IF(ABS(Tabelle3[[#This Row],[N: Student''s T-test Difference Sucrose_Glucose2]])&gt;=1,"+","-")</f>
        <v>-</v>
      </c>
      <c r="C814">
        <v>-0.22458</v>
      </c>
      <c r="D814" t="s">
        <v>1106</v>
      </c>
      <c r="E814" t="s">
        <v>1108</v>
      </c>
      <c r="I814" t="s">
        <v>1107</v>
      </c>
      <c r="J814" t="s">
        <v>1097</v>
      </c>
      <c r="K814">
        <v>1.0367500000000001</v>
      </c>
      <c r="L814">
        <v>0.30662099999999998</v>
      </c>
      <c r="M814">
        <v>-0.22458</v>
      </c>
      <c r="N814">
        <v>-2.0042399999999998</v>
      </c>
      <c r="O814">
        <f>ABS(Tabelle3[[#This Row],[N: Student''s T-test Difference Sucrose_Glucose2]])</f>
        <v>0.22458</v>
      </c>
    </row>
    <row r="815" spans="1:15" x14ac:dyDescent="0.3">
      <c r="B815" t="str">
        <f>IF(ABS(Tabelle3[[#This Row],[N: Student''s T-test Difference Sucrose_Glucose2]])&gt;=1,"+","-")</f>
        <v>-</v>
      </c>
      <c r="C815">
        <v>-0.17496400000000001</v>
      </c>
      <c r="D815" t="s">
        <v>1109</v>
      </c>
      <c r="E815" t="s">
        <v>1111</v>
      </c>
      <c r="F815" t="s">
        <v>42</v>
      </c>
      <c r="G815" t="s">
        <v>43</v>
      </c>
      <c r="H815" t="s">
        <v>41</v>
      </c>
      <c r="I815" t="s">
        <v>1110</v>
      </c>
      <c r="J815" t="s">
        <v>1097</v>
      </c>
      <c r="K815">
        <v>0.85414999999999996</v>
      </c>
      <c r="L815">
        <v>0.38623800000000003</v>
      </c>
      <c r="M815">
        <v>-0.17496400000000001</v>
      </c>
      <c r="N815">
        <v>-1.7006699999999999</v>
      </c>
      <c r="O815">
        <f>ABS(Tabelle3[[#This Row],[N: Student''s T-test Difference Sucrose_Glucose2]])</f>
        <v>0.17496400000000001</v>
      </c>
    </row>
    <row r="816" spans="1:15" x14ac:dyDescent="0.3">
      <c r="B816" t="str">
        <f>IF(ABS(Tabelle3[[#This Row],[N: Student''s T-test Difference Sucrose_Glucose2]])&gt;=1,"+","-")</f>
        <v>-</v>
      </c>
      <c r="C816">
        <v>-6.3270999999999994E-2</v>
      </c>
      <c r="D816" t="s">
        <v>1112</v>
      </c>
      <c r="E816" t="s">
        <v>47</v>
      </c>
      <c r="J816" t="s">
        <v>1097</v>
      </c>
      <c r="K816">
        <v>0.15593899999999999</v>
      </c>
      <c r="L816">
        <v>0.84823899999999997</v>
      </c>
      <c r="M816">
        <v>-6.3270999999999994E-2</v>
      </c>
      <c r="N816">
        <v>-0.40671099999999999</v>
      </c>
      <c r="O816">
        <f>ABS(Tabelle3[[#This Row],[N: Student''s T-test Difference Sucrose_Glucose2]])</f>
        <v>6.3270999999999994E-2</v>
      </c>
    </row>
    <row r="817" spans="2:15" x14ac:dyDescent="0.3">
      <c r="B817" t="str">
        <f>IF(ABS(Tabelle3[[#This Row],[N: Student''s T-test Difference Sucrose_Glucose2]])&gt;=1,"+","-")</f>
        <v>-</v>
      </c>
      <c r="C817">
        <v>3.4152500000000002E-2</v>
      </c>
      <c r="D817" t="s">
        <v>1115</v>
      </c>
      <c r="E817" t="s">
        <v>1117</v>
      </c>
      <c r="F817" t="s">
        <v>514</v>
      </c>
      <c r="G817" t="s">
        <v>1113</v>
      </c>
      <c r="H817" t="s">
        <v>1114</v>
      </c>
      <c r="I817" t="s">
        <v>1116</v>
      </c>
      <c r="J817" t="s">
        <v>1097</v>
      </c>
      <c r="K817">
        <v>3.7848300000000001E-2</v>
      </c>
      <c r="L817">
        <v>0.97089400000000003</v>
      </c>
      <c r="M817">
        <v>3.4152500000000002E-2</v>
      </c>
      <c r="N817">
        <v>0.10928400000000001</v>
      </c>
      <c r="O817">
        <f>ABS(Tabelle3[[#This Row],[N: Student''s T-test Difference Sucrose_Glucose2]])</f>
        <v>3.4152500000000002E-2</v>
      </c>
    </row>
    <row r="818" spans="2:15" x14ac:dyDescent="0.3">
      <c r="B818" t="str">
        <f>IF(ABS(Tabelle3[[#This Row],[N: Student''s T-test Difference Sucrose_Glucose2]])&gt;=1,"+","-")</f>
        <v>-</v>
      </c>
      <c r="C818">
        <v>3.4518199999999999E-2</v>
      </c>
      <c r="D818" t="s">
        <v>1121</v>
      </c>
      <c r="E818" t="s">
        <v>1122</v>
      </c>
      <c r="F818" t="s">
        <v>514</v>
      </c>
      <c r="G818" t="s">
        <v>905</v>
      </c>
      <c r="H818" t="s">
        <v>1120</v>
      </c>
      <c r="J818" t="s">
        <v>1097</v>
      </c>
      <c r="K818">
        <v>6.3910700000000001E-2</v>
      </c>
      <c r="L818">
        <v>0.95545000000000002</v>
      </c>
      <c r="M818">
        <v>3.4518199999999999E-2</v>
      </c>
      <c r="N818">
        <v>0.179896</v>
      </c>
      <c r="O818">
        <f>ABS(Tabelle3[[#This Row],[N: Student''s T-test Difference Sucrose_Glucose2]])</f>
        <v>3.4518199999999999E-2</v>
      </c>
    </row>
    <row r="819" spans="2:15" x14ac:dyDescent="0.3">
      <c r="B819" t="str">
        <f>IF(ABS(Tabelle3[[#This Row],[N: Student''s T-test Difference Sucrose_Glucose2]])&gt;=1,"+","-")</f>
        <v>-</v>
      </c>
      <c r="C819">
        <v>1.63698E-2</v>
      </c>
      <c r="D819" t="s">
        <v>1125</v>
      </c>
      <c r="E819" t="s">
        <v>1126</v>
      </c>
      <c r="F819" t="s">
        <v>514</v>
      </c>
      <c r="G819" t="s">
        <v>1123</v>
      </c>
      <c r="H819" t="s">
        <v>1124</v>
      </c>
      <c r="J819" t="s">
        <v>1097</v>
      </c>
      <c r="K819">
        <v>1.8565700000000001E-2</v>
      </c>
      <c r="L819">
        <v>0.98407699999999998</v>
      </c>
      <c r="M819">
        <v>1.63698E-2</v>
      </c>
      <c r="N819">
        <v>5.4702000000000001E-2</v>
      </c>
      <c r="O819">
        <f>ABS(Tabelle3[[#This Row],[N: Student''s T-test Difference Sucrose_Glucose2]])</f>
        <v>1.63698E-2</v>
      </c>
    </row>
    <row r="820" spans="2:15" x14ac:dyDescent="0.3">
      <c r="B820" t="str">
        <f>IF(ABS(Tabelle3[[#This Row],[N: Student''s T-test Difference Sucrose_Glucose2]])&gt;=1,"+","-")</f>
        <v>-</v>
      </c>
      <c r="C820">
        <v>0.11169999999999999</v>
      </c>
      <c r="D820" t="s">
        <v>1127</v>
      </c>
      <c r="E820" t="s">
        <v>1129</v>
      </c>
      <c r="F820" t="s">
        <v>138</v>
      </c>
      <c r="G820" t="s">
        <v>139</v>
      </c>
      <c r="H820" t="s">
        <v>505</v>
      </c>
      <c r="I820" t="s">
        <v>1128</v>
      </c>
      <c r="J820" t="s">
        <v>1097</v>
      </c>
      <c r="K820">
        <v>0.374025</v>
      </c>
      <c r="L820">
        <v>0.66042699999999999</v>
      </c>
      <c r="M820">
        <v>0.11169999999999999</v>
      </c>
      <c r="N820">
        <v>0.86033499999999996</v>
      </c>
      <c r="O820">
        <f>ABS(Tabelle3[[#This Row],[N: Student''s T-test Difference Sucrose_Glucose2]])</f>
        <v>0.11169999999999999</v>
      </c>
    </row>
    <row r="821" spans="2:15" x14ac:dyDescent="0.3">
      <c r="B821" t="str">
        <f>IF(ABS(Tabelle3[[#This Row],[N: Student''s T-test Difference Sucrose_Glucose2]])&gt;=1,"+","-")</f>
        <v>-</v>
      </c>
      <c r="C821">
        <v>-1.32132E-3</v>
      </c>
      <c r="D821" t="s">
        <v>1130</v>
      </c>
      <c r="E821" t="s">
        <v>1131</v>
      </c>
      <c r="J821" t="s">
        <v>1097</v>
      </c>
      <c r="K821">
        <v>2.6121600000000001E-3</v>
      </c>
      <c r="L821">
        <v>0.99728700000000003</v>
      </c>
      <c r="M821">
        <v>-1.32132E-3</v>
      </c>
      <c r="N821">
        <v>-7.83411E-3</v>
      </c>
      <c r="O821">
        <f>ABS(Tabelle3[[#This Row],[N: Student''s T-test Difference Sucrose_Glucose2]])</f>
        <v>1.32132E-3</v>
      </c>
    </row>
    <row r="822" spans="2:15" x14ac:dyDescent="0.3">
      <c r="B822" t="str">
        <f>IF(ABS(Tabelle3[[#This Row],[N: Student''s T-test Difference Sucrose_Glucose2]])&gt;=1,"+","-")</f>
        <v>-</v>
      </c>
      <c r="C822">
        <v>0.251467</v>
      </c>
      <c r="D822" t="s">
        <v>1134</v>
      </c>
      <c r="E822" t="s">
        <v>1135</v>
      </c>
      <c r="F822" t="s">
        <v>72</v>
      </c>
      <c r="G822" t="s">
        <v>1133</v>
      </c>
      <c r="H822" t="s">
        <v>1132</v>
      </c>
      <c r="J822" t="s">
        <v>1097</v>
      </c>
      <c r="K822">
        <v>0.72443599999999997</v>
      </c>
      <c r="L822">
        <v>0.46313599999999999</v>
      </c>
      <c r="M822">
        <v>0.251467</v>
      </c>
      <c r="N822">
        <v>1.48295</v>
      </c>
      <c r="O822">
        <f>ABS(Tabelle3[[#This Row],[N: Student''s T-test Difference Sucrose_Glucose2]])</f>
        <v>0.251467</v>
      </c>
    </row>
    <row r="823" spans="2:15" x14ac:dyDescent="0.3">
      <c r="B823" t="str">
        <f>IF(ABS(Tabelle3[[#This Row],[N: Student''s T-test Difference Sucrose_Glucose2]])&gt;=1,"+","-")</f>
        <v>-</v>
      </c>
      <c r="C823">
        <v>6.1963600000000001E-2</v>
      </c>
      <c r="D823" t="s">
        <v>1139</v>
      </c>
      <c r="E823" t="s">
        <v>1140</v>
      </c>
      <c r="F823" t="s">
        <v>1136</v>
      </c>
      <c r="G823" t="s">
        <v>1137</v>
      </c>
      <c r="H823" t="s">
        <v>1138</v>
      </c>
      <c r="J823" t="s">
        <v>1097</v>
      </c>
      <c r="K823">
        <v>0.16023999999999999</v>
      </c>
      <c r="L823">
        <v>0.84779199999999999</v>
      </c>
      <c r="M823">
        <v>6.1963600000000001E-2</v>
      </c>
      <c r="N823">
        <v>0.41662199999999999</v>
      </c>
      <c r="O823">
        <f>ABS(Tabelle3[[#This Row],[N: Student''s T-test Difference Sucrose_Glucose2]])</f>
        <v>6.1963600000000001E-2</v>
      </c>
    </row>
    <row r="824" spans="2:15" x14ac:dyDescent="0.3">
      <c r="B824" t="str">
        <f>IF(ABS(Tabelle3[[#This Row],[N: Student''s T-test Difference Sucrose_Glucose2]])&gt;=1,"+","-")</f>
        <v>-</v>
      </c>
      <c r="C824">
        <v>0.24140200000000001</v>
      </c>
      <c r="D824" t="s">
        <v>1142</v>
      </c>
      <c r="E824" t="s">
        <v>1143</v>
      </c>
      <c r="F824" t="s">
        <v>975</v>
      </c>
      <c r="G824" t="s">
        <v>976</v>
      </c>
      <c r="H824" t="s">
        <v>1141</v>
      </c>
      <c r="J824" t="s">
        <v>1097</v>
      </c>
      <c r="K824">
        <v>1.2797000000000001</v>
      </c>
      <c r="L824">
        <v>0.24535100000000001</v>
      </c>
      <c r="M824">
        <v>0.24140200000000001</v>
      </c>
      <c r="N824">
        <v>2.41079</v>
      </c>
      <c r="O824">
        <f>ABS(Tabelle3[[#This Row],[N: Student''s T-test Difference Sucrose_Glucose2]])</f>
        <v>0.24140200000000001</v>
      </c>
    </row>
    <row r="825" spans="2:15" x14ac:dyDescent="0.3">
      <c r="B825" t="str">
        <f>IF(ABS(Tabelle3[[#This Row],[N: Student''s T-test Difference Sucrose_Glucose2]])&gt;=1,"+","-")</f>
        <v>-</v>
      </c>
      <c r="C825">
        <v>-0.36056100000000002</v>
      </c>
      <c r="D825" t="s">
        <v>1149</v>
      </c>
      <c r="E825" t="s">
        <v>1150</v>
      </c>
      <c r="F825" t="s">
        <v>1146</v>
      </c>
      <c r="G825" t="s">
        <v>1147</v>
      </c>
      <c r="H825" t="s">
        <v>1148</v>
      </c>
      <c r="J825" t="s">
        <v>1097</v>
      </c>
      <c r="K825">
        <v>1.4815</v>
      </c>
      <c r="L825">
        <v>0.20041400000000001</v>
      </c>
      <c r="M825">
        <v>-0.36056100000000002</v>
      </c>
      <c r="N825">
        <v>-2.7566700000000002</v>
      </c>
      <c r="O825">
        <f>ABS(Tabelle3[[#This Row],[N: Student''s T-test Difference Sucrose_Glucose2]])</f>
        <v>0.36056100000000002</v>
      </c>
    </row>
    <row r="826" spans="2:15" x14ac:dyDescent="0.3">
      <c r="B826" t="str">
        <f>IF(ABS(Tabelle3[[#This Row],[N: Student''s T-test Difference Sucrose_Glucose2]])&gt;=1,"+","-")</f>
        <v>-</v>
      </c>
      <c r="C826">
        <v>-0.12968099999999999</v>
      </c>
      <c r="D826" t="s">
        <v>1152</v>
      </c>
      <c r="E826" t="s">
        <v>1154</v>
      </c>
      <c r="F826" t="s">
        <v>133</v>
      </c>
      <c r="G826" t="s">
        <v>134</v>
      </c>
      <c r="H826" t="s">
        <v>1151</v>
      </c>
      <c r="I826" t="s">
        <v>1153</v>
      </c>
      <c r="J826" t="s">
        <v>1097</v>
      </c>
      <c r="K826">
        <v>0.54119600000000001</v>
      </c>
      <c r="L826">
        <v>0.57208000000000003</v>
      </c>
      <c r="M826">
        <v>-0.12968099999999999</v>
      </c>
      <c r="N826">
        <v>-1.1666700000000001</v>
      </c>
      <c r="O826">
        <f>ABS(Tabelle3[[#This Row],[N: Student''s T-test Difference Sucrose_Glucose2]])</f>
        <v>0.12968099999999999</v>
      </c>
    </row>
    <row r="827" spans="2:15" x14ac:dyDescent="0.3">
      <c r="B827" t="str">
        <f>IF(ABS(Tabelle3[[#This Row],[N: Student''s T-test Difference Sucrose_Glucose2]])&gt;=1,"+","-")</f>
        <v>-</v>
      </c>
      <c r="C827">
        <v>0.19809199999999999</v>
      </c>
      <c r="D827" t="s">
        <v>1155</v>
      </c>
      <c r="E827" t="s">
        <v>1156</v>
      </c>
      <c r="F827" t="s">
        <v>33</v>
      </c>
      <c r="G827" t="s">
        <v>462</v>
      </c>
      <c r="H827" t="s">
        <v>461</v>
      </c>
      <c r="I827" t="s">
        <v>130</v>
      </c>
      <c r="J827" t="s">
        <v>1097</v>
      </c>
      <c r="K827">
        <v>0.50452399999999997</v>
      </c>
      <c r="L827">
        <v>0.60659200000000002</v>
      </c>
      <c r="M827">
        <v>0.19809199999999999</v>
      </c>
      <c r="N827">
        <v>1.1013599999999999</v>
      </c>
      <c r="O827">
        <f>ABS(Tabelle3[[#This Row],[N: Student''s T-test Difference Sucrose_Glucose2]])</f>
        <v>0.19809199999999999</v>
      </c>
    </row>
    <row r="828" spans="2:15" x14ac:dyDescent="0.3">
      <c r="B828" t="str">
        <f>IF(ABS(Tabelle3[[#This Row],[N: Student''s T-test Difference Sucrose_Glucose2]])&gt;=1,"+","-")</f>
        <v>-</v>
      </c>
      <c r="C828">
        <v>4.0073900000000003E-2</v>
      </c>
      <c r="D828" t="s">
        <v>1157</v>
      </c>
      <c r="E828" t="s">
        <v>1158</v>
      </c>
      <c r="J828" t="s">
        <v>1097</v>
      </c>
      <c r="K828">
        <v>0.25240299999999999</v>
      </c>
      <c r="L828">
        <v>0.76153400000000004</v>
      </c>
      <c r="M828">
        <v>4.0073900000000003E-2</v>
      </c>
      <c r="N828">
        <v>0.61807900000000005</v>
      </c>
      <c r="O828">
        <f>ABS(Tabelle3[[#This Row],[N: Student''s T-test Difference Sucrose_Glucose2]])</f>
        <v>4.0073900000000003E-2</v>
      </c>
    </row>
    <row r="829" spans="2:15" x14ac:dyDescent="0.3">
      <c r="B829" t="str">
        <f>IF(ABS(Tabelle3[[#This Row],[N: Student''s T-test Difference Sucrose_Glucose2]])&gt;=1,"+","-")</f>
        <v>-</v>
      </c>
      <c r="C829">
        <v>-0.126198</v>
      </c>
      <c r="D829" t="s">
        <v>1159</v>
      </c>
      <c r="E829" t="s">
        <v>1160</v>
      </c>
      <c r="F829" t="s">
        <v>72</v>
      </c>
      <c r="G829" t="s">
        <v>71</v>
      </c>
      <c r="H829" t="s">
        <v>71</v>
      </c>
      <c r="J829" t="s">
        <v>1097</v>
      </c>
      <c r="K829">
        <v>0.35145500000000002</v>
      </c>
      <c r="L829">
        <v>0.67594699999999996</v>
      </c>
      <c r="M829">
        <v>-0.126198</v>
      </c>
      <c r="N829">
        <v>-0.81692299999999995</v>
      </c>
      <c r="O829">
        <f>ABS(Tabelle3[[#This Row],[N: Student''s T-test Difference Sucrose_Glucose2]])</f>
        <v>0.126198</v>
      </c>
    </row>
    <row r="830" spans="2:15" x14ac:dyDescent="0.3">
      <c r="B830" t="str">
        <f>IF(ABS(Tabelle3[[#This Row],[N: Student''s T-test Difference Sucrose_Glucose2]])&gt;=1,"+","-")</f>
        <v>-</v>
      </c>
      <c r="C830">
        <v>-0.29633900000000002</v>
      </c>
      <c r="D830" t="s">
        <v>1163</v>
      </c>
      <c r="E830" t="s">
        <v>1164</v>
      </c>
      <c r="F830" t="s">
        <v>112</v>
      </c>
      <c r="G830" t="s">
        <v>1162</v>
      </c>
      <c r="H830" t="s">
        <v>1161</v>
      </c>
      <c r="J830" t="s">
        <v>1097</v>
      </c>
      <c r="K830">
        <v>0.40387000000000001</v>
      </c>
      <c r="L830">
        <v>0.64650700000000005</v>
      </c>
      <c r="M830">
        <v>-0.29633900000000002</v>
      </c>
      <c r="N830">
        <v>-0.91685899999999998</v>
      </c>
      <c r="O830">
        <f>ABS(Tabelle3[[#This Row],[N: Student''s T-test Difference Sucrose_Glucose2]])</f>
        <v>0.29633900000000002</v>
      </c>
    </row>
    <row r="831" spans="2:15" x14ac:dyDescent="0.3">
      <c r="B831" t="str">
        <f>IF(ABS(Tabelle3[[#This Row],[N: Student''s T-test Difference Sucrose_Glucose2]])&gt;=1,"+","-")</f>
        <v>-</v>
      </c>
      <c r="C831">
        <v>-0.24845400000000001</v>
      </c>
      <c r="D831" t="s">
        <v>1165</v>
      </c>
      <c r="E831" t="s">
        <v>1166</v>
      </c>
      <c r="F831" t="s">
        <v>112</v>
      </c>
      <c r="G831" t="s">
        <v>1162</v>
      </c>
      <c r="H831" t="s">
        <v>1161</v>
      </c>
      <c r="J831" t="s">
        <v>1097</v>
      </c>
      <c r="K831">
        <v>2.5843400000000001</v>
      </c>
      <c r="L831">
        <v>5.2718500000000001E-2</v>
      </c>
      <c r="M831">
        <v>-0.24845400000000001</v>
      </c>
      <c r="N831">
        <v>-4.93994</v>
      </c>
      <c r="O831">
        <f>ABS(Tabelle3[[#This Row],[N: Student''s T-test Difference Sucrose_Glucose2]])</f>
        <v>0.24845400000000001</v>
      </c>
    </row>
    <row r="832" spans="2:15" x14ac:dyDescent="0.3">
      <c r="B832" t="str">
        <f>IF(ABS(Tabelle3[[#This Row],[N: Student''s T-test Difference Sucrose_Glucose2]])&gt;=1,"+","-")</f>
        <v>-</v>
      </c>
      <c r="C832">
        <v>-0.127995</v>
      </c>
      <c r="D832" t="s">
        <v>1167</v>
      </c>
      <c r="E832" t="s">
        <v>1168</v>
      </c>
      <c r="J832" t="s">
        <v>1097</v>
      </c>
      <c r="K832">
        <v>0.41874800000000001</v>
      </c>
      <c r="L832">
        <v>0.63851500000000005</v>
      </c>
      <c r="M832">
        <v>-0.127995</v>
      </c>
      <c r="N832">
        <v>-0.94469199999999998</v>
      </c>
      <c r="O832">
        <f>ABS(Tabelle3[[#This Row],[N: Student''s T-test Difference Sucrose_Glucose2]])</f>
        <v>0.127995</v>
      </c>
    </row>
    <row r="833" spans="2:15" x14ac:dyDescent="0.3">
      <c r="B833" t="str">
        <f>IF(ABS(Tabelle3[[#This Row],[N: Student''s T-test Difference Sucrose_Glucose2]])&gt;=1,"+","-")</f>
        <v>-</v>
      </c>
      <c r="C833">
        <v>-0.25813000000000003</v>
      </c>
      <c r="D833" t="s">
        <v>1169</v>
      </c>
      <c r="E833" t="s">
        <v>1170</v>
      </c>
      <c r="J833" t="s">
        <v>1097</v>
      </c>
      <c r="K833">
        <v>1.4416100000000001</v>
      </c>
      <c r="L833">
        <v>0.208568</v>
      </c>
      <c r="M833">
        <v>-0.25813000000000003</v>
      </c>
      <c r="N833">
        <v>-2.6875</v>
      </c>
      <c r="O833">
        <f>ABS(Tabelle3[[#This Row],[N: Student''s T-test Difference Sucrose_Glucose2]])</f>
        <v>0.25813000000000003</v>
      </c>
    </row>
    <row r="834" spans="2:15" x14ac:dyDescent="0.3">
      <c r="B834" t="str">
        <f>IF(ABS(Tabelle3[[#This Row],[N: Student''s T-test Difference Sucrose_Glucose2]])&gt;=1,"+","-")</f>
        <v>-</v>
      </c>
      <c r="C834">
        <v>-9.7275700000000007E-2</v>
      </c>
      <c r="D834" t="s">
        <v>1172</v>
      </c>
      <c r="E834" t="s">
        <v>1173</v>
      </c>
      <c r="F834" t="s">
        <v>514</v>
      </c>
      <c r="G834" t="s">
        <v>1052</v>
      </c>
      <c r="H834" t="s">
        <v>1171</v>
      </c>
      <c r="J834" t="s">
        <v>1097</v>
      </c>
      <c r="K834">
        <v>0.54297099999999998</v>
      </c>
      <c r="L834">
        <v>0.57476700000000003</v>
      </c>
      <c r="M834">
        <v>-9.7275700000000007E-2</v>
      </c>
      <c r="N834">
        <v>-1.16981</v>
      </c>
      <c r="O834">
        <f>ABS(Tabelle3[[#This Row],[N: Student''s T-test Difference Sucrose_Glucose2]])</f>
        <v>9.7275700000000007E-2</v>
      </c>
    </row>
    <row r="835" spans="2:15" x14ac:dyDescent="0.3">
      <c r="B835" t="str">
        <f>IF(ABS(Tabelle3[[#This Row],[N: Student''s T-test Difference Sucrose_Glucose2]])&gt;=1,"+","-")</f>
        <v>-</v>
      </c>
      <c r="C835">
        <v>-2.4699200000000001E-2</v>
      </c>
      <c r="D835" t="s">
        <v>1175</v>
      </c>
      <c r="E835" t="s">
        <v>1176</v>
      </c>
      <c r="F835" t="s">
        <v>514</v>
      </c>
      <c r="G835" t="s">
        <v>1052</v>
      </c>
      <c r="H835" t="s">
        <v>1174</v>
      </c>
      <c r="J835" t="s">
        <v>1097</v>
      </c>
      <c r="K835">
        <v>0.112543</v>
      </c>
      <c r="L835">
        <v>0.89901799999999998</v>
      </c>
      <c r="M835">
        <v>-2.4699200000000001E-2</v>
      </c>
      <c r="N835">
        <v>-0.30356</v>
      </c>
      <c r="O835">
        <f>ABS(Tabelle3[[#This Row],[N: Student''s T-test Difference Sucrose_Glucose2]])</f>
        <v>2.4699200000000001E-2</v>
      </c>
    </row>
    <row r="836" spans="2:15" x14ac:dyDescent="0.3">
      <c r="B836" t="str">
        <f>IF(ABS(Tabelle3[[#This Row],[N: Student''s T-test Difference Sucrose_Glucose2]])&gt;=1,"+","-")</f>
        <v>-</v>
      </c>
      <c r="C836">
        <v>0.33252999999999999</v>
      </c>
      <c r="D836" t="s">
        <v>1177</v>
      </c>
      <c r="E836" t="s">
        <v>1178</v>
      </c>
      <c r="J836" t="s">
        <v>1097</v>
      </c>
      <c r="K836">
        <v>1.3307899999999999</v>
      </c>
      <c r="L836">
        <v>0.231158</v>
      </c>
      <c r="M836">
        <v>0.33252999999999999</v>
      </c>
      <c r="N836">
        <v>2.4974599999999998</v>
      </c>
      <c r="O836">
        <f>ABS(Tabelle3[[#This Row],[N: Student''s T-test Difference Sucrose_Glucose2]])</f>
        <v>0.33252999999999999</v>
      </c>
    </row>
    <row r="837" spans="2:15" x14ac:dyDescent="0.3">
      <c r="B837" t="str">
        <f>IF(ABS(Tabelle3[[#This Row],[N: Student''s T-test Difference Sucrose_Glucose2]])&gt;=1,"+","-")</f>
        <v>-</v>
      </c>
      <c r="C837">
        <v>0.22625300000000001</v>
      </c>
      <c r="D837" t="s">
        <v>1181</v>
      </c>
      <c r="E837" t="s">
        <v>1182</v>
      </c>
      <c r="F837" t="s">
        <v>514</v>
      </c>
      <c r="G837" t="s">
        <v>1179</v>
      </c>
      <c r="H837" t="s">
        <v>1180</v>
      </c>
      <c r="J837" t="s">
        <v>1097</v>
      </c>
      <c r="K837">
        <v>1.3187800000000001</v>
      </c>
      <c r="L837">
        <v>0.23382700000000001</v>
      </c>
      <c r="M837">
        <v>0.22625300000000001</v>
      </c>
      <c r="N837">
        <v>2.4770400000000001</v>
      </c>
      <c r="O837">
        <f>ABS(Tabelle3[[#This Row],[N: Student''s T-test Difference Sucrose_Glucose2]])</f>
        <v>0.22625300000000001</v>
      </c>
    </row>
    <row r="838" spans="2:15" x14ac:dyDescent="0.3">
      <c r="B838" t="str">
        <f>IF(ABS(Tabelle3[[#This Row],[N: Student''s T-test Difference Sucrose_Glucose2]])&gt;=1,"+","-")</f>
        <v>-</v>
      </c>
      <c r="C838">
        <v>8.9223399999999994E-2</v>
      </c>
      <c r="D838" t="s">
        <v>1184</v>
      </c>
      <c r="E838" t="s">
        <v>1186</v>
      </c>
      <c r="F838" t="s">
        <v>42</v>
      </c>
      <c r="G838" t="s">
        <v>43</v>
      </c>
      <c r="H838" t="s">
        <v>1183</v>
      </c>
      <c r="I838" t="s">
        <v>1185</v>
      </c>
      <c r="J838" t="s">
        <v>1097</v>
      </c>
      <c r="K838">
        <v>0.40124700000000002</v>
      </c>
      <c r="L838">
        <v>0.64462699999999995</v>
      </c>
      <c r="M838">
        <v>8.9223399999999994E-2</v>
      </c>
      <c r="N838">
        <v>0.91192899999999999</v>
      </c>
      <c r="O838">
        <f>ABS(Tabelle3[[#This Row],[N: Student''s T-test Difference Sucrose_Glucose2]])</f>
        <v>8.9223399999999994E-2</v>
      </c>
    </row>
    <row r="839" spans="2:15" x14ac:dyDescent="0.3">
      <c r="B839" t="str">
        <f>IF(ABS(Tabelle3[[#This Row],[N: Student''s T-test Difference Sucrose_Glucose2]])&gt;=1,"+","-")</f>
        <v>-</v>
      </c>
      <c r="C839">
        <v>7.6508999999999994E-2</v>
      </c>
      <c r="D839" t="s">
        <v>1187</v>
      </c>
      <c r="E839" t="s">
        <v>283</v>
      </c>
      <c r="J839" t="s">
        <v>1097</v>
      </c>
      <c r="K839">
        <v>0.122173</v>
      </c>
      <c r="L839">
        <v>0.88610199999999995</v>
      </c>
      <c r="M839">
        <v>7.6508999999999994E-2</v>
      </c>
      <c r="N839">
        <v>0.32697599999999999</v>
      </c>
      <c r="O839">
        <f>ABS(Tabelle3[[#This Row],[N: Student''s T-test Difference Sucrose_Glucose2]])</f>
        <v>7.6508999999999994E-2</v>
      </c>
    </row>
    <row r="840" spans="2:15" x14ac:dyDescent="0.3">
      <c r="B840" t="str">
        <f>IF(ABS(Tabelle3[[#This Row],[N: Student''s T-test Difference Sucrose_Glucose2]])&gt;=1,"+","-")</f>
        <v>-</v>
      </c>
      <c r="C840">
        <v>-0.11783</v>
      </c>
      <c r="D840" t="s">
        <v>1200</v>
      </c>
      <c r="E840" t="s">
        <v>1202</v>
      </c>
      <c r="F840" t="s">
        <v>42</v>
      </c>
      <c r="G840" t="s">
        <v>43</v>
      </c>
      <c r="H840" t="s">
        <v>1183</v>
      </c>
      <c r="I840" t="s">
        <v>1201</v>
      </c>
      <c r="J840" t="s">
        <v>1097</v>
      </c>
      <c r="K840">
        <v>0.65984799999999999</v>
      </c>
      <c r="L840">
        <v>0.50861000000000001</v>
      </c>
      <c r="M840">
        <v>-0.11783</v>
      </c>
      <c r="N840">
        <v>-1.3730100000000001</v>
      </c>
      <c r="O840">
        <f>ABS(Tabelle3[[#This Row],[N: Student''s T-test Difference Sucrose_Glucose2]])</f>
        <v>0.11783</v>
      </c>
    </row>
    <row r="841" spans="2:15" x14ac:dyDescent="0.3">
      <c r="B841" t="str">
        <f>IF(ABS(Tabelle3[[#This Row],[N: Student''s T-test Difference Sucrose_Glucose2]])&gt;=1,"+","-")</f>
        <v>-</v>
      </c>
      <c r="C841">
        <v>5.4982200000000002E-2</v>
      </c>
      <c r="D841" t="s">
        <v>1203</v>
      </c>
      <c r="E841" t="s">
        <v>1204</v>
      </c>
      <c r="J841" t="s">
        <v>1097</v>
      </c>
      <c r="K841">
        <v>0.100729</v>
      </c>
      <c r="L841">
        <v>0.9133</v>
      </c>
      <c r="M841">
        <v>5.4982200000000002E-2</v>
      </c>
      <c r="N841">
        <v>0.27437699999999998</v>
      </c>
      <c r="O841">
        <f>ABS(Tabelle3[[#This Row],[N: Student''s T-test Difference Sucrose_Glucose2]])</f>
        <v>5.4982200000000002E-2</v>
      </c>
    </row>
    <row r="842" spans="2:15" x14ac:dyDescent="0.3">
      <c r="B842" t="str">
        <f>IF(ABS(Tabelle3[[#This Row],[N: Student''s T-test Difference Sucrose_Glucose2]])&gt;=1,"+","-")</f>
        <v>-</v>
      </c>
      <c r="C842">
        <v>-8.06394E-2</v>
      </c>
      <c r="D842" t="s">
        <v>1205</v>
      </c>
      <c r="E842" t="s">
        <v>1206</v>
      </c>
      <c r="J842" t="s">
        <v>1097</v>
      </c>
      <c r="K842">
        <v>0.164275</v>
      </c>
      <c r="L842">
        <v>0.84679000000000004</v>
      </c>
      <c r="M842">
        <v>-8.06394E-2</v>
      </c>
      <c r="N842">
        <v>-0.425873</v>
      </c>
      <c r="O842">
        <f>ABS(Tabelle3[[#This Row],[N: Student''s T-test Difference Sucrose_Glucose2]])</f>
        <v>8.06394E-2</v>
      </c>
    </row>
    <row r="843" spans="2:15" x14ac:dyDescent="0.3">
      <c r="B843" t="str">
        <f>IF(ABS(Tabelle3[[#This Row],[N: Student''s T-test Difference Sucrose_Glucose2]])&gt;=1,"+","-")</f>
        <v>-</v>
      </c>
      <c r="C843">
        <v>-2.4951899999999999E-2</v>
      </c>
      <c r="D843" t="s">
        <v>1207</v>
      </c>
      <c r="E843" t="s">
        <v>1209</v>
      </c>
      <c r="F843" t="s">
        <v>33</v>
      </c>
      <c r="G843" t="s">
        <v>151</v>
      </c>
      <c r="H843" t="s">
        <v>629</v>
      </c>
      <c r="I843" t="s">
        <v>1208</v>
      </c>
      <c r="J843" t="s">
        <v>1097</v>
      </c>
      <c r="K843">
        <v>0.54679599999999995</v>
      </c>
      <c r="L843">
        <v>0.57351600000000003</v>
      </c>
      <c r="M843">
        <v>-2.4951899999999999E-2</v>
      </c>
      <c r="N843">
        <v>-1.1765699999999999</v>
      </c>
      <c r="O843">
        <f>ABS(Tabelle3[[#This Row],[N: Student''s T-test Difference Sucrose_Glucose2]])</f>
        <v>2.4951899999999999E-2</v>
      </c>
    </row>
    <row r="844" spans="2:15" x14ac:dyDescent="0.3">
      <c r="B844" t="str">
        <f>IF(ABS(Tabelle3[[#This Row],[N: Student''s T-test Difference Sucrose_Glucose2]])&gt;=1,"+","-")</f>
        <v>-</v>
      </c>
      <c r="C844">
        <v>-0.36433500000000002</v>
      </c>
      <c r="D844" t="s">
        <v>1210</v>
      </c>
      <c r="E844" t="s">
        <v>1211</v>
      </c>
      <c r="J844" t="s">
        <v>1097</v>
      </c>
      <c r="K844">
        <v>1.06568</v>
      </c>
      <c r="L844">
        <v>0.29331000000000002</v>
      </c>
      <c r="M844">
        <v>-0.36433500000000002</v>
      </c>
      <c r="N844">
        <v>-2.05233</v>
      </c>
      <c r="O844">
        <f>ABS(Tabelle3[[#This Row],[N: Student''s T-test Difference Sucrose_Glucose2]])</f>
        <v>0.36433500000000002</v>
      </c>
    </row>
    <row r="845" spans="2:15" x14ac:dyDescent="0.3">
      <c r="B845" t="str">
        <f>IF(ABS(Tabelle3[[#This Row],[N: Student''s T-test Difference Sucrose_Glucose2]])&gt;=1,"+","-")</f>
        <v>-</v>
      </c>
      <c r="C845">
        <v>-0.15740699999999999</v>
      </c>
      <c r="D845" t="s">
        <v>1213</v>
      </c>
      <c r="E845" t="s">
        <v>1214</v>
      </c>
      <c r="F845" t="s">
        <v>42</v>
      </c>
      <c r="G845" t="s">
        <v>43</v>
      </c>
      <c r="H845" t="s">
        <v>1212</v>
      </c>
      <c r="J845" t="s">
        <v>1097</v>
      </c>
      <c r="K845">
        <v>0.83410799999999996</v>
      </c>
      <c r="L845">
        <v>0.39963500000000002</v>
      </c>
      <c r="M845">
        <v>-0.15740699999999999</v>
      </c>
      <c r="N845">
        <v>-1.6672199999999999</v>
      </c>
      <c r="O845">
        <f>ABS(Tabelle3[[#This Row],[N: Student''s T-test Difference Sucrose_Glucose2]])</f>
        <v>0.15740699999999999</v>
      </c>
    </row>
    <row r="846" spans="2:15" x14ac:dyDescent="0.3">
      <c r="B846" t="str">
        <f>IF(ABS(Tabelle3[[#This Row],[N: Student''s T-test Difference Sucrose_Glucose2]])&gt;=1,"+","-")</f>
        <v>-</v>
      </c>
      <c r="C846">
        <v>-4.5503599999999998E-2</v>
      </c>
      <c r="D846" t="s">
        <v>1215</v>
      </c>
      <c r="E846" t="s">
        <v>1216</v>
      </c>
      <c r="I846" t="s">
        <v>702</v>
      </c>
      <c r="J846" t="s">
        <v>1097</v>
      </c>
      <c r="K846">
        <v>0.15468100000000001</v>
      </c>
      <c r="L846">
        <v>0.84731100000000004</v>
      </c>
      <c r="M846">
        <v>-4.5503599999999998E-2</v>
      </c>
      <c r="N846">
        <v>-0.40380100000000002</v>
      </c>
      <c r="O846">
        <f>ABS(Tabelle3[[#This Row],[N: Student''s T-test Difference Sucrose_Glucose2]])</f>
        <v>4.5503599999999998E-2</v>
      </c>
    </row>
    <row r="847" spans="2:15" x14ac:dyDescent="0.3">
      <c r="B847" t="str">
        <f>IF(ABS(Tabelle3[[#This Row],[N: Student''s T-test Difference Sucrose_Glucose2]])&gt;=1,"+","-")</f>
        <v>-</v>
      </c>
      <c r="C847">
        <v>-0.23263500000000001</v>
      </c>
      <c r="D847" t="s">
        <v>1218</v>
      </c>
      <c r="E847" t="s">
        <v>1220</v>
      </c>
      <c r="F847" t="s">
        <v>112</v>
      </c>
      <c r="G847" t="s">
        <v>113</v>
      </c>
      <c r="H847" t="s">
        <v>1217</v>
      </c>
      <c r="I847" t="s">
        <v>1219</v>
      </c>
      <c r="J847" t="s">
        <v>1097</v>
      </c>
      <c r="K847">
        <v>0.89102199999999998</v>
      </c>
      <c r="L847">
        <v>0.37287799999999999</v>
      </c>
      <c r="M847">
        <v>-0.23263500000000001</v>
      </c>
      <c r="N847">
        <v>-1.7621</v>
      </c>
      <c r="O847">
        <f>ABS(Tabelle3[[#This Row],[N: Student''s T-test Difference Sucrose_Glucose2]])</f>
        <v>0.23263500000000001</v>
      </c>
    </row>
    <row r="848" spans="2:15" x14ac:dyDescent="0.3">
      <c r="B848" t="str">
        <f>IF(ABS(Tabelle3[[#This Row],[N: Student''s T-test Difference Sucrose_Glucose2]])&gt;=1,"+","-")</f>
        <v>-</v>
      </c>
      <c r="C848">
        <v>0.15845200000000001</v>
      </c>
      <c r="D848" t="s">
        <v>1223</v>
      </c>
      <c r="E848" t="s">
        <v>1224</v>
      </c>
      <c r="J848" t="s">
        <v>1097</v>
      </c>
      <c r="K848">
        <v>0.40290100000000001</v>
      </c>
      <c r="L848">
        <v>0.64562900000000001</v>
      </c>
      <c r="M848">
        <v>0.15845200000000001</v>
      </c>
      <c r="N848">
        <v>0.91503800000000002</v>
      </c>
      <c r="O848">
        <f>ABS(Tabelle3[[#This Row],[N: Student''s T-test Difference Sucrose_Glucose2]])</f>
        <v>0.15845200000000001</v>
      </c>
    </row>
    <row r="849" spans="2:15" x14ac:dyDescent="0.3">
      <c r="B849" t="str">
        <f>IF(ABS(Tabelle3[[#This Row],[N: Student''s T-test Difference Sucrose_Glucose2]])&gt;=1,"+","-")</f>
        <v>-</v>
      </c>
      <c r="C849">
        <v>8.0686999999999995E-2</v>
      </c>
      <c r="D849" t="s">
        <v>1225</v>
      </c>
      <c r="E849" t="s">
        <v>1226</v>
      </c>
      <c r="J849" t="s">
        <v>1097</v>
      </c>
      <c r="K849">
        <v>0.24230399999999999</v>
      </c>
      <c r="L849">
        <v>0.77137800000000001</v>
      </c>
      <c r="M849">
        <v>8.0686999999999995E-2</v>
      </c>
      <c r="N849">
        <v>0.59689800000000004</v>
      </c>
      <c r="O849">
        <f>ABS(Tabelle3[[#This Row],[N: Student''s T-test Difference Sucrose_Glucose2]])</f>
        <v>8.0686999999999995E-2</v>
      </c>
    </row>
    <row r="850" spans="2:15" x14ac:dyDescent="0.3">
      <c r="B850" t="str">
        <f>IF(ABS(Tabelle3[[#This Row],[N: Student''s T-test Difference Sucrose_Glucose2]])&gt;=1,"+","-")</f>
        <v>-</v>
      </c>
      <c r="C850">
        <v>-0.14513499999999999</v>
      </c>
      <c r="D850" t="s">
        <v>1227</v>
      </c>
      <c r="E850" t="s">
        <v>1228</v>
      </c>
      <c r="F850" t="s">
        <v>514</v>
      </c>
      <c r="G850" t="s">
        <v>1052</v>
      </c>
      <c r="H850" t="s">
        <v>1174</v>
      </c>
      <c r="J850" t="s">
        <v>1097</v>
      </c>
      <c r="K850">
        <v>1.0945199999999999</v>
      </c>
      <c r="L850">
        <v>0.29196100000000003</v>
      </c>
      <c r="M850">
        <v>-0.14513499999999999</v>
      </c>
      <c r="N850">
        <v>-2.10033</v>
      </c>
      <c r="O850">
        <f>ABS(Tabelle3[[#This Row],[N: Student''s T-test Difference Sucrose_Glucose2]])</f>
        <v>0.14513499999999999</v>
      </c>
    </row>
    <row r="851" spans="2:15" x14ac:dyDescent="0.3">
      <c r="B851" t="str">
        <f>IF(ABS(Tabelle3[[#This Row],[N: Student''s T-test Difference Sucrose_Glucose2]])&gt;=1,"+","-")</f>
        <v>-</v>
      </c>
      <c r="C851">
        <v>-0.265121</v>
      </c>
      <c r="D851" t="s">
        <v>1229</v>
      </c>
      <c r="E851" t="s">
        <v>1230</v>
      </c>
      <c r="J851" t="s">
        <v>1097</v>
      </c>
      <c r="K851">
        <v>0.41880099999999998</v>
      </c>
      <c r="L851">
        <v>0.63961299999999999</v>
      </c>
      <c r="M851">
        <v>-0.265121</v>
      </c>
      <c r="N851">
        <v>-0.94479000000000002</v>
      </c>
      <c r="O851">
        <f>ABS(Tabelle3[[#This Row],[N: Student''s T-test Difference Sucrose_Glucose2]])</f>
        <v>0.265121</v>
      </c>
    </row>
    <row r="852" spans="2:15" x14ac:dyDescent="0.3">
      <c r="B852" t="str">
        <f>IF(ABS(Tabelle3[[#This Row],[N: Student''s T-test Difference Sucrose_Glucose2]])&gt;=1,"+","-")</f>
        <v>-</v>
      </c>
      <c r="C852">
        <v>4.9657300000000001E-2</v>
      </c>
      <c r="D852" t="s">
        <v>1232</v>
      </c>
      <c r="E852" t="s">
        <v>1234</v>
      </c>
      <c r="F852" t="s">
        <v>98</v>
      </c>
      <c r="G852" t="s">
        <v>99</v>
      </c>
      <c r="H852" t="s">
        <v>1231</v>
      </c>
      <c r="I852" t="s">
        <v>1233</v>
      </c>
      <c r="J852" t="s">
        <v>1097</v>
      </c>
      <c r="K852">
        <v>0.28813299999999997</v>
      </c>
      <c r="L852">
        <v>0.73317100000000002</v>
      </c>
      <c r="M852">
        <v>4.9657300000000001E-2</v>
      </c>
      <c r="N852">
        <v>0.69155500000000003</v>
      </c>
      <c r="O852">
        <f>ABS(Tabelle3[[#This Row],[N: Student''s T-test Difference Sucrose_Glucose2]])</f>
        <v>4.9657300000000001E-2</v>
      </c>
    </row>
    <row r="853" spans="2:15" x14ac:dyDescent="0.3">
      <c r="B853" t="str">
        <f>IF(ABS(Tabelle3[[#This Row],[N: Student''s T-test Difference Sucrose_Glucose2]])&gt;=1,"+","-")</f>
        <v>-</v>
      </c>
      <c r="C853">
        <v>-0.14444499999999999</v>
      </c>
      <c r="D853" t="s">
        <v>1235</v>
      </c>
      <c r="E853" t="s">
        <v>1236</v>
      </c>
      <c r="F853" t="s">
        <v>98</v>
      </c>
      <c r="G853" t="s">
        <v>99</v>
      </c>
      <c r="H853" t="s">
        <v>1231</v>
      </c>
      <c r="J853" t="s">
        <v>1097</v>
      </c>
      <c r="K853">
        <v>0.56199600000000005</v>
      </c>
      <c r="L853">
        <v>0.56634899999999999</v>
      </c>
      <c r="M853">
        <v>-0.14444499999999999</v>
      </c>
      <c r="N853">
        <v>-1.2033499999999999</v>
      </c>
      <c r="O853">
        <f>ABS(Tabelle3[[#This Row],[N: Student''s T-test Difference Sucrose_Glucose2]])</f>
        <v>0.14444499999999999</v>
      </c>
    </row>
    <row r="854" spans="2:15" x14ac:dyDescent="0.3">
      <c r="B854" t="str">
        <f>IF(ABS(Tabelle3[[#This Row],[N: Student''s T-test Difference Sucrose_Glucose2]])&gt;=1,"+","-")</f>
        <v>-</v>
      </c>
      <c r="C854">
        <v>-0.251251</v>
      </c>
      <c r="D854" t="s">
        <v>1238</v>
      </c>
      <c r="E854" t="s">
        <v>47</v>
      </c>
      <c r="J854" t="s">
        <v>1237</v>
      </c>
      <c r="K854">
        <v>1.8684000000000001</v>
      </c>
      <c r="L854">
        <v>0.132628</v>
      </c>
      <c r="M854">
        <v>-0.251251</v>
      </c>
      <c r="N854">
        <v>-3.4556300000000002</v>
      </c>
      <c r="O854">
        <f>ABS(Tabelle3[[#This Row],[N: Student''s T-test Difference Sucrose_Glucose2]])</f>
        <v>0.251251</v>
      </c>
    </row>
    <row r="855" spans="2:15" x14ac:dyDescent="0.3">
      <c r="B855" t="str">
        <f>IF(ABS(Tabelle3[[#This Row],[N: Student''s T-test Difference Sucrose_Glucose2]])&gt;=1,"+","-")</f>
        <v>-</v>
      </c>
      <c r="C855">
        <v>1.0194799999999999E-3</v>
      </c>
      <c r="D855" t="s">
        <v>1239</v>
      </c>
      <c r="E855" t="s">
        <v>1241</v>
      </c>
      <c r="F855" t="s">
        <v>159</v>
      </c>
      <c r="G855" t="s">
        <v>413</v>
      </c>
      <c r="H855" t="s">
        <v>414</v>
      </c>
      <c r="I855" t="s">
        <v>1240</v>
      </c>
      <c r="J855" t="s">
        <v>1237</v>
      </c>
      <c r="K855">
        <v>5.2731200000000001E-3</v>
      </c>
      <c r="L855">
        <v>0.99889600000000001</v>
      </c>
      <c r="M855">
        <v>1.0194799999999999E-3</v>
      </c>
      <c r="N855">
        <v>1.5766800000000001E-2</v>
      </c>
      <c r="O855">
        <f>ABS(Tabelle3[[#This Row],[N: Student''s T-test Difference Sucrose_Glucose2]])</f>
        <v>1.0194799999999999E-3</v>
      </c>
    </row>
    <row r="856" spans="2:15" x14ac:dyDescent="0.3">
      <c r="B856" t="str">
        <f>IF(ABS(Tabelle3[[#This Row],[N: Student''s T-test Difference Sucrose_Glucose2]])&gt;=1,"+","-")</f>
        <v>-</v>
      </c>
      <c r="C856">
        <v>-0.16677800000000001</v>
      </c>
      <c r="D856" t="s">
        <v>1242</v>
      </c>
      <c r="E856" t="s">
        <v>304</v>
      </c>
      <c r="J856" t="s">
        <v>1237</v>
      </c>
      <c r="K856">
        <v>0.80477500000000002</v>
      </c>
      <c r="L856">
        <v>0.41755799999999998</v>
      </c>
      <c r="M856">
        <v>-0.16677800000000001</v>
      </c>
      <c r="N856">
        <v>-1.61816</v>
      </c>
      <c r="O856">
        <f>ABS(Tabelle3[[#This Row],[N: Student''s T-test Difference Sucrose_Glucose2]])</f>
        <v>0.16677800000000001</v>
      </c>
    </row>
    <row r="857" spans="2:15" x14ac:dyDescent="0.3">
      <c r="B857" t="str">
        <f>IF(ABS(Tabelle3[[#This Row],[N: Student''s T-test Difference Sucrose_Glucose2]])&gt;=1,"+","-")</f>
        <v>-</v>
      </c>
      <c r="C857">
        <v>-0.32669900000000002</v>
      </c>
      <c r="D857" t="s">
        <v>1243</v>
      </c>
      <c r="E857" t="s">
        <v>47</v>
      </c>
      <c r="J857" t="s">
        <v>1237</v>
      </c>
      <c r="K857">
        <v>1.4419500000000001</v>
      </c>
      <c r="L857">
        <v>0.209732</v>
      </c>
      <c r="M857">
        <v>-0.32669900000000002</v>
      </c>
      <c r="N857">
        <v>-2.6880799999999998</v>
      </c>
      <c r="O857">
        <f>ABS(Tabelle3[[#This Row],[N: Student''s T-test Difference Sucrose_Glucose2]])</f>
        <v>0.32669900000000002</v>
      </c>
    </row>
    <row r="858" spans="2:15" x14ac:dyDescent="0.3">
      <c r="B858" t="str">
        <f>IF(ABS(Tabelle3[[#This Row],[N: Student''s T-test Difference Sucrose_Glucose2]])&gt;=1,"+","-")</f>
        <v>-</v>
      </c>
      <c r="C858">
        <v>-6.1449499999999997E-2</v>
      </c>
      <c r="D858" t="s">
        <v>1244</v>
      </c>
      <c r="E858" t="s">
        <v>1246</v>
      </c>
      <c r="I858" t="s">
        <v>1245</v>
      </c>
      <c r="J858" t="s">
        <v>1237</v>
      </c>
      <c r="K858">
        <v>8.8218699999999997E-2</v>
      </c>
      <c r="L858">
        <v>0.92825500000000005</v>
      </c>
      <c r="M858">
        <v>-6.1449499999999997E-2</v>
      </c>
      <c r="N858">
        <v>-0.24290300000000001</v>
      </c>
      <c r="O858">
        <f>ABS(Tabelle3[[#This Row],[N: Student''s T-test Difference Sucrose_Glucose2]])</f>
        <v>6.1449499999999997E-2</v>
      </c>
    </row>
    <row r="859" spans="2:15" x14ac:dyDescent="0.3">
      <c r="B859" t="str">
        <f>IF(ABS(Tabelle3[[#This Row],[N: Student''s T-test Difference Sucrose_Glucose2]])&gt;=1,"+","-")</f>
        <v>-</v>
      </c>
      <c r="C859">
        <v>-9.6522800000000006E-2</v>
      </c>
      <c r="D859" t="s">
        <v>1247</v>
      </c>
      <c r="E859" t="s">
        <v>1249</v>
      </c>
      <c r="F859" t="s">
        <v>98</v>
      </c>
      <c r="G859" t="s">
        <v>706</v>
      </c>
      <c r="H859" t="s">
        <v>707</v>
      </c>
      <c r="I859" t="s">
        <v>1248</v>
      </c>
      <c r="J859" t="s">
        <v>1237</v>
      </c>
      <c r="K859">
        <v>0.28634799999999999</v>
      </c>
      <c r="L859">
        <v>0.73161799999999999</v>
      </c>
      <c r="M859">
        <v>-9.6522800000000006E-2</v>
      </c>
      <c r="N859">
        <v>-0.68793400000000005</v>
      </c>
      <c r="O859">
        <f>ABS(Tabelle3[[#This Row],[N: Student''s T-test Difference Sucrose_Glucose2]])</f>
        <v>9.6522800000000006E-2</v>
      </c>
    </row>
    <row r="860" spans="2:15" x14ac:dyDescent="0.3">
      <c r="B860" t="str">
        <f>IF(ABS(Tabelle3[[#This Row],[N: Student''s T-test Difference Sucrose_Glucose2]])&gt;=1,"+","-")</f>
        <v>-</v>
      </c>
      <c r="C860">
        <v>-0.39494200000000002</v>
      </c>
      <c r="D860" t="s">
        <v>1250</v>
      </c>
      <c r="E860" t="s">
        <v>1251</v>
      </c>
      <c r="J860" t="s">
        <v>1237</v>
      </c>
      <c r="K860">
        <v>1.07585</v>
      </c>
      <c r="L860">
        <v>0.294234</v>
      </c>
      <c r="M860">
        <v>-0.39494200000000002</v>
      </c>
      <c r="N860">
        <v>-2.0692499999999998</v>
      </c>
      <c r="O860">
        <f>ABS(Tabelle3[[#This Row],[N: Student''s T-test Difference Sucrose_Glucose2]])</f>
        <v>0.39494200000000002</v>
      </c>
    </row>
    <row r="861" spans="2:15" x14ac:dyDescent="0.3">
      <c r="B861" t="str">
        <f>IF(ABS(Tabelle3[[#This Row],[N: Student''s T-test Difference Sucrose_Glucose2]])&gt;=1,"+","-")</f>
        <v>-</v>
      </c>
      <c r="C861">
        <v>0.142209</v>
      </c>
      <c r="D861" t="s">
        <v>1252</v>
      </c>
      <c r="E861" t="s">
        <v>1253</v>
      </c>
      <c r="I861" t="s">
        <v>661</v>
      </c>
      <c r="J861" t="s">
        <v>1237</v>
      </c>
      <c r="K861">
        <v>0.995417</v>
      </c>
      <c r="L861">
        <v>0.32303999999999999</v>
      </c>
      <c r="M861">
        <v>0.142209</v>
      </c>
      <c r="N861">
        <v>1.93557</v>
      </c>
      <c r="O861">
        <f>ABS(Tabelle3[[#This Row],[N: Student''s T-test Difference Sucrose_Glucose2]])</f>
        <v>0.142209</v>
      </c>
    </row>
    <row r="862" spans="2:15" x14ac:dyDescent="0.3">
      <c r="B862" t="str">
        <f>IF(ABS(Tabelle3[[#This Row],[N: Student''s T-test Difference Sucrose_Glucose2]])&gt;=1,"+","-")</f>
        <v>-</v>
      </c>
      <c r="C862">
        <v>0.48663699999999999</v>
      </c>
      <c r="D862" t="s">
        <v>1254</v>
      </c>
      <c r="E862" t="s">
        <v>1256</v>
      </c>
      <c r="I862" t="s">
        <v>1255</v>
      </c>
      <c r="J862" t="s">
        <v>1237</v>
      </c>
      <c r="K862">
        <v>1.0494300000000001</v>
      </c>
      <c r="L862">
        <v>0.29999799999999999</v>
      </c>
      <c r="M862">
        <v>0.48663699999999999</v>
      </c>
      <c r="N862">
        <v>2.0253100000000002</v>
      </c>
      <c r="O862">
        <f>ABS(Tabelle3[[#This Row],[N: Student''s T-test Difference Sucrose_Glucose2]])</f>
        <v>0.48663699999999999</v>
      </c>
    </row>
    <row r="863" spans="2:15" x14ac:dyDescent="0.3">
      <c r="B863" t="str">
        <f>IF(ABS(Tabelle3[[#This Row],[N: Student''s T-test Difference Sucrose_Glucose2]])&gt;=1,"+","-")</f>
        <v>-</v>
      </c>
      <c r="C863">
        <v>-0.51065499999999997</v>
      </c>
      <c r="D863" t="s">
        <v>1258</v>
      </c>
      <c r="E863" t="s">
        <v>1259</v>
      </c>
      <c r="J863" t="s">
        <v>1237</v>
      </c>
      <c r="K863">
        <v>2.50176</v>
      </c>
      <c r="L863">
        <v>5.3132699999999998E-2</v>
      </c>
      <c r="M863">
        <v>-0.51065499999999997</v>
      </c>
      <c r="N863">
        <v>-4.7528499999999996</v>
      </c>
      <c r="O863">
        <f>ABS(Tabelle3[[#This Row],[N: Student''s T-test Difference Sucrose_Glucose2]])</f>
        <v>0.51065499999999997</v>
      </c>
    </row>
    <row r="864" spans="2:15" x14ac:dyDescent="0.3">
      <c r="B864" t="str">
        <f>IF(ABS(Tabelle3[[#This Row],[N: Student''s T-test Difference Sucrose_Glucose2]])&gt;=1,"+","-")</f>
        <v>-</v>
      </c>
      <c r="C864">
        <v>-0.191438</v>
      </c>
      <c r="D864" t="s">
        <v>1260</v>
      </c>
      <c r="E864" t="s">
        <v>1262</v>
      </c>
      <c r="F864" t="s">
        <v>138</v>
      </c>
      <c r="G864" t="s">
        <v>767</v>
      </c>
      <c r="H864" t="s">
        <v>801</v>
      </c>
      <c r="I864" t="s">
        <v>1261</v>
      </c>
      <c r="J864" t="s">
        <v>1237</v>
      </c>
      <c r="K864">
        <v>0.57069300000000001</v>
      </c>
      <c r="L864">
        <v>0.56148500000000001</v>
      </c>
      <c r="M864">
        <v>-0.191438</v>
      </c>
      <c r="N864">
        <v>-1.21862</v>
      </c>
      <c r="O864">
        <f>ABS(Tabelle3[[#This Row],[N: Student''s T-test Difference Sucrose_Glucose2]])</f>
        <v>0.191438</v>
      </c>
    </row>
    <row r="865" spans="2:15" x14ac:dyDescent="0.3">
      <c r="B865" t="str">
        <f>IF(ABS(Tabelle3[[#This Row],[N: Student''s T-test Difference Sucrose_Glucose2]])&gt;=1,"+","-")</f>
        <v>-</v>
      </c>
      <c r="C865">
        <v>-0.37962600000000002</v>
      </c>
      <c r="D865" t="s">
        <v>1264</v>
      </c>
      <c r="E865" t="s">
        <v>1265</v>
      </c>
      <c r="F865" t="s">
        <v>98</v>
      </c>
      <c r="G865" t="s">
        <v>99</v>
      </c>
      <c r="H865" t="s">
        <v>1263</v>
      </c>
      <c r="J865" t="s">
        <v>1237</v>
      </c>
      <c r="K865">
        <v>1.0502</v>
      </c>
      <c r="L865">
        <v>0.30057600000000001</v>
      </c>
      <c r="M865">
        <v>-0.37962600000000002</v>
      </c>
      <c r="N865">
        <v>-2.0265900000000001</v>
      </c>
      <c r="O865">
        <f>ABS(Tabelle3[[#This Row],[N: Student''s T-test Difference Sucrose_Glucose2]])</f>
        <v>0.37962600000000002</v>
      </c>
    </row>
    <row r="866" spans="2:15" x14ac:dyDescent="0.3">
      <c r="B866" t="str">
        <f>IF(ABS(Tabelle3[[#This Row],[N: Student''s T-test Difference Sucrose_Glucose2]])&gt;=1,"+","-")</f>
        <v>-</v>
      </c>
      <c r="C866">
        <v>0.16559099999999999</v>
      </c>
      <c r="D866" t="s">
        <v>1270</v>
      </c>
      <c r="E866" t="s">
        <v>1271</v>
      </c>
      <c r="J866" t="s">
        <v>1237</v>
      </c>
      <c r="K866">
        <v>1.04819</v>
      </c>
      <c r="L866">
        <v>0.29975099999999999</v>
      </c>
      <c r="M866">
        <v>0.16559099999999999</v>
      </c>
      <c r="N866">
        <v>2.0232399999999999</v>
      </c>
      <c r="O866">
        <f>ABS(Tabelle3[[#This Row],[N: Student''s T-test Difference Sucrose_Glucose2]])</f>
        <v>0.16559099999999999</v>
      </c>
    </row>
    <row r="867" spans="2:15" x14ac:dyDescent="0.3">
      <c r="B867" t="str">
        <f>IF(ABS(Tabelle3[[#This Row],[N: Student''s T-test Difference Sucrose_Glucose2]])&gt;=1,"+","-")</f>
        <v>-</v>
      </c>
      <c r="C867">
        <v>9.42278E-2</v>
      </c>
      <c r="D867" t="s">
        <v>1272</v>
      </c>
      <c r="E867" t="s">
        <v>1273</v>
      </c>
      <c r="J867" t="s">
        <v>1237</v>
      </c>
      <c r="K867">
        <v>0.189191</v>
      </c>
      <c r="L867">
        <v>0.81731900000000002</v>
      </c>
      <c r="M867">
        <v>9.42278E-2</v>
      </c>
      <c r="N867">
        <v>0.482039</v>
      </c>
      <c r="O867">
        <f>ABS(Tabelle3[[#This Row],[N: Student''s T-test Difference Sucrose_Glucose2]])</f>
        <v>9.42278E-2</v>
      </c>
    </row>
    <row r="868" spans="2:15" x14ac:dyDescent="0.3">
      <c r="B868" t="str">
        <f>IF(ABS(Tabelle3[[#This Row],[N: Student''s T-test Difference Sucrose_Glucose2]])&gt;=1,"+","-")</f>
        <v>-</v>
      </c>
      <c r="C868">
        <v>-0.44417499999999999</v>
      </c>
      <c r="D868" t="s">
        <v>1274</v>
      </c>
      <c r="E868" t="s">
        <v>1275</v>
      </c>
      <c r="J868" t="s">
        <v>1237</v>
      </c>
      <c r="K868">
        <v>0.62786699999999995</v>
      </c>
      <c r="L868">
        <v>0.52471999999999996</v>
      </c>
      <c r="M868">
        <v>-0.44417499999999999</v>
      </c>
      <c r="N868">
        <v>-1.31803</v>
      </c>
      <c r="O868">
        <f>ABS(Tabelle3[[#This Row],[N: Student''s T-test Difference Sucrose_Glucose2]])</f>
        <v>0.44417499999999999</v>
      </c>
    </row>
    <row r="869" spans="2:15" x14ac:dyDescent="0.3">
      <c r="B869" t="str">
        <f>IF(ABS(Tabelle3[[#This Row],[N: Student''s T-test Difference Sucrose_Glucose2]])&gt;=1,"+","-")</f>
        <v>-</v>
      </c>
      <c r="C869">
        <v>-0.24016100000000001</v>
      </c>
      <c r="D869" t="s">
        <v>1276</v>
      </c>
      <c r="E869" t="s">
        <v>1278</v>
      </c>
      <c r="I869" t="s">
        <v>1277</v>
      </c>
      <c r="J869" t="s">
        <v>1237</v>
      </c>
      <c r="K869">
        <v>1.20272</v>
      </c>
      <c r="L869">
        <v>0.25500800000000001</v>
      </c>
      <c r="M869">
        <v>-0.24016100000000001</v>
      </c>
      <c r="N869">
        <v>-2.2811300000000001</v>
      </c>
      <c r="O869">
        <f>ABS(Tabelle3[[#This Row],[N: Student''s T-test Difference Sucrose_Glucose2]])</f>
        <v>0.24016100000000001</v>
      </c>
    </row>
    <row r="870" spans="2:15" x14ac:dyDescent="0.3">
      <c r="B870" t="str">
        <f>IF(ABS(Tabelle3[[#This Row],[N: Student''s T-test Difference Sucrose_Glucose2]])&gt;=1,"+","-")</f>
        <v>-</v>
      </c>
      <c r="C870">
        <v>-0.49399700000000002</v>
      </c>
      <c r="D870" t="s">
        <v>1280</v>
      </c>
      <c r="E870" t="s">
        <v>1281</v>
      </c>
      <c r="F870" t="s">
        <v>187</v>
      </c>
      <c r="G870" t="s">
        <v>188</v>
      </c>
      <c r="H870" t="s">
        <v>1279</v>
      </c>
      <c r="J870" t="s">
        <v>1237</v>
      </c>
      <c r="K870">
        <v>2.07361</v>
      </c>
      <c r="L870">
        <v>9.37775E-2</v>
      </c>
      <c r="M870">
        <v>-0.49399700000000002</v>
      </c>
      <c r="N870">
        <v>-3.8519299999999999</v>
      </c>
      <c r="O870">
        <f>ABS(Tabelle3[[#This Row],[N: Student''s T-test Difference Sucrose_Glucose2]])</f>
        <v>0.49399700000000002</v>
      </c>
    </row>
    <row r="871" spans="2:15" x14ac:dyDescent="0.3">
      <c r="B871" t="str">
        <f>IF(ABS(Tabelle3[[#This Row],[N: Student''s T-test Difference Sucrose_Glucose2]])&gt;=1,"+","-")</f>
        <v>-</v>
      </c>
      <c r="C871">
        <v>-0.11483500000000001</v>
      </c>
      <c r="D871" t="s">
        <v>1288</v>
      </c>
      <c r="E871" t="s">
        <v>804</v>
      </c>
      <c r="F871" t="s">
        <v>138</v>
      </c>
      <c r="G871" t="s">
        <v>767</v>
      </c>
      <c r="H871" t="s">
        <v>801</v>
      </c>
      <c r="I871" t="s">
        <v>803</v>
      </c>
      <c r="J871" t="s">
        <v>1237</v>
      </c>
      <c r="K871">
        <v>0.31229000000000001</v>
      </c>
      <c r="L871">
        <v>0.709013</v>
      </c>
      <c r="M871">
        <v>-0.11483500000000001</v>
      </c>
      <c r="N871">
        <v>-0.74005500000000002</v>
      </c>
      <c r="O871">
        <f>ABS(Tabelle3[[#This Row],[N: Student''s T-test Difference Sucrose_Glucose2]])</f>
        <v>0.11483500000000001</v>
      </c>
    </row>
    <row r="872" spans="2:15" x14ac:dyDescent="0.3">
      <c r="B872" t="str">
        <f>IF(ABS(Tabelle3[[#This Row],[N: Student''s T-test Difference Sucrose_Glucose2]])&gt;=1,"+","-")</f>
        <v>-</v>
      </c>
      <c r="C872">
        <v>8.3381700000000003E-2</v>
      </c>
      <c r="D872" t="s">
        <v>1289</v>
      </c>
      <c r="E872" t="s">
        <v>1290</v>
      </c>
      <c r="F872" t="s">
        <v>133</v>
      </c>
      <c r="G872" t="s">
        <v>1188</v>
      </c>
      <c r="H872" t="s">
        <v>1196</v>
      </c>
      <c r="J872" t="s">
        <v>1237</v>
      </c>
      <c r="K872">
        <v>0.18986700000000001</v>
      </c>
      <c r="L872">
        <v>0.81945900000000005</v>
      </c>
      <c r="M872">
        <v>8.3381700000000003E-2</v>
      </c>
      <c r="N872">
        <v>0.483539</v>
      </c>
      <c r="O872">
        <f>ABS(Tabelle3[[#This Row],[N: Student''s T-test Difference Sucrose_Glucose2]])</f>
        <v>8.3381700000000003E-2</v>
      </c>
    </row>
    <row r="873" spans="2:15" x14ac:dyDescent="0.3">
      <c r="B873" t="str">
        <f>IF(ABS(Tabelle3[[#This Row],[N: Student''s T-test Difference Sucrose_Glucose2]])&gt;=1,"+","-")</f>
        <v>-</v>
      </c>
      <c r="C873">
        <v>-2.1316499999999999E-2</v>
      </c>
      <c r="D873" t="s">
        <v>1293</v>
      </c>
      <c r="E873" t="s">
        <v>1295</v>
      </c>
      <c r="F873" t="s">
        <v>112</v>
      </c>
      <c r="G873" t="s">
        <v>1291</v>
      </c>
      <c r="H873" t="s">
        <v>1292</v>
      </c>
      <c r="I873" t="s">
        <v>1294</v>
      </c>
      <c r="J873" t="s">
        <v>1237</v>
      </c>
      <c r="K873">
        <v>2.9629599999999999E-2</v>
      </c>
      <c r="L873">
        <v>0.97359300000000004</v>
      </c>
      <c r="M873">
        <v>-2.1316499999999999E-2</v>
      </c>
      <c r="N873">
        <v>-8.6280599999999999E-2</v>
      </c>
      <c r="O873">
        <f>ABS(Tabelle3[[#This Row],[N: Student''s T-test Difference Sucrose_Glucose2]])</f>
        <v>2.1316499999999999E-2</v>
      </c>
    </row>
    <row r="874" spans="2:15" x14ac:dyDescent="0.3">
      <c r="B874" t="str">
        <f>IF(ABS(Tabelle3[[#This Row],[N: Student''s T-test Difference Sucrose_Glucose2]])&gt;=1,"+","-")</f>
        <v>-</v>
      </c>
      <c r="C874">
        <v>-0.12895400000000001</v>
      </c>
      <c r="D874" t="s">
        <v>1296</v>
      </c>
      <c r="E874" t="s">
        <v>1298</v>
      </c>
      <c r="I874" t="s">
        <v>1297</v>
      </c>
      <c r="J874" t="s">
        <v>1237</v>
      </c>
      <c r="K874">
        <v>1.31877</v>
      </c>
      <c r="L874">
        <v>0.23258899999999999</v>
      </c>
      <c r="M874">
        <v>-0.12895400000000001</v>
      </c>
      <c r="N874">
        <v>-2.47702</v>
      </c>
      <c r="O874">
        <f>ABS(Tabelle3[[#This Row],[N: Student''s T-test Difference Sucrose_Glucose2]])</f>
        <v>0.12895400000000001</v>
      </c>
    </row>
    <row r="875" spans="2:15" x14ac:dyDescent="0.3">
      <c r="B875" t="str">
        <f>IF(ABS(Tabelle3[[#This Row],[N: Student''s T-test Difference Sucrose_Glucose2]])&gt;=1,"+","-")</f>
        <v>-</v>
      </c>
      <c r="C875">
        <v>-5.5456200000000002E-3</v>
      </c>
      <c r="D875" t="s">
        <v>1299</v>
      </c>
      <c r="E875" t="s">
        <v>1301</v>
      </c>
      <c r="F875" t="s">
        <v>133</v>
      </c>
      <c r="G875" t="s">
        <v>134</v>
      </c>
      <c r="H875" t="s">
        <v>1151</v>
      </c>
      <c r="I875" t="s">
        <v>1300</v>
      </c>
      <c r="J875" t="s">
        <v>1237</v>
      </c>
      <c r="K875">
        <v>1.8706400000000001E-2</v>
      </c>
      <c r="L875">
        <v>0.98486899999999999</v>
      </c>
      <c r="M875">
        <v>-5.5456200000000002E-3</v>
      </c>
      <c r="N875">
        <v>-5.5108200000000003E-2</v>
      </c>
      <c r="O875">
        <f>ABS(Tabelle3[[#This Row],[N: Student''s T-test Difference Sucrose_Glucose2]])</f>
        <v>5.5456200000000002E-3</v>
      </c>
    </row>
    <row r="876" spans="2:15" x14ac:dyDescent="0.3">
      <c r="B876" t="str">
        <f>IF(ABS(Tabelle3[[#This Row],[N: Student''s T-test Difference Sucrose_Glucose2]])&gt;=1,"+","-")</f>
        <v>-</v>
      </c>
      <c r="C876">
        <v>-0.187224</v>
      </c>
      <c r="D876" t="s">
        <v>1305</v>
      </c>
      <c r="E876" t="s">
        <v>1307</v>
      </c>
      <c r="F876" t="s">
        <v>1302</v>
      </c>
      <c r="G876" t="s">
        <v>1303</v>
      </c>
      <c r="H876" t="s">
        <v>1304</v>
      </c>
      <c r="I876" t="s">
        <v>1306</v>
      </c>
      <c r="J876" t="s">
        <v>1237</v>
      </c>
      <c r="K876">
        <v>1.2293000000000001</v>
      </c>
      <c r="L876">
        <v>0.25107499999999999</v>
      </c>
      <c r="M876">
        <v>-0.187224</v>
      </c>
      <c r="N876">
        <v>-2.3258000000000001</v>
      </c>
      <c r="O876">
        <f>ABS(Tabelle3[[#This Row],[N: Student''s T-test Difference Sucrose_Glucose2]])</f>
        <v>0.187224</v>
      </c>
    </row>
    <row r="877" spans="2:15" x14ac:dyDescent="0.3">
      <c r="B877" t="str">
        <f>IF(ABS(Tabelle3[[#This Row],[N: Student''s T-test Difference Sucrose_Glucose2]])&gt;=1,"+","-")</f>
        <v>-</v>
      </c>
      <c r="C877">
        <v>-0.11036799999999999</v>
      </c>
      <c r="D877" t="s">
        <v>1308</v>
      </c>
      <c r="E877" t="s">
        <v>1309</v>
      </c>
      <c r="F877" t="s">
        <v>655</v>
      </c>
      <c r="G877" t="s">
        <v>862</v>
      </c>
      <c r="H877" t="s">
        <v>861</v>
      </c>
      <c r="J877" t="s">
        <v>1237</v>
      </c>
      <c r="K877">
        <v>0.111211</v>
      </c>
      <c r="L877">
        <v>0.89947999999999995</v>
      </c>
      <c r="M877">
        <v>-0.11036799999999999</v>
      </c>
      <c r="N877">
        <v>-0.30029299999999998</v>
      </c>
      <c r="O877">
        <f>ABS(Tabelle3[[#This Row],[N: Student''s T-test Difference Sucrose_Glucose2]])</f>
        <v>0.11036799999999999</v>
      </c>
    </row>
    <row r="878" spans="2:15" x14ac:dyDescent="0.3">
      <c r="B878" t="str">
        <f>IF(ABS(Tabelle3[[#This Row],[N: Student''s T-test Difference Sucrose_Glucose2]])&gt;=1,"+","-")</f>
        <v>-</v>
      </c>
      <c r="C878">
        <v>-0.121513</v>
      </c>
      <c r="D878" t="s">
        <v>1313</v>
      </c>
      <c r="E878" t="s">
        <v>1315</v>
      </c>
      <c r="F878" t="s">
        <v>1310</v>
      </c>
      <c r="G878" t="s">
        <v>1311</v>
      </c>
      <c r="H878" t="s">
        <v>1312</v>
      </c>
      <c r="I878" t="s">
        <v>1314</v>
      </c>
      <c r="J878" t="s">
        <v>1237</v>
      </c>
      <c r="K878">
        <v>0.51413799999999998</v>
      </c>
      <c r="L878">
        <v>0.59584599999999999</v>
      </c>
      <c r="M878">
        <v>-0.121513</v>
      </c>
      <c r="N878">
        <v>-1.1185700000000001</v>
      </c>
      <c r="O878">
        <f>ABS(Tabelle3[[#This Row],[N: Student''s T-test Difference Sucrose_Glucose2]])</f>
        <v>0.121513</v>
      </c>
    </row>
    <row r="879" spans="2:15" x14ac:dyDescent="0.3">
      <c r="B879" t="str">
        <f>IF(ABS(Tabelle3[[#This Row],[N: Student''s T-test Difference Sucrose_Glucose2]])&gt;=1,"+","-")</f>
        <v>-</v>
      </c>
      <c r="C879">
        <v>-1.4434300000000001E-2</v>
      </c>
      <c r="D879" t="s">
        <v>1316</v>
      </c>
      <c r="E879" t="s">
        <v>1317</v>
      </c>
      <c r="J879" t="s">
        <v>1237</v>
      </c>
      <c r="K879">
        <v>3.8453599999999998E-2</v>
      </c>
      <c r="L879">
        <v>0.97407200000000005</v>
      </c>
      <c r="M879">
        <v>-1.4434300000000001E-2</v>
      </c>
      <c r="N879">
        <v>-0.11096399999999999</v>
      </c>
      <c r="O879">
        <f>ABS(Tabelle3[[#This Row],[N: Student''s T-test Difference Sucrose_Glucose2]])</f>
        <v>1.4434300000000001E-2</v>
      </c>
    </row>
    <row r="880" spans="2:15" x14ac:dyDescent="0.3">
      <c r="B880" t="str">
        <f>IF(ABS(Tabelle3[[#This Row],[N: Student''s T-test Difference Sucrose_Glucose2]])&gt;=1,"+","-")</f>
        <v>-</v>
      </c>
      <c r="C880">
        <v>0.49684299999999998</v>
      </c>
      <c r="D880" t="s">
        <v>1318</v>
      </c>
      <c r="E880" t="s">
        <v>47</v>
      </c>
      <c r="J880" t="s">
        <v>1237</v>
      </c>
      <c r="K880">
        <v>0.350271</v>
      </c>
      <c r="L880">
        <v>0.67554000000000003</v>
      </c>
      <c r="M880">
        <v>0.49684299999999998</v>
      </c>
      <c r="N880">
        <v>0.81462900000000005</v>
      </c>
      <c r="O880">
        <f>ABS(Tabelle3[[#This Row],[N: Student''s T-test Difference Sucrose_Glucose2]])</f>
        <v>0.49684299999999998</v>
      </c>
    </row>
    <row r="881" spans="1:15" x14ac:dyDescent="0.3">
      <c r="B881" t="str">
        <f>IF(ABS(Tabelle3[[#This Row],[N: Student''s T-test Difference Sucrose_Glucose2]])&gt;=1,"+","-")</f>
        <v>-</v>
      </c>
      <c r="C881">
        <v>-0.32834600000000003</v>
      </c>
      <c r="D881" t="s">
        <v>1319</v>
      </c>
      <c r="E881" t="s">
        <v>47</v>
      </c>
      <c r="J881" t="s">
        <v>1237</v>
      </c>
      <c r="K881">
        <v>0.28229799999999999</v>
      </c>
      <c r="L881">
        <v>0.73278399999999999</v>
      </c>
      <c r="M881">
        <v>-0.32834600000000003</v>
      </c>
      <c r="N881">
        <v>-0.67970200000000003</v>
      </c>
      <c r="O881">
        <f>ABS(Tabelle3[[#This Row],[N: Student''s T-test Difference Sucrose_Glucose2]])</f>
        <v>0.32834600000000003</v>
      </c>
    </row>
    <row r="882" spans="1:15" x14ac:dyDescent="0.3">
      <c r="B882" t="str">
        <f>IF(ABS(Tabelle3[[#This Row],[N: Student''s T-test Difference Sucrose_Glucose2]])&gt;=1,"+","-")</f>
        <v>-</v>
      </c>
      <c r="C882">
        <v>-0.24238399999999999</v>
      </c>
      <c r="D882" t="s">
        <v>1323</v>
      </c>
      <c r="E882" t="s">
        <v>1324</v>
      </c>
      <c r="F882" t="s">
        <v>1320</v>
      </c>
      <c r="G882" t="s">
        <v>1321</v>
      </c>
      <c r="H882" t="s">
        <v>1322</v>
      </c>
      <c r="J882" t="s">
        <v>1237</v>
      </c>
      <c r="K882">
        <v>0.85836400000000002</v>
      </c>
      <c r="L882">
        <v>0.38484000000000002</v>
      </c>
      <c r="M882">
        <v>-0.24238399999999999</v>
      </c>
      <c r="N882">
        <v>-1.7077</v>
      </c>
      <c r="O882">
        <f>ABS(Tabelle3[[#This Row],[N: Student''s T-test Difference Sucrose_Glucose2]])</f>
        <v>0.24238399999999999</v>
      </c>
    </row>
    <row r="883" spans="1:15" x14ac:dyDescent="0.3">
      <c r="B883" t="str">
        <f>IF(ABS(Tabelle3[[#This Row],[N: Student''s T-test Difference Sucrose_Glucose2]])&gt;=1,"+","-")</f>
        <v>-</v>
      </c>
      <c r="C883">
        <v>-0.70800600000000002</v>
      </c>
      <c r="D883" t="s">
        <v>1325</v>
      </c>
      <c r="E883" t="s">
        <v>1327</v>
      </c>
      <c r="I883" t="s">
        <v>1326</v>
      </c>
      <c r="J883" t="s">
        <v>1237</v>
      </c>
      <c r="K883">
        <v>2.59287</v>
      </c>
      <c r="L883">
        <v>5.4097300000000001E-2</v>
      </c>
      <c r="M883">
        <v>-0.70800600000000002</v>
      </c>
      <c r="N883">
        <v>-4.95953</v>
      </c>
      <c r="O883">
        <f>ABS(Tabelle3[[#This Row],[N: Student''s T-test Difference Sucrose_Glucose2]])</f>
        <v>0.70800600000000002</v>
      </c>
    </row>
    <row r="884" spans="1:15" x14ac:dyDescent="0.3">
      <c r="B884" t="str">
        <f>IF(ABS(Tabelle3[[#This Row],[N: Student''s T-test Difference Sucrose_Glucose2]])&gt;=1,"+","-")</f>
        <v>-</v>
      </c>
      <c r="C884">
        <v>-0.138576</v>
      </c>
      <c r="D884" t="s">
        <v>1328</v>
      </c>
      <c r="E884" t="s">
        <v>937</v>
      </c>
      <c r="J884" t="s">
        <v>1237</v>
      </c>
      <c r="K884">
        <v>0.74937200000000004</v>
      </c>
      <c r="L884">
        <v>0.449407</v>
      </c>
      <c r="M884">
        <v>-0.138576</v>
      </c>
      <c r="N884">
        <v>-1.5250699999999999</v>
      </c>
      <c r="O884">
        <f>ABS(Tabelle3[[#This Row],[N: Student''s T-test Difference Sucrose_Glucose2]])</f>
        <v>0.138576</v>
      </c>
    </row>
    <row r="885" spans="1:15" x14ac:dyDescent="0.3">
      <c r="B885" t="str">
        <f>IF(ABS(Tabelle3[[#This Row],[N: Student''s T-test Difference Sucrose_Glucose2]])&gt;=1,"+","-")</f>
        <v>-</v>
      </c>
      <c r="C885">
        <v>-0.21843099999999999</v>
      </c>
      <c r="D885" t="s">
        <v>1329</v>
      </c>
      <c r="E885" t="s">
        <v>1330</v>
      </c>
      <c r="J885" t="s">
        <v>1237</v>
      </c>
      <c r="K885">
        <v>1.40073</v>
      </c>
      <c r="L885">
        <v>0.22212699999999999</v>
      </c>
      <c r="M885">
        <v>-0.21843099999999999</v>
      </c>
      <c r="N885">
        <v>-2.6170300000000002</v>
      </c>
      <c r="O885">
        <f>ABS(Tabelle3[[#This Row],[N: Student''s T-test Difference Sucrose_Glucose2]])</f>
        <v>0.21843099999999999</v>
      </c>
    </row>
    <row r="886" spans="1:15" x14ac:dyDescent="0.3">
      <c r="B886" t="str">
        <f>IF(ABS(Tabelle3[[#This Row],[N: Student''s T-test Difference Sucrose_Glucose2]])&gt;=1,"+","-")</f>
        <v>-</v>
      </c>
      <c r="C886">
        <v>0.105189</v>
      </c>
      <c r="D886" t="s">
        <v>1331</v>
      </c>
      <c r="E886" t="s">
        <v>1332</v>
      </c>
      <c r="J886" t="s">
        <v>1237</v>
      </c>
      <c r="K886">
        <v>0.214277</v>
      </c>
      <c r="L886">
        <v>0.79459000000000002</v>
      </c>
      <c r="M886">
        <v>0.105189</v>
      </c>
      <c r="N886">
        <v>0.537053</v>
      </c>
      <c r="O886">
        <f>ABS(Tabelle3[[#This Row],[N: Student''s T-test Difference Sucrose_Glucose2]])</f>
        <v>0.105189</v>
      </c>
    </row>
    <row r="887" spans="1:15" x14ac:dyDescent="0.3">
      <c r="A887" t="s">
        <v>2546</v>
      </c>
      <c r="B887" t="s">
        <v>2546</v>
      </c>
      <c r="C887">
        <v>5.8504699999999996</v>
      </c>
      <c r="D887" t="s">
        <v>946</v>
      </c>
      <c r="E887" t="s">
        <v>947</v>
      </c>
      <c r="F887" s="1" t="s">
        <v>33</v>
      </c>
      <c r="G887" t="s">
        <v>462</v>
      </c>
      <c r="H887" t="s">
        <v>943</v>
      </c>
      <c r="J887" t="s">
        <v>886</v>
      </c>
      <c r="K887">
        <v>6.1956300000000004</v>
      </c>
      <c r="L887">
        <v>1.9354100000000001E-4</v>
      </c>
      <c r="M887">
        <v>5.8504699999999996</v>
      </c>
      <c r="N887">
        <v>21.630500000000001</v>
      </c>
      <c r="O887">
        <f>ABS(Tabelle3[[#This Row],[N: Student''s T-test Difference Sucrose_Glucose2]])</f>
        <v>5.8504699999999996</v>
      </c>
    </row>
    <row r="888" spans="1:15" x14ac:dyDescent="0.3">
      <c r="B888" t="str">
        <f>IF(ABS(Tabelle3[[#This Row],[N: Student''s T-test Difference Sucrose_Glucose2]])&gt;=1,"+","-")</f>
        <v>-</v>
      </c>
      <c r="C888">
        <v>0.44902399999999998</v>
      </c>
      <c r="D888" t="s">
        <v>1334</v>
      </c>
      <c r="E888" t="s">
        <v>1335</v>
      </c>
      <c r="J888" t="s">
        <v>1333</v>
      </c>
      <c r="K888">
        <v>2.6734399999999998</v>
      </c>
      <c r="L888">
        <v>4.8307999999999997E-2</v>
      </c>
      <c r="M888">
        <v>0.44902399999999998</v>
      </c>
      <c r="N888">
        <v>5.14717</v>
      </c>
      <c r="O888">
        <f>ABS(Tabelle3[[#This Row],[N: Student''s T-test Difference Sucrose_Glucose2]])</f>
        <v>0.44902399999999998</v>
      </c>
    </row>
    <row r="889" spans="1:15" x14ac:dyDescent="0.3">
      <c r="B889" t="str">
        <f>IF(ABS(Tabelle3[[#This Row],[N: Student''s T-test Difference Sucrose_Glucose2]])&gt;=1,"+","-")</f>
        <v>-</v>
      </c>
      <c r="C889">
        <v>0.164243</v>
      </c>
      <c r="D889" t="s">
        <v>1336</v>
      </c>
      <c r="E889" t="s">
        <v>917</v>
      </c>
      <c r="F889" t="s">
        <v>33</v>
      </c>
      <c r="G889" t="s">
        <v>151</v>
      </c>
      <c r="H889" t="s">
        <v>398</v>
      </c>
      <c r="I889" t="s">
        <v>916</v>
      </c>
      <c r="J889" t="s">
        <v>1333</v>
      </c>
      <c r="K889">
        <v>0.88312100000000004</v>
      </c>
      <c r="L889">
        <v>0.37613000000000002</v>
      </c>
      <c r="M889">
        <v>0.164243</v>
      </c>
      <c r="N889">
        <v>1.7489399999999999</v>
      </c>
      <c r="O889">
        <f>ABS(Tabelle3[[#This Row],[N: Student''s T-test Difference Sucrose_Glucose2]])</f>
        <v>0.164243</v>
      </c>
    </row>
    <row r="890" spans="1:15" x14ac:dyDescent="0.3">
      <c r="B890" t="str">
        <f>IF(ABS(Tabelle3[[#This Row],[N: Student''s T-test Difference Sucrose_Glucose2]])&gt;=1,"+","-")</f>
        <v>-</v>
      </c>
      <c r="C890">
        <v>9.6979599999999999E-2</v>
      </c>
      <c r="D890" t="s">
        <v>1337</v>
      </c>
      <c r="E890" t="s">
        <v>1338</v>
      </c>
      <c r="J890" t="s">
        <v>1333</v>
      </c>
      <c r="K890">
        <v>0.18055599999999999</v>
      </c>
      <c r="L890">
        <v>0.82685200000000003</v>
      </c>
      <c r="M890">
        <v>9.6979599999999999E-2</v>
      </c>
      <c r="N890">
        <v>0.46275500000000003</v>
      </c>
      <c r="O890">
        <f>ABS(Tabelle3[[#This Row],[N: Student''s T-test Difference Sucrose_Glucose2]])</f>
        <v>9.6979599999999999E-2</v>
      </c>
    </row>
    <row r="891" spans="1:15" x14ac:dyDescent="0.3">
      <c r="B891" t="str">
        <f>IF(ABS(Tabelle3[[#This Row],[N: Student''s T-test Difference Sucrose_Glucose2]])&gt;=1,"+","-")</f>
        <v>+</v>
      </c>
      <c r="C891">
        <v>1.21227</v>
      </c>
      <c r="D891" t="s">
        <v>1339</v>
      </c>
      <c r="E891" t="s">
        <v>1340</v>
      </c>
      <c r="J891" t="s">
        <v>1333</v>
      </c>
      <c r="K891">
        <v>3.1868500000000002</v>
      </c>
      <c r="L891">
        <v>2.1943399999999998E-2</v>
      </c>
      <c r="M891">
        <v>1.21227</v>
      </c>
      <c r="N891">
        <v>6.4637799999999999</v>
      </c>
      <c r="O891">
        <f>ABS(Tabelle3[[#This Row],[N: Student''s T-test Difference Sucrose_Glucose2]])</f>
        <v>1.21227</v>
      </c>
    </row>
    <row r="892" spans="1:15" x14ac:dyDescent="0.3">
      <c r="B892" t="str">
        <f>IF(ABS(Tabelle3[[#This Row],[N: Student''s T-test Difference Sucrose_Glucose2]])&gt;=1,"+","-")</f>
        <v>+</v>
      </c>
      <c r="C892">
        <v>1.80708</v>
      </c>
      <c r="D892" t="s">
        <v>1341</v>
      </c>
      <c r="E892" t="s">
        <v>1342</v>
      </c>
      <c r="F892" t="s">
        <v>33</v>
      </c>
      <c r="G892" t="s">
        <v>462</v>
      </c>
      <c r="H892" t="s">
        <v>461</v>
      </c>
      <c r="J892" t="s">
        <v>1333</v>
      </c>
      <c r="K892">
        <v>3.0569600000000001</v>
      </c>
      <c r="L892">
        <v>2.66342E-2</v>
      </c>
      <c r="M892">
        <v>1.80708</v>
      </c>
      <c r="N892">
        <v>6.1094200000000001</v>
      </c>
      <c r="O892">
        <f>ABS(Tabelle3[[#This Row],[N: Student''s T-test Difference Sucrose_Glucose2]])</f>
        <v>1.80708</v>
      </c>
    </row>
    <row r="893" spans="1:15" x14ac:dyDescent="0.3">
      <c r="B893" t="str">
        <f>IF(ABS(Tabelle3[[#This Row],[N: Student''s T-test Difference Sucrose_Glucose2]])&gt;=1,"+","-")</f>
        <v>+</v>
      </c>
      <c r="C893">
        <v>1.78365</v>
      </c>
      <c r="D893" t="s">
        <v>1345</v>
      </c>
      <c r="E893" t="s">
        <v>1346</v>
      </c>
      <c r="F893" t="s">
        <v>126</v>
      </c>
      <c r="G893" t="s">
        <v>1343</v>
      </c>
      <c r="H893" t="s">
        <v>1344</v>
      </c>
      <c r="I893" t="s">
        <v>130</v>
      </c>
      <c r="J893" t="s">
        <v>1333</v>
      </c>
      <c r="K893">
        <v>1.7712000000000001</v>
      </c>
      <c r="L893">
        <v>0.141545</v>
      </c>
      <c r="M893">
        <v>1.78365</v>
      </c>
      <c r="N893">
        <v>3.2746400000000002</v>
      </c>
      <c r="O893">
        <f>ABS(Tabelle3[[#This Row],[N: Student''s T-test Difference Sucrose_Glucose2]])</f>
        <v>1.78365</v>
      </c>
    </row>
    <row r="894" spans="1:15" x14ac:dyDescent="0.3">
      <c r="B894" t="str">
        <f>IF(ABS(Tabelle3[[#This Row],[N: Student''s T-test Difference Sucrose_Glucose2]])&gt;=1,"+","-")</f>
        <v>+</v>
      </c>
      <c r="C894">
        <v>1.2934399999999999</v>
      </c>
      <c r="D894" t="s">
        <v>1351</v>
      </c>
      <c r="E894" t="s">
        <v>1352</v>
      </c>
      <c r="F894" t="s">
        <v>33</v>
      </c>
      <c r="G894" t="s">
        <v>462</v>
      </c>
      <c r="H894" t="s">
        <v>1347</v>
      </c>
      <c r="I894" t="s">
        <v>454</v>
      </c>
      <c r="J894" t="s">
        <v>1333</v>
      </c>
      <c r="K894">
        <v>2.13585</v>
      </c>
      <c r="L894">
        <v>8.5422700000000004E-2</v>
      </c>
      <c r="M894">
        <v>1.2934399999999999</v>
      </c>
      <c r="N894">
        <v>3.9763199999999999</v>
      </c>
      <c r="O894">
        <f>ABS(Tabelle3[[#This Row],[N: Student''s T-test Difference Sucrose_Glucose2]])</f>
        <v>1.2934399999999999</v>
      </c>
    </row>
    <row r="895" spans="1:15" x14ac:dyDescent="0.3">
      <c r="B895" t="str">
        <f>IF(ABS(Tabelle3[[#This Row],[N: Student''s T-test Difference Sucrose_Glucose2]])&gt;=1,"+","-")</f>
        <v>-</v>
      </c>
      <c r="C895">
        <v>3.36218E-2</v>
      </c>
      <c r="D895" t="s">
        <v>1353</v>
      </c>
      <c r="E895" t="s">
        <v>1354</v>
      </c>
      <c r="F895" t="s">
        <v>98</v>
      </c>
      <c r="G895" t="s">
        <v>99</v>
      </c>
      <c r="H895" t="s">
        <v>97</v>
      </c>
      <c r="J895" t="s">
        <v>1333</v>
      </c>
      <c r="K895">
        <v>9.8244999999999999E-2</v>
      </c>
      <c r="L895">
        <v>0.91737800000000003</v>
      </c>
      <c r="M895">
        <v>3.36218E-2</v>
      </c>
      <c r="N895">
        <v>0.268177</v>
      </c>
      <c r="O895">
        <f>ABS(Tabelle3[[#This Row],[N: Student''s T-test Difference Sucrose_Glucose2]])</f>
        <v>3.36218E-2</v>
      </c>
    </row>
    <row r="896" spans="1:15" x14ac:dyDescent="0.3">
      <c r="B896" t="str">
        <f>IF(ABS(Tabelle3[[#This Row],[N: Student''s T-test Difference Sucrose_Glucose2]])&gt;=1,"+","-")</f>
        <v>-</v>
      </c>
      <c r="C896">
        <v>0.14391200000000001</v>
      </c>
      <c r="D896" t="s">
        <v>1355</v>
      </c>
      <c r="E896" t="s">
        <v>1356</v>
      </c>
      <c r="F896" t="s">
        <v>98</v>
      </c>
      <c r="G896" t="s">
        <v>99</v>
      </c>
      <c r="H896" t="s">
        <v>97</v>
      </c>
      <c r="J896" t="s">
        <v>1333</v>
      </c>
      <c r="K896">
        <v>0.72990500000000003</v>
      </c>
      <c r="L896">
        <v>0.46232499999999999</v>
      </c>
      <c r="M896">
        <v>0.14391200000000001</v>
      </c>
      <c r="N896">
        <v>1.4922</v>
      </c>
      <c r="O896">
        <f>ABS(Tabelle3[[#This Row],[N: Student''s T-test Difference Sucrose_Glucose2]])</f>
        <v>0.14391200000000001</v>
      </c>
    </row>
    <row r="897" spans="2:15" x14ac:dyDescent="0.3">
      <c r="B897" t="str">
        <f>IF(ABS(Tabelle3[[#This Row],[N: Student''s T-test Difference Sucrose_Glucose2]])&gt;=1,"+","-")</f>
        <v>-</v>
      </c>
      <c r="C897">
        <v>0.22539500000000001</v>
      </c>
      <c r="D897" t="s">
        <v>1359</v>
      </c>
      <c r="E897" t="s">
        <v>1361</v>
      </c>
      <c r="F897" t="s">
        <v>80</v>
      </c>
      <c r="G897" t="s">
        <v>1357</v>
      </c>
      <c r="H897" t="s">
        <v>1358</v>
      </c>
      <c r="I897" t="s">
        <v>1360</v>
      </c>
      <c r="J897" t="s">
        <v>1333</v>
      </c>
      <c r="K897">
        <v>0.60418799999999995</v>
      </c>
      <c r="L897">
        <v>0.53452100000000002</v>
      </c>
      <c r="M897">
        <v>0.22539500000000001</v>
      </c>
      <c r="N897">
        <v>1.27704</v>
      </c>
      <c r="O897">
        <f>ABS(Tabelle3[[#This Row],[N: Student''s T-test Difference Sucrose_Glucose2]])</f>
        <v>0.22539500000000001</v>
      </c>
    </row>
    <row r="898" spans="2:15" x14ac:dyDescent="0.3">
      <c r="B898" t="str">
        <f>IF(ABS(Tabelle3[[#This Row],[N: Student''s T-test Difference Sucrose_Glucose2]])&gt;=1,"+","-")</f>
        <v>-</v>
      </c>
      <c r="C898">
        <v>-1.9254199999999999E-2</v>
      </c>
      <c r="D898" t="s">
        <v>1362</v>
      </c>
      <c r="E898" t="s">
        <v>1363</v>
      </c>
      <c r="J898" t="s">
        <v>1333</v>
      </c>
      <c r="K898">
        <v>3.4766999999999999E-2</v>
      </c>
      <c r="L898">
        <v>0.97103200000000001</v>
      </c>
      <c r="M898">
        <v>-1.9254199999999999E-2</v>
      </c>
      <c r="N898">
        <v>-0.100704</v>
      </c>
      <c r="O898">
        <f>ABS(Tabelle3[[#This Row],[N: Student''s T-test Difference Sucrose_Glucose2]])</f>
        <v>1.9254199999999999E-2</v>
      </c>
    </row>
    <row r="899" spans="2:15" x14ac:dyDescent="0.3">
      <c r="B899" t="str">
        <f>IF(ABS(Tabelle3[[#This Row],[N: Student''s T-test Difference Sucrose_Glucose2]])&gt;=1,"+","-")</f>
        <v>-</v>
      </c>
      <c r="C899">
        <v>-6.6584599999999994E-2</v>
      </c>
      <c r="D899" t="s">
        <v>1365</v>
      </c>
      <c r="E899" t="s">
        <v>1366</v>
      </c>
      <c r="F899" t="s">
        <v>42</v>
      </c>
      <c r="G899" t="s">
        <v>43</v>
      </c>
      <c r="H899" t="s">
        <v>1364</v>
      </c>
      <c r="J899" t="s">
        <v>1333</v>
      </c>
      <c r="K899">
        <v>0.51416499999999998</v>
      </c>
      <c r="L899">
        <v>0.59708499999999998</v>
      </c>
      <c r="M899">
        <v>-6.6584599999999994E-2</v>
      </c>
      <c r="N899">
        <v>-1.1186100000000001</v>
      </c>
      <c r="O899">
        <f>ABS(Tabelle3[[#This Row],[N: Student''s T-test Difference Sucrose_Glucose2]])</f>
        <v>6.6584599999999994E-2</v>
      </c>
    </row>
    <row r="900" spans="2:15" x14ac:dyDescent="0.3">
      <c r="B900" t="str">
        <f>IF(ABS(Tabelle3[[#This Row],[N: Student''s T-test Difference Sucrose_Glucose2]])&gt;=1,"+","-")</f>
        <v>-</v>
      </c>
      <c r="C900">
        <v>-8.4629099999999999E-2</v>
      </c>
      <c r="D900" t="s">
        <v>1371</v>
      </c>
      <c r="E900" t="s">
        <v>1372</v>
      </c>
      <c r="F900" t="s">
        <v>1320</v>
      </c>
      <c r="G900" t="s">
        <v>1369</v>
      </c>
      <c r="H900" t="s">
        <v>1370</v>
      </c>
      <c r="J900" t="s">
        <v>1333</v>
      </c>
      <c r="K900">
        <v>0.54283499999999996</v>
      </c>
      <c r="L900">
        <v>0.57368399999999997</v>
      </c>
      <c r="M900">
        <v>-8.4629099999999999E-2</v>
      </c>
      <c r="N900">
        <v>-1.16957</v>
      </c>
      <c r="O900">
        <f>ABS(Tabelle3[[#This Row],[N: Student''s T-test Difference Sucrose_Glucose2]])</f>
        <v>8.4629099999999999E-2</v>
      </c>
    </row>
    <row r="901" spans="2:15" x14ac:dyDescent="0.3">
      <c r="B901" t="str">
        <f>IF(ABS(Tabelle3[[#This Row],[N: Student''s T-test Difference Sucrose_Glucose2]])&gt;=1,"+","-")</f>
        <v>-</v>
      </c>
      <c r="C901">
        <v>-6.5267599999999995E-2</v>
      </c>
      <c r="D901" t="s">
        <v>1373</v>
      </c>
      <c r="E901" t="s">
        <v>1374</v>
      </c>
      <c r="F901" t="s">
        <v>1320</v>
      </c>
      <c r="G901" t="s">
        <v>1369</v>
      </c>
      <c r="H901" t="s">
        <v>1370</v>
      </c>
      <c r="J901" t="s">
        <v>1333</v>
      </c>
      <c r="K901">
        <v>0.3075</v>
      </c>
      <c r="L901">
        <v>0.71345700000000001</v>
      </c>
      <c r="M901">
        <v>-6.5267599999999995E-2</v>
      </c>
      <c r="N901">
        <v>-0.73050800000000005</v>
      </c>
      <c r="O901">
        <f>ABS(Tabelle3[[#This Row],[N: Student''s T-test Difference Sucrose_Glucose2]])</f>
        <v>6.5267599999999995E-2</v>
      </c>
    </row>
    <row r="902" spans="2:15" x14ac:dyDescent="0.3">
      <c r="B902" t="str">
        <f>IF(ABS(Tabelle3[[#This Row],[N: Student''s T-test Difference Sucrose_Glucose2]])&gt;=1,"+","-")</f>
        <v>-</v>
      </c>
      <c r="C902">
        <v>0.1022</v>
      </c>
      <c r="D902" t="s">
        <v>1375</v>
      </c>
      <c r="E902" t="s">
        <v>1376</v>
      </c>
      <c r="F902" t="s">
        <v>1320</v>
      </c>
      <c r="G902" t="s">
        <v>1369</v>
      </c>
      <c r="H902" t="s">
        <v>1370</v>
      </c>
      <c r="J902" t="s">
        <v>1333</v>
      </c>
      <c r="K902">
        <v>0.68152900000000005</v>
      </c>
      <c r="L902">
        <v>0.49263800000000002</v>
      </c>
      <c r="M902">
        <v>0.1022</v>
      </c>
      <c r="N902">
        <v>1.4100600000000001</v>
      </c>
      <c r="O902">
        <f>ABS(Tabelle3[[#This Row],[N: Student''s T-test Difference Sucrose_Glucose2]])</f>
        <v>0.1022</v>
      </c>
    </row>
    <row r="903" spans="2:15" x14ac:dyDescent="0.3">
      <c r="B903" t="str">
        <f>IF(ABS(Tabelle3[[#This Row],[N: Student''s T-test Difference Sucrose_Glucose2]])&gt;=1,"+","-")</f>
        <v>-</v>
      </c>
      <c r="C903">
        <v>-7.83248E-2</v>
      </c>
      <c r="D903" t="s">
        <v>1378</v>
      </c>
      <c r="E903" t="s">
        <v>1379</v>
      </c>
      <c r="F903" t="s">
        <v>1320</v>
      </c>
      <c r="G903" t="s">
        <v>1369</v>
      </c>
      <c r="H903" t="s">
        <v>1377</v>
      </c>
      <c r="J903" t="s">
        <v>1333</v>
      </c>
      <c r="K903">
        <v>0.17210400000000001</v>
      </c>
      <c r="L903">
        <v>0.83963699999999997</v>
      </c>
      <c r="M903">
        <v>-7.83248E-2</v>
      </c>
      <c r="N903">
        <v>-0.44369500000000001</v>
      </c>
      <c r="O903">
        <f>ABS(Tabelle3[[#This Row],[N: Student''s T-test Difference Sucrose_Glucose2]])</f>
        <v>7.83248E-2</v>
      </c>
    </row>
    <row r="904" spans="2:15" x14ac:dyDescent="0.3">
      <c r="B904" t="str">
        <f>IF(ABS(Tabelle3[[#This Row],[N: Student''s T-test Difference Sucrose_Glucose2]])&gt;=1,"+","-")</f>
        <v>-</v>
      </c>
      <c r="C904">
        <v>9.1145500000000004E-2</v>
      </c>
      <c r="D904" t="s">
        <v>1382</v>
      </c>
      <c r="E904" t="s">
        <v>1384</v>
      </c>
      <c r="F904" t="s">
        <v>159</v>
      </c>
      <c r="G904" t="s">
        <v>1380</v>
      </c>
      <c r="H904" t="s">
        <v>1381</v>
      </c>
      <c r="I904" t="s">
        <v>1383</v>
      </c>
      <c r="J904" t="s">
        <v>1333</v>
      </c>
      <c r="K904">
        <v>0.39625199999999999</v>
      </c>
      <c r="L904">
        <v>0.64746800000000004</v>
      </c>
      <c r="M904">
        <v>9.1145500000000004E-2</v>
      </c>
      <c r="N904">
        <v>0.90252100000000002</v>
      </c>
      <c r="O904">
        <f>ABS(Tabelle3[[#This Row],[N: Student''s T-test Difference Sucrose_Glucose2]])</f>
        <v>9.1145500000000004E-2</v>
      </c>
    </row>
    <row r="905" spans="2:15" x14ac:dyDescent="0.3">
      <c r="B905" t="str">
        <f>IF(ABS(Tabelle3[[#This Row],[N: Student''s T-test Difference Sucrose_Glucose2]])&gt;=1,"+","-")</f>
        <v>-</v>
      </c>
      <c r="C905">
        <v>-0.20010900000000001</v>
      </c>
      <c r="D905" t="s">
        <v>1388</v>
      </c>
      <c r="E905" t="s">
        <v>1389</v>
      </c>
      <c r="F905" t="s">
        <v>1385</v>
      </c>
      <c r="G905" t="s">
        <v>1386</v>
      </c>
      <c r="H905" t="s">
        <v>1387</v>
      </c>
      <c r="I905" t="s">
        <v>191</v>
      </c>
      <c r="J905" t="s">
        <v>1333</v>
      </c>
      <c r="K905">
        <v>0.88007400000000002</v>
      </c>
      <c r="L905">
        <v>0.37522699999999998</v>
      </c>
      <c r="M905">
        <v>-0.20010900000000001</v>
      </c>
      <c r="N905">
        <v>-1.74387</v>
      </c>
      <c r="O905">
        <f>ABS(Tabelle3[[#This Row],[N: Student''s T-test Difference Sucrose_Glucose2]])</f>
        <v>0.20010900000000001</v>
      </c>
    </row>
    <row r="906" spans="2:15" x14ac:dyDescent="0.3">
      <c r="B906" t="str">
        <f>IF(ABS(Tabelle3[[#This Row],[N: Student''s T-test Difference Sucrose_Glucose2]])&gt;=1,"+","-")</f>
        <v>-</v>
      </c>
      <c r="C906">
        <v>0.340889</v>
      </c>
      <c r="D906" t="s">
        <v>1391</v>
      </c>
      <c r="E906" t="s">
        <v>1392</v>
      </c>
      <c r="F906" t="s">
        <v>112</v>
      </c>
      <c r="G906" t="s">
        <v>113</v>
      </c>
      <c r="H906" t="s">
        <v>1390</v>
      </c>
      <c r="J906" t="s">
        <v>1333</v>
      </c>
      <c r="K906">
        <v>0.86624000000000001</v>
      </c>
      <c r="L906">
        <v>0.38141199999999997</v>
      </c>
      <c r="M906">
        <v>0.340889</v>
      </c>
      <c r="N906">
        <v>1.7208300000000001</v>
      </c>
      <c r="O906">
        <f>ABS(Tabelle3[[#This Row],[N: Student''s T-test Difference Sucrose_Glucose2]])</f>
        <v>0.340889</v>
      </c>
    </row>
    <row r="907" spans="2:15" x14ac:dyDescent="0.3">
      <c r="B907" t="str">
        <f>IF(ABS(Tabelle3[[#This Row],[N: Student''s T-test Difference Sucrose_Glucose2]])&gt;=1,"+","-")</f>
        <v>-</v>
      </c>
      <c r="C907">
        <v>-6.3972500000000002E-3</v>
      </c>
      <c r="D907" t="s">
        <v>1394</v>
      </c>
      <c r="E907" t="s">
        <v>1395</v>
      </c>
      <c r="F907" t="s">
        <v>112</v>
      </c>
      <c r="G907" t="s">
        <v>113</v>
      </c>
      <c r="H907" t="s">
        <v>1393</v>
      </c>
      <c r="J907" t="s">
        <v>1333</v>
      </c>
      <c r="K907">
        <v>4.29697E-2</v>
      </c>
      <c r="L907">
        <v>0.96965900000000005</v>
      </c>
      <c r="M907">
        <v>-6.3972500000000002E-3</v>
      </c>
      <c r="N907">
        <v>-0.123432</v>
      </c>
      <c r="O907">
        <f>ABS(Tabelle3[[#This Row],[N: Student''s T-test Difference Sucrose_Glucose2]])</f>
        <v>6.3972500000000002E-3</v>
      </c>
    </row>
    <row r="908" spans="2:15" x14ac:dyDescent="0.3">
      <c r="B908" t="str">
        <f>IF(ABS(Tabelle3[[#This Row],[N: Student''s T-test Difference Sucrose_Glucose2]])&gt;=1,"+","-")</f>
        <v>-</v>
      </c>
      <c r="C908">
        <v>-0.483236</v>
      </c>
      <c r="D908" t="s">
        <v>1396</v>
      </c>
      <c r="E908" t="s">
        <v>1397</v>
      </c>
      <c r="F908" t="s">
        <v>42</v>
      </c>
      <c r="G908" t="s">
        <v>730</v>
      </c>
      <c r="H908" t="s">
        <v>809</v>
      </c>
      <c r="J908" t="s">
        <v>1333</v>
      </c>
      <c r="K908">
        <v>1.3473299999999999</v>
      </c>
      <c r="L908">
        <v>0.230022</v>
      </c>
      <c r="M908">
        <v>-0.483236</v>
      </c>
      <c r="N908">
        <v>-2.52563</v>
      </c>
      <c r="O908">
        <f>ABS(Tabelle3[[#This Row],[N: Student''s T-test Difference Sucrose_Glucose2]])</f>
        <v>0.483236</v>
      </c>
    </row>
    <row r="909" spans="2:15" x14ac:dyDescent="0.3">
      <c r="B909" t="str">
        <f>IF(ABS(Tabelle3[[#This Row],[N: Student''s T-test Difference Sucrose_Glucose2]])&gt;=1,"+","-")</f>
        <v>-</v>
      </c>
      <c r="C909">
        <v>9.3703700000000001E-2</v>
      </c>
      <c r="D909" t="s">
        <v>1398</v>
      </c>
      <c r="E909" t="s">
        <v>1399</v>
      </c>
      <c r="F909" t="s">
        <v>42</v>
      </c>
      <c r="G909" t="s">
        <v>730</v>
      </c>
      <c r="H909" t="s">
        <v>809</v>
      </c>
      <c r="J909" t="s">
        <v>1333</v>
      </c>
      <c r="K909">
        <v>0.14316699999999999</v>
      </c>
      <c r="L909">
        <v>0.85979899999999998</v>
      </c>
      <c r="M909">
        <v>9.3703700000000001E-2</v>
      </c>
      <c r="N909">
        <v>0.37696400000000002</v>
      </c>
      <c r="O909">
        <f>ABS(Tabelle3[[#This Row],[N: Student''s T-test Difference Sucrose_Glucose2]])</f>
        <v>9.3703700000000001E-2</v>
      </c>
    </row>
    <row r="910" spans="2:15" x14ac:dyDescent="0.3">
      <c r="B910" t="str">
        <f>IF(ABS(Tabelle3[[#This Row],[N: Student''s T-test Difference Sucrose_Glucose2]])&gt;=1,"+","-")</f>
        <v>-</v>
      </c>
      <c r="C910">
        <v>-1.94497E-2</v>
      </c>
      <c r="D910" t="s">
        <v>1400</v>
      </c>
      <c r="E910" t="s">
        <v>1401</v>
      </c>
      <c r="F910" t="s">
        <v>42</v>
      </c>
      <c r="G910" t="s">
        <v>730</v>
      </c>
      <c r="H910" t="s">
        <v>809</v>
      </c>
      <c r="J910" t="s">
        <v>1333</v>
      </c>
      <c r="K910">
        <v>6.8880399999999994E-2</v>
      </c>
      <c r="L910">
        <v>0.953851</v>
      </c>
      <c r="M910">
        <v>-1.94497E-2</v>
      </c>
      <c r="N910">
        <v>-0.19298799999999999</v>
      </c>
      <c r="O910">
        <f>ABS(Tabelle3[[#This Row],[N: Student''s T-test Difference Sucrose_Glucose2]])</f>
        <v>1.94497E-2</v>
      </c>
    </row>
    <row r="911" spans="2:15" x14ac:dyDescent="0.3">
      <c r="B911" t="str">
        <f>IF(ABS(Tabelle3[[#This Row],[N: Student''s T-test Difference Sucrose_Glucose2]])&gt;=1,"+","-")</f>
        <v>-</v>
      </c>
      <c r="C911">
        <v>-0.129326</v>
      </c>
      <c r="D911" t="s">
        <v>1402</v>
      </c>
      <c r="E911" t="s">
        <v>1403</v>
      </c>
      <c r="F911" t="s">
        <v>42</v>
      </c>
      <c r="G911" t="s">
        <v>730</v>
      </c>
      <c r="H911" t="s">
        <v>809</v>
      </c>
      <c r="J911" t="s">
        <v>1333</v>
      </c>
      <c r="K911">
        <v>0.25441599999999998</v>
      </c>
      <c r="L911">
        <v>0.75914700000000002</v>
      </c>
      <c r="M911">
        <v>-0.129326</v>
      </c>
      <c r="N911">
        <v>-0.622278</v>
      </c>
      <c r="O911">
        <f>ABS(Tabelle3[[#This Row],[N: Student''s T-test Difference Sucrose_Glucose2]])</f>
        <v>0.129326</v>
      </c>
    </row>
    <row r="912" spans="2:15" x14ac:dyDescent="0.3">
      <c r="B912" t="str">
        <f>IF(ABS(Tabelle3[[#This Row],[N: Student''s T-test Difference Sucrose_Glucose2]])&gt;=1,"+","-")</f>
        <v>-</v>
      </c>
      <c r="C912">
        <v>-9.01618E-2</v>
      </c>
      <c r="D912" t="s">
        <v>2509</v>
      </c>
      <c r="E912" t="s">
        <v>2510</v>
      </c>
      <c r="J912" t="s">
        <v>11</v>
      </c>
      <c r="K912">
        <v>0.34754800000000002</v>
      </c>
      <c r="L912">
        <v>0.67641799999999996</v>
      </c>
      <c r="M912">
        <v>-9.01618E-2</v>
      </c>
      <c r="N912">
        <v>-0.80934499999999998</v>
      </c>
      <c r="O912">
        <f>ABS(Tabelle3[[#This Row],[N: Student''s T-test Difference Sucrose_Glucose2]])</f>
        <v>9.01618E-2</v>
      </c>
    </row>
    <row r="915" spans="6:6" x14ac:dyDescent="0.3">
      <c r="F915" t="s">
        <v>2523</v>
      </c>
    </row>
  </sheetData>
  <pageMargins left="0.7" right="0.7" top="0.78740157499999996" bottom="0.78740157499999996" header="0.3" footer="0.3"/>
  <pageSetup paperSize="9"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6B548-39FB-4143-8B6A-7C63452E59F2}">
  <dimension ref="A1:P915"/>
  <sheetViews>
    <sheetView tabSelected="1" zoomScale="85" zoomScaleNormal="85" workbookViewId="0">
      <selection activeCell="D500" sqref="D500"/>
    </sheetView>
  </sheetViews>
  <sheetFormatPr baseColWidth="10" defaultRowHeight="14.4" x14ac:dyDescent="0.3"/>
  <cols>
    <col min="1" max="1" width="9.6640625" customWidth="1"/>
    <col min="2" max="2" width="10.33203125" customWidth="1"/>
    <col min="3" max="3" width="16.44140625" customWidth="1"/>
    <col min="4" max="4" width="45.6640625" customWidth="1"/>
    <col min="5" max="5" width="80.44140625" customWidth="1"/>
    <col min="6" max="6" width="35.88671875" customWidth="1"/>
    <col min="7" max="7" width="58.6640625" customWidth="1"/>
    <col min="8" max="8" width="84.44140625" customWidth="1"/>
    <col min="10" max="10" width="27.109375" customWidth="1"/>
    <col min="11" max="11" width="44" style="15" customWidth="1"/>
    <col min="12" max="12" width="14.88671875" customWidth="1"/>
    <col min="13" max="13" width="11.109375" bestFit="1" customWidth="1"/>
    <col min="15" max="15" width="20.6640625" bestFit="1" customWidth="1"/>
    <col min="16" max="16" width="25" customWidth="1"/>
    <col min="17" max="17" width="24.109375" customWidth="1"/>
  </cols>
  <sheetData>
    <row r="1" spans="1:15" s="1" customFormat="1" ht="60.6" customHeight="1" x14ac:dyDescent="0.3">
      <c r="A1" s="1" t="s">
        <v>3</v>
      </c>
      <c r="B1" s="1" t="s">
        <v>2519</v>
      </c>
      <c r="C1" s="1" t="s">
        <v>6</v>
      </c>
      <c r="D1" s="1" t="s">
        <v>9</v>
      </c>
      <c r="E1" s="1" t="s">
        <v>10</v>
      </c>
      <c r="F1" s="1" t="s">
        <v>1</v>
      </c>
      <c r="G1" s="1" t="s">
        <v>2</v>
      </c>
      <c r="H1" s="1" t="s">
        <v>2516</v>
      </c>
      <c r="I1" s="1" t="s">
        <v>8</v>
      </c>
      <c r="J1" s="1" t="s">
        <v>0</v>
      </c>
      <c r="K1" s="1" t="s">
        <v>4</v>
      </c>
      <c r="L1" s="1" t="s">
        <v>5</v>
      </c>
      <c r="M1" s="1" t="s">
        <v>2521</v>
      </c>
      <c r="N1" s="1" t="s">
        <v>7</v>
      </c>
      <c r="O1" s="1" t="s">
        <v>2517</v>
      </c>
    </row>
    <row r="2" spans="1:15" x14ac:dyDescent="0.3">
      <c r="A2" t="s">
        <v>2546</v>
      </c>
      <c r="B2" t="s">
        <v>2546</v>
      </c>
      <c r="C2">
        <v>-3.77867</v>
      </c>
      <c r="D2" t="s">
        <v>1190</v>
      </c>
      <c r="E2" t="s">
        <v>1192</v>
      </c>
      <c r="F2" t="s">
        <v>133</v>
      </c>
      <c r="G2" t="s">
        <v>1188</v>
      </c>
      <c r="H2" t="s">
        <v>1189</v>
      </c>
      <c r="I2" t="s">
        <v>1191</v>
      </c>
      <c r="J2" t="s">
        <v>1097</v>
      </c>
      <c r="K2">
        <v>5.0289700000000002</v>
      </c>
      <c r="L2">
        <v>9.4690599999999996E-4</v>
      </c>
      <c r="M2">
        <v>-3.77867</v>
      </c>
      <c r="N2">
        <v>13.7111</v>
      </c>
      <c r="O2">
        <f>ABS(Tabelle2[[#This Row],[N: Student''s T-test Difference Glucose_Sucrose2]])</f>
        <v>3.77867</v>
      </c>
    </row>
    <row r="3" spans="1:15" hidden="1" x14ac:dyDescent="0.3">
      <c r="B3" t="str">
        <f>IF(ABS(Tabelle2[[#This Row],[N: Student''s T-test Difference Glucose_Sucrose2]])&gt;=1,"+","-")</f>
        <v>-</v>
      </c>
      <c r="C3">
        <v>0.13505900000000001</v>
      </c>
      <c r="D3" t="s">
        <v>115</v>
      </c>
      <c r="E3" t="s">
        <v>117</v>
      </c>
      <c r="F3" t="s">
        <v>112</v>
      </c>
      <c r="G3" t="s">
        <v>113</v>
      </c>
      <c r="H3" t="s">
        <v>114</v>
      </c>
      <c r="I3" t="s">
        <v>116</v>
      </c>
      <c r="J3" t="s">
        <v>111</v>
      </c>
      <c r="K3">
        <v>0.256693</v>
      </c>
      <c r="L3">
        <v>0.75744599999999995</v>
      </c>
      <c r="M3">
        <v>0.13505900000000001</v>
      </c>
      <c r="N3">
        <v>-0.62701799999999996</v>
      </c>
      <c r="O3">
        <f>ABS(Tabelle2[[#This Row],[N: Student''s T-test Difference Glucose_Sucrose2]])</f>
        <v>0.13505900000000001</v>
      </c>
    </row>
    <row r="4" spans="1:15" x14ac:dyDescent="0.3">
      <c r="A4" t="s">
        <v>2546</v>
      </c>
      <c r="B4" t="s">
        <v>2546</v>
      </c>
      <c r="C4">
        <v>-2.8526500000000001</v>
      </c>
      <c r="D4" t="s">
        <v>1193</v>
      </c>
      <c r="E4" t="s">
        <v>1195</v>
      </c>
      <c r="F4" t="s">
        <v>133</v>
      </c>
      <c r="G4" t="s">
        <v>1188</v>
      </c>
      <c r="H4" t="s">
        <v>1189</v>
      </c>
      <c r="I4" t="s">
        <v>1194</v>
      </c>
      <c r="J4" t="s">
        <v>1097</v>
      </c>
      <c r="K4">
        <v>5.1308499999999997</v>
      </c>
      <c r="L4">
        <v>8.4252100000000005E-4</v>
      </c>
      <c r="M4">
        <v>-2.8526500000000001</v>
      </c>
      <c r="N4">
        <v>14.2728</v>
      </c>
      <c r="O4">
        <f>ABS(Tabelle2[[#This Row],[N: Student''s T-test Difference Glucose_Sucrose2]])</f>
        <v>2.8526500000000001</v>
      </c>
    </row>
    <row r="5" spans="1:15" hidden="1" x14ac:dyDescent="0.3">
      <c r="B5" t="str">
        <f>IF(ABS(Tabelle2[[#This Row],[N: Student''s T-test Difference Glucose_Sucrose2]])&gt;=1,"+","-")</f>
        <v>-</v>
      </c>
      <c r="C5">
        <v>-0.33728599999999997</v>
      </c>
      <c r="D5" t="s">
        <v>155</v>
      </c>
      <c r="E5" t="s">
        <v>156</v>
      </c>
      <c r="J5" t="s">
        <v>111</v>
      </c>
      <c r="K5">
        <v>1.2503599999999999</v>
      </c>
      <c r="L5">
        <v>0.24728</v>
      </c>
      <c r="M5">
        <v>-0.33728599999999997</v>
      </c>
      <c r="N5">
        <v>2.3612600000000001</v>
      </c>
      <c r="O5">
        <f>ABS(Tabelle2[[#This Row],[N: Student''s T-test Difference Glucose_Sucrose2]])</f>
        <v>0.33728599999999997</v>
      </c>
    </row>
    <row r="6" spans="1:15" hidden="1" x14ac:dyDescent="0.3">
      <c r="B6" t="str">
        <f>IF(ABS(Tabelle2[[#This Row],[N: Student''s T-test Difference Glucose_Sucrose2]])&gt;=1,"+","-")</f>
        <v>-</v>
      </c>
      <c r="C6">
        <v>-0.30102699999999999</v>
      </c>
      <c r="D6" t="s">
        <v>170</v>
      </c>
      <c r="E6" t="s">
        <v>171</v>
      </c>
      <c r="J6" t="s">
        <v>111</v>
      </c>
      <c r="K6">
        <v>1.7649300000000001</v>
      </c>
      <c r="L6">
        <v>0.14229800000000001</v>
      </c>
      <c r="M6">
        <v>-0.30102699999999999</v>
      </c>
      <c r="N6">
        <v>3.2631000000000001</v>
      </c>
      <c r="O6">
        <f>ABS(Tabelle2[[#This Row],[N: Student''s T-test Difference Glucose_Sucrose2]])</f>
        <v>0.30102699999999999</v>
      </c>
    </row>
    <row r="7" spans="1:15" hidden="1" x14ac:dyDescent="0.3">
      <c r="B7" t="str">
        <f>IF(ABS(Tabelle2[[#This Row],[N: Student''s T-test Difference Glucose_Sucrose2]])&gt;=1,"+","-")</f>
        <v>-</v>
      </c>
      <c r="C7">
        <v>-0.14957899999999999</v>
      </c>
      <c r="D7" t="s">
        <v>267</v>
      </c>
      <c r="E7" t="s">
        <v>268</v>
      </c>
      <c r="J7" t="s">
        <v>111</v>
      </c>
      <c r="K7">
        <v>0.30147299999999999</v>
      </c>
      <c r="L7">
        <v>0.71999199999999997</v>
      </c>
      <c r="M7">
        <v>-0.14957899999999999</v>
      </c>
      <c r="N7">
        <v>0.71844799999999998</v>
      </c>
      <c r="O7">
        <f>ABS(Tabelle2[[#This Row],[N: Student''s T-test Difference Glucose_Sucrose2]])</f>
        <v>0.14957899999999999</v>
      </c>
    </row>
    <row r="8" spans="1:15" hidden="1" x14ac:dyDescent="0.3">
      <c r="B8" t="str">
        <f>IF(ABS(Tabelle2[[#This Row],[N: Student''s T-test Difference Glucose_Sucrose2]])&gt;=1,"+","-")</f>
        <v>-</v>
      </c>
      <c r="C8">
        <v>-0.24012500000000001</v>
      </c>
      <c r="D8" t="s">
        <v>349</v>
      </c>
      <c r="E8" t="s">
        <v>351</v>
      </c>
      <c r="F8" t="s">
        <v>230</v>
      </c>
      <c r="G8" t="s">
        <v>347</v>
      </c>
      <c r="H8" t="s">
        <v>348</v>
      </c>
      <c r="I8" t="s">
        <v>350</v>
      </c>
      <c r="J8" t="s">
        <v>111</v>
      </c>
      <c r="K8">
        <v>0.89648899999999998</v>
      </c>
      <c r="L8">
        <v>0.37057400000000001</v>
      </c>
      <c r="M8">
        <v>-0.24012500000000001</v>
      </c>
      <c r="N8">
        <v>1.77119</v>
      </c>
      <c r="O8">
        <f>ABS(Tabelle2[[#This Row],[N: Student''s T-test Difference Glucose_Sucrose2]])</f>
        <v>0.24012500000000001</v>
      </c>
    </row>
    <row r="9" spans="1:15" hidden="1" x14ac:dyDescent="0.3">
      <c r="B9" t="str">
        <f>IF(ABS(Tabelle2[[#This Row],[N: Student''s T-test Difference Glucose_Sucrose2]])&gt;=1,"+","-")</f>
        <v>-</v>
      </c>
      <c r="C9">
        <v>-0.158834</v>
      </c>
      <c r="D9" t="s">
        <v>359</v>
      </c>
      <c r="E9" t="s">
        <v>361</v>
      </c>
      <c r="F9" t="s">
        <v>230</v>
      </c>
      <c r="G9" t="s">
        <v>347</v>
      </c>
      <c r="H9" t="s">
        <v>348</v>
      </c>
      <c r="I9" t="s">
        <v>360</v>
      </c>
      <c r="J9" t="s">
        <v>111</v>
      </c>
      <c r="K9">
        <v>2.16493</v>
      </c>
      <c r="L9">
        <v>8.0928E-2</v>
      </c>
      <c r="M9">
        <v>-0.158834</v>
      </c>
      <c r="N9">
        <v>4.0351499999999998</v>
      </c>
      <c r="O9">
        <f>ABS(Tabelle2[[#This Row],[N: Student''s T-test Difference Glucose_Sucrose2]])</f>
        <v>0.158834</v>
      </c>
    </row>
    <row r="10" spans="1:15" hidden="1" x14ac:dyDescent="0.3">
      <c r="B10" t="str">
        <f>IF(ABS(Tabelle2[[#This Row],[N: Student''s T-test Difference Glucose_Sucrose2]])&gt;=1,"+","-")</f>
        <v>-</v>
      </c>
      <c r="C10">
        <v>-4.6686199999999997E-2</v>
      </c>
      <c r="D10" t="s">
        <v>428</v>
      </c>
      <c r="E10" t="s">
        <v>429</v>
      </c>
      <c r="J10" t="s">
        <v>111</v>
      </c>
      <c r="K10">
        <v>0.27152599999999999</v>
      </c>
      <c r="L10">
        <v>0.74317100000000003</v>
      </c>
      <c r="M10">
        <v>-4.6686199999999997E-2</v>
      </c>
      <c r="N10">
        <v>0.65767600000000004</v>
      </c>
      <c r="O10">
        <f>ABS(Tabelle2[[#This Row],[N: Student''s T-test Difference Glucose_Sucrose2]])</f>
        <v>4.6686199999999997E-2</v>
      </c>
    </row>
    <row r="11" spans="1:15" x14ac:dyDescent="0.3">
      <c r="A11" t="s">
        <v>2546</v>
      </c>
      <c r="B11" t="s">
        <v>2546</v>
      </c>
      <c r="C11">
        <v>-2.5299200000000002</v>
      </c>
      <c r="D11" t="s">
        <v>1197</v>
      </c>
      <c r="E11" t="s">
        <v>1199</v>
      </c>
      <c r="F11" t="s">
        <v>133</v>
      </c>
      <c r="G11" t="s">
        <v>1188</v>
      </c>
      <c r="H11" t="s">
        <v>1196</v>
      </c>
      <c r="I11" t="s">
        <v>1198</v>
      </c>
      <c r="J11" t="s">
        <v>1097</v>
      </c>
      <c r="K11">
        <v>5.0052599999999998</v>
      </c>
      <c r="L11">
        <v>9.0002799999999998E-4</v>
      </c>
      <c r="M11">
        <v>-2.5299200000000002</v>
      </c>
      <c r="N11">
        <v>13.583500000000001</v>
      </c>
      <c r="O11">
        <f>ABS(Tabelle2[[#This Row],[N: Student''s T-test Difference Glucose_Sucrose2]])</f>
        <v>2.5299200000000002</v>
      </c>
    </row>
    <row r="12" spans="1:15" hidden="1" x14ac:dyDescent="0.3">
      <c r="B12" t="str">
        <f>IF(ABS(Tabelle2[[#This Row],[N: Student''s T-test Difference Glucose_Sucrose2]])&gt;=1,"+","-")</f>
        <v>-</v>
      </c>
      <c r="C12">
        <v>0.20110900000000001</v>
      </c>
      <c r="D12" t="s">
        <v>465</v>
      </c>
      <c r="E12" t="s">
        <v>466</v>
      </c>
      <c r="J12" t="s">
        <v>111</v>
      </c>
      <c r="K12">
        <v>0.67835599999999996</v>
      </c>
      <c r="L12">
        <v>0.49496499999999999</v>
      </c>
      <c r="M12">
        <v>0.20110900000000001</v>
      </c>
      <c r="N12">
        <v>-1.40465</v>
      </c>
      <c r="O12">
        <f>ABS(Tabelle2[[#This Row],[N: Student''s T-test Difference Glucose_Sucrose2]])</f>
        <v>0.20110900000000001</v>
      </c>
    </row>
    <row r="13" spans="1:15" hidden="1" x14ac:dyDescent="0.3">
      <c r="B13" t="str">
        <f>IF(ABS(Tabelle2[[#This Row],[N: Student''s T-test Difference Glucose_Sucrose2]])&gt;=1,"+","-")</f>
        <v>-</v>
      </c>
      <c r="C13">
        <v>0.102603</v>
      </c>
      <c r="D13" t="s">
        <v>539</v>
      </c>
      <c r="E13" t="s">
        <v>540</v>
      </c>
      <c r="J13" t="s">
        <v>111</v>
      </c>
      <c r="K13">
        <v>0.37115799999999999</v>
      </c>
      <c r="L13">
        <v>0.66252800000000001</v>
      </c>
      <c r="M13">
        <v>0.102603</v>
      </c>
      <c r="N13">
        <v>-0.85485500000000003</v>
      </c>
      <c r="O13">
        <f>ABS(Tabelle2[[#This Row],[N: Student''s T-test Difference Glucose_Sucrose2]])</f>
        <v>0.102603</v>
      </c>
    </row>
    <row r="14" spans="1:15" hidden="1" x14ac:dyDescent="0.3">
      <c r="B14" t="str">
        <f>IF(ABS(Tabelle2[[#This Row],[N: Student''s T-test Difference Glucose_Sucrose2]])&gt;=1,"+","-")</f>
        <v>-</v>
      </c>
      <c r="C14">
        <v>0.959291</v>
      </c>
      <c r="D14" t="s">
        <v>554</v>
      </c>
      <c r="E14" t="s">
        <v>555</v>
      </c>
      <c r="J14" t="s">
        <v>111</v>
      </c>
      <c r="K14">
        <v>1.82802</v>
      </c>
      <c r="L14">
        <v>0.14100199999999999</v>
      </c>
      <c r="M14">
        <v>0.959291</v>
      </c>
      <c r="N14">
        <v>-3.37995</v>
      </c>
      <c r="O14">
        <f>ABS(Tabelle2[[#This Row],[N: Student''s T-test Difference Glucose_Sucrose2]])</f>
        <v>0.959291</v>
      </c>
    </row>
    <row r="15" spans="1:15" hidden="1" x14ac:dyDescent="0.3">
      <c r="B15" t="str">
        <f>IF(ABS(Tabelle2[[#This Row],[N: Student''s T-test Difference Glucose_Sucrose2]])&gt;=1,"+","-")</f>
        <v>-</v>
      </c>
      <c r="C15">
        <v>0.17665600000000001</v>
      </c>
      <c r="D15" t="s">
        <v>600</v>
      </c>
      <c r="E15" t="s">
        <v>601</v>
      </c>
      <c r="F15" t="s">
        <v>112</v>
      </c>
      <c r="G15" t="s">
        <v>113</v>
      </c>
      <c r="H15" t="s">
        <v>114</v>
      </c>
      <c r="J15" t="s">
        <v>111</v>
      </c>
      <c r="K15">
        <v>1.5570299999999999</v>
      </c>
      <c r="L15">
        <v>0.180452</v>
      </c>
      <c r="M15">
        <v>0.17665600000000001</v>
      </c>
      <c r="N15">
        <v>-2.8889499999999999</v>
      </c>
      <c r="O15">
        <f>ABS(Tabelle2[[#This Row],[N: Student''s T-test Difference Glucose_Sucrose2]])</f>
        <v>0.17665600000000001</v>
      </c>
    </row>
    <row r="16" spans="1:15" hidden="1" x14ac:dyDescent="0.3">
      <c r="B16" t="str">
        <f>IF(ABS(Tabelle2[[#This Row],[N: Student''s T-test Difference Glucose_Sucrose2]])&gt;=1,"+","-")</f>
        <v>-</v>
      </c>
      <c r="C16">
        <v>-0.28636200000000001</v>
      </c>
      <c r="D16" t="s">
        <v>640</v>
      </c>
      <c r="E16" t="s">
        <v>641</v>
      </c>
      <c r="J16" t="s">
        <v>111</v>
      </c>
      <c r="K16">
        <v>1.1010800000000001</v>
      </c>
      <c r="L16">
        <v>0.29106500000000002</v>
      </c>
      <c r="M16">
        <v>-0.28636200000000001</v>
      </c>
      <c r="N16">
        <v>2.1112500000000001</v>
      </c>
      <c r="O16">
        <f>ABS(Tabelle2[[#This Row],[N: Student''s T-test Difference Glucose_Sucrose2]])</f>
        <v>0.28636200000000001</v>
      </c>
    </row>
    <row r="17" spans="1:15" hidden="1" x14ac:dyDescent="0.3">
      <c r="B17" t="str">
        <f>IF(ABS(Tabelle2[[#This Row],[N: Student''s T-test Difference Glucose_Sucrose2]])&gt;=1,"+","-")</f>
        <v>-</v>
      </c>
      <c r="C17">
        <v>-7.5158600000000006E-2</v>
      </c>
      <c r="D17" t="s">
        <v>652</v>
      </c>
      <c r="E17" t="s">
        <v>653</v>
      </c>
      <c r="F17" t="s">
        <v>112</v>
      </c>
      <c r="G17" t="s">
        <v>419</v>
      </c>
      <c r="H17" t="s">
        <v>651</v>
      </c>
      <c r="J17" t="s">
        <v>111</v>
      </c>
      <c r="K17">
        <v>0.81694</v>
      </c>
      <c r="L17">
        <v>0.410829</v>
      </c>
      <c r="M17">
        <v>-7.5158600000000006E-2</v>
      </c>
      <c r="N17">
        <v>1.63852</v>
      </c>
      <c r="O17">
        <f>ABS(Tabelle2[[#This Row],[N: Student''s T-test Difference Glucose_Sucrose2]])</f>
        <v>7.5158600000000006E-2</v>
      </c>
    </row>
    <row r="18" spans="1:15" hidden="1" x14ac:dyDescent="0.3">
      <c r="B18" t="str">
        <f>IF(ABS(Tabelle2[[#This Row],[N: Student''s T-test Difference Glucose_Sucrose2]])&gt;=1,"+","-")</f>
        <v>-</v>
      </c>
      <c r="C18">
        <v>-0.148507</v>
      </c>
      <c r="D18" t="s">
        <v>704</v>
      </c>
      <c r="E18" t="s">
        <v>705</v>
      </c>
      <c r="J18" t="s">
        <v>111</v>
      </c>
      <c r="K18">
        <v>8.3171300000000004E-2</v>
      </c>
      <c r="L18">
        <v>0.93676700000000002</v>
      </c>
      <c r="M18">
        <v>-0.148507</v>
      </c>
      <c r="N18">
        <v>0.23002700000000001</v>
      </c>
      <c r="O18">
        <f>ABS(Tabelle2[[#This Row],[N: Student''s T-test Difference Glucose_Sucrose2]])</f>
        <v>0.148507</v>
      </c>
    </row>
    <row r="19" spans="1:15" hidden="1" x14ac:dyDescent="0.3">
      <c r="B19" t="str">
        <f>IF(ABS(Tabelle2[[#This Row],[N: Student''s T-test Difference Glucose_Sucrose2]])&gt;=1,"+","-")</f>
        <v>-</v>
      </c>
      <c r="C19">
        <v>0.23091400000000001</v>
      </c>
      <c r="D19" t="s">
        <v>715</v>
      </c>
      <c r="E19" t="s">
        <v>716</v>
      </c>
      <c r="J19" t="s">
        <v>111</v>
      </c>
      <c r="K19">
        <v>0.30672700000000003</v>
      </c>
      <c r="L19">
        <v>0.71359300000000003</v>
      </c>
      <c r="M19">
        <v>0.23091400000000001</v>
      </c>
      <c r="N19">
        <v>-0.72896399999999995</v>
      </c>
      <c r="O19">
        <f>ABS(Tabelle2[[#This Row],[N: Student''s T-test Difference Glucose_Sucrose2]])</f>
        <v>0.23091400000000001</v>
      </c>
    </row>
    <row r="20" spans="1:15" hidden="1" x14ac:dyDescent="0.3">
      <c r="B20" t="str">
        <f>IF(ABS(Tabelle2[[#This Row],[N: Student''s T-test Difference Glucose_Sucrose2]])&gt;=1,"+","-")</f>
        <v>-</v>
      </c>
      <c r="C20">
        <v>0.305508</v>
      </c>
      <c r="D20" t="s">
        <v>717</v>
      </c>
      <c r="E20" t="s">
        <v>719</v>
      </c>
      <c r="F20" t="s">
        <v>33</v>
      </c>
      <c r="G20" t="s">
        <v>34</v>
      </c>
      <c r="H20" t="s">
        <v>452</v>
      </c>
      <c r="I20" t="s">
        <v>718</v>
      </c>
      <c r="J20" t="s">
        <v>111</v>
      </c>
      <c r="K20">
        <v>1.821</v>
      </c>
      <c r="L20">
        <v>0.138958</v>
      </c>
      <c r="M20">
        <v>0.305508</v>
      </c>
      <c r="N20">
        <v>-3.36687</v>
      </c>
      <c r="O20">
        <f>ABS(Tabelle2[[#This Row],[N: Student''s T-test Difference Glucose_Sucrose2]])</f>
        <v>0.305508</v>
      </c>
    </row>
    <row r="21" spans="1:15" hidden="1" x14ac:dyDescent="0.3">
      <c r="B21" t="str">
        <f>IF(ABS(Tabelle2[[#This Row],[N: Student''s T-test Difference Glucose_Sucrose2]])&gt;=1,"+","-")</f>
        <v>-</v>
      </c>
      <c r="C21">
        <v>-0.182894</v>
      </c>
      <c r="D21" t="s">
        <v>741</v>
      </c>
      <c r="E21" t="s">
        <v>742</v>
      </c>
      <c r="J21" t="s">
        <v>111</v>
      </c>
      <c r="K21">
        <v>0.15917899999999999</v>
      </c>
      <c r="L21">
        <v>0.84418400000000005</v>
      </c>
      <c r="M21">
        <v>-0.182894</v>
      </c>
      <c r="N21">
        <v>0.41418300000000002</v>
      </c>
      <c r="O21">
        <f>ABS(Tabelle2[[#This Row],[N: Student''s T-test Difference Glucose_Sucrose2]])</f>
        <v>0.182894</v>
      </c>
    </row>
    <row r="22" spans="1:15" hidden="1" x14ac:dyDescent="0.3">
      <c r="B22" t="str">
        <f>IF(ABS(Tabelle2[[#This Row],[N: Student''s T-test Difference Glucose_Sucrose2]])&gt;=1,"+","-")</f>
        <v>-</v>
      </c>
      <c r="C22">
        <v>-0.335951</v>
      </c>
      <c r="D22" t="s">
        <v>753</v>
      </c>
      <c r="E22" t="s">
        <v>755</v>
      </c>
      <c r="F22" t="s">
        <v>750</v>
      </c>
      <c r="G22" t="s">
        <v>751</v>
      </c>
      <c r="H22" t="s">
        <v>752</v>
      </c>
      <c r="I22" t="s">
        <v>754</v>
      </c>
      <c r="J22" t="s">
        <v>111</v>
      </c>
      <c r="K22">
        <v>1.22197</v>
      </c>
      <c r="L22">
        <v>0.25066500000000003</v>
      </c>
      <c r="M22">
        <v>-0.335951</v>
      </c>
      <c r="N22">
        <v>2.3134600000000001</v>
      </c>
      <c r="O22">
        <f>ABS(Tabelle2[[#This Row],[N: Student''s T-test Difference Glucose_Sucrose2]])</f>
        <v>0.335951</v>
      </c>
    </row>
    <row r="23" spans="1:15" hidden="1" x14ac:dyDescent="0.3">
      <c r="B23" t="str">
        <f>IF(ABS(Tabelle2[[#This Row],[N: Student''s T-test Difference Glucose_Sucrose2]])&gt;=1,"+","-")</f>
        <v>-</v>
      </c>
      <c r="C23">
        <v>-0.23715800000000001</v>
      </c>
      <c r="D23" t="s">
        <v>782</v>
      </c>
      <c r="E23" t="s">
        <v>784</v>
      </c>
      <c r="F23" t="s">
        <v>138</v>
      </c>
      <c r="G23" t="s">
        <v>164</v>
      </c>
      <c r="H23" t="s">
        <v>163</v>
      </c>
      <c r="I23" t="s">
        <v>783</v>
      </c>
      <c r="J23" t="s">
        <v>111</v>
      </c>
      <c r="K23">
        <v>1.64812</v>
      </c>
      <c r="L23">
        <v>0.15878300000000001</v>
      </c>
      <c r="M23">
        <v>-0.23715800000000001</v>
      </c>
      <c r="N23">
        <v>3.0509599999999999</v>
      </c>
      <c r="O23">
        <f>ABS(Tabelle2[[#This Row],[N: Student''s T-test Difference Glucose_Sucrose2]])</f>
        <v>0.23715800000000001</v>
      </c>
    </row>
    <row r="24" spans="1:15" x14ac:dyDescent="0.3">
      <c r="A24" t="s">
        <v>2546</v>
      </c>
      <c r="B24" t="s">
        <v>2546</v>
      </c>
      <c r="C24">
        <v>-1.0681400000000001</v>
      </c>
      <c r="D24" t="s">
        <v>789</v>
      </c>
      <c r="E24" t="s">
        <v>47</v>
      </c>
      <c r="J24" t="s">
        <v>644</v>
      </c>
      <c r="K24">
        <v>2.9759600000000002</v>
      </c>
      <c r="L24">
        <v>2.7510199999999999E-2</v>
      </c>
      <c r="M24">
        <v>-1.0681400000000001</v>
      </c>
      <c r="N24">
        <v>5.8960900000000001</v>
      </c>
      <c r="O24">
        <f>ABS(Tabelle2[[#This Row],[N: Student''s T-test Difference Glucose_Sucrose2]])</f>
        <v>1.0681400000000001</v>
      </c>
    </row>
    <row r="25" spans="1:15" hidden="1" x14ac:dyDescent="0.3">
      <c r="B25" t="str">
        <f>IF(ABS(Tabelle2[[#This Row],[N: Student''s T-test Difference Glucose_Sucrose2]])&gt;=1,"+","-")</f>
        <v>-</v>
      </c>
      <c r="C25">
        <v>0.273926</v>
      </c>
      <c r="D25" t="s">
        <v>857</v>
      </c>
      <c r="E25" t="s">
        <v>858</v>
      </c>
      <c r="J25" t="s">
        <v>111</v>
      </c>
      <c r="K25">
        <v>1.0827899999999999</v>
      </c>
      <c r="L25">
        <v>0.29758299999999999</v>
      </c>
      <c r="M25">
        <v>0.273926</v>
      </c>
      <c r="N25">
        <v>-2.0808</v>
      </c>
      <c r="O25">
        <f>ABS(Tabelle2[[#This Row],[N: Student''s T-test Difference Glucose_Sucrose2]])</f>
        <v>0.273926</v>
      </c>
    </row>
    <row r="26" spans="1:15" hidden="1" x14ac:dyDescent="0.3">
      <c r="B26" t="str">
        <f>IF(ABS(Tabelle2[[#This Row],[N: Student''s T-test Difference Glucose_Sucrose2]])&gt;=1,"+","-")</f>
        <v>-</v>
      </c>
      <c r="C26">
        <v>-0.34667900000000001</v>
      </c>
      <c r="D26" t="s">
        <v>899</v>
      </c>
      <c r="E26" t="s">
        <v>900</v>
      </c>
      <c r="F26" t="s">
        <v>655</v>
      </c>
      <c r="G26" t="s">
        <v>862</v>
      </c>
      <c r="H26" t="s">
        <v>861</v>
      </c>
      <c r="J26" t="s">
        <v>111</v>
      </c>
      <c r="K26">
        <v>1.72255</v>
      </c>
      <c r="L26">
        <v>0.14501900000000001</v>
      </c>
      <c r="M26">
        <v>-0.34667900000000001</v>
      </c>
      <c r="N26">
        <v>3.1855199999999999</v>
      </c>
      <c r="O26">
        <f>ABS(Tabelle2[[#This Row],[N: Student''s T-test Difference Glucose_Sucrose2]])</f>
        <v>0.34667900000000001</v>
      </c>
    </row>
    <row r="27" spans="1:15" hidden="1" x14ac:dyDescent="0.3">
      <c r="B27" t="str">
        <f>IF(ABS(Tabelle2[[#This Row],[N: Student''s T-test Difference Glucose_Sucrose2]])&gt;=1,"+","-")</f>
        <v>-</v>
      </c>
      <c r="C27">
        <v>-0.32429400000000003</v>
      </c>
      <c r="D27" t="s">
        <v>902</v>
      </c>
      <c r="E27" t="s">
        <v>903</v>
      </c>
      <c r="J27" t="s">
        <v>111</v>
      </c>
      <c r="K27">
        <v>0.89384200000000003</v>
      </c>
      <c r="L27">
        <v>0.37164799999999998</v>
      </c>
      <c r="M27">
        <v>-0.32429400000000003</v>
      </c>
      <c r="N27">
        <v>1.7667900000000001</v>
      </c>
      <c r="O27">
        <f>ABS(Tabelle2[[#This Row],[N: Student''s T-test Difference Glucose_Sucrose2]])</f>
        <v>0.32429400000000003</v>
      </c>
    </row>
    <row r="28" spans="1:15" hidden="1" x14ac:dyDescent="0.3">
      <c r="B28" t="str">
        <f>IF(ABS(Tabelle2[[#This Row],[N: Student''s T-test Difference Glucose_Sucrose2]])&gt;=1,"+","-")</f>
        <v>-</v>
      </c>
      <c r="C28">
        <v>-0.116354</v>
      </c>
      <c r="D28" t="s">
        <v>962</v>
      </c>
      <c r="E28" t="s">
        <v>47</v>
      </c>
      <c r="J28" t="s">
        <v>111</v>
      </c>
      <c r="K28">
        <v>0.29118899999999998</v>
      </c>
      <c r="L28">
        <v>0.73145899999999997</v>
      </c>
      <c r="M28">
        <v>-0.116354</v>
      </c>
      <c r="N28">
        <v>0.697739</v>
      </c>
      <c r="O28">
        <f>ABS(Tabelle2[[#This Row],[N: Student''s T-test Difference Glucose_Sucrose2]])</f>
        <v>0.116354</v>
      </c>
    </row>
    <row r="29" spans="1:15" hidden="1" x14ac:dyDescent="0.3">
      <c r="B29" t="str">
        <f>IF(ABS(Tabelle2[[#This Row],[N: Student''s T-test Difference Glucose_Sucrose2]])&gt;=1,"+","-")</f>
        <v>-</v>
      </c>
      <c r="C29">
        <v>-0.21646599999999999</v>
      </c>
      <c r="D29" t="s">
        <v>1004</v>
      </c>
      <c r="E29" t="s">
        <v>1005</v>
      </c>
      <c r="J29" t="s">
        <v>111</v>
      </c>
      <c r="K29">
        <v>1.3759600000000001</v>
      </c>
      <c r="L29">
        <v>0.224162</v>
      </c>
      <c r="M29">
        <v>-0.21646599999999999</v>
      </c>
      <c r="N29">
        <v>2.5745499999999999</v>
      </c>
      <c r="O29">
        <f>ABS(Tabelle2[[#This Row],[N: Student''s T-test Difference Glucose_Sucrose2]])</f>
        <v>0.21646599999999999</v>
      </c>
    </row>
    <row r="30" spans="1:15" hidden="1" x14ac:dyDescent="0.3">
      <c r="B30" t="str">
        <f>IF(ABS(Tabelle2[[#This Row],[N: Student''s T-test Difference Glucose_Sucrose2]])&gt;=1,"+","-")</f>
        <v>+</v>
      </c>
      <c r="C30">
        <v>-1.0211600000000001</v>
      </c>
      <c r="D30" t="s">
        <v>1020</v>
      </c>
      <c r="E30" t="s">
        <v>1021</v>
      </c>
      <c r="I30" t="s">
        <v>411</v>
      </c>
      <c r="J30" t="s">
        <v>111</v>
      </c>
      <c r="K30">
        <v>1.07115</v>
      </c>
      <c r="L30">
        <v>0.292933</v>
      </c>
      <c r="M30">
        <v>-1.0211600000000001</v>
      </c>
      <c r="N30">
        <v>2.06142</v>
      </c>
      <c r="O30">
        <f>ABS(Tabelle2[[#This Row],[N: Student''s T-test Difference Glucose_Sucrose2]])</f>
        <v>1.0211600000000001</v>
      </c>
    </row>
    <row r="31" spans="1:15" hidden="1" x14ac:dyDescent="0.3">
      <c r="B31" t="str">
        <f>IF(ABS(Tabelle2[[#This Row],[N: Student''s T-test Difference Glucose_Sucrose2]])&gt;=1,"+","-")</f>
        <v>-</v>
      </c>
      <c r="C31">
        <v>-0.133266</v>
      </c>
      <c r="D31" t="s">
        <v>1064</v>
      </c>
      <c r="E31" t="s">
        <v>1066</v>
      </c>
      <c r="F31" t="s">
        <v>98</v>
      </c>
      <c r="G31" t="s">
        <v>706</v>
      </c>
      <c r="H31" t="s">
        <v>1063</v>
      </c>
      <c r="I31" t="s">
        <v>1065</v>
      </c>
      <c r="J31" t="s">
        <v>111</v>
      </c>
      <c r="K31">
        <v>0.79633900000000002</v>
      </c>
      <c r="L31">
        <v>0.42204599999999998</v>
      </c>
      <c r="M31">
        <v>-0.133266</v>
      </c>
      <c r="N31">
        <v>1.60402</v>
      </c>
      <c r="O31">
        <f>ABS(Tabelle2[[#This Row],[N: Student''s T-test Difference Glucose_Sucrose2]])</f>
        <v>0.133266</v>
      </c>
    </row>
    <row r="32" spans="1:15" hidden="1" x14ac:dyDescent="0.3">
      <c r="B32" t="str">
        <f>IF(ABS(Tabelle2[[#This Row],[N: Student''s T-test Difference Glucose_Sucrose2]])&gt;=1,"+","-")</f>
        <v>-</v>
      </c>
      <c r="C32">
        <v>-0.1726</v>
      </c>
      <c r="D32" t="s">
        <v>1082</v>
      </c>
      <c r="E32" t="s">
        <v>1084</v>
      </c>
      <c r="F32" t="s">
        <v>112</v>
      </c>
      <c r="G32" t="s">
        <v>113</v>
      </c>
      <c r="H32" t="s">
        <v>1081</v>
      </c>
      <c r="I32" t="s">
        <v>1083</v>
      </c>
      <c r="J32" t="s">
        <v>111</v>
      </c>
      <c r="K32">
        <v>1.0713299999999999</v>
      </c>
      <c r="L32">
        <v>0.29392499999999999</v>
      </c>
      <c r="M32">
        <v>-0.1726</v>
      </c>
      <c r="N32">
        <v>2.0617200000000002</v>
      </c>
      <c r="O32">
        <f>ABS(Tabelle2[[#This Row],[N: Student''s T-test Difference Glucose_Sucrose2]])</f>
        <v>0.1726</v>
      </c>
    </row>
    <row r="33" spans="1:15" hidden="1" x14ac:dyDescent="0.3">
      <c r="B33" t="str">
        <f>IF(ABS(Tabelle2[[#This Row],[N: Student''s T-test Difference Glucose_Sucrose2]])&gt;=1,"+","-")</f>
        <v>-</v>
      </c>
      <c r="C33">
        <v>-9.24368E-2</v>
      </c>
      <c r="D33" t="s">
        <v>1118</v>
      </c>
      <c r="E33" t="s">
        <v>1119</v>
      </c>
      <c r="J33" t="s">
        <v>111</v>
      </c>
      <c r="K33">
        <v>0.541906</v>
      </c>
      <c r="L33">
        <v>0.57364999999999999</v>
      </c>
      <c r="M33">
        <v>-9.24368E-2</v>
      </c>
      <c r="N33">
        <v>1.1679299999999999</v>
      </c>
      <c r="O33">
        <f>ABS(Tabelle2[[#This Row],[N: Student''s T-test Difference Glucose_Sucrose2]])</f>
        <v>9.24368E-2</v>
      </c>
    </row>
    <row r="34" spans="1:15" hidden="1" x14ac:dyDescent="0.3">
      <c r="B34" t="str">
        <f>IF(ABS(Tabelle2[[#This Row],[N: Student''s T-test Difference Glucose_Sucrose2]])&gt;=1,"+","-")</f>
        <v>-</v>
      </c>
      <c r="C34">
        <v>0.52252500000000002</v>
      </c>
      <c r="D34" t="s">
        <v>1144</v>
      </c>
      <c r="E34" t="s">
        <v>1145</v>
      </c>
      <c r="F34" t="s">
        <v>42</v>
      </c>
      <c r="G34" t="s">
        <v>43</v>
      </c>
      <c r="H34" t="s">
        <v>500</v>
      </c>
      <c r="I34" t="s">
        <v>191</v>
      </c>
      <c r="J34" t="s">
        <v>111</v>
      </c>
      <c r="K34">
        <v>0.556836</v>
      </c>
      <c r="L34">
        <v>0.56796599999999997</v>
      </c>
      <c r="M34">
        <v>0.52252500000000002</v>
      </c>
      <c r="N34">
        <v>-1.19428</v>
      </c>
      <c r="O34">
        <f>ABS(Tabelle2[[#This Row],[N: Student''s T-test Difference Glucose_Sucrose2]])</f>
        <v>0.52252500000000002</v>
      </c>
    </row>
    <row r="35" spans="1:15" hidden="1" x14ac:dyDescent="0.3">
      <c r="B35" t="str">
        <f>IF(ABS(Tabelle2[[#This Row],[N: Student''s T-test Difference Glucose_Sucrose2]])&gt;=1,"+","-")</f>
        <v>-</v>
      </c>
      <c r="C35">
        <v>-0.20041100000000001</v>
      </c>
      <c r="D35" t="s">
        <v>1257</v>
      </c>
      <c r="E35" t="s">
        <v>937</v>
      </c>
      <c r="J35" t="s">
        <v>111</v>
      </c>
      <c r="K35">
        <v>0.34250000000000003</v>
      </c>
      <c r="L35">
        <v>0.68095000000000006</v>
      </c>
      <c r="M35">
        <v>-0.20041100000000001</v>
      </c>
      <c r="N35">
        <v>0.79952599999999996</v>
      </c>
      <c r="O35">
        <f>ABS(Tabelle2[[#This Row],[N: Student''s T-test Difference Glucose_Sucrose2]])</f>
        <v>0.20041100000000001</v>
      </c>
    </row>
    <row r="36" spans="1:15" hidden="1" x14ac:dyDescent="0.3">
      <c r="B36" t="str">
        <f>IF(ABS(Tabelle2[[#This Row],[N: Student''s T-test Difference Glucose_Sucrose2]])&gt;=1,"+","-")</f>
        <v>-</v>
      </c>
      <c r="C36">
        <v>-8.9976799999999996E-2</v>
      </c>
      <c r="D36" t="s">
        <v>1267</v>
      </c>
      <c r="E36" t="s">
        <v>1269</v>
      </c>
      <c r="F36" t="s">
        <v>112</v>
      </c>
      <c r="G36" t="s">
        <v>113</v>
      </c>
      <c r="H36" t="s">
        <v>1266</v>
      </c>
      <c r="I36" t="s">
        <v>1268</v>
      </c>
      <c r="J36" t="s">
        <v>111</v>
      </c>
      <c r="K36">
        <v>0.81238200000000005</v>
      </c>
      <c r="L36">
        <v>0.41272199999999998</v>
      </c>
      <c r="M36">
        <v>-8.9976799999999996E-2</v>
      </c>
      <c r="N36">
        <v>1.63089</v>
      </c>
      <c r="O36">
        <f>ABS(Tabelle2[[#This Row],[N: Student''s T-test Difference Glucose_Sucrose2]])</f>
        <v>8.9976799999999996E-2</v>
      </c>
    </row>
    <row r="37" spans="1:15" hidden="1" x14ac:dyDescent="0.3">
      <c r="B37" t="str">
        <f>IF(ABS(Tabelle2[[#This Row],[N: Student''s T-test Difference Glucose_Sucrose2]])&gt;=1,"+","-")</f>
        <v>-</v>
      </c>
      <c r="C37">
        <v>-0.101811</v>
      </c>
      <c r="D37" t="s">
        <v>1283</v>
      </c>
      <c r="E37" t="s">
        <v>1285</v>
      </c>
      <c r="F37" t="s">
        <v>98</v>
      </c>
      <c r="G37" t="s">
        <v>99</v>
      </c>
      <c r="H37" t="s">
        <v>1282</v>
      </c>
      <c r="I37" t="s">
        <v>1284</v>
      </c>
      <c r="J37" t="s">
        <v>111</v>
      </c>
      <c r="K37">
        <v>0.27737600000000001</v>
      </c>
      <c r="L37">
        <v>0.73885900000000004</v>
      </c>
      <c r="M37">
        <v>-0.101811</v>
      </c>
      <c r="N37">
        <v>0.66966199999999998</v>
      </c>
      <c r="O37">
        <f>ABS(Tabelle2[[#This Row],[N: Student''s T-test Difference Glucose_Sucrose2]])</f>
        <v>0.101811</v>
      </c>
    </row>
    <row r="38" spans="1:15" hidden="1" x14ac:dyDescent="0.3">
      <c r="B38" t="str">
        <f>IF(ABS(Tabelle2[[#This Row],[N: Student''s T-test Difference Glucose_Sucrose2]])&gt;=1,"+","-")</f>
        <v>-</v>
      </c>
      <c r="C38">
        <v>-7.5799000000000005E-2</v>
      </c>
      <c r="D38" t="s">
        <v>1286</v>
      </c>
      <c r="E38" t="s">
        <v>1287</v>
      </c>
      <c r="J38" t="s">
        <v>111</v>
      </c>
      <c r="K38">
        <v>0.31794600000000001</v>
      </c>
      <c r="L38">
        <v>0.70433999999999997</v>
      </c>
      <c r="M38">
        <v>-7.5799000000000005E-2</v>
      </c>
      <c r="N38">
        <v>0.75128499999999998</v>
      </c>
      <c r="O38">
        <f>ABS(Tabelle2[[#This Row],[N: Student''s T-test Difference Glucose_Sucrose2]])</f>
        <v>7.5799000000000005E-2</v>
      </c>
    </row>
    <row r="39" spans="1:15" x14ac:dyDescent="0.3">
      <c r="A39" t="s">
        <v>2546</v>
      </c>
      <c r="B39" t="s">
        <v>2547</v>
      </c>
      <c r="C39">
        <v>-0.97878600000000004</v>
      </c>
      <c r="D39" t="s">
        <v>791</v>
      </c>
      <c r="E39" t="s">
        <v>536</v>
      </c>
      <c r="F39" t="s">
        <v>159</v>
      </c>
      <c r="G39" t="s">
        <v>277</v>
      </c>
      <c r="H39" t="s">
        <v>533</v>
      </c>
      <c r="I39" t="s">
        <v>535</v>
      </c>
      <c r="J39" t="s">
        <v>644</v>
      </c>
      <c r="K39">
        <v>4.6093400000000004</v>
      </c>
      <c r="L39">
        <v>1.8663600000000001E-3</v>
      </c>
      <c r="M39">
        <v>-0.97878600000000004</v>
      </c>
      <c r="N39">
        <v>11.6099</v>
      </c>
      <c r="O39">
        <f>ABS(Tabelle2[[#This Row],[N: Student''s T-test Difference Glucose_Sucrose2]])</f>
        <v>0.97878600000000004</v>
      </c>
    </row>
    <row r="40" spans="1:15" hidden="1" x14ac:dyDescent="0.3">
      <c r="B40" t="str">
        <f>IF(ABS(Tabelle2[[#This Row],[N: Student''s T-test Difference Glucose_Sucrose2]])&gt;=1,"+","-")</f>
        <v>-</v>
      </c>
      <c r="C40">
        <v>-2.7896399999999998E-2</v>
      </c>
      <c r="D40" t="s">
        <v>1367</v>
      </c>
      <c r="E40" t="s">
        <v>1368</v>
      </c>
      <c r="F40" t="s">
        <v>42</v>
      </c>
      <c r="G40" t="s">
        <v>43</v>
      </c>
      <c r="H40" t="s">
        <v>1212</v>
      </c>
      <c r="J40" t="s">
        <v>111</v>
      </c>
      <c r="K40">
        <v>0.27732899999999999</v>
      </c>
      <c r="L40">
        <v>0.73780599999999996</v>
      </c>
      <c r="M40">
        <v>-2.7896399999999998E-2</v>
      </c>
      <c r="N40">
        <v>0.66956499999999997</v>
      </c>
      <c r="O40">
        <f>ABS(Tabelle2[[#This Row],[N: Student''s T-test Difference Glucose_Sucrose2]])</f>
        <v>2.7896399999999998E-2</v>
      </c>
    </row>
    <row r="41" spans="1:15" hidden="1" x14ac:dyDescent="0.3">
      <c r="B41" t="str">
        <f>IF(ABS(Tabelle2[[#This Row],[N: Student''s T-test Difference Glucose_Sucrose2]])&gt;=1,"+","-")</f>
        <v>-</v>
      </c>
      <c r="C41">
        <v>3.2141700000000002E-2</v>
      </c>
      <c r="D41" t="s">
        <v>1404</v>
      </c>
      <c r="E41" t="s">
        <v>771</v>
      </c>
      <c r="J41" t="s">
        <v>111</v>
      </c>
      <c r="K41">
        <v>9.29199E-2</v>
      </c>
      <c r="L41">
        <v>0.92286900000000005</v>
      </c>
      <c r="M41">
        <v>3.2141700000000002E-2</v>
      </c>
      <c r="N41">
        <v>-0.254803</v>
      </c>
      <c r="O41">
        <f>ABS(Tabelle2[[#This Row],[N: Student''s T-test Difference Glucose_Sucrose2]])</f>
        <v>3.2141700000000002E-2</v>
      </c>
    </row>
    <row r="42" spans="1:15" hidden="1" x14ac:dyDescent="0.3">
      <c r="B42" t="str">
        <f>IF(ABS(Tabelle2[[#This Row],[N: Student''s T-test Difference Glucose_Sucrose2]])&gt;=1,"+","-")</f>
        <v>-</v>
      </c>
      <c r="C42">
        <v>-7.0471300000000001E-2</v>
      </c>
      <c r="D42" t="s">
        <v>1406</v>
      </c>
      <c r="E42" t="s">
        <v>1407</v>
      </c>
      <c r="F42" t="s">
        <v>514</v>
      </c>
      <c r="G42" t="s">
        <v>986</v>
      </c>
      <c r="H42" t="s">
        <v>1405</v>
      </c>
      <c r="I42" t="s">
        <v>1116</v>
      </c>
      <c r="J42" t="s">
        <v>111</v>
      </c>
      <c r="K42">
        <v>0.60150199999999998</v>
      </c>
      <c r="L42">
        <v>0.53531200000000001</v>
      </c>
      <c r="M42">
        <v>-7.0471300000000001E-2</v>
      </c>
      <c r="N42">
        <v>1.2723800000000001</v>
      </c>
      <c r="O42">
        <f>ABS(Tabelle2[[#This Row],[N: Student''s T-test Difference Glucose_Sucrose2]])</f>
        <v>7.0471300000000001E-2</v>
      </c>
    </row>
    <row r="43" spans="1:15" hidden="1" x14ac:dyDescent="0.3">
      <c r="B43" t="str">
        <f>IF(ABS(Tabelle2[[#This Row],[N: Student''s T-test Difference Glucose_Sucrose2]])&gt;=1,"+","-")</f>
        <v>-</v>
      </c>
      <c r="C43">
        <v>0.239146</v>
      </c>
      <c r="D43" t="s">
        <v>1409</v>
      </c>
      <c r="E43" t="s">
        <v>1411</v>
      </c>
      <c r="F43" t="s">
        <v>514</v>
      </c>
      <c r="G43" t="s">
        <v>1052</v>
      </c>
      <c r="H43" t="s">
        <v>1408</v>
      </c>
      <c r="I43" t="s">
        <v>1410</v>
      </c>
      <c r="J43" t="s">
        <v>111</v>
      </c>
      <c r="K43">
        <v>0.60962700000000003</v>
      </c>
      <c r="L43">
        <v>0.53289600000000004</v>
      </c>
      <c r="M43">
        <v>0.239146</v>
      </c>
      <c r="N43">
        <v>-1.2864800000000001</v>
      </c>
      <c r="O43">
        <f>ABS(Tabelle2[[#This Row],[N: Student''s T-test Difference Glucose_Sucrose2]])</f>
        <v>0.239146</v>
      </c>
    </row>
    <row r="44" spans="1:15" hidden="1" x14ac:dyDescent="0.3">
      <c r="B44" t="str">
        <f>IF(ABS(Tabelle2[[#This Row],[N: Student''s T-test Difference Glucose_Sucrose2]])&gt;=1,"+","-")</f>
        <v>-</v>
      </c>
      <c r="C44">
        <v>-0.17272699999999999</v>
      </c>
      <c r="D44" t="s">
        <v>1412</v>
      </c>
      <c r="E44" t="s">
        <v>1413</v>
      </c>
      <c r="F44" t="s">
        <v>138</v>
      </c>
      <c r="G44" t="s">
        <v>164</v>
      </c>
      <c r="H44" t="s">
        <v>163</v>
      </c>
      <c r="J44" t="s">
        <v>111</v>
      </c>
      <c r="K44">
        <v>0.388405</v>
      </c>
      <c r="L44">
        <v>0.65463800000000005</v>
      </c>
      <c r="M44">
        <v>-0.17272699999999999</v>
      </c>
      <c r="N44">
        <v>0.88768899999999995</v>
      </c>
      <c r="O44">
        <f>ABS(Tabelle2[[#This Row],[N: Student''s T-test Difference Glucose_Sucrose2]])</f>
        <v>0.17272699999999999</v>
      </c>
    </row>
    <row r="45" spans="1:15" hidden="1" x14ac:dyDescent="0.3">
      <c r="B45" t="str">
        <f>IF(ABS(Tabelle2[[#This Row],[N: Student''s T-test Difference Glucose_Sucrose2]])&gt;=1,"+","-")</f>
        <v>-</v>
      </c>
      <c r="C45">
        <v>3.1629600000000001E-2</v>
      </c>
      <c r="D45" t="s">
        <v>1415</v>
      </c>
      <c r="E45" t="s">
        <v>1416</v>
      </c>
      <c r="F45" t="s">
        <v>514</v>
      </c>
      <c r="G45" t="s">
        <v>543</v>
      </c>
      <c r="H45" t="s">
        <v>1414</v>
      </c>
      <c r="J45" t="s">
        <v>111</v>
      </c>
      <c r="K45">
        <v>4.3419399999999997E-2</v>
      </c>
      <c r="L45">
        <v>0.97208300000000003</v>
      </c>
      <c r="M45">
        <v>3.1629600000000001E-2</v>
      </c>
      <c r="N45">
        <v>-0.124668</v>
      </c>
      <c r="O45">
        <f>ABS(Tabelle2[[#This Row],[N: Student''s T-test Difference Glucose_Sucrose2]])</f>
        <v>3.1629600000000001E-2</v>
      </c>
    </row>
    <row r="46" spans="1:15" hidden="1" x14ac:dyDescent="0.3">
      <c r="B46" t="str">
        <f>IF(ABS(Tabelle2[[#This Row],[N: Student''s T-test Difference Glucose_Sucrose2]])&gt;=1,"+","-")</f>
        <v>-</v>
      </c>
      <c r="C46">
        <v>2.2227299999999998E-2</v>
      </c>
      <c r="D46" t="s">
        <v>1418</v>
      </c>
      <c r="E46" t="s">
        <v>1420</v>
      </c>
      <c r="F46" t="s">
        <v>112</v>
      </c>
      <c r="G46" t="s">
        <v>113</v>
      </c>
      <c r="H46" t="s">
        <v>1417</v>
      </c>
      <c r="I46" t="s">
        <v>1419</v>
      </c>
      <c r="J46" t="s">
        <v>111</v>
      </c>
      <c r="K46">
        <v>0.103718</v>
      </c>
      <c r="L46">
        <v>0.90933399999999998</v>
      </c>
      <c r="M46">
        <v>2.2227299999999998E-2</v>
      </c>
      <c r="N46">
        <v>-0.28180899999999998</v>
      </c>
      <c r="O46">
        <f>ABS(Tabelle2[[#This Row],[N: Student''s T-test Difference Glucose_Sucrose2]])</f>
        <v>2.2227299999999998E-2</v>
      </c>
    </row>
    <row r="47" spans="1:15" hidden="1" x14ac:dyDescent="0.3">
      <c r="B47" t="str">
        <f>IF(ABS(Tabelle2[[#This Row],[N: Student''s T-test Difference Glucose_Sucrose2]])&gt;=1,"+","-")</f>
        <v>-</v>
      </c>
      <c r="C47">
        <v>9.2171199999999995E-2</v>
      </c>
      <c r="D47" t="s">
        <v>1422</v>
      </c>
      <c r="E47" t="s">
        <v>1424</v>
      </c>
      <c r="F47" t="s">
        <v>98</v>
      </c>
      <c r="G47" t="s">
        <v>746</v>
      </c>
      <c r="H47" t="s">
        <v>1421</v>
      </c>
      <c r="I47" t="s">
        <v>1423</v>
      </c>
      <c r="J47" t="s">
        <v>111</v>
      </c>
      <c r="K47">
        <v>0.16789200000000001</v>
      </c>
      <c r="L47">
        <v>0.84434900000000002</v>
      </c>
      <c r="M47">
        <v>9.2171199999999995E-2</v>
      </c>
      <c r="N47">
        <v>-0.43412800000000001</v>
      </c>
      <c r="O47">
        <f>ABS(Tabelle2[[#This Row],[N: Student''s T-test Difference Glucose_Sucrose2]])</f>
        <v>9.2171199999999995E-2</v>
      </c>
    </row>
    <row r="48" spans="1:15" hidden="1" x14ac:dyDescent="0.3">
      <c r="B48" t="str">
        <f>IF(ABS(Tabelle2[[#This Row],[N: Student''s T-test Difference Glucose_Sucrose2]])&gt;=1,"+","-")</f>
        <v>-</v>
      </c>
      <c r="C48">
        <v>7.8074000000000005E-2</v>
      </c>
      <c r="D48" t="s">
        <v>1425</v>
      </c>
      <c r="E48" t="s">
        <v>1427</v>
      </c>
      <c r="F48" t="s">
        <v>33</v>
      </c>
      <c r="G48" t="s">
        <v>151</v>
      </c>
      <c r="H48" t="s">
        <v>398</v>
      </c>
      <c r="I48" t="s">
        <v>1426</v>
      </c>
      <c r="J48" t="s">
        <v>111</v>
      </c>
      <c r="K48">
        <v>6.1143200000000002E-2</v>
      </c>
      <c r="L48">
        <v>0.95690699999999995</v>
      </c>
      <c r="M48">
        <v>7.8074000000000005E-2</v>
      </c>
      <c r="N48">
        <v>-0.17255599999999999</v>
      </c>
      <c r="O48">
        <f>ABS(Tabelle2[[#This Row],[N: Student''s T-test Difference Glucose_Sucrose2]])</f>
        <v>7.8074000000000005E-2</v>
      </c>
    </row>
    <row r="49" spans="2:15" hidden="1" x14ac:dyDescent="0.3">
      <c r="B49" t="str">
        <f>IF(ABS(Tabelle2[[#This Row],[N: Student''s T-test Difference Glucose_Sucrose2]])&gt;=1,"+","-")</f>
        <v>-</v>
      </c>
      <c r="C49">
        <v>0.441805</v>
      </c>
      <c r="D49" t="s">
        <v>1429</v>
      </c>
      <c r="E49" t="s">
        <v>1430</v>
      </c>
      <c r="F49" t="s">
        <v>434</v>
      </c>
      <c r="G49" t="s">
        <v>435</v>
      </c>
      <c r="H49" t="s">
        <v>1428</v>
      </c>
      <c r="J49" t="s">
        <v>111</v>
      </c>
      <c r="K49">
        <v>0.72316100000000005</v>
      </c>
      <c r="L49">
        <v>0.46324900000000002</v>
      </c>
      <c r="M49">
        <v>0.441805</v>
      </c>
      <c r="N49">
        <v>-1.4807900000000001</v>
      </c>
      <c r="O49">
        <f>ABS(Tabelle2[[#This Row],[N: Student''s T-test Difference Glucose_Sucrose2]])</f>
        <v>0.441805</v>
      </c>
    </row>
    <row r="50" spans="2:15" hidden="1" x14ac:dyDescent="0.3">
      <c r="B50" t="str">
        <f>IF(ABS(Tabelle2[[#This Row],[N: Student''s T-test Difference Glucose_Sucrose2]])&gt;=1,"+","-")</f>
        <v>-</v>
      </c>
      <c r="C50">
        <v>-0.13370199999999999</v>
      </c>
      <c r="D50" t="s">
        <v>1432</v>
      </c>
      <c r="E50" t="s">
        <v>1433</v>
      </c>
      <c r="F50" t="s">
        <v>434</v>
      </c>
      <c r="G50" t="s">
        <v>435</v>
      </c>
      <c r="H50" t="s">
        <v>1431</v>
      </c>
      <c r="J50" t="s">
        <v>111</v>
      </c>
      <c r="K50">
        <v>0.197384</v>
      </c>
      <c r="L50">
        <v>0.80991000000000002</v>
      </c>
      <c r="M50">
        <v>-0.13370199999999999</v>
      </c>
      <c r="N50">
        <v>0.500166</v>
      </c>
      <c r="O50">
        <f>ABS(Tabelle2[[#This Row],[N: Student''s T-test Difference Glucose_Sucrose2]])</f>
        <v>0.13370199999999999</v>
      </c>
    </row>
    <row r="51" spans="2:15" hidden="1" x14ac:dyDescent="0.3">
      <c r="B51" t="str">
        <f>IF(ABS(Tabelle2[[#This Row],[N: Student''s T-test Difference Glucose_Sucrose2]])&gt;=1,"+","-")</f>
        <v>-</v>
      </c>
      <c r="C51">
        <v>0.21524299999999999</v>
      </c>
      <c r="D51" t="s">
        <v>1434</v>
      </c>
      <c r="E51" t="s">
        <v>1435</v>
      </c>
      <c r="F51" t="s">
        <v>434</v>
      </c>
      <c r="G51" t="s">
        <v>435</v>
      </c>
      <c r="H51" t="s">
        <v>1431</v>
      </c>
      <c r="J51" t="s">
        <v>111</v>
      </c>
      <c r="K51">
        <v>0.733626</v>
      </c>
      <c r="L51">
        <v>0.46215800000000001</v>
      </c>
      <c r="M51">
        <v>0.21524299999999999</v>
      </c>
      <c r="N51">
        <v>-1.4984900000000001</v>
      </c>
      <c r="O51">
        <f>ABS(Tabelle2[[#This Row],[N: Student''s T-test Difference Glucose_Sucrose2]])</f>
        <v>0.21524299999999999</v>
      </c>
    </row>
    <row r="52" spans="2:15" hidden="1" x14ac:dyDescent="0.3">
      <c r="B52" t="str">
        <f>IF(ABS(Tabelle2[[#This Row],[N: Student''s T-test Difference Glucose_Sucrose2]])&gt;=1,"+","-")</f>
        <v>-</v>
      </c>
      <c r="C52">
        <v>1.18446E-3</v>
      </c>
      <c r="D52" t="s">
        <v>1437</v>
      </c>
      <c r="E52" t="s">
        <v>1438</v>
      </c>
      <c r="J52" t="s">
        <v>111</v>
      </c>
      <c r="K52">
        <v>2.97146E-3</v>
      </c>
      <c r="L52">
        <v>0.99756100000000003</v>
      </c>
      <c r="M52">
        <v>1.18446E-3</v>
      </c>
      <c r="N52">
        <v>-8.9080400000000007E-3</v>
      </c>
      <c r="O52">
        <f>ABS(Tabelle2[[#This Row],[N: Student''s T-test Difference Glucose_Sucrose2]])</f>
        <v>1.18446E-3</v>
      </c>
    </row>
    <row r="53" spans="2:15" hidden="1" x14ac:dyDescent="0.3">
      <c r="B53" t="str">
        <f>IF(ABS(Tabelle2[[#This Row],[N: Student''s T-test Difference Glucose_Sucrose2]])&gt;=1,"+","-")</f>
        <v>-</v>
      </c>
      <c r="C53">
        <v>-0.147392</v>
      </c>
      <c r="D53" t="s">
        <v>1439</v>
      </c>
      <c r="E53" t="s">
        <v>1440</v>
      </c>
      <c r="F53" t="s">
        <v>112</v>
      </c>
      <c r="G53" t="s">
        <v>113</v>
      </c>
      <c r="H53" t="s">
        <v>407</v>
      </c>
      <c r="J53" t="s">
        <v>111</v>
      </c>
      <c r="K53">
        <v>1.72275</v>
      </c>
      <c r="L53">
        <v>0.146178</v>
      </c>
      <c r="M53">
        <v>-0.147392</v>
      </c>
      <c r="N53">
        <v>3.1859000000000002</v>
      </c>
      <c r="O53">
        <f>ABS(Tabelle2[[#This Row],[N: Student''s T-test Difference Glucose_Sucrose2]])</f>
        <v>0.147392</v>
      </c>
    </row>
    <row r="54" spans="2:15" hidden="1" x14ac:dyDescent="0.3">
      <c r="B54" t="str">
        <f>IF(ABS(Tabelle2[[#This Row],[N: Student''s T-test Difference Glucose_Sucrose2]])&gt;=1,"+","-")</f>
        <v>-</v>
      </c>
      <c r="C54">
        <v>-8.2086599999999996E-2</v>
      </c>
      <c r="D54" t="s">
        <v>1441</v>
      </c>
      <c r="E54" t="s">
        <v>1442</v>
      </c>
      <c r="J54" t="s">
        <v>111</v>
      </c>
      <c r="K54">
        <v>0.22698499999999999</v>
      </c>
      <c r="L54">
        <v>0.78627899999999995</v>
      </c>
      <c r="M54">
        <v>-8.2086599999999996E-2</v>
      </c>
      <c r="N54">
        <v>0.564388</v>
      </c>
      <c r="O54">
        <f>ABS(Tabelle2[[#This Row],[N: Student''s T-test Difference Glucose_Sucrose2]])</f>
        <v>8.2086599999999996E-2</v>
      </c>
    </row>
    <row r="55" spans="2:15" hidden="1" x14ac:dyDescent="0.3">
      <c r="B55" t="str">
        <f>IF(ABS(Tabelle2[[#This Row],[N: Student''s T-test Difference Glucose_Sucrose2]])&gt;=1,"+","-")</f>
        <v>-</v>
      </c>
      <c r="C55">
        <v>-0.117993</v>
      </c>
      <c r="D55" t="s">
        <v>1443</v>
      </c>
      <c r="E55" t="s">
        <v>1444</v>
      </c>
      <c r="J55" t="s">
        <v>111</v>
      </c>
      <c r="K55">
        <v>0.74139999999999995</v>
      </c>
      <c r="L55">
        <v>0.45646700000000001</v>
      </c>
      <c r="M55">
        <v>-0.117993</v>
      </c>
      <c r="N55">
        <v>1.51162</v>
      </c>
      <c r="O55">
        <f>ABS(Tabelle2[[#This Row],[N: Student''s T-test Difference Glucose_Sucrose2]])</f>
        <v>0.117993</v>
      </c>
    </row>
    <row r="56" spans="2:15" hidden="1" x14ac:dyDescent="0.3">
      <c r="B56" t="str">
        <f>IF(ABS(Tabelle2[[#This Row],[N: Student''s T-test Difference Glucose_Sucrose2]])&gt;=1,"+","-")</f>
        <v>-</v>
      </c>
      <c r="C56">
        <v>0.26181399999999999</v>
      </c>
      <c r="D56" t="s">
        <v>1445</v>
      </c>
      <c r="E56" t="s">
        <v>1447</v>
      </c>
      <c r="F56" t="s">
        <v>98</v>
      </c>
      <c r="G56" t="s">
        <v>99</v>
      </c>
      <c r="H56" t="s">
        <v>1282</v>
      </c>
      <c r="I56" t="s">
        <v>1446</v>
      </c>
      <c r="J56" t="s">
        <v>111</v>
      </c>
      <c r="K56">
        <v>1.1604300000000001</v>
      </c>
      <c r="L56">
        <v>0.27139099999999999</v>
      </c>
      <c r="M56">
        <v>0.26181399999999999</v>
      </c>
      <c r="N56">
        <v>-2.2103100000000002</v>
      </c>
      <c r="O56">
        <f>ABS(Tabelle2[[#This Row],[N: Student''s T-test Difference Glucose_Sucrose2]])</f>
        <v>0.26181399999999999</v>
      </c>
    </row>
    <row r="57" spans="2:15" hidden="1" x14ac:dyDescent="0.3">
      <c r="B57" t="str">
        <f>IF(ABS(Tabelle2[[#This Row],[N: Student''s T-test Difference Glucose_Sucrose2]])&gt;=1,"+","-")</f>
        <v>-</v>
      </c>
      <c r="C57">
        <v>-0.22258500000000001</v>
      </c>
      <c r="D57" t="s">
        <v>1448</v>
      </c>
      <c r="E57" t="s">
        <v>1449</v>
      </c>
      <c r="I57" t="s">
        <v>411</v>
      </c>
      <c r="J57" t="s">
        <v>111</v>
      </c>
      <c r="K57">
        <v>0.35562300000000002</v>
      </c>
      <c r="L57">
        <v>0.67625299999999999</v>
      </c>
      <c r="M57">
        <v>-0.22258500000000001</v>
      </c>
      <c r="N57">
        <v>0.824986</v>
      </c>
      <c r="O57">
        <f>ABS(Tabelle2[[#This Row],[N: Student''s T-test Difference Glucose_Sucrose2]])</f>
        <v>0.22258500000000001</v>
      </c>
    </row>
    <row r="58" spans="2:15" hidden="1" x14ac:dyDescent="0.3">
      <c r="B58" t="str">
        <f>IF(ABS(Tabelle2[[#This Row],[N: Student''s T-test Difference Glucose_Sucrose2]])&gt;=1,"+","-")</f>
        <v>-</v>
      </c>
      <c r="C58">
        <v>-6.4315800000000006E-2</v>
      </c>
      <c r="D58" t="s">
        <v>1451</v>
      </c>
      <c r="E58" t="s">
        <v>1453</v>
      </c>
      <c r="F58" t="s">
        <v>33</v>
      </c>
      <c r="G58" t="s">
        <v>834</v>
      </c>
      <c r="H58" t="s">
        <v>1450</v>
      </c>
      <c r="I58" t="s">
        <v>1452</v>
      </c>
      <c r="J58" t="s">
        <v>111</v>
      </c>
      <c r="K58">
        <v>0.36586400000000002</v>
      </c>
      <c r="L58">
        <v>0.66723200000000005</v>
      </c>
      <c r="M58">
        <v>-6.4315800000000006E-2</v>
      </c>
      <c r="N58">
        <v>0.84470900000000004</v>
      </c>
      <c r="O58">
        <f>ABS(Tabelle2[[#This Row],[N: Student''s T-test Difference Glucose_Sucrose2]])</f>
        <v>6.4315800000000006E-2</v>
      </c>
    </row>
    <row r="59" spans="2:15" hidden="1" x14ac:dyDescent="0.3">
      <c r="B59" t="str">
        <f>IF(ABS(Tabelle2[[#This Row],[N: Student''s T-test Difference Glucose_Sucrose2]])&gt;=1,"+","-")</f>
        <v>-</v>
      </c>
      <c r="C59">
        <v>7.2472099999999998E-2</v>
      </c>
      <c r="D59" t="s">
        <v>1455</v>
      </c>
      <c r="E59" t="s">
        <v>1456</v>
      </c>
      <c r="F59" t="s">
        <v>655</v>
      </c>
      <c r="G59" t="s">
        <v>862</v>
      </c>
      <c r="H59" t="s">
        <v>1454</v>
      </c>
      <c r="J59" t="s">
        <v>111</v>
      </c>
      <c r="K59">
        <v>0.23880899999999999</v>
      </c>
      <c r="L59">
        <v>0.77190199999999998</v>
      </c>
      <c r="M59">
        <v>7.2472099999999998E-2</v>
      </c>
      <c r="N59">
        <v>-0.58952199999999999</v>
      </c>
      <c r="O59">
        <f>ABS(Tabelle2[[#This Row],[N: Student''s T-test Difference Glucose_Sucrose2]])</f>
        <v>7.2472099999999998E-2</v>
      </c>
    </row>
    <row r="60" spans="2:15" hidden="1" x14ac:dyDescent="0.3">
      <c r="B60" t="str">
        <f>IF(ABS(Tabelle2[[#This Row],[N: Student''s T-test Difference Glucose_Sucrose2]])&gt;=1,"+","-")</f>
        <v>-</v>
      </c>
      <c r="C60">
        <v>5.1604299999999999E-2</v>
      </c>
      <c r="D60" t="s">
        <v>1457</v>
      </c>
      <c r="E60" t="s">
        <v>1458</v>
      </c>
      <c r="J60" t="s">
        <v>111</v>
      </c>
      <c r="K60">
        <v>0.12196</v>
      </c>
      <c r="L60">
        <v>0.88539599999999996</v>
      </c>
      <c r="M60">
        <v>5.1604299999999999E-2</v>
      </c>
      <c r="N60">
        <v>-0.32646199999999997</v>
      </c>
      <c r="O60">
        <f>ABS(Tabelle2[[#This Row],[N: Student''s T-test Difference Glucose_Sucrose2]])</f>
        <v>5.1604299999999999E-2</v>
      </c>
    </row>
    <row r="61" spans="2:15" hidden="1" x14ac:dyDescent="0.3">
      <c r="B61" t="str">
        <f>IF(ABS(Tabelle2[[#This Row],[N: Student''s T-test Difference Glucose_Sucrose2]])&gt;=1,"+","-")</f>
        <v>-</v>
      </c>
      <c r="C61">
        <v>-6.2034600000000002E-2</v>
      </c>
      <c r="D61" t="s">
        <v>1459</v>
      </c>
      <c r="E61" t="s">
        <v>1460</v>
      </c>
      <c r="J61" t="s">
        <v>111</v>
      </c>
      <c r="K61">
        <v>9.2727500000000004E-2</v>
      </c>
      <c r="L61">
        <v>0.92212099999999997</v>
      </c>
      <c r="M61">
        <v>-6.2034600000000002E-2</v>
      </c>
      <c r="N61">
        <v>0.25431799999999999</v>
      </c>
      <c r="O61">
        <f>ABS(Tabelle2[[#This Row],[N: Student''s T-test Difference Glucose_Sucrose2]])</f>
        <v>6.2034600000000002E-2</v>
      </c>
    </row>
    <row r="62" spans="2:15" hidden="1" x14ac:dyDescent="0.3">
      <c r="B62" t="str">
        <f>IF(ABS(Tabelle2[[#This Row],[N: Student''s T-test Difference Glucose_Sucrose2]])&gt;=1,"+","-")</f>
        <v>-</v>
      </c>
      <c r="C62">
        <v>-0.134126</v>
      </c>
      <c r="D62" t="s">
        <v>1461</v>
      </c>
      <c r="E62" t="s">
        <v>1463</v>
      </c>
      <c r="F62" t="s">
        <v>33</v>
      </c>
      <c r="G62" t="s">
        <v>151</v>
      </c>
      <c r="H62" t="s">
        <v>398</v>
      </c>
      <c r="I62" t="s">
        <v>1462</v>
      </c>
      <c r="J62" t="s">
        <v>111</v>
      </c>
      <c r="K62">
        <v>0.48042200000000002</v>
      </c>
      <c r="L62">
        <v>0.61129299999999998</v>
      </c>
      <c r="M62">
        <v>-0.134126</v>
      </c>
      <c r="N62">
        <v>1.05793</v>
      </c>
      <c r="O62">
        <f>ABS(Tabelle2[[#This Row],[N: Student''s T-test Difference Glucose_Sucrose2]])</f>
        <v>0.134126</v>
      </c>
    </row>
    <row r="63" spans="2:15" hidden="1" x14ac:dyDescent="0.3">
      <c r="B63" t="str">
        <f>IF(ABS(Tabelle2[[#This Row],[N: Student''s T-test Difference Glucose_Sucrose2]])&gt;=1,"+","-")</f>
        <v>-</v>
      </c>
      <c r="C63">
        <v>-6.8390400000000004E-2</v>
      </c>
      <c r="D63" t="s">
        <v>1464</v>
      </c>
      <c r="E63" t="s">
        <v>1465</v>
      </c>
      <c r="F63" t="s">
        <v>42</v>
      </c>
      <c r="G63" t="s">
        <v>43</v>
      </c>
      <c r="H63" t="s">
        <v>41</v>
      </c>
      <c r="J63" t="s">
        <v>111</v>
      </c>
      <c r="K63">
        <v>0.18237800000000001</v>
      </c>
      <c r="L63">
        <v>0.82566200000000001</v>
      </c>
      <c r="M63">
        <v>-6.8390400000000004E-2</v>
      </c>
      <c r="N63">
        <v>0.466839</v>
      </c>
      <c r="O63">
        <f>ABS(Tabelle2[[#This Row],[N: Student''s T-test Difference Glucose_Sucrose2]])</f>
        <v>6.8390400000000004E-2</v>
      </c>
    </row>
    <row r="64" spans="2:15" hidden="1" x14ac:dyDescent="0.3">
      <c r="B64" t="str">
        <f>IF(ABS(Tabelle2[[#This Row],[N: Student''s T-test Difference Glucose_Sucrose2]])&gt;=1,"+","-")</f>
        <v>-</v>
      </c>
      <c r="C64">
        <v>-0.28593099999999999</v>
      </c>
      <c r="D64" t="s">
        <v>1466</v>
      </c>
      <c r="E64" t="s">
        <v>1467</v>
      </c>
      <c r="J64" t="s">
        <v>111</v>
      </c>
      <c r="K64">
        <v>2.51647</v>
      </c>
      <c r="L64">
        <v>5.43849E-2</v>
      </c>
      <c r="M64">
        <v>-0.28593099999999999</v>
      </c>
      <c r="N64">
        <v>4.7858299999999998</v>
      </c>
      <c r="O64">
        <f>ABS(Tabelle2[[#This Row],[N: Student''s T-test Difference Glucose_Sucrose2]])</f>
        <v>0.28593099999999999</v>
      </c>
    </row>
    <row r="65" spans="2:15" hidden="1" x14ac:dyDescent="0.3">
      <c r="B65" t="str">
        <f>IF(ABS(Tabelle2[[#This Row],[N: Student''s T-test Difference Glucose_Sucrose2]])&gt;=1,"+","-")</f>
        <v>-</v>
      </c>
      <c r="C65">
        <v>-0.13683999999999999</v>
      </c>
      <c r="D65" t="s">
        <v>1468</v>
      </c>
      <c r="E65" t="s">
        <v>1469</v>
      </c>
      <c r="J65" t="s">
        <v>111</v>
      </c>
      <c r="K65">
        <v>0.37886999999999998</v>
      </c>
      <c r="L65">
        <v>0.65989100000000001</v>
      </c>
      <c r="M65">
        <v>-0.13683999999999999</v>
      </c>
      <c r="N65">
        <v>0.86957799999999996</v>
      </c>
      <c r="O65">
        <f>ABS(Tabelle2[[#This Row],[N: Student''s T-test Difference Glucose_Sucrose2]])</f>
        <v>0.13683999999999999</v>
      </c>
    </row>
    <row r="66" spans="2:15" hidden="1" x14ac:dyDescent="0.3">
      <c r="B66" t="str">
        <f>IF(ABS(Tabelle2[[#This Row],[N: Student''s T-test Difference Glucose_Sucrose2]])&gt;=1,"+","-")</f>
        <v>-</v>
      </c>
      <c r="C66">
        <v>-0.108733</v>
      </c>
      <c r="D66" t="s">
        <v>1471</v>
      </c>
      <c r="E66" t="s">
        <v>1473</v>
      </c>
      <c r="F66" t="s">
        <v>112</v>
      </c>
      <c r="G66" t="s">
        <v>113</v>
      </c>
      <c r="H66" t="s">
        <v>1470</v>
      </c>
      <c r="I66" t="s">
        <v>1472</v>
      </c>
      <c r="J66" t="s">
        <v>111</v>
      </c>
      <c r="K66">
        <v>0.41643000000000002</v>
      </c>
      <c r="L66">
        <v>0.63958199999999998</v>
      </c>
      <c r="M66">
        <v>-0.108733</v>
      </c>
      <c r="N66">
        <v>0.94036900000000001</v>
      </c>
      <c r="O66">
        <f>ABS(Tabelle2[[#This Row],[N: Student''s T-test Difference Glucose_Sucrose2]])</f>
        <v>0.108733</v>
      </c>
    </row>
    <row r="67" spans="2:15" hidden="1" x14ac:dyDescent="0.3">
      <c r="B67" t="str">
        <f>IF(ABS(Tabelle2[[#This Row],[N: Student''s T-test Difference Glucose_Sucrose2]])&gt;=1,"+","-")</f>
        <v>-</v>
      </c>
      <c r="C67">
        <v>6.2482799999999998E-2</v>
      </c>
      <c r="D67" t="s">
        <v>1474</v>
      </c>
      <c r="E67" t="s">
        <v>1475</v>
      </c>
      <c r="F67" t="s">
        <v>112</v>
      </c>
      <c r="G67" t="s">
        <v>113</v>
      </c>
      <c r="H67" t="s">
        <v>1470</v>
      </c>
      <c r="I67" t="s">
        <v>1472</v>
      </c>
      <c r="J67" t="s">
        <v>111</v>
      </c>
      <c r="K67">
        <v>0.21333299999999999</v>
      </c>
      <c r="L67">
        <v>0.79405099999999995</v>
      </c>
      <c r="M67">
        <v>6.2482799999999998E-2</v>
      </c>
      <c r="N67">
        <v>-0.53500800000000004</v>
      </c>
      <c r="O67">
        <f>ABS(Tabelle2[[#This Row],[N: Student''s T-test Difference Glucose_Sucrose2]])</f>
        <v>6.2482799999999998E-2</v>
      </c>
    </row>
    <row r="68" spans="2:15" hidden="1" x14ac:dyDescent="0.3">
      <c r="B68" t="str">
        <f>IF(ABS(Tabelle2[[#This Row],[N: Student''s T-test Difference Glucose_Sucrose2]])&gt;=1,"+","-")</f>
        <v>-</v>
      </c>
      <c r="C68">
        <v>-0.17716399999999999</v>
      </c>
      <c r="D68" t="s">
        <v>1476</v>
      </c>
      <c r="E68" t="s">
        <v>1477</v>
      </c>
      <c r="F68" t="s">
        <v>42</v>
      </c>
      <c r="G68" t="s">
        <v>43</v>
      </c>
      <c r="H68" t="s">
        <v>548</v>
      </c>
      <c r="J68" t="s">
        <v>111</v>
      </c>
      <c r="K68">
        <v>0.35499599999999998</v>
      </c>
      <c r="L68">
        <v>0.67609200000000003</v>
      </c>
      <c r="M68">
        <v>-0.17716399999999999</v>
      </c>
      <c r="N68">
        <v>0.82377500000000003</v>
      </c>
      <c r="O68">
        <f>ABS(Tabelle2[[#This Row],[N: Student''s T-test Difference Glucose_Sucrose2]])</f>
        <v>0.17716399999999999</v>
      </c>
    </row>
    <row r="69" spans="2:15" hidden="1" x14ac:dyDescent="0.3">
      <c r="B69" t="str">
        <f>IF(ABS(Tabelle2[[#This Row],[N: Student''s T-test Difference Glucose_Sucrose2]])&gt;=1,"+","-")</f>
        <v>-</v>
      </c>
      <c r="C69">
        <v>0.154894</v>
      </c>
      <c r="D69" t="s">
        <v>1478</v>
      </c>
      <c r="E69" t="s">
        <v>1480</v>
      </c>
      <c r="F69" t="s">
        <v>138</v>
      </c>
      <c r="G69" t="s">
        <v>139</v>
      </c>
      <c r="H69" t="s">
        <v>505</v>
      </c>
      <c r="I69" t="s">
        <v>1479</v>
      </c>
      <c r="J69" t="s">
        <v>111</v>
      </c>
      <c r="K69">
        <v>0.86221000000000003</v>
      </c>
      <c r="L69">
        <v>0.38261400000000001</v>
      </c>
      <c r="M69">
        <v>0.154894</v>
      </c>
      <c r="N69">
        <v>-1.71411</v>
      </c>
      <c r="O69">
        <f>ABS(Tabelle2[[#This Row],[N: Student''s T-test Difference Glucose_Sucrose2]])</f>
        <v>0.154894</v>
      </c>
    </row>
    <row r="70" spans="2:15" hidden="1" x14ac:dyDescent="0.3">
      <c r="B70" t="str">
        <f>IF(ABS(Tabelle2[[#This Row],[N: Student''s T-test Difference Glucose_Sucrose2]])&gt;=1,"+","-")</f>
        <v>-</v>
      </c>
      <c r="C70">
        <v>0.15182599999999999</v>
      </c>
      <c r="D70" t="s">
        <v>1481</v>
      </c>
      <c r="E70" t="s">
        <v>1482</v>
      </c>
      <c r="F70" t="s">
        <v>42</v>
      </c>
      <c r="G70" t="s">
        <v>730</v>
      </c>
      <c r="H70" t="s">
        <v>809</v>
      </c>
      <c r="J70" t="s">
        <v>111</v>
      </c>
      <c r="K70">
        <v>0.85415700000000006</v>
      </c>
      <c r="L70">
        <v>0.387405</v>
      </c>
      <c r="M70">
        <v>0.15182599999999999</v>
      </c>
      <c r="N70">
        <v>-1.70068</v>
      </c>
      <c r="O70">
        <f>ABS(Tabelle2[[#This Row],[N: Student''s T-test Difference Glucose_Sucrose2]])</f>
        <v>0.15182599999999999</v>
      </c>
    </row>
    <row r="71" spans="2:15" hidden="1" x14ac:dyDescent="0.3">
      <c r="B71" t="str">
        <f>IF(ABS(Tabelle2[[#This Row],[N: Student''s T-test Difference Glucose_Sucrose2]])&gt;=1,"+","-")</f>
        <v>-</v>
      </c>
      <c r="C71">
        <v>-0.18091699999999999</v>
      </c>
      <c r="D71" t="s">
        <v>1483</v>
      </c>
      <c r="E71" t="s">
        <v>1485</v>
      </c>
      <c r="F71" t="s">
        <v>98</v>
      </c>
      <c r="G71" t="s">
        <v>99</v>
      </c>
      <c r="H71" t="s">
        <v>1282</v>
      </c>
      <c r="I71" t="s">
        <v>1484</v>
      </c>
      <c r="J71" t="s">
        <v>111</v>
      </c>
      <c r="K71">
        <v>0.65734400000000004</v>
      </c>
      <c r="L71">
        <v>0.50895400000000002</v>
      </c>
      <c r="M71">
        <v>-0.18091699999999999</v>
      </c>
      <c r="N71">
        <v>1.3687199999999999</v>
      </c>
      <c r="O71">
        <f>ABS(Tabelle2[[#This Row],[N: Student''s T-test Difference Glucose_Sucrose2]])</f>
        <v>0.18091699999999999</v>
      </c>
    </row>
    <row r="72" spans="2:15" hidden="1" x14ac:dyDescent="0.3">
      <c r="B72" t="str">
        <f>IF(ABS(Tabelle2[[#This Row],[N: Student''s T-test Difference Glucose_Sucrose2]])&gt;=1,"+","-")</f>
        <v>-</v>
      </c>
      <c r="C72">
        <v>2.4207599999999999E-2</v>
      </c>
      <c r="D72" t="s">
        <v>1486</v>
      </c>
      <c r="E72" t="s">
        <v>1487</v>
      </c>
      <c r="J72" t="s">
        <v>111</v>
      </c>
      <c r="K72">
        <v>4.6242400000000003E-2</v>
      </c>
      <c r="L72">
        <v>0.97036100000000003</v>
      </c>
      <c r="M72">
        <v>2.4207599999999999E-2</v>
      </c>
      <c r="N72">
        <v>-0.13240099999999999</v>
      </c>
      <c r="O72">
        <f>ABS(Tabelle2[[#This Row],[N: Student''s T-test Difference Glucose_Sucrose2]])</f>
        <v>2.4207599999999999E-2</v>
      </c>
    </row>
    <row r="73" spans="2:15" hidden="1" x14ac:dyDescent="0.3">
      <c r="B73" t="str">
        <f>IF(ABS(Tabelle2[[#This Row],[N: Student''s T-test Difference Glucose_Sucrose2]])&gt;=1,"+","-")</f>
        <v>-</v>
      </c>
      <c r="C73">
        <v>-0.25608900000000001</v>
      </c>
      <c r="D73" t="s">
        <v>1488</v>
      </c>
      <c r="E73" t="s">
        <v>1489</v>
      </c>
      <c r="J73" t="s">
        <v>111</v>
      </c>
      <c r="K73">
        <v>1.2301800000000001</v>
      </c>
      <c r="L73">
        <v>0.251745</v>
      </c>
      <c r="M73">
        <v>-0.25608900000000001</v>
      </c>
      <c r="N73">
        <v>2.3272699999999999</v>
      </c>
      <c r="O73">
        <f>ABS(Tabelle2[[#This Row],[N: Student''s T-test Difference Glucose_Sucrose2]])</f>
        <v>0.25608900000000001</v>
      </c>
    </row>
    <row r="74" spans="2:15" hidden="1" x14ac:dyDescent="0.3">
      <c r="B74" t="str">
        <f>IF(ABS(Tabelle2[[#This Row],[N: Student''s T-test Difference Glucose_Sucrose2]])&gt;=1,"+","-")</f>
        <v>-</v>
      </c>
      <c r="C74">
        <v>-0.117592</v>
      </c>
      <c r="D74" t="s">
        <v>1490</v>
      </c>
      <c r="E74" t="s">
        <v>1491</v>
      </c>
      <c r="J74" t="s">
        <v>111</v>
      </c>
      <c r="K74">
        <v>0.25168600000000002</v>
      </c>
      <c r="L74">
        <v>0.76165300000000002</v>
      </c>
      <c r="M74">
        <v>-0.117592</v>
      </c>
      <c r="N74">
        <v>0.61658199999999996</v>
      </c>
      <c r="O74">
        <f>ABS(Tabelle2[[#This Row],[N: Student''s T-test Difference Glucose_Sucrose2]])</f>
        <v>0.117592</v>
      </c>
    </row>
    <row r="75" spans="2:15" hidden="1" x14ac:dyDescent="0.3">
      <c r="B75" t="str">
        <f>IF(ABS(Tabelle2[[#This Row],[N: Student''s T-test Difference Glucose_Sucrose2]])&gt;=1,"+","-")</f>
        <v>-</v>
      </c>
      <c r="C75">
        <v>0.29808699999999999</v>
      </c>
      <c r="D75" t="s">
        <v>1492</v>
      </c>
      <c r="E75" t="s">
        <v>47</v>
      </c>
      <c r="J75" t="s">
        <v>111</v>
      </c>
      <c r="K75">
        <v>0.43767600000000001</v>
      </c>
      <c r="L75">
        <v>0.63220299999999996</v>
      </c>
      <c r="M75">
        <v>0.29808699999999999</v>
      </c>
      <c r="N75">
        <v>-0.97979499999999997</v>
      </c>
      <c r="O75">
        <f>ABS(Tabelle2[[#This Row],[N: Student''s T-test Difference Glucose_Sucrose2]])</f>
        <v>0.29808699999999999</v>
      </c>
    </row>
    <row r="76" spans="2:15" hidden="1" x14ac:dyDescent="0.3">
      <c r="B76" t="str">
        <f>IF(ABS(Tabelle2[[#This Row],[N: Student''s T-test Difference Glucose_Sucrose2]])&gt;=1,"+","-")</f>
        <v>-</v>
      </c>
      <c r="C76">
        <v>0.35647400000000001</v>
      </c>
      <c r="D76" t="s">
        <v>1493</v>
      </c>
      <c r="E76" t="s">
        <v>1089</v>
      </c>
      <c r="F76" t="s">
        <v>322</v>
      </c>
      <c r="G76" t="s">
        <v>1085</v>
      </c>
      <c r="H76" t="s">
        <v>1086</v>
      </c>
      <c r="I76" t="s">
        <v>1088</v>
      </c>
      <c r="J76" t="s">
        <v>111</v>
      </c>
      <c r="K76">
        <v>0.21897800000000001</v>
      </c>
      <c r="L76">
        <v>0.79169100000000003</v>
      </c>
      <c r="M76">
        <v>0.35647400000000001</v>
      </c>
      <c r="N76">
        <v>-0.54720400000000002</v>
      </c>
      <c r="O76">
        <f>ABS(Tabelle2[[#This Row],[N: Student''s T-test Difference Glucose_Sucrose2]])</f>
        <v>0.35647400000000001</v>
      </c>
    </row>
    <row r="77" spans="2:15" hidden="1" x14ac:dyDescent="0.3">
      <c r="B77" t="str">
        <f>IF(ABS(Tabelle2[[#This Row],[N: Student''s T-test Difference Glucose_Sucrose2]])&gt;=1,"+","-")</f>
        <v>-</v>
      </c>
      <c r="C77">
        <v>-0.16889899999999999</v>
      </c>
      <c r="D77" t="s">
        <v>1495</v>
      </c>
      <c r="E77" t="s">
        <v>1496</v>
      </c>
      <c r="F77" t="s">
        <v>133</v>
      </c>
      <c r="G77" t="s">
        <v>1188</v>
      </c>
      <c r="H77" t="s">
        <v>1494</v>
      </c>
      <c r="J77" t="s">
        <v>111</v>
      </c>
      <c r="K77">
        <v>0.49123099999999997</v>
      </c>
      <c r="L77">
        <v>0.61369499999999999</v>
      </c>
      <c r="M77">
        <v>-0.16889899999999999</v>
      </c>
      <c r="N77">
        <v>1.0774600000000001</v>
      </c>
      <c r="O77">
        <f>ABS(Tabelle2[[#This Row],[N: Student''s T-test Difference Glucose_Sucrose2]])</f>
        <v>0.16889899999999999</v>
      </c>
    </row>
    <row r="78" spans="2:15" hidden="1" x14ac:dyDescent="0.3">
      <c r="B78" t="str">
        <f>IF(ABS(Tabelle2[[#This Row],[N: Student''s T-test Difference Glucose_Sucrose2]])&gt;=1,"+","-")</f>
        <v>-</v>
      </c>
      <c r="C78">
        <v>-0.16855100000000001</v>
      </c>
      <c r="D78" t="s">
        <v>1497</v>
      </c>
      <c r="E78" t="s">
        <v>1498</v>
      </c>
      <c r="F78" t="s">
        <v>133</v>
      </c>
      <c r="G78" t="s">
        <v>1188</v>
      </c>
      <c r="H78" t="s">
        <v>1494</v>
      </c>
      <c r="J78" t="s">
        <v>111</v>
      </c>
      <c r="K78">
        <v>0.965638</v>
      </c>
      <c r="L78">
        <v>0.33198899999999998</v>
      </c>
      <c r="M78">
        <v>-0.16855100000000001</v>
      </c>
      <c r="N78">
        <v>1.88611</v>
      </c>
      <c r="O78">
        <f>ABS(Tabelle2[[#This Row],[N: Student''s T-test Difference Glucose_Sucrose2]])</f>
        <v>0.16855100000000001</v>
      </c>
    </row>
    <row r="79" spans="2:15" hidden="1" x14ac:dyDescent="0.3">
      <c r="B79" t="str">
        <f>IF(ABS(Tabelle2[[#This Row],[N: Student''s T-test Difference Glucose_Sucrose2]])&gt;=1,"+","-")</f>
        <v>-</v>
      </c>
      <c r="C79">
        <v>-0.19069900000000001</v>
      </c>
      <c r="D79" t="s">
        <v>1501</v>
      </c>
      <c r="E79" t="s">
        <v>1503</v>
      </c>
      <c r="F79" t="s">
        <v>159</v>
      </c>
      <c r="G79" t="s">
        <v>1500</v>
      </c>
      <c r="H79" t="s">
        <v>1499</v>
      </c>
      <c r="I79" t="s">
        <v>1502</v>
      </c>
      <c r="J79" t="s">
        <v>111</v>
      </c>
      <c r="K79">
        <v>1.8645799999999999</v>
      </c>
      <c r="L79">
        <v>0.13237499999999999</v>
      </c>
      <c r="M79">
        <v>-0.19069900000000001</v>
      </c>
      <c r="N79">
        <v>3.4484499999999998</v>
      </c>
      <c r="O79">
        <f>ABS(Tabelle2[[#This Row],[N: Student''s T-test Difference Glucose_Sucrose2]])</f>
        <v>0.19069900000000001</v>
      </c>
    </row>
    <row r="80" spans="2:15" hidden="1" x14ac:dyDescent="0.3">
      <c r="B80" t="str">
        <f>IF(ABS(Tabelle2[[#This Row],[N: Student''s T-test Difference Glucose_Sucrose2]])&gt;=1,"+","-")</f>
        <v>-</v>
      </c>
      <c r="C80">
        <v>3.9113000000000002E-2</v>
      </c>
      <c r="D80" t="s">
        <v>1506</v>
      </c>
      <c r="E80" t="s">
        <v>1507</v>
      </c>
      <c r="F80" t="s">
        <v>975</v>
      </c>
      <c r="G80" t="s">
        <v>1505</v>
      </c>
      <c r="H80" t="s">
        <v>1504</v>
      </c>
      <c r="J80" t="s">
        <v>111</v>
      </c>
      <c r="K80">
        <v>8.97144E-2</v>
      </c>
      <c r="L80">
        <v>0.92622000000000004</v>
      </c>
      <c r="M80">
        <v>3.9113000000000002E-2</v>
      </c>
      <c r="N80">
        <v>-0.246699</v>
      </c>
      <c r="O80">
        <f>ABS(Tabelle2[[#This Row],[N: Student''s T-test Difference Glucose_Sucrose2]])</f>
        <v>3.9113000000000002E-2</v>
      </c>
    </row>
    <row r="81" spans="1:15" hidden="1" x14ac:dyDescent="0.3">
      <c r="B81" t="str">
        <f>IF(ABS(Tabelle2[[#This Row],[N: Student''s T-test Difference Glucose_Sucrose2]])&gt;=1,"+","-")</f>
        <v>-</v>
      </c>
      <c r="C81">
        <v>-5.3863499999999998E-3</v>
      </c>
      <c r="D81" t="s">
        <v>1511</v>
      </c>
      <c r="E81" t="s">
        <v>1513</v>
      </c>
      <c r="F81" t="s">
        <v>1508</v>
      </c>
      <c r="G81" t="s">
        <v>1509</v>
      </c>
      <c r="H81" t="s">
        <v>1510</v>
      </c>
      <c r="I81" t="s">
        <v>1512</v>
      </c>
      <c r="J81" t="s">
        <v>111</v>
      </c>
      <c r="K81">
        <v>2.5180399999999999E-2</v>
      </c>
      <c r="L81">
        <v>0.97913700000000004</v>
      </c>
      <c r="M81">
        <v>-5.3863499999999998E-3</v>
      </c>
      <c r="N81">
        <v>7.3668300000000006E-2</v>
      </c>
      <c r="O81">
        <f>ABS(Tabelle2[[#This Row],[N: Student''s T-test Difference Glucose_Sucrose2]])</f>
        <v>5.3863499999999998E-3</v>
      </c>
    </row>
    <row r="82" spans="1:15" x14ac:dyDescent="0.3">
      <c r="A82" t="s">
        <v>2546</v>
      </c>
      <c r="B82" t="s">
        <v>2547</v>
      </c>
      <c r="C82">
        <v>-0.77926600000000001</v>
      </c>
      <c r="D82" t="s">
        <v>847</v>
      </c>
      <c r="E82" t="s">
        <v>849</v>
      </c>
      <c r="F82" t="s">
        <v>72</v>
      </c>
      <c r="G82" t="s">
        <v>844</v>
      </c>
      <c r="H82" t="s">
        <v>843</v>
      </c>
      <c r="I82" t="s">
        <v>848</v>
      </c>
      <c r="J82" t="s">
        <v>644</v>
      </c>
      <c r="K82">
        <v>3.3143899999999999</v>
      </c>
      <c r="L82">
        <v>1.6988699999999999E-2</v>
      </c>
      <c r="M82">
        <v>-0.77926600000000001</v>
      </c>
      <c r="N82">
        <v>6.8271300000000004</v>
      </c>
      <c r="O82">
        <f>ABS(Tabelle2[[#This Row],[N: Student''s T-test Difference Glucose_Sucrose2]])</f>
        <v>0.77926600000000001</v>
      </c>
    </row>
    <row r="83" spans="1:15" hidden="1" x14ac:dyDescent="0.3">
      <c r="B83" t="str">
        <f>IF(ABS(Tabelle2[[#This Row],[N: Student''s T-test Difference Glucose_Sucrose2]])&gt;=1,"+","-")</f>
        <v>-</v>
      </c>
      <c r="C83">
        <v>5.0570499999999997E-2</v>
      </c>
      <c r="D83" t="s">
        <v>1518</v>
      </c>
      <c r="E83" t="s">
        <v>1519</v>
      </c>
      <c r="J83" t="s">
        <v>111</v>
      </c>
      <c r="K83">
        <v>0.109234</v>
      </c>
      <c r="L83">
        <v>0.90128399999999997</v>
      </c>
      <c r="M83">
        <v>5.0570499999999997E-2</v>
      </c>
      <c r="N83">
        <v>-0.29543700000000001</v>
      </c>
      <c r="O83">
        <f>ABS(Tabelle2[[#This Row],[N: Student''s T-test Difference Glucose_Sucrose2]])</f>
        <v>5.0570499999999997E-2</v>
      </c>
    </row>
    <row r="84" spans="1:15" hidden="1" x14ac:dyDescent="0.3">
      <c r="B84" t="str">
        <f>IF(ABS(Tabelle2[[#This Row],[N: Student''s T-test Difference Glucose_Sucrose2]])&gt;=1,"+","-")</f>
        <v>-</v>
      </c>
      <c r="C84">
        <v>5.1298099999999999E-2</v>
      </c>
      <c r="D84" t="s">
        <v>1520</v>
      </c>
      <c r="E84" t="s">
        <v>1521</v>
      </c>
      <c r="J84" t="s">
        <v>111</v>
      </c>
      <c r="K84">
        <v>0.113747</v>
      </c>
      <c r="L84">
        <v>0.89882899999999999</v>
      </c>
      <c r="M84">
        <v>5.1298099999999999E-2</v>
      </c>
      <c r="N84">
        <v>-0.30650300000000003</v>
      </c>
      <c r="O84">
        <f>ABS(Tabelle2[[#This Row],[N: Student''s T-test Difference Glucose_Sucrose2]])</f>
        <v>5.1298099999999999E-2</v>
      </c>
    </row>
    <row r="85" spans="1:15" hidden="1" x14ac:dyDescent="0.3">
      <c r="B85" t="str">
        <f>IF(ABS(Tabelle2[[#This Row],[N: Student''s T-test Difference Glucose_Sucrose2]])&gt;=1,"+","-")</f>
        <v>-</v>
      </c>
      <c r="C85">
        <v>0.14557</v>
      </c>
      <c r="D85" t="s">
        <v>1522</v>
      </c>
      <c r="E85" t="s">
        <v>1524</v>
      </c>
      <c r="F85" t="s">
        <v>159</v>
      </c>
      <c r="G85" t="s">
        <v>1500</v>
      </c>
      <c r="H85" t="s">
        <v>1499</v>
      </c>
      <c r="I85" t="s">
        <v>1523</v>
      </c>
      <c r="J85" t="s">
        <v>111</v>
      </c>
      <c r="K85">
        <v>0.54345200000000005</v>
      </c>
      <c r="L85">
        <v>0.57539700000000005</v>
      </c>
      <c r="M85">
        <v>0.14557</v>
      </c>
      <c r="N85">
        <v>-1.1706700000000001</v>
      </c>
      <c r="O85">
        <f>ABS(Tabelle2[[#This Row],[N: Student''s T-test Difference Glucose_Sucrose2]])</f>
        <v>0.14557</v>
      </c>
    </row>
    <row r="86" spans="1:15" hidden="1" x14ac:dyDescent="0.3">
      <c r="B86" t="str">
        <f>IF(ABS(Tabelle2[[#This Row],[N: Student''s T-test Difference Glucose_Sucrose2]])&gt;=1,"+","-")</f>
        <v>-</v>
      </c>
      <c r="C86">
        <v>0.198327</v>
      </c>
      <c r="D86" t="s">
        <v>1525</v>
      </c>
      <c r="E86" t="s">
        <v>1526</v>
      </c>
      <c r="J86" t="s">
        <v>111</v>
      </c>
      <c r="K86">
        <v>0.57626900000000003</v>
      </c>
      <c r="L86">
        <v>0.55816299999999996</v>
      </c>
      <c r="M86">
        <v>0.198327</v>
      </c>
      <c r="N86">
        <v>-1.2283900000000001</v>
      </c>
      <c r="O86">
        <f>ABS(Tabelle2[[#This Row],[N: Student''s T-test Difference Glucose_Sucrose2]])</f>
        <v>0.198327</v>
      </c>
    </row>
    <row r="87" spans="1:15" hidden="1" x14ac:dyDescent="0.3">
      <c r="B87" t="str">
        <f>IF(ABS(Tabelle2[[#This Row],[N: Student''s T-test Difference Glucose_Sucrose2]])&gt;=1,"+","-")</f>
        <v>-</v>
      </c>
      <c r="C87">
        <v>0.224249</v>
      </c>
      <c r="D87" t="s">
        <v>1527</v>
      </c>
      <c r="E87" t="s">
        <v>1528</v>
      </c>
      <c r="J87" t="s">
        <v>111</v>
      </c>
      <c r="K87">
        <v>0.65456400000000003</v>
      </c>
      <c r="L87">
        <v>0.50963499999999995</v>
      </c>
      <c r="M87">
        <v>0.224249</v>
      </c>
      <c r="N87">
        <v>-1.36395</v>
      </c>
      <c r="O87">
        <f>ABS(Tabelle2[[#This Row],[N: Student''s T-test Difference Glucose_Sucrose2]])</f>
        <v>0.224249</v>
      </c>
    </row>
    <row r="88" spans="1:15" hidden="1" x14ac:dyDescent="0.3">
      <c r="B88" t="str">
        <f>IF(ABS(Tabelle2[[#This Row],[N: Student''s T-test Difference Glucose_Sucrose2]])&gt;=1,"+","-")</f>
        <v>-</v>
      </c>
      <c r="C88">
        <v>-0.14827599999999999</v>
      </c>
      <c r="D88" t="s">
        <v>1529</v>
      </c>
      <c r="E88" t="s">
        <v>1531</v>
      </c>
      <c r="F88" t="s">
        <v>33</v>
      </c>
      <c r="G88" t="s">
        <v>796</v>
      </c>
      <c r="H88" t="s">
        <v>797</v>
      </c>
      <c r="I88" t="s">
        <v>1530</v>
      </c>
      <c r="J88" t="s">
        <v>111</v>
      </c>
      <c r="K88">
        <v>1.35589</v>
      </c>
      <c r="L88">
        <v>0.22939899999999999</v>
      </c>
      <c r="M88">
        <v>-0.14827599999999999</v>
      </c>
      <c r="N88">
        <v>2.5402399999999998</v>
      </c>
      <c r="O88">
        <f>ABS(Tabelle2[[#This Row],[N: Student''s T-test Difference Glucose_Sucrose2]])</f>
        <v>0.14827599999999999</v>
      </c>
    </row>
    <row r="89" spans="1:15" hidden="1" x14ac:dyDescent="0.3">
      <c r="B89" t="str">
        <f>IF(ABS(Tabelle2[[#This Row],[N: Student''s T-test Difference Glucose_Sucrose2]])&gt;=1,"+","-")</f>
        <v>-</v>
      </c>
      <c r="C89">
        <v>-4.4509899999999998E-2</v>
      </c>
      <c r="D89" t="s">
        <v>1533</v>
      </c>
      <c r="E89" t="s">
        <v>1534</v>
      </c>
      <c r="F89" t="s">
        <v>98</v>
      </c>
      <c r="G89" t="s">
        <v>706</v>
      </c>
      <c r="H89" t="s">
        <v>1532</v>
      </c>
      <c r="J89" t="s">
        <v>111</v>
      </c>
      <c r="K89">
        <v>0.123306</v>
      </c>
      <c r="L89">
        <v>0.88722400000000001</v>
      </c>
      <c r="M89">
        <v>-4.4509899999999998E-2</v>
      </c>
      <c r="N89">
        <v>0.32971</v>
      </c>
      <c r="O89">
        <f>ABS(Tabelle2[[#This Row],[N: Student''s T-test Difference Glucose_Sucrose2]])</f>
        <v>4.4509899999999998E-2</v>
      </c>
    </row>
    <row r="90" spans="1:15" hidden="1" x14ac:dyDescent="0.3">
      <c r="B90" t="str">
        <f>IF(ABS(Tabelle2[[#This Row],[N: Student''s T-test Difference Glucose_Sucrose2]])&gt;=1,"+","-")</f>
        <v>-</v>
      </c>
      <c r="C90">
        <v>0.38902999999999999</v>
      </c>
      <c r="D90" t="s">
        <v>1535</v>
      </c>
      <c r="E90" t="s">
        <v>1537</v>
      </c>
      <c r="I90" t="s">
        <v>1536</v>
      </c>
      <c r="J90" t="s">
        <v>111</v>
      </c>
      <c r="K90">
        <v>0.56139799999999995</v>
      </c>
      <c r="L90">
        <v>0.56584599999999996</v>
      </c>
      <c r="M90">
        <v>0.38902999999999999</v>
      </c>
      <c r="N90">
        <v>-1.2022999999999999</v>
      </c>
      <c r="O90">
        <f>ABS(Tabelle2[[#This Row],[N: Student''s T-test Difference Glucose_Sucrose2]])</f>
        <v>0.38902999999999999</v>
      </c>
    </row>
    <row r="91" spans="1:15" hidden="1" x14ac:dyDescent="0.3">
      <c r="B91" t="str">
        <f>IF(ABS(Tabelle2[[#This Row],[N: Student''s T-test Difference Glucose_Sucrose2]])&gt;=1,"+","-")</f>
        <v>-</v>
      </c>
      <c r="C91">
        <v>-0.34675600000000001</v>
      </c>
      <c r="D91" t="s">
        <v>1540</v>
      </c>
      <c r="E91" t="s">
        <v>1542</v>
      </c>
      <c r="F91" t="s">
        <v>98</v>
      </c>
      <c r="G91" t="s">
        <v>706</v>
      </c>
      <c r="H91" t="s">
        <v>722</v>
      </c>
      <c r="I91" t="s">
        <v>1541</v>
      </c>
      <c r="J91" t="s">
        <v>111</v>
      </c>
      <c r="K91">
        <v>1.2588200000000001</v>
      </c>
      <c r="L91">
        <v>0.24851200000000001</v>
      </c>
      <c r="M91">
        <v>-0.34675600000000001</v>
      </c>
      <c r="N91">
        <v>2.3755199999999999</v>
      </c>
      <c r="O91">
        <f>ABS(Tabelle2[[#This Row],[N: Student''s T-test Difference Glucose_Sucrose2]])</f>
        <v>0.34675600000000001</v>
      </c>
    </row>
    <row r="92" spans="1:15" hidden="1" x14ac:dyDescent="0.3">
      <c r="B92" t="str">
        <f>IF(ABS(Tabelle2[[#This Row],[N: Student''s T-test Difference Glucose_Sucrose2]])&gt;=1,"+","-")</f>
        <v>-</v>
      </c>
      <c r="C92">
        <v>-0.21451000000000001</v>
      </c>
      <c r="D92" t="s">
        <v>1544</v>
      </c>
      <c r="E92" t="s">
        <v>1545</v>
      </c>
      <c r="F92" t="s">
        <v>42</v>
      </c>
      <c r="G92" t="s">
        <v>43</v>
      </c>
      <c r="H92" t="s">
        <v>1543</v>
      </c>
      <c r="J92" t="s">
        <v>111</v>
      </c>
      <c r="K92">
        <v>1.0331300000000001</v>
      </c>
      <c r="L92">
        <v>0.30694199999999999</v>
      </c>
      <c r="M92">
        <v>-0.21451000000000001</v>
      </c>
      <c r="N92">
        <v>1.99821</v>
      </c>
      <c r="O92">
        <f>ABS(Tabelle2[[#This Row],[N: Student''s T-test Difference Glucose_Sucrose2]])</f>
        <v>0.21451000000000001</v>
      </c>
    </row>
    <row r="93" spans="1:15" hidden="1" x14ac:dyDescent="0.3">
      <c r="B93" t="str">
        <f>IF(ABS(Tabelle2[[#This Row],[N: Student''s T-test Difference Glucose_Sucrose2]])&gt;=1,"+","-")</f>
        <v>-</v>
      </c>
      <c r="C93">
        <v>-0.268071</v>
      </c>
      <c r="D93" t="s">
        <v>1546</v>
      </c>
      <c r="E93" t="s">
        <v>813</v>
      </c>
      <c r="F93" t="s">
        <v>112</v>
      </c>
      <c r="G93" t="s">
        <v>113</v>
      </c>
      <c r="H93" t="s">
        <v>481</v>
      </c>
      <c r="J93" t="s">
        <v>111</v>
      </c>
      <c r="K93">
        <v>0.35327700000000001</v>
      </c>
      <c r="L93">
        <v>0.67536700000000005</v>
      </c>
      <c r="M93">
        <v>-0.268071</v>
      </c>
      <c r="N93">
        <v>0.82045100000000004</v>
      </c>
      <c r="O93">
        <f>ABS(Tabelle2[[#This Row],[N: Student''s T-test Difference Glucose_Sucrose2]])</f>
        <v>0.268071</v>
      </c>
    </row>
    <row r="94" spans="1:15" hidden="1" x14ac:dyDescent="0.3">
      <c r="B94" t="str">
        <f>IF(ABS(Tabelle2[[#This Row],[N: Student''s T-test Difference Glucose_Sucrose2]])&gt;=1,"+","-")</f>
        <v>-</v>
      </c>
      <c r="C94">
        <v>-0.435201</v>
      </c>
      <c r="D94" t="s">
        <v>1547</v>
      </c>
      <c r="E94" t="s">
        <v>1548</v>
      </c>
      <c r="J94" t="s">
        <v>111</v>
      </c>
      <c r="K94">
        <v>1.2874300000000001</v>
      </c>
      <c r="L94">
        <v>0.24226500000000001</v>
      </c>
      <c r="M94">
        <v>-0.435201</v>
      </c>
      <c r="N94">
        <v>2.42387</v>
      </c>
      <c r="O94">
        <f>ABS(Tabelle2[[#This Row],[N: Student''s T-test Difference Glucose_Sucrose2]])</f>
        <v>0.435201</v>
      </c>
    </row>
    <row r="95" spans="1:15" hidden="1" x14ac:dyDescent="0.3">
      <c r="B95" t="str">
        <f>IF(ABS(Tabelle2[[#This Row],[N: Student''s T-test Difference Glucose_Sucrose2]])&gt;=1,"+","-")</f>
        <v>-</v>
      </c>
      <c r="C95">
        <v>-0.35481800000000002</v>
      </c>
      <c r="D95" t="s">
        <v>1552</v>
      </c>
      <c r="E95" t="s">
        <v>1553</v>
      </c>
      <c r="J95" t="s">
        <v>111</v>
      </c>
      <c r="K95">
        <v>2.0589300000000001</v>
      </c>
      <c r="L95">
        <v>9.5832899999999999E-2</v>
      </c>
      <c r="M95">
        <v>-0.35481800000000002</v>
      </c>
      <c r="N95">
        <v>3.8228900000000001</v>
      </c>
      <c r="O95">
        <f>ABS(Tabelle2[[#This Row],[N: Student''s T-test Difference Glucose_Sucrose2]])</f>
        <v>0.35481800000000002</v>
      </c>
    </row>
    <row r="96" spans="1:15" hidden="1" x14ac:dyDescent="0.3">
      <c r="B96" t="str">
        <f>IF(ABS(Tabelle2[[#This Row],[N: Student''s T-test Difference Glucose_Sucrose2]])&gt;=1,"+","-")</f>
        <v>-</v>
      </c>
      <c r="C96">
        <v>0.20904400000000001</v>
      </c>
      <c r="D96" t="s">
        <v>1554</v>
      </c>
      <c r="E96" t="s">
        <v>1555</v>
      </c>
      <c r="J96" t="s">
        <v>111</v>
      </c>
      <c r="K96">
        <v>0.56435400000000002</v>
      </c>
      <c r="L96">
        <v>0.56713999999999998</v>
      </c>
      <c r="M96">
        <v>0.20904400000000001</v>
      </c>
      <c r="N96">
        <v>-1.2075</v>
      </c>
      <c r="O96">
        <f>ABS(Tabelle2[[#This Row],[N: Student''s T-test Difference Glucose_Sucrose2]])</f>
        <v>0.20904400000000001</v>
      </c>
    </row>
    <row r="97" spans="2:15" hidden="1" x14ac:dyDescent="0.3">
      <c r="B97" t="str">
        <f>IF(ABS(Tabelle2[[#This Row],[N: Student''s T-test Difference Glucose_Sucrose2]])&gt;=1,"+","-")</f>
        <v>-</v>
      </c>
      <c r="C97">
        <v>0.10670200000000001</v>
      </c>
      <c r="D97" t="s">
        <v>1556</v>
      </c>
      <c r="E97" t="s">
        <v>1557</v>
      </c>
      <c r="J97" t="s">
        <v>111</v>
      </c>
      <c r="K97">
        <v>0.25521700000000003</v>
      </c>
      <c r="L97">
        <v>0.75888299999999997</v>
      </c>
      <c r="M97">
        <v>0.10670200000000001</v>
      </c>
      <c r="N97">
        <v>-0.62394799999999995</v>
      </c>
      <c r="O97">
        <f>ABS(Tabelle2[[#This Row],[N: Student''s T-test Difference Glucose_Sucrose2]])</f>
        <v>0.10670200000000001</v>
      </c>
    </row>
    <row r="98" spans="2:15" hidden="1" x14ac:dyDescent="0.3">
      <c r="B98" t="str">
        <f>IF(ABS(Tabelle2[[#This Row],[N: Student''s T-test Difference Glucose_Sucrose2]])&gt;=1,"+","-")</f>
        <v>-</v>
      </c>
      <c r="C98">
        <v>3.6705000000000002E-2</v>
      </c>
      <c r="D98" t="s">
        <v>1561</v>
      </c>
      <c r="E98" t="s">
        <v>1563</v>
      </c>
      <c r="F98" t="s">
        <v>1558</v>
      </c>
      <c r="G98" t="s">
        <v>1559</v>
      </c>
      <c r="H98" t="s">
        <v>1560</v>
      </c>
      <c r="I98" t="s">
        <v>1562</v>
      </c>
      <c r="J98" t="s">
        <v>111</v>
      </c>
      <c r="K98">
        <v>0.4103</v>
      </c>
      <c r="L98">
        <v>0.64395500000000006</v>
      </c>
      <c r="M98">
        <v>3.6705000000000002E-2</v>
      </c>
      <c r="N98">
        <v>-0.92891500000000005</v>
      </c>
      <c r="O98">
        <f>ABS(Tabelle2[[#This Row],[N: Student''s T-test Difference Glucose_Sucrose2]])</f>
        <v>3.6705000000000002E-2</v>
      </c>
    </row>
    <row r="99" spans="2:15" hidden="1" x14ac:dyDescent="0.3">
      <c r="B99" t="str">
        <f>IF(ABS(Tabelle2[[#This Row],[N: Student''s T-test Difference Glucose_Sucrose2]])&gt;=1,"+","-")</f>
        <v>-</v>
      </c>
      <c r="C99">
        <v>-0.175843</v>
      </c>
      <c r="D99" t="s">
        <v>1564</v>
      </c>
      <c r="E99" t="s">
        <v>1565</v>
      </c>
      <c r="F99" t="s">
        <v>42</v>
      </c>
      <c r="G99" t="s">
        <v>730</v>
      </c>
      <c r="H99" t="s">
        <v>809</v>
      </c>
      <c r="J99" t="s">
        <v>111</v>
      </c>
      <c r="K99">
        <v>1.9367799999999999</v>
      </c>
      <c r="L99">
        <v>0.118399</v>
      </c>
      <c r="M99">
        <v>-0.175843</v>
      </c>
      <c r="N99">
        <v>3.5854499999999998</v>
      </c>
      <c r="O99">
        <f>ABS(Tabelle2[[#This Row],[N: Student''s T-test Difference Glucose_Sucrose2]])</f>
        <v>0.175843</v>
      </c>
    </row>
    <row r="100" spans="2:15" hidden="1" x14ac:dyDescent="0.3">
      <c r="B100" t="str">
        <f>IF(ABS(Tabelle2[[#This Row],[N: Student''s T-test Difference Glucose_Sucrose2]])&gt;=1,"+","-")</f>
        <v>-</v>
      </c>
      <c r="C100">
        <v>0.74932600000000005</v>
      </c>
      <c r="D100" t="s">
        <v>1566</v>
      </c>
      <c r="E100" t="s">
        <v>1567</v>
      </c>
      <c r="J100" t="s">
        <v>111</v>
      </c>
      <c r="K100">
        <v>1.72184</v>
      </c>
      <c r="L100">
        <v>0.14404600000000001</v>
      </c>
      <c r="M100">
        <v>0.74932600000000005</v>
      </c>
      <c r="N100">
        <v>-3.1842299999999999</v>
      </c>
      <c r="O100">
        <f>ABS(Tabelle2[[#This Row],[N: Student''s T-test Difference Glucose_Sucrose2]])</f>
        <v>0.74932600000000005</v>
      </c>
    </row>
    <row r="101" spans="2:15" hidden="1" x14ac:dyDescent="0.3">
      <c r="B101" t="str">
        <f>IF(ABS(Tabelle2[[#This Row],[N: Student''s T-test Difference Glucose_Sucrose2]])&gt;=1,"+","-")</f>
        <v>-</v>
      </c>
      <c r="C101">
        <v>0.45723599999999998</v>
      </c>
      <c r="D101" t="s">
        <v>1568</v>
      </c>
      <c r="E101" t="s">
        <v>47</v>
      </c>
      <c r="J101" t="s">
        <v>111</v>
      </c>
      <c r="K101">
        <v>0.522648</v>
      </c>
      <c r="L101">
        <v>0.58805399999999997</v>
      </c>
      <c r="M101">
        <v>0.45723599999999998</v>
      </c>
      <c r="N101">
        <v>-1.13375</v>
      </c>
      <c r="O101">
        <f>ABS(Tabelle2[[#This Row],[N: Student''s T-test Difference Glucose_Sucrose2]])</f>
        <v>0.45723599999999998</v>
      </c>
    </row>
    <row r="102" spans="2:15" hidden="1" x14ac:dyDescent="0.3">
      <c r="B102" t="str">
        <f>IF(ABS(Tabelle2[[#This Row],[N: Student''s T-test Difference Glucose_Sucrose2]])&gt;=1,"+","-")</f>
        <v>-</v>
      </c>
      <c r="C102">
        <v>-2.4101299999999999E-2</v>
      </c>
      <c r="D102" t="s">
        <v>1569</v>
      </c>
      <c r="E102" t="s">
        <v>47</v>
      </c>
      <c r="J102" t="s">
        <v>111</v>
      </c>
      <c r="K102">
        <v>3.6009100000000002E-2</v>
      </c>
      <c r="L102">
        <v>0.97388200000000003</v>
      </c>
      <c r="M102">
        <v>-2.4101299999999999E-2</v>
      </c>
      <c r="N102">
        <v>0.104169</v>
      </c>
      <c r="O102">
        <f>ABS(Tabelle2[[#This Row],[N: Student''s T-test Difference Glucose_Sucrose2]])</f>
        <v>2.4101299999999999E-2</v>
      </c>
    </row>
    <row r="103" spans="2:15" hidden="1" x14ac:dyDescent="0.3">
      <c r="B103" t="str">
        <f>IF(ABS(Tabelle2[[#This Row],[N: Student''s T-test Difference Glucose_Sucrose2]])&gt;=1,"+","-")</f>
        <v>-</v>
      </c>
      <c r="C103">
        <v>-0.1016</v>
      </c>
      <c r="D103" t="s">
        <v>1573</v>
      </c>
      <c r="E103" t="s">
        <v>1574</v>
      </c>
      <c r="F103" t="s">
        <v>1570</v>
      </c>
      <c r="G103" t="s">
        <v>1571</v>
      </c>
      <c r="H103" t="s">
        <v>1572</v>
      </c>
      <c r="J103" t="s">
        <v>111</v>
      </c>
      <c r="K103">
        <v>0.45119599999999999</v>
      </c>
      <c r="L103">
        <v>0.629583</v>
      </c>
      <c r="M103">
        <v>-0.1016</v>
      </c>
      <c r="N103">
        <v>1.00467</v>
      </c>
      <c r="O103">
        <f>ABS(Tabelle2[[#This Row],[N: Student''s T-test Difference Glucose_Sucrose2]])</f>
        <v>0.1016</v>
      </c>
    </row>
    <row r="104" spans="2:15" hidden="1" x14ac:dyDescent="0.3">
      <c r="B104" t="str">
        <f>IF(ABS(Tabelle2[[#This Row],[N: Student''s T-test Difference Glucose_Sucrose2]])&gt;=1,"+","-")</f>
        <v>-</v>
      </c>
      <c r="C104">
        <v>-0.26199</v>
      </c>
      <c r="D104" t="s">
        <v>1575</v>
      </c>
      <c r="E104" t="s">
        <v>1577</v>
      </c>
      <c r="I104" t="s">
        <v>1576</v>
      </c>
      <c r="J104" t="s">
        <v>111</v>
      </c>
      <c r="K104">
        <v>0.99394800000000005</v>
      </c>
      <c r="L104">
        <v>0.32300099999999998</v>
      </c>
      <c r="M104">
        <v>-0.26199</v>
      </c>
      <c r="N104">
        <v>1.93313</v>
      </c>
      <c r="O104">
        <f>ABS(Tabelle2[[#This Row],[N: Student''s T-test Difference Glucose_Sucrose2]])</f>
        <v>0.26199</v>
      </c>
    </row>
    <row r="105" spans="2:15" hidden="1" x14ac:dyDescent="0.3">
      <c r="B105" t="str">
        <f>IF(ABS(Tabelle2[[#This Row],[N: Student''s T-test Difference Glucose_Sucrose2]])&gt;=1,"+","-")</f>
        <v>-</v>
      </c>
      <c r="C105">
        <v>8.5628999999999997E-2</v>
      </c>
      <c r="D105" t="s">
        <v>1578</v>
      </c>
      <c r="E105" t="s">
        <v>800</v>
      </c>
      <c r="F105" t="s">
        <v>33</v>
      </c>
      <c r="G105" t="s">
        <v>796</v>
      </c>
      <c r="H105" t="s">
        <v>797</v>
      </c>
      <c r="I105" t="s">
        <v>799</v>
      </c>
      <c r="J105" t="s">
        <v>111</v>
      </c>
      <c r="K105">
        <v>0.48082799999999998</v>
      </c>
      <c r="L105">
        <v>0.61196399999999995</v>
      </c>
      <c r="M105">
        <v>8.5628999999999997E-2</v>
      </c>
      <c r="N105">
        <v>-1.0586599999999999</v>
      </c>
      <c r="O105">
        <f>ABS(Tabelle2[[#This Row],[N: Student''s T-test Difference Glucose_Sucrose2]])</f>
        <v>8.5628999999999997E-2</v>
      </c>
    </row>
    <row r="106" spans="2:15" hidden="1" x14ac:dyDescent="0.3">
      <c r="B106" t="str">
        <f>IF(ABS(Tabelle2[[#This Row],[N: Student''s T-test Difference Glucose_Sucrose2]])&gt;=1,"+","-")</f>
        <v>-</v>
      </c>
      <c r="C106">
        <v>-6.6549300000000006E-2</v>
      </c>
      <c r="D106" t="s">
        <v>1579</v>
      </c>
      <c r="E106" t="s">
        <v>47</v>
      </c>
      <c r="J106" t="s">
        <v>111</v>
      </c>
      <c r="K106">
        <v>0.14604</v>
      </c>
      <c r="L106">
        <v>0.85863599999999995</v>
      </c>
      <c r="M106">
        <v>-6.6549300000000006E-2</v>
      </c>
      <c r="N106">
        <v>0.38369799999999998</v>
      </c>
      <c r="O106">
        <f>ABS(Tabelle2[[#This Row],[N: Student''s T-test Difference Glucose_Sucrose2]])</f>
        <v>6.6549300000000006E-2</v>
      </c>
    </row>
    <row r="107" spans="2:15" hidden="1" x14ac:dyDescent="0.3">
      <c r="B107" t="str">
        <f>IF(ABS(Tabelle2[[#This Row],[N: Student''s T-test Difference Glucose_Sucrose2]])&gt;=1,"+","-")</f>
        <v>-</v>
      </c>
      <c r="C107">
        <v>-4.9854799999999998E-2</v>
      </c>
      <c r="D107" t="s">
        <v>1582</v>
      </c>
      <c r="E107" t="s">
        <v>1583</v>
      </c>
      <c r="F107" t="s">
        <v>1320</v>
      </c>
      <c r="G107" t="s">
        <v>1580</v>
      </c>
      <c r="H107" t="s">
        <v>1581</v>
      </c>
      <c r="J107" t="s">
        <v>111</v>
      </c>
      <c r="K107">
        <v>0.11529</v>
      </c>
      <c r="L107">
        <v>0.896791</v>
      </c>
      <c r="M107">
        <v>-4.9854799999999998E-2</v>
      </c>
      <c r="N107">
        <v>0.31027100000000002</v>
      </c>
      <c r="O107">
        <f>ABS(Tabelle2[[#This Row],[N: Student''s T-test Difference Glucose_Sucrose2]])</f>
        <v>4.9854799999999998E-2</v>
      </c>
    </row>
    <row r="108" spans="2:15" hidden="1" x14ac:dyDescent="0.3">
      <c r="B108" t="str">
        <f>IF(ABS(Tabelle2[[#This Row],[N: Student''s T-test Difference Glucose_Sucrose2]])&gt;=1,"+","-")</f>
        <v>-</v>
      </c>
      <c r="C108">
        <v>-9.2236499999999999E-2</v>
      </c>
      <c r="D108" t="s">
        <v>1584</v>
      </c>
      <c r="E108" t="s">
        <v>1585</v>
      </c>
      <c r="J108" t="s">
        <v>111</v>
      </c>
      <c r="K108">
        <v>0.43554700000000002</v>
      </c>
      <c r="L108">
        <v>0.63290299999999999</v>
      </c>
      <c r="M108">
        <v>-9.2236499999999999E-2</v>
      </c>
      <c r="N108">
        <v>0.97586300000000004</v>
      </c>
      <c r="O108">
        <f>ABS(Tabelle2[[#This Row],[N: Student''s T-test Difference Glucose_Sucrose2]])</f>
        <v>9.2236499999999999E-2</v>
      </c>
    </row>
    <row r="109" spans="2:15" hidden="1" x14ac:dyDescent="0.3">
      <c r="B109" t="str">
        <f>IF(ABS(Tabelle2[[#This Row],[N: Student''s T-test Difference Glucose_Sucrose2]])&gt;=1,"+","-")</f>
        <v>-</v>
      </c>
      <c r="C109">
        <v>-4.7317999999999999E-2</v>
      </c>
      <c r="D109" t="s">
        <v>1586</v>
      </c>
      <c r="E109" t="s">
        <v>1587</v>
      </c>
      <c r="J109" t="s">
        <v>111</v>
      </c>
      <c r="K109">
        <v>0.12718499999999999</v>
      </c>
      <c r="L109">
        <v>0.88275999999999999</v>
      </c>
      <c r="M109">
        <v>-4.7317999999999999E-2</v>
      </c>
      <c r="N109">
        <v>0.33904000000000001</v>
      </c>
      <c r="O109">
        <f>ABS(Tabelle2[[#This Row],[N: Student''s T-test Difference Glucose_Sucrose2]])</f>
        <v>4.7317999999999999E-2</v>
      </c>
    </row>
    <row r="110" spans="2:15" hidden="1" x14ac:dyDescent="0.3">
      <c r="B110" t="str">
        <f>IF(ABS(Tabelle2[[#This Row],[N: Student''s T-test Difference Glucose_Sucrose2]])&gt;=1,"+","-")</f>
        <v>-</v>
      </c>
      <c r="C110">
        <v>-0.211699</v>
      </c>
      <c r="D110" t="s">
        <v>1590</v>
      </c>
      <c r="E110" t="s">
        <v>1592</v>
      </c>
      <c r="F110" t="s">
        <v>126</v>
      </c>
      <c r="G110" t="s">
        <v>1588</v>
      </c>
      <c r="H110" t="s">
        <v>1589</v>
      </c>
      <c r="I110" t="s">
        <v>1591</v>
      </c>
      <c r="J110" t="s">
        <v>111</v>
      </c>
      <c r="K110">
        <v>2.4167900000000002</v>
      </c>
      <c r="L110">
        <v>6.0158900000000001E-2</v>
      </c>
      <c r="M110">
        <v>-0.211699</v>
      </c>
      <c r="N110">
        <v>4.5651400000000004</v>
      </c>
      <c r="O110">
        <f>ABS(Tabelle2[[#This Row],[N: Student''s T-test Difference Glucose_Sucrose2]])</f>
        <v>0.211699</v>
      </c>
    </row>
    <row r="111" spans="2:15" hidden="1" x14ac:dyDescent="0.3">
      <c r="B111" t="str">
        <f>IF(ABS(Tabelle2[[#This Row],[N: Student''s T-test Difference Glucose_Sucrose2]])&gt;=1,"+","-")</f>
        <v>-</v>
      </c>
      <c r="C111">
        <v>-6.6144900000000006E-2</v>
      </c>
      <c r="D111" t="s">
        <v>1594</v>
      </c>
      <c r="E111" t="s">
        <v>1596</v>
      </c>
      <c r="F111" t="s">
        <v>514</v>
      </c>
      <c r="G111" t="s">
        <v>986</v>
      </c>
      <c r="H111" t="s">
        <v>1593</v>
      </c>
      <c r="I111" t="s">
        <v>1595</v>
      </c>
      <c r="J111" t="s">
        <v>111</v>
      </c>
      <c r="K111">
        <v>0.148893</v>
      </c>
      <c r="L111">
        <v>0.855271</v>
      </c>
      <c r="M111">
        <v>-6.6144900000000006E-2</v>
      </c>
      <c r="N111">
        <v>0.39035999999999998</v>
      </c>
      <c r="O111">
        <f>ABS(Tabelle2[[#This Row],[N: Student''s T-test Difference Glucose_Sucrose2]])</f>
        <v>6.6144900000000006E-2</v>
      </c>
    </row>
    <row r="112" spans="2:15" hidden="1" x14ac:dyDescent="0.3">
      <c r="B112" t="str">
        <f>IF(ABS(Tabelle2[[#This Row],[N: Student''s T-test Difference Glucose_Sucrose2]])&gt;=1,"+","-")</f>
        <v>-</v>
      </c>
      <c r="C112">
        <v>-0.23544399999999999</v>
      </c>
      <c r="D112" t="s">
        <v>1600</v>
      </c>
      <c r="E112" t="s">
        <v>1602</v>
      </c>
      <c r="F112" t="s">
        <v>1597</v>
      </c>
      <c r="G112" t="s">
        <v>1598</v>
      </c>
      <c r="H112" t="s">
        <v>1599</v>
      </c>
      <c r="I112" t="s">
        <v>1601</v>
      </c>
      <c r="J112" t="s">
        <v>111</v>
      </c>
      <c r="K112">
        <v>1.21336</v>
      </c>
      <c r="L112">
        <v>0.25220999999999999</v>
      </c>
      <c r="M112">
        <v>-0.23544399999999999</v>
      </c>
      <c r="N112">
        <v>2.2989999999999999</v>
      </c>
      <c r="O112">
        <f>ABS(Tabelle2[[#This Row],[N: Student''s T-test Difference Glucose_Sucrose2]])</f>
        <v>0.23544399999999999</v>
      </c>
    </row>
    <row r="113" spans="2:15" hidden="1" x14ac:dyDescent="0.3">
      <c r="B113" t="str">
        <f>IF(ABS(Tabelle2[[#This Row],[N: Student''s T-test Difference Glucose_Sucrose2]])&gt;=1,"+","-")</f>
        <v>-</v>
      </c>
      <c r="C113">
        <v>-9.9030999999999994E-2</v>
      </c>
      <c r="D113" t="s">
        <v>1603</v>
      </c>
      <c r="E113" t="s">
        <v>1604</v>
      </c>
      <c r="J113" t="s">
        <v>111</v>
      </c>
      <c r="K113">
        <v>0.24141000000000001</v>
      </c>
      <c r="L113">
        <v>0.77182700000000004</v>
      </c>
      <c r="M113">
        <v>-9.9030999999999994E-2</v>
      </c>
      <c r="N113">
        <v>0.59501300000000001</v>
      </c>
      <c r="O113">
        <f>ABS(Tabelle2[[#This Row],[N: Student''s T-test Difference Glucose_Sucrose2]])</f>
        <v>9.9030999999999994E-2</v>
      </c>
    </row>
    <row r="114" spans="2:15" hidden="1" x14ac:dyDescent="0.3">
      <c r="B114" t="str">
        <f>IF(ABS(Tabelle2[[#This Row],[N: Student''s T-test Difference Glucose_Sucrose2]])&gt;=1,"+","-")</f>
        <v>-</v>
      </c>
      <c r="C114">
        <v>-5.71814E-2</v>
      </c>
      <c r="D114" t="s">
        <v>1605</v>
      </c>
      <c r="E114" t="s">
        <v>1606</v>
      </c>
      <c r="J114" t="s">
        <v>111</v>
      </c>
      <c r="K114">
        <v>0.41947600000000002</v>
      </c>
      <c r="L114">
        <v>0.63979799999999998</v>
      </c>
      <c r="M114">
        <v>-5.71814E-2</v>
      </c>
      <c r="N114">
        <v>0.946048</v>
      </c>
      <c r="O114">
        <f>ABS(Tabelle2[[#This Row],[N: Student''s T-test Difference Glucose_Sucrose2]])</f>
        <v>5.71814E-2</v>
      </c>
    </row>
    <row r="115" spans="2:15" hidden="1" x14ac:dyDescent="0.3">
      <c r="B115" t="str">
        <f>IF(ABS(Tabelle2[[#This Row],[N: Student''s T-test Difference Glucose_Sucrose2]])&gt;=1,"+","-")</f>
        <v>-</v>
      </c>
      <c r="C115">
        <v>-0.42216799999999999</v>
      </c>
      <c r="D115" t="s">
        <v>1607</v>
      </c>
      <c r="E115" t="s">
        <v>1608</v>
      </c>
      <c r="J115" t="s">
        <v>111</v>
      </c>
      <c r="K115">
        <v>1.2031799999999999</v>
      </c>
      <c r="L115">
        <v>0.25587700000000002</v>
      </c>
      <c r="M115">
        <v>-0.42216799999999999</v>
      </c>
      <c r="N115">
        <v>2.2819099999999999</v>
      </c>
      <c r="O115">
        <f>ABS(Tabelle2[[#This Row],[N: Student''s T-test Difference Glucose_Sucrose2]])</f>
        <v>0.42216799999999999</v>
      </c>
    </row>
    <row r="116" spans="2:15" hidden="1" x14ac:dyDescent="0.3">
      <c r="B116" t="str">
        <f>IF(ABS(Tabelle2[[#This Row],[N: Student''s T-test Difference Glucose_Sucrose2]])&gt;=1,"+","-")</f>
        <v>-</v>
      </c>
      <c r="C116">
        <v>0.230708</v>
      </c>
      <c r="D116" t="s">
        <v>1609</v>
      </c>
      <c r="E116" t="s">
        <v>1610</v>
      </c>
      <c r="J116" t="s">
        <v>111</v>
      </c>
      <c r="K116">
        <v>0.35663</v>
      </c>
      <c r="L116">
        <v>0.67582399999999998</v>
      </c>
      <c r="M116">
        <v>0.230708</v>
      </c>
      <c r="N116">
        <v>-0.82693099999999997</v>
      </c>
      <c r="O116">
        <f>ABS(Tabelle2[[#This Row],[N: Student''s T-test Difference Glucose_Sucrose2]])</f>
        <v>0.230708</v>
      </c>
    </row>
    <row r="117" spans="2:15" hidden="1" x14ac:dyDescent="0.3">
      <c r="B117" t="str">
        <f>IF(ABS(Tabelle2[[#This Row],[N: Student''s T-test Difference Glucose_Sucrose2]])&gt;=1,"+","-")</f>
        <v>-</v>
      </c>
      <c r="C117">
        <v>0.122529</v>
      </c>
      <c r="D117" t="s">
        <v>1613</v>
      </c>
      <c r="E117" t="s">
        <v>1615</v>
      </c>
      <c r="F117" t="s">
        <v>230</v>
      </c>
      <c r="G117" t="s">
        <v>1611</v>
      </c>
      <c r="H117" t="s">
        <v>1612</v>
      </c>
      <c r="I117" t="s">
        <v>1614</v>
      </c>
      <c r="J117" t="s">
        <v>111</v>
      </c>
      <c r="K117">
        <v>0.20613100000000001</v>
      </c>
      <c r="L117">
        <v>0.80048699999999995</v>
      </c>
      <c r="M117">
        <v>0.122529</v>
      </c>
      <c r="N117">
        <v>-0.51934599999999997</v>
      </c>
      <c r="O117">
        <f>ABS(Tabelle2[[#This Row],[N: Student''s T-test Difference Glucose_Sucrose2]])</f>
        <v>0.122529</v>
      </c>
    </row>
    <row r="118" spans="2:15" hidden="1" x14ac:dyDescent="0.3">
      <c r="B118" t="str">
        <f>IF(ABS(Tabelle2[[#This Row],[N: Student''s T-test Difference Glucose_Sucrose2]])&gt;=1,"+","-")</f>
        <v>+</v>
      </c>
      <c r="C118">
        <v>1.6660299999999999</v>
      </c>
      <c r="D118" t="s">
        <v>1616</v>
      </c>
      <c r="E118" t="s">
        <v>1618</v>
      </c>
      <c r="F118" t="s">
        <v>42</v>
      </c>
      <c r="G118" t="s">
        <v>43</v>
      </c>
      <c r="H118" t="s">
        <v>41</v>
      </c>
      <c r="I118" t="s">
        <v>1617</v>
      </c>
      <c r="J118" t="s">
        <v>111</v>
      </c>
      <c r="K118">
        <v>1.11148</v>
      </c>
      <c r="L118">
        <v>0.28883599999999998</v>
      </c>
      <c r="M118">
        <v>1.6660299999999999</v>
      </c>
      <c r="N118">
        <v>-2.1285799999999999</v>
      </c>
      <c r="O118">
        <f>ABS(Tabelle2[[#This Row],[N: Student''s T-test Difference Glucose_Sucrose2]])</f>
        <v>1.6660299999999999</v>
      </c>
    </row>
    <row r="119" spans="2:15" hidden="1" x14ac:dyDescent="0.3">
      <c r="B119" t="str">
        <f>IF(ABS(Tabelle2[[#This Row],[N: Student''s T-test Difference Glucose_Sucrose2]])&gt;=1,"+","-")</f>
        <v>-</v>
      </c>
      <c r="C119">
        <v>0.423205</v>
      </c>
      <c r="D119" t="s">
        <v>1619</v>
      </c>
      <c r="E119" t="s">
        <v>1620</v>
      </c>
      <c r="F119" t="s">
        <v>72</v>
      </c>
      <c r="G119" t="s">
        <v>178</v>
      </c>
      <c r="H119" t="s">
        <v>177</v>
      </c>
      <c r="J119" t="s">
        <v>111</v>
      </c>
      <c r="K119">
        <v>1.5593999999999999</v>
      </c>
      <c r="L119">
        <v>0.18076100000000001</v>
      </c>
      <c r="M119">
        <v>0.423205</v>
      </c>
      <c r="N119">
        <v>-2.8931300000000002</v>
      </c>
      <c r="O119">
        <f>ABS(Tabelle2[[#This Row],[N: Student''s T-test Difference Glucose_Sucrose2]])</f>
        <v>0.423205</v>
      </c>
    </row>
    <row r="120" spans="2:15" hidden="1" x14ac:dyDescent="0.3">
      <c r="B120" t="str">
        <f>IF(ABS(Tabelle2[[#This Row],[N: Student''s T-test Difference Glucose_Sucrose2]])&gt;=1,"+","-")</f>
        <v>-</v>
      </c>
      <c r="C120">
        <v>-5.5351299999999999E-2</v>
      </c>
      <c r="D120" t="s">
        <v>1621</v>
      </c>
      <c r="E120" t="s">
        <v>1622</v>
      </c>
      <c r="F120" t="s">
        <v>112</v>
      </c>
      <c r="G120" t="s">
        <v>113</v>
      </c>
      <c r="H120" t="s">
        <v>425</v>
      </c>
      <c r="J120" t="s">
        <v>111</v>
      </c>
      <c r="K120">
        <v>0.37465300000000001</v>
      </c>
      <c r="L120">
        <v>0.66288400000000003</v>
      </c>
      <c r="M120">
        <v>-5.5351299999999999E-2</v>
      </c>
      <c r="N120">
        <v>0.86153500000000005</v>
      </c>
      <c r="O120">
        <f>ABS(Tabelle2[[#This Row],[N: Student''s T-test Difference Glucose_Sucrose2]])</f>
        <v>5.5351299999999999E-2</v>
      </c>
    </row>
    <row r="121" spans="2:15" hidden="1" x14ac:dyDescent="0.3">
      <c r="B121" t="str">
        <f>IF(ABS(Tabelle2[[#This Row],[N: Student''s T-test Difference Glucose_Sucrose2]])&gt;=1,"+","-")</f>
        <v>-</v>
      </c>
      <c r="C121">
        <v>1.8096000000000001E-2</v>
      </c>
      <c r="D121" t="s">
        <v>1624</v>
      </c>
      <c r="E121" t="s">
        <v>1625</v>
      </c>
      <c r="F121" t="s">
        <v>112</v>
      </c>
      <c r="G121" t="s">
        <v>113</v>
      </c>
      <c r="H121" t="s">
        <v>1623</v>
      </c>
      <c r="J121" t="s">
        <v>111</v>
      </c>
      <c r="K121">
        <v>6.2970600000000002E-2</v>
      </c>
      <c r="L121">
        <v>0.95519900000000002</v>
      </c>
      <c r="M121">
        <v>1.8096000000000001E-2</v>
      </c>
      <c r="N121">
        <v>-0.17740700000000001</v>
      </c>
      <c r="O121">
        <f>ABS(Tabelle2[[#This Row],[N: Student''s T-test Difference Glucose_Sucrose2]])</f>
        <v>1.8096000000000001E-2</v>
      </c>
    </row>
    <row r="122" spans="2:15" hidden="1" x14ac:dyDescent="0.3">
      <c r="B122" t="str">
        <f>IF(ABS(Tabelle2[[#This Row],[N: Student''s T-test Difference Glucose_Sucrose2]])&gt;=1,"+","-")</f>
        <v>-</v>
      </c>
      <c r="C122">
        <v>-0.154248</v>
      </c>
      <c r="D122" t="s">
        <v>1626</v>
      </c>
      <c r="E122" t="s">
        <v>1628</v>
      </c>
      <c r="I122" t="s">
        <v>1627</v>
      </c>
      <c r="J122" t="s">
        <v>111</v>
      </c>
      <c r="K122">
        <v>0.79077699999999995</v>
      </c>
      <c r="L122">
        <v>0.42502299999999998</v>
      </c>
      <c r="M122">
        <v>-0.154248</v>
      </c>
      <c r="N122">
        <v>1.5946899999999999</v>
      </c>
      <c r="O122">
        <f>ABS(Tabelle2[[#This Row],[N: Student''s T-test Difference Glucose_Sucrose2]])</f>
        <v>0.154248</v>
      </c>
    </row>
    <row r="123" spans="2:15" hidden="1" x14ac:dyDescent="0.3">
      <c r="B123" t="str">
        <f>IF(ABS(Tabelle2[[#This Row],[N: Student''s T-test Difference Glucose_Sucrose2]])&gt;=1,"+","-")</f>
        <v>-</v>
      </c>
      <c r="C123">
        <v>0.118452</v>
      </c>
      <c r="D123" t="s">
        <v>1629</v>
      </c>
      <c r="E123" t="s">
        <v>1630</v>
      </c>
      <c r="F123" t="s">
        <v>112</v>
      </c>
      <c r="G123" t="s">
        <v>113</v>
      </c>
      <c r="H123" t="s">
        <v>114</v>
      </c>
      <c r="J123" t="s">
        <v>111</v>
      </c>
      <c r="K123">
        <v>0.35866700000000001</v>
      </c>
      <c r="L123">
        <v>0.67493700000000001</v>
      </c>
      <c r="M123">
        <v>0.118452</v>
      </c>
      <c r="N123">
        <v>-0.83086199999999999</v>
      </c>
      <c r="O123">
        <f>ABS(Tabelle2[[#This Row],[N: Student''s T-test Difference Glucose_Sucrose2]])</f>
        <v>0.118452</v>
      </c>
    </row>
    <row r="124" spans="2:15" hidden="1" x14ac:dyDescent="0.3">
      <c r="B124" t="str">
        <f>IF(ABS(Tabelle2[[#This Row],[N: Student''s T-test Difference Glucose_Sucrose2]])&gt;=1,"+","-")</f>
        <v>-</v>
      </c>
      <c r="C124">
        <v>-0.189887</v>
      </c>
      <c r="D124" t="s">
        <v>1631</v>
      </c>
      <c r="E124" t="s">
        <v>1632</v>
      </c>
      <c r="J124" t="s">
        <v>111</v>
      </c>
      <c r="K124">
        <v>1.15476</v>
      </c>
      <c r="L124">
        <v>0.26915899999999998</v>
      </c>
      <c r="M124">
        <v>-0.189887</v>
      </c>
      <c r="N124">
        <v>2.2008200000000002</v>
      </c>
      <c r="O124">
        <f>ABS(Tabelle2[[#This Row],[N: Student''s T-test Difference Glucose_Sucrose2]])</f>
        <v>0.189887</v>
      </c>
    </row>
    <row r="125" spans="2:15" hidden="1" x14ac:dyDescent="0.3">
      <c r="B125" t="str">
        <f>IF(ABS(Tabelle2[[#This Row],[N: Student''s T-test Difference Glucose_Sucrose2]])&gt;=1,"+","-")</f>
        <v>-</v>
      </c>
      <c r="C125">
        <v>-0.80944499999999997</v>
      </c>
      <c r="D125" t="s">
        <v>1634</v>
      </c>
      <c r="E125" t="s">
        <v>1636</v>
      </c>
      <c r="F125" t="s">
        <v>230</v>
      </c>
      <c r="G125" t="s">
        <v>347</v>
      </c>
      <c r="H125" t="s">
        <v>1633</v>
      </c>
      <c r="I125" t="s">
        <v>1635</v>
      </c>
      <c r="J125" t="s">
        <v>111</v>
      </c>
      <c r="K125">
        <v>0.40242099999999997</v>
      </c>
      <c r="L125">
        <v>0.64518799999999998</v>
      </c>
      <c r="M125">
        <v>-0.80944499999999997</v>
      </c>
      <c r="N125">
        <v>0.91413500000000003</v>
      </c>
      <c r="O125">
        <f>ABS(Tabelle2[[#This Row],[N: Student''s T-test Difference Glucose_Sucrose2]])</f>
        <v>0.80944499999999997</v>
      </c>
    </row>
    <row r="126" spans="2:15" hidden="1" x14ac:dyDescent="0.3">
      <c r="B126" t="str">
        <f>IF(ABS(Tabelle2[[#This Row],[N: Student''s T-test Difference Glucose_Sucrose2]])&gt;=1,"+","-")</f>
        <v>-</v>
      </c>
      <c r="C126">
        <v>-8.4310099999999999E-2</v>
      </c>
      <c r="D126" t="s">
        <v>1637</v>
      </c>
      <c r="E126" t="s">
        <v>1638</v>
      </c>
      <c r="J126" t="s">
        <v>111</v>
      </c>
      <c r="K126">
        <v>0.21290600000000001</v>
      </c>
      <c r="L126">
        <v>0.79370099999999999</v>
      </c>
      <c r="M126">
        <v>-8.4310099999999999E-2</v>
      </c>
      <c r="N126">
        <v>0.53408299999999997</v>
      </c>
      <c r="O126">
        <f>ABS(Tabelle2[[#This Row],[N: Student''s T-test Difference Glucose_Sucrose2]])</f>
        <v>8.4310099999999999E-2</v>
      </c>
    </row>
    <row r="127" spans="2:15" hidden="1" x14ac:dyDescent="0.3">
      <c r="B127" t="str">
        <f>IF(ABS(Tabelle2[[#This Row],[N: Student''s T-test Difference Glucose_Sucrose2]])&gt;=1,"+","-")</f>
        <v>-</v>
      </c>
      <c r="C127">
        <v>0.116496</v>
      </c>
      <c r="D127" t="s">
        <v>1640</v>
      </c>
      <c r="E127" t="s">
        <v>1642</v>
      </c>
      <c r="F127" t="s">
        <v>112</v>
      </c>
      <c r="G127" t="s">
        <v>113</v>
      </c>
      <c r="H127" t="s">
        <v>1639</v>
      </c>
      <c r="I127" t="s">
        <v>1641</v>
      </c>
      <c r="J127" t="s">
        <v>111</v>
      </c>
      <c r="K127">
        <v>2.5645699999999998</v>
      </c>
      <c r="L127">
        <v>5.3974500000000002E-2</v>
      </c>
      <c r="M127">
        <v>0.116496</v>
      </c>
      <c r="N127">
        <v>-4.8947200000000004</v>
      </c>
      <c r="O127">
        <f>ABS(Tabelle2[[#This Row],[N: Student''s T-test Difference Glucose_Sucrose2]])</f>
        <v>0.116496</v>
      </c>
    </row>
    <row r="128" spans="2:15" hidden="1" x14ac:dyDescent="0.3">
      <c r="B128" t="str">
        <f>IF(ABS(Tabelle2[[#This Row],[N: Student''s T-test Difference Glucose_Sucrose2]])&gt;=1,"+","-")</f>
        <v>-</v>
      </c>
      <c r="C128">
        <v>-1.6409900000000002E-2</v>
      </c>
      <c r="D128" t="s">
        <v>1643</v>
      </c>
      <c r="E128" t="s">
        <v>1644</v>
      </c>
      <c r="F128" t="s">
        <v>514</v>
      </c>
      <c r="G128" t="s">
        <v>543</v>
      </c>
      <c r="H128" t="s">
        <v>1414</v>
      </c>
      <c r="I128" t="s">
        <v>1116</v>
      </c>
      <c r="J128" t="s">
        <v>111</v>
      </c>
      <c r="K128">
        <v>4.5715100000000002E-2</v>
      </c>
      <c r="L128">
        <v>0.96924299999999997</v>
      </c>
      <c r="M128">
        <v>-1.6409900000000002E-2</v>
      </c>
      <c r="N128">
        <v>0.13095999999999999</v>
      </c>
      <c r="O128">
        <f>ABS(Tabelle2[[#This Row],[N: Student''s T-test Difference Glucose_Sucrose2]])</f>
        <v>1.6409900000000002E-2</v>
      </c>
    </row>
    <row r="129" spans="1:15" hidden="1" x14ac:dyDescent="0.3">
      <c r="B129" t="str">
        <f>IF(ABS(Tabelle2[[#This Row],[N: Student''s T-test Difference Glucose_Sucrose2]])&gt;=1,"+","-")</f>
        <v>-</v>
      </c>
      <c r="C129">
        <v>0.168463</v>
      </c>
      <c r="D129" t="s">
        <v>1646</v>
      </c>
      <c r="E129" t="s">
        <v>1648</v>
      </c>
      <c r="F129" t="s">
        <v>514</v>
      </c>
      <c r="G129" t="s">
        <v>515</v>
      </c>
      <c r="H129" t="s">
        <v>1645</v>
      </c>
      <c r="I129" t="s">
        <v>1647</v>
      </c>
      <c r="J129" t="s">
        <v>111</v>
      </c>
      <c r="K129">
        <v>0.459115</v>
      </c>
      <c r="L129">
        <v>0.62307400000000002</v>
      </c>
      <c r="M129">
        <v>0.168463</v>
      </c>
      <c r="N129">
        <v>-1.0191699999999999</v>
      </c>
      <c r="O129">
        <f>ABS(Tabelle2[[#This Row],[N: Student''s T-test Difference Glucose_Sucrose2]])</f>
        <v>0.168463</v>
      </c>
    </row>
    <row r="130" spans="1:15" hidden="1" x14ac:dyDescent="0.3">
      <c r="B130" t="str">
        <f>IF(ABS(Tabelle2[[#This Row],[N: Student''s T-test Difference Glucose_Sucrose2]])&gt;=1,"+","-")</f>
        <v>-</v>
      </c>
      <c r="C130">
        <v>-8.0702800000000005E-2</v>
      </c>
      <c r="D130" t="s">
        <v>1649</v>
      </c>
      <c r="E130" t="s">
        <v>1650</v>
      </c>
      <c r="F130" t="s">
        <v>514</v>
      </c>
      <c r="G130" t="s">
        <v>515</v>
      </c>
      <c r="H130" t="s">
        <v>1645</v>
      </c>
      <c r="I130" t="s">
        <v>1576</v>
      </c>
      <c r="J130" t="s">
        <v>111</v>
      </c>
      <c r="K130">
        <v>0.276895</v>
      </c>
      <c r="L130">
        <v>0.73628400000000005</v>
      </c>
      <c r="M130">
        <v>-8.0702800000000005E-2</v>
      </c>
      <c r="N130">
        <v>0.66868000000000005</v>
      </c>
      <c r="O130">
        <f>ABS(Tabelle2[[#This Row],[N: Student''s T-test Difference Glucose_Sucrose2]])</f>
        <v>8.0702800000000005E-2</v>
      </c>
    </row>
    <row r="131" spans="1:15" hidden="1" x14ac:dyDescent="0.3">
      <c r="B131" t="str">
        <f>IF(ABS(Tabelle2[[#This Row],[N: Student''s T-test Difference Glucose_Sucrose2]])&gt;=1,"+","-")</f>
        <v>-</v>
      </c>
      <c r="C131">
        <v>-4.2208700000000002E-2</v>
      </c>
      <c r="D131" t="s">
        <v>1654</v>
      </c>
      <c r="E131" t="s">
        <v>1656</v>
      </c>
      <c r="F131" t="s">
        <v>138</v>
      </c>
      <c r="G131" t="s">
        <v>767</v>
      </c>
      <c r="H131" t="s">
        <v>1653</v>
      </c>
      <c r="I131" t="s">
        <v>1655</v>
      </c>
      <c r="J131" t="s">
        <v>111</v>
      </c>
      <c r="K131">
        <v>9.3413700000000002E-2</v>
      </c>
      <c r="L131">
        <v>0.92530299999999999</v>
      </c>
      <c r="M131">
        <v>-4.2208700000000002E-2</v>
      </c>
      <c r="N131">
        <v>0.256048</v>
      </c>
      <c r="O131">
        <f>ABS(Tabelle2[[#This Row],[N: Student''s T-test Difference Glucose_Sucrose2]])</f>
        <v>4.2208700000000002E-2</v>
      </c>
    </row>
    <row r="132" spans="1:15" hidden="1" x14ac:dyDescent="0.3">
      <c r="B132" t="str">
        <f>IF(ABS(Tabelle2[[#This Row],[N: Student''s T-test Difference Glucose_Sucrose2]])&gt;=1,"+","-")</f>
        <v>-</v>
      </c>
      <c r="C132">
        <v>-7.3963200000000007E-2</v>
      </c>
      <c r="D132" t="s">
        <v>1661</v>
      </c>
      <c r="E132" t="s">
        <v>1663</v>
      </c>
      <c r="F132" t="s">
        <v>138</v>
      </c>
      <c r="G132" t="s">
        <v>767</v>
      </c>
      <c r="H132" t="s">
        <v>766</v>
      </c>
      <c r="I132" t="s">
        <v>1662</v>
      </c>
      <c r="J132" t="s">
        <v>111</v>
      </c>
      <c r="K132">
        <v>0.26791399999999999</v>
      </c>
      <c r="L132">
        <v>0.74823600000000001</v>
      </c>
      <c r="M132">
        <v>-7.3963200000000007E-2</v>
      </c>
      <c r="N132">
        <v>0.65024700000000002</v>
      </c>
      <c r="O132">
        <f>ABS(Tabelle2[[#This Row],[N: Student''s T-test Difference Glucose_Sucrose2]])</f>
        <v>7.3963200000000007E-2</v>
      </c>
    </row>
    <row r="133" spans="1:15" hidden="1" x14ac:dyDescent="0.3">
      <c r="B133" t="str">
        <f>IF(ABS(Tabelle2[[#This Row],[N: Student''s T-test Difference Glucose_Sucrose2]])&gt;=1,"+","-")</f>
        <v>-</v>
      </c>
      <c r="C133">
        <v>-0.16764399999999999</v>
      </c>
      <c r="D133" t="s">
        <v>1665</v>
      </c>
      <c r="E133" t="s">
        <v>1667</v>
      </c>
      <c r="F133" t="s">
        <v>138</v>
      </c>
      <c r="G133" t="s">
        <v>767</v>
      </c>
      <c r="H133" t="s">
        <v>1664</v>
      </c>
      <c r="I133" t="s">
        <v>1666</v>
      </c>
      <c r="J133" t="s">
        <v>111</v>
      </c>
      <c r="K133">
        <v>0.99326999999999999</v>
      </c>
      <c r="L133">
        <v>0.32237900000000003</v>
      </c>
      <c r="M133">
        <v>-0.16764399999999999</v>
      </c>
      <c r="N133">
        <v>1.9319999999999999</v>
      </c>
      <c r="O133">
        <f>ABS(Tabelle2[[#This Row],[N: Student''s T-test Difference Glucose_Sucrose2]])</f>
        <v>0.16764399999999999</v>
      </c>
    </row>
    <row r="134" spans="1:15" hidden="1" x14ac:dyDescent="0.3">
      <c r="B134" t="str">
        <f>IF(ABS(Tabelle2[[#This Row],[N: Student''s T-test Difference Glucose_Sucrose2]])&gt;=1,"+","-")</f>
        <v>-</v>
      </c>
      <c r="C134">
        <v>-0.31484099999999998</v>
      </c>
      <c r="D134" t="s">
        <v>1679</v>
      </c>
      <c r="E134" t="s">
        <v>1681</v>
      </c>
      <c r="F134" t="s">
        <v>133</v>
      </c>
      <c r="G134" t="s">
        <v>1678</v>
      </c>
      <c r="H134" t="s">
        <v>1677</v>
      </c>
      <c r="I134" t="s">
        <v>1680</v>
      </c>
      <c r="J134" t="s">
        <v>111</v>
      </c>
      <c r="K134">
        <v>2.2941199999999999</v>
      </c>
      <c r="L134">
        <v>7.1200399999999997E-2</v>
      </c>
      <c r="M134">
        <v>-0.31484099999999998</v>
      </c>
      <c r="N134">
        <v>4.30227</v>
      </c>
      <c r="O134">
        <f>ABS(Tabelle2[[#This Row],[N: Student''s T-test Difference Glucose_Sucrose2]])</f>
        <v>0.31484099999999998</v>
      </c>
    </row>
    <row r="135" spans="1:15" x14ac:dyDescent="0.3">
      <c r="A135" t="s">
        <v>2546</v>
      </c>
      <c r="B135" t="s">
        <v>2547</v>
      </c>
      <c r="C135">
        <v>-0.68731699999999996</v>
      </c>
      <c r="D135" t="s">
        <v>1881</v>
      </c>
      <c r="E135" t="s">
        <v>1882</v>
      </c>
      <c r="F135" t="s">
        <v>72</v>
      </c>
      <c r="G135" t="s">
        <v>844</v>
      </c>
      <c r="H135" t="s">
        <v>843</v>
      </c>
      <c r="J135" t="s">
        <v>1845</v>
      </c>
      <c r="K135">
        <v>2.92395</v>
      </c>
      <c r="L135">
        <v>3.01488E-2</v>
      </c>
      <c r="M135">
        <v>-0.68731699999999996</v>
      </c>
      <c r="N135">
        <v>5.7620699999999996</v>
      </c>
      <c r="O135">
        <f>ABS(Tabelle2[[#This Row],[N: Student''s T-test Difference Glucose_Sucrose2]])</f>
        <v>0.68731699999999996</v>
      </c>
    </row>
    <row r="136" spans="1:15" hidden="1" x14ac:dyDescent="0.3">
      <c r="B136" t="str">
        <f>IF(ABS(Tabelle2[[#This Row],[N: Student''s T-test Difference Glucose_Sucrose2]])&gt;=1,"+","-")</f>
        <v>-</v>
      </c>
      <c r="C136">
        <v>-0.17305599999999999</v>
      </c>
      <c r="D136" t="s">
        <v>1711</v>
      </c>
      <c r="E136" t="s">
        <v>1712</v>
      </c>
      <c r="F136" t="s">
        <v>514</v>
      </c>
      <c r="G136" t="s">
        <v>1052</v>
      </c>
      <c r="H136" t="s">
        <v>1710</v>
      </c>
      <c r="J136" t="s">
        <v>111</v>
      </c>
      <c r="K136">
        <v>0.79469699999999999</v>
      </c>
      <c r="L136">
        <v>0.42242099999999999</v>
      </c>
      <c r="M136">
        <v>-0.17305599999999999</v>
      </c>
      <c r="N136">
        <v>1.60127</v>
      </c>
      <c r="O136">
        <f>ABS(Tabelle2[[#This Row],[N: Student''s T-test Difference Glucose_Sucrose2]])</f>
        <v>0.17305599999999999</v>
      </c>
    </row>
    <row r="137" spans="1:15" hidden="1" x14ac:dyDescent="0.3">
      <c r="B137" t="str">
        <f>IF(ABS(Tabelle2[[#This Row],[N: Student''s T-test Difference Glucose_Sucrose2]])&gt;=1,"+","-")</f>
        <v>-</v>
      </c>
      <c r="C137">
        <v>-0.126777</v>
      </c>
      <c r="D137" t="s">
        <v>1725</v>
      </c>
      <c r="E137" t="s">
        <v>1727</v>
      </c>
      <c r="F137" t="s">
        <v>514</v>
      </c>
      <c r="G137" t="s">
        <v>1052</v>
      </c>
      <c r="H137" t="s">
        <v>1408</v>
      </c>
      <c r="I137" t="s">
        <v>1726</v>
      </c>
      <c r="J137" t="s">
        <v>111</v>
      </c>
      <c r="K137">
        <v>0.96812699999999996</v>
      </c>
      <c r="L137">
        <v>0.33233000000000001</v>
      </c>
      <c r="M137">
        <v>-0.126777</v>
      </c>
      <c r="N137">
        <v>1.89025</v>
      </c>
      <c r="O137">
        <f>ABS(Tabelle2[[#This Row],[N: Student''s T-test Difference Glucose_Sucrose2]])</f>
        <v>0.126777</v>
      </c>
    </row>
    <row r="138" spans="1:15" hidden="1" x14ac:dyDescent="0.3">
      <c r="B138" t="str">
        <f>IF(ABS(Tabelle2[[#This Row],[N: Student''s T-test Difference Glucose_Sucrose2]])&gt;=1,"+","-")</f>
        <v>-</v>
      </c>
      <c r="C138">
        <v>-0.22339899999999999</v>
      </c>
      <c r="D138" t="s">
        <v>1736</v>
      </c>
      <c r="E138" t="s">
        <v>1737</v>
      </c>
      <c r="F138" t="s">
        <v>1025</v>
      </c>
      <c r="G138" t="s">
        <v>1026</v>
      </c>
      <c r="H138" t="s">
        <v>1735</v>
      </c>
      <c r="J138" t="s">
        <v>111</v>
      </c>
      <c r="K138">
        <v>1.7537100000000001</v>
      </c>
      <c r="L138">
        <v>0.14214399999999999</v>
      </c>
      <c r="M138">
        <v>-0.22339899999999999</v>
      </c>
      <c r="N138">
        <v>3.2425000000000002</v>
      </c>
      <c r="O138">
        <f>ABS(Tabelle2[[#This Row],[N: Student''s T-test Difference Glucose_Sucrose2]])</f>
        <v>0.22339899999999999</v>
      </c>
    </row>
    <row r="139" spans="1:15" hidden="1" x14ac:dyDescent="0.3">
      <c r="B139" t="str">
        <f>IF(ABS(Tabelle2[[#This Row],[N: Student''s T-test Difference Glucose_Sucrose2]])&gt;=1,"+","-")</f>
        <v>-</v>
      </c>
      <c r="C139">
        <v>4.6467799999999997E-3</v>
      </c>
      <c r="D139" t="s">
        <v>1759</v>
      </c>
      <c r="E139" t="s">
        <v>1761</v>
      </c>
      <c r="F139" t="s">
        <v>112</v>
      </c>
      <c r="G139" t="s">
        <v>113</v>
      </c>
      <c r="H139" t="s">
        <v>1758</v>
      </c>
      <c r="I139" t="s">
        <v>1760</v>
      </c>
      <c r="J139" t="s">
        <v>111</v>
      </c>
      <c r="K139">
        <v>1.01872E-2</v>
      </c>
      <c r="L139">
        <v>0.99650499999999997</v>
      </c>
      <c r="M139">
        <v>4.6467799999999997E-3</v>
      </c>
      <c r="N139">
        <v>-3.0292900000000001E-2</v>
      </c>
      <c r="O139">
        <f>ABS(Tabelle2[[#This Row],[N: Student''s T-test Difference Glucose_Sucrose2]])</f>
        <v>4.6467799999999997E-3</v>
      </c>
    </row>
    <row r="140" spans="1:15" hidden="1" x14ac:dyDescent="0.3">
      <c r="B140" t="str">
        <f>IF(ABS(Tabelle2[[#This Row],[N: Student''s T-test Difference Glucose_Sucrose2]])&gt;=1,"+","-")</f>
        <v>-</v>
      </c>
      <c r="C140">
        <v>-0.204869</v>
      </c>
      <c r="D140" t="s">
        <v>1774</v>
      </c>
      <c r="E140" t="s">
        <v>1775</v>
      </c>
      <c r="F140" t="s">
        <v>112</v>
      </c>
      <c r="G140" t="s">
        <v>113</v>
      </c>
      <c r="H140" t="s">
        <v>1758</v>
      </c>
      <c r="I140" t="s">
        <v>1760</v>
      </c>
      <c r="J140" t="s">
        <v>111</v>
      </c>
      <c r="K140">
        <v>0.56626100000000001</v>
      </c>
      <c r="L140">
        <v>0.56594699999999998</v>
      </c>
      <c r="M140">
        <v>-0.204869</v>
      </c>
      <c r="N140">
        <v>1.21085</v>
      </c>
      <c r="O140">
        <f>ABS(Tabelle2[[#This Row],[N: Student''s T-test Difference Glucose_Sucrose2]])</f>
        <v>0.204869</v>
      </c>
    </row>
    <row r="141" spans="1:15" hidden="1" x14ac:dyDescent="0.3">
      <c r="B141" t="str">
        <f>IF(ABS(Tabelle2[[#This Row],[N: Student''s T-test Difference Glucose_Sucrose2]])&gt;=1,"+","-")</f>
        <v>-</v>
      </c>
      <c r="C141">
        <v>-0.101387</v>
      </c>
      <c r="D141" t="s">
        <v>1800</v>
      </c>
      <c r="E141" t="s">
        <v>1801</v>
      </c>
      <c r="F141" t="s">
        <v>112</v>
      </c>
      <c r="G141" t="s">
        <v>113</v>
      </c>
      <c r="H141" t="s">
        <v>1758</v>
      </c>
      <c r="I141" t="s">
        <v>1760</v>
      </c>
      <c r="J141" t="s">
        <v>111</v>
      </c>
      <c r="K141">
        <v>0.44383499999999998</v>
      </c>
      <c r="L141">
        <v>0.63292700000000002</v>
      </c>
      <c r="M141">
        <v>-0.101387</v>
      </c>
      <c r="N141">
        <v>0.99114800000000003</v>
      </c>
      <c r="O141">
        <f>ABS(Tabelle2[[#This Row],[N: Student''s T-test Difference Glucose_Sucrose2]])</f>
        <v>0.101387</v>
      </c>
    </row>
    <row r="142" spans="1:15" hidden="1" x14ac:dyDescent="0.3">
      <c r="B142" t="str">
        <f>IF(ABS(Tabelle2[[#This Row],[N: Student''s T-test Difference Glucose_Sucrose2]])&gt;=1,"+","-")</f>
        <v>-</v>
      </c>
      <c r="C142">
        <v>-0.28174500000000002</v>
      </c>
      <c r="D142" t="s">
        <v>1826</v>
      </c>
      <c r="E142" t="s">
        <v>376</v>
      </c>
      <c r="J142" t="s">
        <v>111</v>
      </c>
      <c r="K142">
        <v>0.250552</v>
      </c>
      <c r="L142">
        <v>0.76250600000000002</v>
      </c>
      <c r="M142">
        <v>-0.28174500000000002</v>
      </c>
      <c r="N142">
        <v>0.61421199999999998</v>
      </c>
      <c r="O142">
        <f>ABS(Tabelle2[[#This Row],[N: Student''s T-test Difference Glucose_Sucrose2]])</f>
        <v>0.28174500000000002</v>
      </c>
    </row>
    <row r="143" spans="1:15" hidden="1" x14ac:dyDescent="0.3">
      <c r="B143" t="str">
        <f>IF(ABS(Tabelle2[[#This Row],[N: Student''s T-test Difference Glucose_Sucrose2]])&gt;=1,"+","-")</f>
        <v>-</v>
      </c>
      <c r="C143">
        <v>2.1552999999999999E-4</v>
      </c>
      <c r="D143" t="s">
        <v>1844</v>
      </c>
      <c r="E143" t="s">
        <v>429</v>
      </c>
      <c r="J143" t="s">
        <v>111</v>
      </c>
      <c r="K143">
        <v>8.0314099999999995E-4</v>
      </c>
      <c r="L143">
        <v>0.99924900000000005</v>
      </c>
      <c r="M143">
        <v>2.1552999999999999E-4</v>
      </c>
      <c r="N143">
        <v>-2.41369E-3</v>
      </c>
      <c r="O143">
        <f>ABS(Tabelle2[[#This Row],[N: Student''s T-test Difference Glucose_Sucrose2]])</f>
        <v>2.1552999999999999E-4</v>
      </c>
    </row>
    <row r="144" spans="1:15" hidden="1" x14ac:dyDescent="0.3">
      <c r="B144" t="str">
        <f>IF(ABS(Tabelle2[[#This Row],[N: Student''s T-test Difference Glucose_Sucrose2]])&gt;=1,"+","-")</f>
        <v>-</v>
      </c>
      <c r="C144">
        <v>-0.14336399999999999</v>
      </c>
      <c r="D144" t="s">
        <v>1879</v>
      </c>
      <c r="E144" t="s">
        <v>1880</v>
      </c>
      <c r="J144" t="s">
        <v>111</v>
      </c>
      <c r="K144">
        <v>0.467746</v>
      </c>
      <c r="L144">
        <v>0.61566100000000001</v>
      </c>
      <c r="M144">
        <v>-0.14336399999999999</v>
      </c>
      <c r="N144">
        <v>1.03491</v>
      </c>
      <c r="O144">
        <f>ABS(Tabelle2[[#This Row],[N: Student''s T-test Difference Glucose_Sucrose2]])</f>
        <v>0.14336399999999999</v>
      </c>
    </row>
    <row r="145" spans="2:15" hidden="1" x14ac:dyDescent="0.3">
      <c r="B145" t="str">
        <f>IF(ABS(Tabelle2[[#This Row],[N: Student''s T-test Difference Glucose_Sucrose2]])&gt;=1,"+","-")</f>
        <v>-</v>
      </c>
      <c r="C145">
        <v>0.59231500000000004</v>
      </c>
      <c r="D145" t="s">
        <v>1929</v>
      </c>
      <c r="E145" t="s">
        <v>1930</v>
      </c>
      <c r="J145" t="s">
        <v>111</v>
      </c>
      <c r="K145">
        <v>2.5204399999999998</v>
      </c>
      <c r="L145">
        <v>5.49679E-2</v>
      </c>
      <c r="M145">
        <v>0.59231500000000004</v>
      </c>
      <c r="N145">
        <v>-4.7947499999999996</v>
      </c>
      <c r="O145">
        <f>ABS(Tabelle2[[#This Row],[N: Student''s T-test Difference Glucose_Sucrose2]])</f>
        <v>0.59231500000000004</v>
      </c>
    </row>
    <row r="146" spans="2:15" hidden="1" x14ac:dyDescent="0.3">
      <c r="B146" t="str">
        <f>IF(ABS(Tabelle2[[#This Row],[N: Student''s T-test Difference Glucose_Sucrose2]])&gt;=1,"+","-")</f>
        <v>-</v>
      </c>
      <c r="C146">
        <v>-0.25511600000000001</v>
      </c>
      <c r="D146" t="s">
        <v>1948</v>
      </c>
      <c r="E146" t="s">
        <v>1950</v>
      </c>
      <c r="F146" t="s">
        <v>126</v>
      </c>
      <c r="G146" t="s">
        <v>1343</v>
      </c>
      <c r="H146" t="s">
        <v>1344</v>
      </c>
      <c r="I146" t="s">
        <v>1949</v>
      </c>
      <c r="J146" t="s">
        <v>111</v>
      </c>
      <c r="K146">
        <v>1.6492899999999999</v>
      </c>
      <c r="L146">
        <v>0.15959499999999999</v>
      </c>
      <c r="M146">
        <v>-0.25511600000000001</v>
      </c>
      <c r="N146">
        <v>3.0530499999999998</v>
      </c>
      <c r="O146">
        <f>ABS(Tabelle2[[#This Row],[N: Student''s T-test Difference Glucose_Sucrose2]])</f>
        <v>0.25511600000000001</v>
      </c>
    </row>
    <row r="147" spans="2:15" hidden="1" x14ac:dyDescent="0.3">
      <c r="B147" t="str">
        <f>IF(ABS(Tabelle2[[#This Row],[N: Student''s T-test Difference Glucose_Sucrose2]])&gt;=1,"+","-")</f>
        <v>-</v>
      </c>
      <c r="C147">
        <v>-1.36948E-3</v>
      </c>
      <c r="D147" t="s">
        <v>1951</v>
      </c>
      <c r="E147" t="s">
        <v>1952</v>
      </c>
      <c r="J147" t="s">
        <v>111</v>
      </c>
      <c r="K147">
        <v>6.2356E-3</v>
      </c>
      <c r="L147">
        <v>0.99779300000000004</v>
      </c>
      <c r="M147">
        <v>-1.36948E-3</v>
      </c>
      <c r="N147">
        <v>1.8624399999999999E-2</v>
      </c>
      <c r="O147">
        <f>ABS(Tabelle2[[#This Row],[N: Student''s T-test Difference Glucose_Sucrose2]])</f>
        <v>1.36948E-3</v>
      </c>
    </row>
    <row r="148" spans="2:15" hidden="1" x14ac:dyDescent="0.3">
      <c r="B148" t="str">
        <f>IF(ABS(Tabelle2[[#This Row],[N: Student''s T-test Difference Glucose_Sucrose2]])&gt;=1,"+","-")</f>
        <v>-</v>
      </c>
      <c r="C148">
        <v>-0.14820800000000001</v>
      </c>
      <c r="D148" t="s">
        <v>2045</v>
      </c>
      <c r="E148" t="s">
        <v>2047</v>
      </c>
      <c r="F148" t="s">
        <v>33</v>
      </c>
      <c r="G148" t="s">
        <v>151</v>
      </c>
      <c r="H148" t="s">
        <v>298</v>
      </c>
      <c r="I148" t="s">
        <v>2046</v>
      </c>
      <c r="J148" t="s">
        <v>111</v>
      </c>
      <c r="K148">
        <v>2.5544799999999999</v>
      </c>
      <c r="L148">
        <v>5.4068100000000001E-2</v>
      </c>
      <c r="M148">
        <v>-0.14820800000000001</v>
      </c>
      <c r="N148">
        <v>4.87174</v>
      </c>
      <c r="O148">
        <f>ABS(Tabelle2[[#This Row],[N: Student''s T-test Difference Glucose_Sucrose2]])</f>
        <v>0.14820800000000001</v>
      </c>
    </row>
    <row r="149" spans="2:15" hidden="1" x14ac:dyDescent="0.3">
      <c r="B149" t="str">
        <f>IF(ABS(Tabelle2[[#This Row],[N: Student''s T-test Difference Glucose_Sucrose2]])&gt;=1,"+","-")</f>
        <v>-</v>
      </c>
      <c r="C149">
        <v>-0.23069200000000001</v>
      </c>
      <c r="D149" t="s">
        <v>2071</v>
      </c>
      <c r="E149" t="s">
        <v>2072</v>
      </c>
      <c r="F149" t="s">
        <v>33</v>
      </c>
      <c r="G149" t="s">
        <v>2070</v>
      </c>
      <c r="H149" t="s">
        <v>2069</v>
      </c>
      <c r="J149" t="s">
        <v>111</v>
      </c>
      <c r="K149">
        <v>0.40880300000000003</v>
      </c>
      <c r="L149">
        <v>0.64500500000000005</v>
      </c>
      <c r="M149">
        <v>-0.23069200000000001</v>
      </c>
      <c r="N149">
        <v>0.92611200000000005</v>
      </c>
      <c r="O149">
        <f>ABS(Tabelle2[[#This Row],[N: Student''s T-test Difference Glucose_Sucrose2]])</f>
        <v>0.23069200000000001</v>
      </c>
    </row>
    <row r="150" spans="2:15" hidden="1" x14ac:dyDescent="0.3">
      <c r="B150" t="str">
        <f>IF(ABS(Tabelle2[[#This Row],[N: Student''s T-test Difference Glucose_Sucrose2]])&gt;=1,"+","-")</f>
        <v>-</v>
      </c>
      <c r="C150">
        <v>-4.9721700000000001E-2</v>
      </c>
      <c r="D150" t="s">
        <v>2092</v>
      </c>
      <c r="E150" t="s">
        <v>2094</v>
      </c>
      <c r="F150" t="s">
        <v>112</v>
      </c>
      <c r="G150" t="s">
        <v>419</v>
      </c>
      <c r="H150" t="s">
        <v>2091</v>
      </c>
      <c r="I150" t="s">
        <v>2093</v>
      </c>
      <c r="J150" t="s">
        <v>111</v>
      </c>
      <c r="K150">
        <v>0.420871</v>
      </c>
      <c r="L150">
        <v>0.63892599999999999</v>
      </c>
      <c r="M150">
        <v>-4.9721700000000001E-2</v>
      </c>
      <c r="N150">
        <v>0.94864499999999996</v>
      </c>
      <c r="O150">
        <f>ABS(Tabelle2[[#This Row],[N: Student''s T-test Difference Glucose_Sucrose2]])</f>
        <v>4.9721700000000001E-2</v>
      </c>
    </row>
    <row r="151" spans="2:15" hidden="1" x14ac:dyDescent="0.3">
      <c r="B151" t="str">
        <f>IF(ABS(Tabelle2[[#This Row],[N: Student''s T-test Difference Glucose_Sucrose2]])&gt;=1,"+","-")</f>
        <v>-</v>
      </c>
      <c r="C151">
        <v>6.2046999999999998E-2</v>
      </c>
      <c r="D151" t="s">
        <v>2137</v>
      </c>
      <c r="E151" t="s">
        <v>2139</v>
      </c>
      <c r="F151" t="s">
        <v>98</v>
      </c>
      <c r="G151" t="s">
        <v>746</v>
      </c>
      <c r="H151" t="s">
        <v>745</v>
      </c>
      <c r="I151" t="s">
        <v>2138</v>
      </c>
      <c r="J151" t="s">
        <v>111</v>
      </c>
      <c r="K151">
        <v>0.40176299999999998</v>
      </c>
      <c r="L151">
        <v>0.645011</v>
      </c>
      <c r="M151">
        <v>6.2046999999999998E-2</v>
      </c>
      <c r="N151">
        <v>-0.91290000000000004</v>
      </c>
      <c r="O151">
        <f>ABS(Tabelle2[[#This Row],[N: Student''s T-test Difference Glucose_Sucrose2]])</f>
        <v>6.2046999999999998E-2</v>
      </c>
    </row>
    <row r="152" spans="2:15" hidden="1" x14ac:dyDescent="0.3">
      <c r="B152" t="str">
        <f>IF(ABS(Tabelle2[[#This Row],[N: Student''s T-test Difference Glucose_Sucrose2]])&gt;=1,"+","-")</f>
        <v>-</v>
      </c>
      <c r="C152">
        <v>0.52678400000000003</v>
      </c>
      <c r="D152" t="s">
        <v>2167</v>
      </c>
      <c r="E152" t="s">
        <v>2169</v>
      </c>
      <c r="I152" t="s">
        <v>2168</v>
      </c>
      <c r="J152" t="s">
        <v>111</v>
      </c>
      <c r="K152">
        <v>2.3675799999999998</v>
      </c>
      <c r="L152">
        <v>6.3030199999999995E-2</v>
      </c>
      <c r="M152">
        <v>0.52678400000000003</v>
      </c>
      <c r="N152">
        <v>-4.4585499999999998</v>
      </c>
      <c r="O152">
        <f>ABS(Tabelle2[[#This Row],[N: Student''s T-test Difference Glucose_Sucrose2]])</f>
        <v>0.52678400000000003</v>
      </c>
    </row>
    <row r="153" spans="2:15" hidden="1" x14ac:dyDescent="0.3">
      <c r="B153" t="str">
        <f>IF(ABS(Tabelle2[[#This Row],[N: Student''s T-test Difference Glucose_Sucrose2]])&gt;=1,"+","-")</f>
        <v>-</v>
      </c>
      <c r="C153">
        <v>-0.22236900000000001</v>
      </c>
      <c r="D153" t="s">
        <v>2229</v>
      </c>
      <c r="E153" t="s">
        <v>2228</v>
      </c>
      <c r="F153" t="s">
        <v>159</v>
      </c>
      <c r="G153" t="s">
        <v>1380</v>
      </c>
      <c r="H153" t="s">
        <v>2228</v>
      </c>
      <c r="J153" t="s">
        <v>111</v>
      </c>
      <c r="K153">
        <v>0.48653099999999999</v>
      </c>
      <c r="L153">
        <v>0.61143599999999998</v>
      </c>
      <c r="M153">
        <v>-0.22236900000000001</v>
      </c>
      <c r="N153">
        <v>1.06898</v>
      </c>
      <c r="O153">
        <f>ABS(Tabelle2[[#This Row],[N: Student''s T-test Difference Glucose_Sucrose2]])</f>
        <v>0.22236900000000001</v>
      </c>
    </row>
    <row r="154" spans="2:15" hidden="1" x14ac:dyDescent="0.3">
      <c r="B154" t="str">
        <f>IF(ABS(Tabelle2[[#This Row],[N: Student''s T-test Difference Glucose_Sucrose2]])&gt;=1,"+","-")</f>
        <v>-</v>
      </c>
      <c r="C154">
        <v>-0.48819400000000002</v>
      </c>
      <c r="D154" t="s">
        <v>2238</v>
      </c>
      <c r="E154" t="s">
        <v>2240</v>
      </c>
      <c r="F154" t="s">
        <v>112</v>
      </c>
      <c r="G154" t="s">
        <v>113</v>
      </c>
      <c r="H154" t="s">
        <v>114</v>
      </c>
      <c r="I154" t="s">
        <v>2239</v>
      </c>
      <c r="J154" t="s">
        <v>111</v>
      </c>
      <c r="K154">
        <v>2.3934500000000001</v>
      </c>
      <c r="L154">
        <v>6.13644E-2</v>
      </c>
      <c r="M154">
        <v>-0.48819400000000002</v>
      </c>
      <c r="N154">
        <v>4.5144000000000002</v>
      </c>
      <c r="O154">
        <f>ABS(Tabelle2[[#This Row],[N: Student''s T-test Difference Glucose_Sucrose2]])</f>
        <v>0.48819400000000002</v>
      </c>
    </row>
    <row r="155" spans="2:15" hidden="1" x14ac:dyDescent="0.3">
      <c r="B155" t="str">
        <f>IF(ABS(Tabelle2[[#This Row],[N: Student''s T-test Difference Glucose_Sucrose2]])&gt;=1,"+","-")</f>
        <v>+</v>
      </c>
      <c r="C155">
        <v>2.1214599999999999</v>
      </c>
      <c r="D155" t="s">
        <v>2251</v>
      </c>
      <c r="E155" t="s">
        <v>2252</v>
      </c>
      <c r="J155" t="s">
        <v>111</v>
      </c>
      <c r="K155">
        <v>0.79656899999999997</v>
      </c>
      <c r="L155">
        <v>0.42304900000000001</v>
      </c>
      <c r="M155">
        <v>2.1214599999999999</v>
      </c>
      <c r="N155">
        <v>-1.6044099999999999</v>
      </c>
      <c r="O155">
        <f>ABS(Tabelle2[[#This Row],[N: Student''s T-test Difference Glucose_Sucrose2]])</f>
        <v>2.1214599999999999</v>
      </c>
    </row>
    <row r="156" spans="2:15" hidden="1" x14ac:dyDescent="0.3">
      <c r="B156" t="str">
        <f>IF(ABS(Tabelle2[[#This Row],[N: Student''s T-test Difference Glucose_Sucrose2]])&gt;=1,"+","-")</f>
        <v>-</v>
      </c>
      <c r="C156">
        <v>-0.19825400000000001</v>
      </c>
      <c r="D156" t="s">
        <v>2267</v>
      </c>
      <c r="E156" t="s">
        <v>1740</v>
      </c>
      <c r="F156" t="s">
        <v>1025</v>
      </c>
      <c r="G156" t="s">
        <v>1026</v>
      </c>
      <c r="H156" t="s">
        <v>1738</v>
      </c>
      <c r="J156" t="s">
        <v>111</v>
      </c>
      <c r="K156">
        <v>0.81349400000000005</v>
      </c>
      <c r="L156">
        <v>0.412881</v>
      </c>
      <c r="M156">
        <v>-0.19825400000000001</v>
      </c>
      <c r="N156">
        <v>1.6327499999999999</v>
      </c>
      <c r="O156">
        <f>ABS(Tabelle2[[#This Row],[N: Student''s T-test Difference Glucose_Sucrose2]])</f>
        <v>0.19825400000000001</v>
      </c>
    </row>
    <row r="157" spans="2:15" hidden="1" x14ac:dyDescent="0.3">
      <c r="B157" t="str">
        <f>IF(ABS(Tabelle2[[#This Row],[N: Student''s T-test Difference Glucose_Sucrose2]])&gt;=1,"+","-")</f>
        <v>-</v>
      </c>
      <c r="C157">
        <v>-0.102993</v>
      </c>
      <c r="D157" t="s">
        <v>2273</v>
      </c>
      <c r="E157" t="s">
        <v>2274</v>
      </c>
      <c r="F157" t="s">
        <v>98</v>
      </c>
      <c r="G157" t="s">
        <v>746</v>
      </c>
      <c r="H157" t="s">
        <v>2272</v>
      </c>
      <c r="J157" t="s">
        <v>111</v>
      </c>
      <c r="K157">
        <v>0.39900099999999999</v>
      </c>
      <c r="L157">
        <v>0.64681699999999998</v>
      </c>
      <c r="M157">
        <v>-0.102993</v>
      </c>
      <c r="N157">
        <v>0.90770099999999998</v>
      </c>
      <c r="O157">
        <f>ABS(Tabelle2[[#This Row],[N: Student''s T-test Difference Glucose_Sucrose2]])</f>
        <v>0.102993</v>
      </c>
    </row>
    <row r="158" spans="2:15" hidden="1" x14ac:dyDescent="0.3">
      <c r="B158" t="str">
        <f>IF(ABS(Tabelle2[[#This Row],[N: Student''s T-test Difference Glucose_Sucrose2]])&gt;=1,"+","-")</f>
        <v>-</v>
      </c>
      <c r="C158">
        <v>-0.14705699999999999</v>
      </c>
      <c r="D158" t="s">
        <v>2286</v>
      </c>
      <c r="E158" t="s">
        <v>2288</v>
      </c>
      <c r="F158" t="s">
        <v>98</v>
      </c>
      <c r="G158" t="s">
        <v>746</v>
      </c>
      <c r="H158" t="s">
        <v>2272</v>
      </c>
      <c r="I158" t="s">
        <v>2287</v>
      </c>
      <c r="J158" t="s">
        <v>111</v>
      </c>
      <c r="K158">
        <v>0.642787</v>
      </c>
      <c r="L158">
        <v>0.51711499999999999</v>
      </c>
      <c r="M158">
        <v>-0.14705699999999999</v>
      </c>
      <c r="N158">
        <v>1.3437300000000001</v>
      </c>
      <c r="O158">
        <f>ABS(Tabelle2[[#This Row],[N: Student''s T-test Difference Glucose_Sucrose2]])</f>
        <v>0.14705699999999999</v>
      </c>
    </row>
    <row r="159" spans="2:15" hidden="1" x14ac:dyDescent="0.3">
      <c r="B159" t="str">
        <f>IF(ABS(Tabelle2[[#This Row],[N: Student''s T-test Difference Glucose_Sucrose2]])&gt;=1,"+","-")</f>
        <v>-</v>
      </c>
      <c r="C159">
        <v>-0.16675799999999999</v>
      </c>
      <c r="D159" t="s">
        <v>2296</v>
      </c>
      <c r="E159" t="s">
        <v>2297</v>
      </c>
      <c r="F159" t="s">
        <v>98</v>
      </c>
      <c r="G159" t="s">
        <v>746</v>
      </c>
      <c r="H159" t="s">
        <v>1421</v>
      </c>
      <c r="I159" t="s">
        <v>2168</v>
      </c>
      <c r="J159" t="s">
        <v>111</v>
      </c>
      <c r="K159">
        <v>0.37926799999999999</v>
      </c>
      <c r="L159">
        <v>0.66157999999999995</v>
      </c>
      <c r="M159">
        <v>-0.16675799999999999</v>
      </c>
      <c r="N159">
        <v>0.870336</v>
      </c>
      <c r="O159">
        <f>ABS(Tabelle2[[#This Row],[N: Student''s T-test Difference Glucose_Sucrose2]])</f>
        <v>0.16675799999999999</v>
      </c>
    </row>
    <row r="160" spans="2:15" hidden="1" x14ac:dyDescent="0.3">
      <c r="B160" t="str">
        <f>IF(ABS(Tabelle2[[#This Row],[N: Student''s T-test Difference Glucose_Sucrose2]])&gt;=1,"+","-")</f>
        <v>-</v>
      </c>
      <c r="C160">
        <v>0.24470600000000001</v>
      </c>
      <c r="D160" t="s">
        <v>2310</v>
      </c>
      <c r="E160" t="s">
        <v>2311</v>
      </c>
      <c r="J160" t="s">
        <v>111</v>
      </c>
      <c r="K160">
        <v>0.28835100000000002</v>
      </c>
      <c r="L160">
        <v>0.73394899999999996</v>
      </c>
      <c r="M160">
        <v>0.24470600000000001</v>
      </c>
      <c r="N160">
        <v>-0.69199699999999997</v>
      </c>
      <c r="O160">
        <f>ABS(Tabelle2[[#This Row],[N: Student''s T-test Difference Glucose_Sucrose2]])</f>
        <v>0.24470600000000001</v>
      </c>
    </row>
    <row r="161" spans="1:15" hidden="1" x14ac:dyDescent="0.3">
      <c r="B161" t="str">
        <f>IF(ABS(Tabelle2[[#This Row],[N: Student''s T-test Difference Glucose_Sucrose2]])&gt;=1,"+","-")</f>
        <v>-</v>
      </c>
      <c r="C161">
        <v>-0.28042099999999998</v>
      </c>
      <c r="D161" t="s">
        <v>2339</v>
      </c>
      <c r="E161" t="s">
        <v>1285</v>
      </c>
      <c r="F161" t="s">
        <v>98</v>
      </c>
      <c r="G161" t="s">
        <v>99</v>
      </c>
      <c r="H161" t="s">
        <v>1282</v>
      </c>
      <c r="I161" t="s">
        <v>1284</v>
      </c>
      <c r="J161" t="s">
        <v>111</v>
      </c>
      <c r="K161">
        <v>1.2445600000000001</v>
      </c>
      <c r="L161">
        <v>0.24820700000000001</v>
      </c>
      <c r="M161">
        <v>-0.28042099999999998</v>
      </c>
      <c r="N161">
        <v>2.35148</v>
      </c>
      <c r="O161">
        <f>ABS(Tabelle2[[#This Row],[N: Student''s T-test Difference Glucose_Sucrose2]])</f>
        <v>0.28042099999999998</v>
      </c>
    </row>
    <row r="162" spans="1:15" hidden="1" x14ac:dyDescent="0.3">
      <c r="B162" t="str">
        <f>IF(ABS(Tabelle2[[#This Row],[N: Student''s T-test Difference Glucose_Sucrose2]])&gt;=1,"+","-")</f>
        <v>-</v>
      </c>
      <c r="C162">
        <v>1.67069E-2</v>
      </c>
      <c r="D162" t="s">
        <v>2354</v>
      </c>
      <c r="E162" t="s">
        <v>2355</v>
      </c>
      <c r="I162" t="s">
        <v>2168</v>
      </c>
      <c r="J162" t="s">
        <v>111</v>
      </c>
      <c r="K162">
        <v>5.0201599999999999E-2</v>
      </c>
      <c r="L162">
        <v>0.96498499999999998</v>
      </c>
      <c r="M162">
        <v>1.67069E-2</v>
      </c>
      <c r="N162">
        <v>-0.143178</v>
      </c>
      <c r="O162">
        <f>ABS(Tabelle2[[#This Row],[N: Student''s T-test Difference Glucose_Sucrose2]])</f>
        <v>1.67069E-2</v>
      </c>
    </row>
    <row r="163" spans="1:15" hidden="1" x14ac:dyDescent="0.3">
      <c r="B163" t="str">
        <f>IF(ABS(Tabelle2[[#This Row],[N: Student''s T-test Difference Glucose_Sucrose2]])&gt;=1,"+","-")</f>
        <v>-</v>
      </c>
      <c r="C163">
        <v>-0.16295399999999999</v>
      </c>
      <c r="D163" t="s">
        <v>2374</v>
      </c>
      <c r="E163" t="s">
        <v>2376</v>
      </c>
      <c r="F163" t="s">
        <v>98</v>
      </c>
      <c r="G163" t="s">
        <v>746</v>
      </c>
      <c r="H163" t="s">
        <v>2373</v>
      </c>
      <c r="I163" t="s">
        <v>2375</v>
      </c>
      <c r="J163" t="s">
        <v>111</v>
      </c>
      <c r="K163">
        <v>0.497</v>
      </c>
      <c r="L163">
        <v>0.61069499999999999</v>
      </c>
      <c r="M163">
        <v>-0.16295399999999999</v>
      </c>
      <c r="N163">
        <v>1.0878399999999999</v>
      </c>
      <c r="O163">
        <f>ABS(Tabelle2[[#This Row],[N: Student''s T-test Difference Glucose_Sucrose2]])</f>
        <v>0.16295399999999999</v>
      </c>
    </row>
    <row r="164" spans="1:15" hidden="1" x14ac:dyDescent="0.3">
      <c r="B164" t="str">
        <f>IF(ABS(Tabelle2[[#This Row],[N: Student''s T-test Difference Glucose_Sucrose2]])&gt;=1,"+","-")</f>
        <v>-</v>
      </c>
      <c r="C164">
        <v>0.198544</v>
      </c>
      <c r="D164" t="s">
        <v>2397</v>
      </c>
      <c r="E164" t="s">
        <v>2399</v>
      </c>
      <c r="F164" t="s">
        <v>98</v>
      </c>
      <c r="G164" t="s">
        <v>746</v>
      </c>
      <c r="H164" t="s">
        <v>2373</v>
      </c>
      <c r="I164" t="s">
        <v>2398</v>
      </c>
      <c r="J164" t="s">
        <v>111</v>
      </c>
      <c r="K164">
        <v>0.23713200000000001</v>
      </c>
      <c r="L164">
        <v>0.77261899999999994</v>
      </c>
      <c r="M164">
        <v>0.198544</v>
      </c>
      <c r="N164">
        <v>-0.58597399999999999</v>
      </c>
      <c r="O164">
        <f>ABS(Tabelle2[[#This Row],[N: Student''s T-test Difference Glucose_Sucrose2]])</f>
        <v>0.198544</v>
      </c>
    </row>
    <row r="165" spans="1:15" hidden="1" x14ac:dyDescent="0.3">
      <c r="B165" t="str">
        <f>IF(ABS(Tabelle2[[#This Row],[N: Student''s T-test Difference Glucose_Sucrose2]])&gt;=1,"+","-")</f>
        <v>-</v>
      </c>
      <c r="C165">
        <v>-8.3992999999999998E-2</v>
      </c>
      <c r="D165" t="s">
        <v>2407</v>
      </c>
      <c r="E165" t="s">
        <v>2409</v>
      </c>
      <c r="F165" t="s">
        <v>98</v>
      </c>
      <c r="G165" t="s">
        <v>746</v>
      </c>
      <c r="H165" t="s">
        <v>2373</v>
      </c>
      <c r="I165" t="s">
        <v>2408</v>
      </c>
      <c r="J165" t="s">
        <v>111</v>
      </c>
      <c r="K165">
        <v>0.37722800000000001</v>
      </c>
      <c r="L165">
        <v>0.661246</v>
      </c>
      <c r="M165">
        <v>-8.3992999999999998E-2</v>
      </c>
      <c r="N165">
        <v>0.866448</v>
      </c>
      <c r="O165">
        <f>ABS(Tabelle2[[#This Row],[N: Student''s T-test Difference Glucose_Sucrose2]])</f>
        <v>8.3992999999999998E-2</v>
      </c>
    </row>
    <row r="166" spans="1:15" hidden="1" x14ac:dyDescent="0.3">
      <c r="B166" t="str">
        <f>IF(ABS(Tabelle2[[#This Row],[N: Student''s T-test Difference Glucose_Sucrose2]])&gt;=1,"+","-")</f>
        <v>-</v>
      </c>
      <c r="C166">
        <v>-0.14752100000000001</v>
      </c>
      <c r="D166" t="s">
        <v>2431</v>
      </c>
      <c r="E166" t="s">
        <v>2433</v>
      </c>
      <c r="F166" t="s">
        <v>98</v>
      </c>
      <c r="G166" t="s">
        <v>746</v>
      </c>
      <c r="H166" t="s">
        <v>2373</v>
      </c>
      <c r="I166" t="s">
        <v>2432</v>
      </c>
      <c r="J166" t="s">
        <v>111</v>
      </c>
      <c r="K166">
        <v>0.60317200000000004</v>
      </c>
      <c r="L166">
        <v>0.53451199999999999</v>
      </c>
      <c r="M166">
        <v>-0.14752100000000001</v>
      </c>
      <c r="N166">
        <v>1.27528</v>
      </c>
      <c r="O166">
        <f>ABS(Tabelle2[[#This Row],[N: Student''s T-test Difference Glucose_Sucrose2]])</f>
        <v>0.14752100000000001</v>
      </c>
    </row>
    <row r="167" spans="1:15" hidden="1" x14ac:dyDescent="0.3">
      <c r="B167" t="str">
        <f>IF(ABS(Tabelle2[[#This Row],[N: Student''s T-test Difference Glucose_Sucrose2]])&gt;=1,"+","-")</f>
        <v>-</v>
      </c>
      <c r="C167">
        <v>0.115144</v>
      </c>
      <c r="D167" t="s">
        <v>2446</v>
      </c>
      <c r="E167" t="s">
        <v>1424</v>
      </c>
      <c r="F167" t="s">
        <v>98</v>
      </c>
      <c r="G167" t="s">
        <v>746</v>
      </c>
      <c r="H167" t="s">
        <v>1421</v>
      </c>
      <c r="I167" t="s">
        <v>1423</v>
      </c>
      <c r="J167" t="s">
        <v>111</v>
      </c>
      <c r="K167">
        <v>0.28659200000000001</v>
      </c>
      <c r="L167">
        <v>0.73234399999999999</v>
      </c>
      <c r="M167">
        <v>0.115144</v>
      </c>
      <c r="N167">
        <v>-0.68842999999999999</v>
      </c>
      <c r="O167">
        <f>ABS(Tabelle2[[#This Row],[N: Student''s T-test Difference Glucose_Sucrose2]])</f>
        <v>0.115144</v>
      </c>
    </row>
    <row r="168" spans="1:15" hidden="1" x14ac:dyDescent="0.3">
      <c r="B168" t="str">
        <f>IF(ABS(Tabelle2[[#This Row],[N: Student''s T-test Difference Glucose_Sucrose2]])&gt;=1,"+","-")</f>
        <v>-</v>
      </c>
      <c r="C168">
        <v>0.35679499999999997</v>
      </c>
      <c r="D168" t="s">
        <v>2488</v>
      </c>
      <c r="E168" t="s">
        <v>2490</v>
      </c>
      <c r="I168" t="s">
        <v>2489</v>
      </c>
      <c r="J168" t="s">
        <v>111</v>
      </c>
      <c r="K168">
        <v>0.96492599999999995</v>
      </c>
      <c r="L168">
        <v>0.33141799999999999</v>
      </c>
      <c r="M168">
        <v>0.35679499999999997</v>
      </c>
      <c r="N168">
        <v>-1.88493</v>
      </c>
      <c r="O168">
        <f>ABS(Tabelle2[[#This Row],[N: Student''s T-test Difference Glucose_Sucrose2]])</f>
        <v>0.35679499999999997</v>
      </c>
    </row>
    <row r="169" spans="1:15" x14ac:dyDescent="0.3">
      <c r="A169" t="s">
        <v>2546</v>
      </c>
      <c r="B169" t="s">
        <v>2547</v>
      </c>
      <c r="C169">
        <v>-0.58409999999999995</v>
      </c>
      <c r="D169" t="s">
        <v>915</v>
      </c>
      <c r="E169" t="s">
        <v>917</v>
      </c>
      <c r="F169" t="s">
        <v>33</v>
      </c>
      <c r="G169" t="s">
        <v>151</v>
      </c>
      <c r="H169" t="s">
        <v>398</v>
      </c>
      <c r="I169" t="s">
        <v>916</v>
      </c>
      <c r="J169" t="s">
        <v>886</v>
      </c>
      <c r="K169">
        <v>2.8193800000000002</v>
      </c>
      <c r="L169">
        <v>3.5405899999999997E-2</v>
      </c>
      <c r="M169">
        <v>-0.58409999999999995</v>
      </c>
      <c r="N169">
        <v>5.49939</v>
      </c>
      <c r="O169">
        <f>ABS(Tabelle2[[#This Row],[N: Student''s T-test Difference Glucose_Sucrose2]])</f>
        <v>0.58409999999999995</v>
      </c>
    </row>
    <row r="170" spans="1:15" hidden="1" x14ac:dyDescent="0.3">
      <c r="B170" t="str">
        <f>IF(ABS(Tabelle2[[#This Row],[N: Student''s T-test Difference Glucose_Sucrose2]])&gt;=1,"+","-")</f>
        <v>-</v>
      </c>
      <c r="C170">
        <v>-0.37675500000000001</v>
      </c>
      <c r="D170" t="s">
        <v>1652</v>
      </c>
      <c r="E170" t="s">
        <v>346</v>
      </c>
      <c r="F170" t="s">
        <v>342</v>
      </c>
      <c r="G170" t="s">
        <v>343</v>
      </c>
      <c r="H170" t="s">
        <v>341</v>
      </c>
      <c r="I170" t="s">
        <v>345</v>
      </c>
      <c r="J170" t="s">
        <v>1651</v>
      </c>
      <c r="K170">
        <v>1.66211</v>
      </c>
      <c r="L170">
        <v>0.156171</v>
      </c>
      <c r="M170">
        <v>-0.37675500000000001</v>
      </c>
      <c r="N170">
        <v>3.0760999999999998</v>
      </c>
      <c r="O170">
        <f>ABS(Tabelle2[[#This Row],[N: Student''s T-test Difference Glucose_Sucrose2]])</f>
        <v>0.37675500000000001</v>
      </c>
    </row>
    <row r="171" spans="1:15" hidden="1" x14ac:dyDescent="0.3">
      <c r="B171" t="str">
        <f>IF(ABS(Tabelle2[[#This Row],[N: Student''s T-test Difference Glucose_Sucrose2]])&gt;=1,"+","-")</f>
        <v>-</v>
      </c>
      <c r="C171">
        <v>-0.268237</v>
      </c>
      <c r="D171" t="s">
        <v>1657</v>
      </c>
      <c r="E171" t="s">
        <v>1658</v>
      </c>
      <c r="J171" t="s">
        <v>1651</v>
      </c>
      <c r="K171">
        <v>1.00207</v>
      </c>
      <c r="L171">
        <v>0.32037700000000002</v>
      </c>
      <c r="M171">
        <v>-0.268237</v>
      </c>
      <c r="N171">
        <v>1.94662</v>
      </c>
      <c r="O171">
        <f>ABS(Tabelle2[[#This Row],[N: Student''s T-test Difference Glucose_Sucrose2]])</f>
        <v>0.268237</v>
      </c>
    </row>
    <row r="172" spans="1:15" hidden="1" x14ac:dyDescent="0.3">
      <c r="B172" t="str">
        <f>IF(ABS(Tabelle2[[#This Row],[N: Student''s T-test Difference Glucose_Sucrose2]])&gt;=1,"+","-")</f>
        <v>-</v>
      </c>
      <c r="C172">
        <v>-0.128632</v>
      </c>
      <c r="D172" t="s">
        <v>1659</v>
      </c>
      <c r="E172" t="s">
        <v>1660</v>
      </c>
      <c r="J172" t="s">
        <v>1651</v>
      </c>
      <c r="K172">
        <v>0.15970500000000001</v>
      </c>
      <c r="L172">
        <v>0.84655899999999995</v>
      </c>
      <c r="M172">
        <v>-0.128632</v>
      </c>
      <c r="N172">
        <v>0.41539199999999998</v>
      </c>
      <c r="O172">
        <f>ABS(Tabelle2[[#This Row],[N: Student''s T-test Difference Glucose_Sucrose2]])</f>
        <v>0.128632</v>
      </c>
    </row>
    <row r="173" spans="1:15" hidden="1" x14ac:dyDescent="0.3">
      <c r="B173" t="str">
        <f>IF(ABS(Tabelle2[[#This Row],[N: Student''s T-test Difference Glucose_Sucrose2]])&gt;=1,"+","-")</f>
        <v>-</v>
      </c>
      <c r="C173">
        <v>0.124975</v>
      </c>
      <c r="D173" t="s">
        <v>1668</v>
      </c>
      <c r="E173" t="s">
        <v>1307</v>
      </c>
      <c r="F173" t="s">
        <v>1302</v>
      </c>
      <c r="G173" t="s">
        <v>1303</v>
      </c>
      <c r="H173" t="s">
        <v>1304</v>
      </c>
      <c r="I173" t="s">
        <v>1306</v>
      </c>
      <c r="J173" t="s">
        <v>1651</v>
      </c>
      <c r="K173">
        <v>0.456652</v>
      </c>
      <c r="L173">
        <v>0.62538700000000003</v>
      </c>
      <c r="M173">
        <v>0.124975</v>
      </c>
      <c r="N173">
        <v>-1.01467</v>
      </c>
      <c r="O173">
        <f>ABS(Tabelle2[[#This Row],[N: Student''s T-test Difference Glucose_Sucrose2]])</f>
        <v>0.124975</v>
      </c>
    </row>
    <row r="174" spans="1:15" hidden="1" x14ac:dyDescent="0.3">
      <c r="B174" t="str">
        <f>IF(ABS(Tabelle2[[#This Row],[N: Student''s T-test Difference Glucose_Sucrose2]])&gt;=1,"+","-")</f>
        <v>-</v>
      </c>
      <c r="C174">
        <v>0.33969300000000002</v>
      </c>
      <c r="D174" t="s">
        <v>1670</v>
      </c>
      <c r="E174" t="s">
        <v>1672</v>
      </c>
      <c r="F174" t="s">
        <v>33</v>
      </c>
      <c r="G174" t="s">
        <v>34</v>
      </c>
      <c r="H174" t="s">
        <v>1669</v>
      </c>
      <c r="I174" t="s">
        <v>1671</v>
      </c>
      <c r="J174" t="s">
        <v>1651</v>
      </c>
      <c r="K174">
        <v>1.15838</v>
      </c>
      <c r="L174">
        <v>0.27150600000000003</v>
      </c>
      <c r="M174">
        <v>0.33969300000000002</v>
      </c>
      <c r="N174">
        <v>-2.20688</v>
      </c>
      <c r="O174">
        <f>ABS(Tabelle2[[#This Row],[N: Student''s T-test Difference Glucose_Sucrose2]])</f>
        <v>0.33969300000000002</v>
      </c>
    </row>
    <row r="175" spans="1:15" hidden="1" x14ac:dyDescent="0.3">
      <c r="B175" t="str">
        <f>IF(ABS(Tabelle2[[#This Row],[N: Student''s T-test Difference Glucose_Sucrose2]])&gt;=1,"+","-")</f>
        <v>-</v>
      </c>
      <c r="C175">
        <v>0.49008200000000002</v>
      </c>
      <c r="D175" t="s">
        <v>1674</v>
      </c>
      <c r="E175" t="s">
        <v>1675</v>
      </c>
      <c r="F175" t="s">
        <v>33</v>
      </c>
      <c r="G175" t="s">
        <v>34</v>
      </c>
      <c r="H175" t="s">
        <v>1673</v>
      </c>
      <c r="J175" t="s">
        <v>1651</v>
      </c>
      <c r="K175">
        <v>1.68994</v>
      </c>
      <c r="L175">
        <v>0.15248200000000001</v>
      </c>
      <c r="M175">
        <v>0.49008200000000002</v>
      </c>
      <c r="N175">
        <v>-3.1263100000000001</v>
      </c>
      <c r="O175">
        <f>ABS(Tabelle2[[#This Row],[N: Student''s T-test Difference Glucose_Sucrose2]])</f>
        <v>0.49008200000000002</v>
      </c>
    </row>
    <row r="176" spans="1:15" hidden="1" x14ac:dyDescent="0.3">
      <c r="B176" t="str">
        <f>IF(ABS(Tabelle2[[#This Row],[N: Student''s T-test Difference Glucose_Sucrose2]])&gt;=1,"+","-")</f>
        <v>-</v>
      </c>
      <c r="C176">
        <v>0.89358700000000002</v>
      </c>
      <c r="D176" t="s">
        <v>1676</v>
      </c>
      <c r="E176" t="s">
        <v>47</v>
      </c>
      <c r="J176" t="s">
        <v>1651</v>
      </c>
      <c r="K176">
        <v>1.2632300000000001</v>
      </c>
      <c r="L176">
        <v>0.247224</v>
      </c>
      <c r="M176">
        <v>0.89358700000000002</v>
      </c>
      <c r="N176">
        <v>-2.3829699999999998</v>
      </c>
      <c r="O176">
        <f>ABS(Tabelle2[[#This Row],[N: Student''s T-test Difference Glucose_Sucrose2]])</f>
        <v>0.89358700000000002</v>
      </c>
    </row>
    <row r="177" spans="2:15" hidden="1" x14ac:dyDescent="0.3">
      <c r="B177" t="str">
        <f>IF(ABS(Tabelle2[[#This Row],[N: Student''s T-test Difference Glucose_Sucrose2]])&gt;=1,"+","-")</f>
        <v>-</v>
      </c>
      <c r="C177">
        <v>0.205453</v>
      </c>
      <c r="D177" t="s">
        <v>1682</v>
      </c>
      <c r="E177" t="s">
        <v>800</v>
      </c>
      <c r="F177" t="s">
        <v>33</v>
      </c>
      <c r="G177" t="s">
        <v>796</v>
      </c>
      <c r="H177" t="s">
        <v>797</v>
      </c>
      <c r="I177" t="s">
        <v>799</v>
      </c>
      <c r="J177" t="s">
        <v>1651</v>
      </c>
      <c r="K177">
        <v>1.00848</v>
      </c>
      <c r="L177">
        <v>0.31793399999999999</v>
      </c>
      <c r="M177">
        <v>0.205453</v>
      </c>
      <c r="N177">
        <v>-1.95726</v>
      </c>
      <c r="O177">
        <f>ABS(Tabelle2[[#This Row],[N: Student''s T-test Difference Glucose_Sucrose2]])</f>
        <v>0.205453</v>
      </c>
    </row>
    <row r="178" spans="2:15" hidden="1" x14ac:dyDescent="0.3">
      <c r="B178" t="str">
        <f>IF(ABS(Tabelle2[[#This Row],[N: Student''s T-test Difference Glucose_Sucrose2]])&gt;=1,"+","-")</f>
        <v>-</v>
      </c>
      <c r="C178">
        <v>-0.67855399999999999</v>
      </c>
      <c r="D178" t="s">
        <v>1683</v>
      </c>
      <c r="E178" t="s">
        <v>771</v>
      </c>
      <c r="J178" t="s">
        <v>1651</v>
      </c>
      <c r="K178">
        <v>1.3441700000000001</v>
      </c>
      <c r="L178">
        <v>0.229128</v>
      </c>
      <c r="M178">
        <v>-0.67855399999999999</v>
      </c>
      <c r="N178">
        <v>2.5202399999999998</v>
      </c>
      <c r="O178">
        <f>ABS(Tabelle2[[#This Row],[N: Student''s T-test Difference Glucose_Sucrose2]])</f>
        <v>0.67855399999999999</v>
      </c>
    </row>
    <row r="179" spans="2:15" hidden="1" x14ac:dyDescent="0.3">
      <c r="B179" t="str">
        <f>IF(ABS(Tabelle2[[#This Row],[N: Student''s T-test Difference Glucose_Sucrose2]])&gt;=1,"+","-")</f>
        <v>-</v>
      </c>
      <c r="C179">
        <v>-8.2687399999999994E-2</v>
      </c>
      <c r="D179" t="s">
        <v>1686</v>
      </c>
      <c r="E179" t="s">
        <v>47</v>
      </c>
      <c r="J179" t="s">
        <v>1651</v>
      </c>
      <c r="K179">
        <v>0.39518900000000001</v>
      </c>
      <c r="L179">
        <v>0.64790700000000001</v>
      </c>
      <c r="M179">
        <v>-8.2687399999999994E-2</v>
      </c>
      <c r="N179">
        <v>0.90051599999999998</v>
      </c>
      <c r="O179">
        <f>ABS(Tabelle2[[#This Row],[N: Student''s T-test Difference Glucose_Sucrose2]])</f>
        <v>8.2687399999999994E-2</v>
      </c>
    </row>
    <row r="180" spans="2:15" hidden="1" x14ac:dyDescent="0.3">
      <c r="B180" t="str">
        <f>IF(ABS(Tabelle2[[#This Row],[N: Student''s T-test Difference Glucose_Sucrose2]])&gt;=1,"+","-")</f>
        <v>-</v>
      </c>
      <c r="C180">
        <v>0.26149299999999998</v>
      </c>
      <c r="D180" t="s">
        <v>1687</v>
      </c>
      <c r="E180" t="s">
        <v>47</v>
      </c>
      <c r="J180" t="s">
        <v>1651</v>
      </c>
      <c r="K180">
        <v>0.70586000000000004</v>
      </c>
      <c r="L180">
        <v>0.47694700000000001</v>
      </c>
      <c r="M180">
        <v>0.26149299999999998</v>
      </c>
      <c r="N180">
        <v>-1.45146</v>
      </c>
      <c r="O180">
        <f>ABS(Tabelle2[[#This Row],[N: Student''s T-test Difference Glucose_Sucrose2]])</f>
        <v>0.26149299999999998</v>
      </c>
    </row>
    <row r="181" spans="2:15" hidden="1" x14ac:dyDescent="0.3">
      <c r="B181" t="str">
        <f>IF(ABS(Tabelle2[[#This Row],[N: Student''s T-test Difference Glucose_Sucrose2]])&gt;=1,"+","-")</f>
        <v>-</v>
      </c>
      <c r="C181">
        <v>0.143092</v>
      </c>
      <c r="D181" t="s">
        <v>1689</v>
      </c>
      <c r="E181" t="s">
        <v>1690</v>
      </c>
      <c r="F181" t="s">
        <v>272</v>
      </c>
      <c r="G181" t="s">
        <v>273</v>
      </c>
      <c r="H181" t="s">
        <v>271</v>
      </c>
      <c r="J181" t="s">
        <v>1688</v>
      </c>
      <c r="K181">
        <v>0.48138500000000001</v>
      </c>
      <c r="L181">
        <v>0.61367400000000005</v>
      </c>
      <c r="M181">
        <v>0.143092</v>
      </c>
      <c r="N181">
        <v>-1.0596699999999999</v>
      </c>
      <c r="O181">
        <f>ABS(Tabelle2[[#This Row],[N: Student''s T-test Difference Glucose_Sucrose2]])</f>
        <v>0.143092</v>
      </c>
    </row>
    <row r="182" spans="2:15" hidden="1" x14ac:dyDescent="0.3">
      <c r="B182" t="str">
        <f>IF(ABS(Tabelle2[[#This Row],[N: Student''s T-test Difference Glucose_Sucrose2]])&gt;=1,"+","-")</f>
        <v>-</v>
      </c>
      <c r="C182">
        <v>2.34241E-2</v>
      </c>
      <c r="D182" t="s">
        <v>1691</v>
      </c>
      <c r="E182" t="s">
        <v>47</v>
      </c>
      <c r="J182" t="s">
        <v>1688</v>
      </c>
      <c r="K182">
        <v>4.9919900000000003E-2</v>
      </c>
      <c r="L182">
        <v>0.96446500000000002</v>
      </c>
      <c r="M182">
        <v>2.34241E-2</v>
      </c>
      <c r="N182">
        <v>-0.14241300000000001</v>
      </c>
      <c r="O182">
        <f>ABS(Tabelle2[[#This Row],[N: Student''s T-test Difference Glucose_Sucrose2]])</f>
        <v>2.34241E-2</v>
      </c>
    </row>
    <row r="183" spans="2:15" hidden="1" x14ac:dyDescent="0.3">
      <c r="B183" t="str">
        <f>IF(ABS(Tabelle2[[#This Row],[N: Student''s T-test Difference Glucose_Sucrose2]])&gt;=1,"+","-")</f>
        <v>-</v>
      </c>
      <c r="C183">
        <v>8.1828600000000001E-2</v>
      </c>
      <c r="D183" t="s">
        <v>1692</v>
      </c>
      <c r="E183" t="s">
        <v>1694</v>
      </c>
      <c r="I183" t="s">
        <v>1693</v>
      </c>
      <c r="J183" t="s">
        <v>1688</v>
      </c>
      <c r="K183">
        <v>0.30766399999999999</v>
      </c>
      <c r="L183">
        <v>0.71432300000000004</v>
      </c>
      <c r="M183">
        <v>8.1828600000000001E-2</v>
      </c>
      <c r="N183">
        <v>-0.73083600000000004</v>
      </c>
      <c r="O183">
        <f>ABS(Tabelle2[[#This Row],[N: Student''s T-test Difference Glucose_Sucrose2]])</f>
        <v>8.1828600000000001E-2</v>
      </c>
    </row>
    <row r="184" spans="2:15" hidden="1" x14ac:dyDescent="0.3">
      <c r="B184" t="str">
        <f>IF(ABS(Tabelle2[[#This Row],[N: Student''s T-test Difference Glucose_Sucrose2]])&gt;=1,"+","-")</f>
        <v>-</v>
      </c>
      <c r="C184">
        <v>-0.25165999999999999</v>
      </c>
      <c r="D184" t="s">
        <v>1695</v>
      </c>
      <c r="E184" t="s">
        <v>1101</v>
      </c>
      <c r="J184" t="s">
        <v>1688</v>
      </c>
      <c r="K184">
        <v>1.8041199999999999</v>
      </c>
      <c r="L184">
        <v>0.13885500000000001</v>
      </c>
      <c r="M184">
        <v>-0.25165999999999999</v>
      </c>
      <c r="N184">
        <v>3.3354900000000001</v>
      </c>
      <c r="O184">
        <f>ABS(Tabelle2[[#This Row],[N: Student''s T-test Difference Glucose_Sucrose2]])</f>
        <v>0.25165999999999999</v>
      </c>
    </row>
    <row r="185" spans="2:15" hidden="1" x14ac:dyDescent="0.3">
      <c r="B185" t="str">
        <f>IF(ABS(Tabelle2[[#This Row],[N: Student''s T-test Difference Glucose_Sucrose2]])&gt;=1,"+","-")</f>
        <v>-</v>
      </c>
      <c r="C185">
        <v>0.13234399999999999</v>
      </c>
      <c r="D185" t="s">
        <v>1696</v>
      </c>
      <c r="E185" t="s">
        <v>1698</v>
      </c>
      <c r="F185" t="s">
        <v>159</v>
      </c>
      <c r="G185" t="s">
        <v>413</v>
      </c>
      <c r="H185" t="s">
        <v>414</v>
      </c>
      <c r="I185" t="s">
        <v>1697</v>
      </c>
      <c r="J185" t="s">
        <v>1688</v>
      </c>
      <c r="K185">
        <v>0.53950799999999999</v>
      </c>
      <c r="L185">
        <v>0.57181000000000004</v>
      </c>
      <c r="M185">
        <v>0.13234399999999999</v>
      </c>
      <c r="N185">
        <v>-1.1636899999999999</v>
      </c>
      <c r="O185">
        <f>ABS(Tabelle2[[#This Row],[N: Student''s T-test Difference Glucose_Sucrose2]])</f>
        <v>0.13234399999999999</v>
      </c>
    </row>
    <row r="186" spans="2:15" hidden="1" x14ac:dyDescent="0.3">
      <c r="B186" t="str">
        <f>IF(ABS(Tabelle2[[#This Row],[N: Student''s T-test Difference Glucose_Sucrose2]])&gt;=1,"+","-")</f>
        <v>-</v>
      </c>
      <c r="C186">
        <v>-4.3702100000000001E-2</v>
      </c>
      <c r="D186" t="s">
        <v>1699</v>
      </c>
      <c r="E186" t="s">
        <v>1701</v>
      </c>
      <c r="F186" t="s">
        <v>138</v>
      </c>
      <c r="G186" t="s">
        <v>767</v>
      </c>
      <c r="H186" t="s">
        <v>801</v>
      </c>
      <c r="I186" t="s">
        <v>1700</v>
      </c>
      <c r="J186" t="s">
        <v>1688</v>
      </c>
      <c r="K186">
        <v>0.13391500000000001</v>
      </c>
      <c r="L186">
        <v>0.87144900000000003</v>
      </c>
      <c r="M186">
        <v>-4.3702100000000001E-2</v>
      </c>
      <c r="N186">
        <v>0.35510900000000001</v>
      </c>
      <c r="O186">
        <f>ABS(Tabelle2[[#This Row],[N: Student''s T-test Difference Glucose_Sucrose2]])</f>
        <v>4.3702100000000001E-2</v>
      </c>
    </row>
    <row r="187" spans="2:15" hidden="1" x14ac:dyDescent="0.3">
      <c r="B187" t="str">
        <f>IF(ABS(Tabelle2[[#This Row],[N: Student''s T-test Difference Glucose_Sucrose2]])&gt;=1,"+","-")</f>
        <v>-</v>
      </c>
      <c r="C187">
        <v>-0.186668</v>
      </c>
      <c r="D187" t="s">
        <v>1703</v>
      </c>
      <c r="E187" t="s">
        <v>1705</v>
      </c>
      <c r="F187" t="s">
        <v>138</v>
      </c>
      <c r="G187" t="s">
        <v>829</v>
      </c>
      <c r="H187" t="s">
        <v>1702</v>
      </c>
      <c r="I187" t="s">
        <v>1704</v>
      </c>
      <c r="J187" t="s">
        <v>1688</v>
      </c>
      <c r="K187">
        <v>0.221941</v>
      </c>
      <c r="L187">
        <v>0.78857600000000005</v>
      </c>
      <c r="M187">
        <v>-0.186668</v>
      </c>
      <c r="N187">
        <v>0.55357999999999996</v>
      </c>
      <c r="O187">
        <f>ABS(Tabelle2[[#This Row],[N: Student''s T-test Difference Glucose_Sucrose2]])</f>
        <v>0.186668</v>
      </c>
    </row>
    <row r="188" spans="2:15" hidden="1" x14ac:dyDescent="0.3">
      <c r="B188" t="str">
        <f>IF(ABS(Tabelle2[[#This Row],[N: Student''s T-test Difference Glucose_Sucrose2]])&gt;=1,"+","-")</f>
        <v>-</v>
      </c>
      <c r="C188">
        <v>-0.65331899999999998</v>
      </c>
      <c r="D188" t="s">
        <v>1706</v>
      </c>
      <c r="E188" t="s">
        <v>1707</v>
      </c>
      <c r="J188" t="s">
        <v>1688</v>
      </c>
      <c r="K188">
        <v>1.2212099999999999</v>
      </c>
      <c r="L188">
        <v>0.24995700000000001</v>
      </c>
      <c r="M188">
        <v>-0.65331899999999998</v>
      </c>
      <c r="N188">
        <v>2.3121900000000002</v>
      </c>
      <c r="O188">
        <f>ABS(Tabelle2[[#This Row],[N: Student''s T-test Difference Glucose_Sucrose2]])</f>
        <v>0.65331899999999998</v>
      </c>
    </row>
    <row r="189" spans="2:15" hidden="1" x14ac:dyDescent="0.3">
      <c r="B189" t="str">
        <f>IF(ABS(Tabelle2[[#This Row],[N: Student''s T-test Difference Glucose_Sucrose2]])&gt;=1,"+","-")</f>
        <v>-</v>
      </c>
      <c r="C189">
        <v>0.119369</v>
      </c>
      <c r="D189" t="s">
        <v>1708</v>
      </c>
      <c r="E189" t="s">
        <v>1709</v>
      </c>
      <c r="J189" t="s">
        <v>1688</v>
      </c>
      <c r="K189">
        <v>0.46258199999999999</v>
      </c>
      <c r="L189">
        <v>0.62179200000000001</v>
      </c>
      <c r="M189">
        <v>0.119369</v>
      </c>
      <c r="N189">
        <v>-1.0255000000000001</v>
      </c>
      <c r="O189">
        <f>ABS(Tabelle2[[#This Row],[N: Student''s T-test Difference Glucose_Sucrose2]])</f>
        <v>0.119369</v>
      </c>
    </row>
    <row r="190" spans="2:15" hidden="1" x14ac:dyDescent="0.3">
      <c r="B190" t="str">
        <f>IF(ABS(Tabelle2[[#This Row],[N: Student''s T-test Difference Glucose_Sucrose2]])&gt;=1,"+","-")</f>
        <v>-</v>
      </c>
      <c r="C190">
        <v>-3.6852799999999998E-2</v>
      </c>
      <c r="D190" t="s">
        <v>1713</v>
      </c>
      <c r="E190" t="s">
        <v>1714</v>
      </c>
      <c r="J190" t="s">
        <v>1688</v>
      </c>
      <c r="K190">
        <v>7.4969800000000003E-2</v>
      </c>
      <c r="L190">
        <v>0.94871799999999995</v>
      </c>
      <c r="M190">
        <v>-3.6852799999999998E-2</v>
      </c>
      <c r="N190">
        <v>0.20887900000000001</v>
      </c>
      <c r="O190">
        <f>ABS(Tabelle2[[#This Row],[N: Student''s T-test Difference Glucose_Sucrose2]])</f>
        <v>3.6852799999999998E-2</v>
      </c>
    </row>
    <row r="191" spans="2:15" hidden="1" x14ac:dyDescent="0.3">
      <c r="B191" t="str">
        <f>IF(ABS(Tabelle2[[#This Row],[N: Student''s T-test Difference Glucose_Sucrose2]])&gt;=1,"+","-")</f>
        <v>-</v>
      </c>
      <c r="C191">
        <v>7.3026199999999999E-2</v>
      </c>
      <c r="D191" t="s">
        <v>1715</v>
      </c>
      <c r="E191" t="s">
        <v>47</v>
      </c>
      <c r="J191" t="s">
        <v>1688</v>
      </c>
      <c r="K191">
        <v>0.159465</v>
      </c>
      <c r="L191">
        <v>0.84475900000000004</v>
      </c>
      <c r="M191">
        <v>7.3026199999999999E-2</v>
      </c>
      <c r="N191">
        <v>-0.41483999999999999</v>
      </c>
      <c r="O191">
        <f>ABS(Tabelle2[[#This Row],[N: Student''s T-test Difference Glucose_Sucrose2]])</f>
        <v>7.3026199999999999E-2</v>
      </c>
    </row>
    <row r="192" spans="2:15" hidden="1" x14ac:dyDescent="0.3">
      <c r="B192" t="str">
        <f>IF(ABS(Tabelle2[[#This Row],[N: Student''s T-test Difference Glucose_Sucrose2]])&gt;=1,"+","-")</f>
        <v>-</v>
      </c>
      <c r="C192">
        <v>0.37317299999999998</v>
      </c>
      <c r="D192" t="s">
        <v>1716</v>
      </c>
      <c r="E192" t="s">
        <v>1717</v>
      </c>
      <c r="J192" t="s">
        <v>1688</v>
      </c>
      <c r="K192">
        <v>1.4026799999999999</v>
      </c>
      <c r="L192">
        <v>0.222494</v>
      </c>
      <c r="M192">
        <v>0.37317299999999998</v>
      </c>
      <c r="N192">
        <v>-2.62039</v>
      </c>
      <c r="O192">
        <f>ABS(Tabelle2[[#This Row],[N: Student''s T-test Difference Glucose_Sucrose2]])</f>
        <v>0.37317299999999998</v>
      </c>
    </row>
    <row r="193" spans="2:15" hidden="1" x14ac:dyDescent="0.3">
      <c r="B193" t="str">
        <f>IF(ABS(Tabelle2[[#This Row],[N: Student''s T-test Difference Glucose_Sucrose2]])&gt;=1,"+","-")</f>
        <v>-</v>
      </c>
      <c r="C193">
        <v>0.244697</v>
      </c>
      <c r="D193" t="s">
        <v>1718</v>
      </c>
      <c r="E193" t="s">
        <v>1719</v>
      </c>
      <c r="J193" t="s">
        <v>1688</v>
      </c>
      <c r="K193">
        <v>1.1793800000000001</v>
      </c>
      <c r="L193">
        <v>0.26436199999999999</v>
      </c>
      <c r="M193">
        <v>0.244697</v>
      </c>
      <c r="N193">
        <v>-2.2420200000000001</v>
      </c>
      <c r="O193">
        <f>ABS(Tabelle2[[#This Row],[N: Student''s T-test Difference Glucose_Sucrose2]])</f>
        <v>0.244697</v>
      </c>
    </row>
    <row r="194" spans="2:15" hidden="1" x14ac:dyDescent="0.3">
      <c r="B194" t="str">
        <f>IF(ABS(Tabelle2[[#This Row],[N: Student''s T-test Difference Glucose_Sucrose2]])&gt;=1,"+","-")</f>
        <v>-</v>
      </c>
      <c r="C194">
        <v>0.18348999999999999</v>
      </c>
      <c r="D194" t="s">
        <v>1720</v>
      </c>
      <c r="E194" t="s">
        <v>47</v>
      </c>
      <c r="J194" t="s">
        <v>1688</v>
      </c>
      <c r="K194">
        <v>0.52635900000000002</v>
      </c>
      <c r="L194">
        <v>0.58556900000000001</v>
      </c>
      <c r="M194">
        <v>0.18348999999999999</v>
      </c>
      <c r="N194">
        <v>-1.14035</v>
      </c>
      <c r="O194">
        <f>ABS(Tabelle2[[#This Row],[N: Student''s T-test Difference Glucose_Sucrose2]])</f>
        <v>0.18348999999999999</v>
      </c>
    </row>
    <row r="195" spans="2:15" hidden="1" x14ac:dyDescent="0.3">
      <c r="B195" t="str">
        <f>IF(ABS(Tabelle2[[#This Row],[N: Student''s T-test Difference Glucose_Sucrose2]])&gt;=1,"+","-")</f>
        <v>-</v>
      </c>
      <c r="C195">
        <v>-5.26714E-2</v>
      </c>
      <c r="D195" t="s">
        <v>1721</v>
      </c>
      <c r="E195" t="s">
        <v>1722</v>
      </c>
      <c r="J195" t="s">
        <v>1688</v>
      </c>
      <c r="K195">
        <v>0.28689300000000001</v>
      </c>
      <c r="L195">
        <v>0.73297800000000002</v>
      </c>
      <c r="M195">
        <v>-5.26714E-2</v>
      </c>
      <c r="N195">
        <v>0.68903899999999996</v>
      </c>
      <c r="O195">
        <f>ABS(Tabelle2[[#This Row],[N: Student''s T-test Difference Glucose_Sucrose2]])</f>
        <v>5.26714E-2</v>
      </c>
    </row>
    <row r="196" spans="2:15" hidden="1" x14ac:dyDescent="0.3">
      <c r="B196" t="str">
        <f>IF(ABS(Tabelle2[[#This Row],[N: Student''s T-test Difference Glucose_Sucrose2]])&gt;=1,"+","-")</f>
        <v>-</v>
      </c>
      <c r="C196">
        <v>0.25467699999999999</v>
      </c>
      <c r="D196" t="s">
        <v>1723</v>
      </c>
      <c r="E196" t="s">
        <v>1724</v>
      </c>
      <c r="J196" t="s">
        <v>1688</v>
      </c>
      <c r="K196">
        <v>1.19015</v>
      </c>
      <c r="L196">
        <v>0.26017099999999999</v>
      </c>
      <c r="M196">
        <v>0.25467699999999999</v>
      </c>
      <c r="N196">
        <v>-2.2600600000000002</v>
      </c>
      <c r="O196">
        <f>ABS(Tabelle2[[#This Row],[N: Student''s T-test Difference Glucose_Sucrose2]])</f>
        <v>0.25467699999999999</v>
      </c>
    </row>
    <row r="197" spans="2:15" hidden="1" x14ac:dyDescent="0.3">
      <c r="B197" t="str">
        <f>IF(ABS(Tabelle2[[#This Row],[N: Student''s T-test Difference Glucose_Sucrose2]])&gt;=1,"+","-")</f>
        <v>-</v>
      </c>
      <c r="C197">
        <v>9.1372999999999996E-2</v>
      </c>
      <c r="D197" t="s">
        <v>1729</v>
      </c>
      <c r="E197" t="s">
        <v>1731</v>
      </c>
      <c r="F197" t="s">
        <v>72</v>
      </c>
      <c r="G197" t="s">
        <v>71</v>
      </c>
      <c r="H197" t="s">
        <v>1728</v>
      </c>
      <c r="I197" t="s">
        <v>1730</v>
      </c>
      <c r="J197" t="s">
        <v>1688</v>
      </c>
      <c r="K197">
        <v>0.33403300000000002</v>
      </c>
      <c r="L197">
        <v>0.68422700000000003</v>
      </c>
      <c r="M197">
        <v>9.1372999999999996E-2</v>
      </c>
      <c r="N197">
        <v>-0.78298299999999998</v>
      </c>
      <c r="O197">
        <f>ABS(Tabelle2[[#This Row],[N: Student''s T-test Difference Glucose_Sucrose2]])</f>
        <v>9.1372999999999996E-2</v>
      </c>
    </row>
    <row r="198" spans="2:15" hidden="1" x14ac:dyDescent="0.3">
      <c r="B198" t="str">
        <f>IF(ABS(Tabelle2[[#This Row],[N: Student''s T-test Difference Glucose_Sucrose2]])&gt;=1,"+","-")</f>
        <v>-</v>
      </c>
      <c r="C198">
        <v>-0.22670000000000001</v>
      </c>
      <c r="D198" t="s">
        <v>1732</v>
      </c>
      <c r="E198" t="s">
        <v>1734</v>
      </c>
      <c r="I198" t="s">
        <v>1733</v>
      </c>
      <c r="J198" t="s">
        <v>1688</v>
      </c>
      <c r="K198">
        <v>1.87775</v>
      </c>
      <c r="L198">
        <v>0.132657</v>
      </c>
      <c r="M198">
        <v>-0.22670000000000001</v>
      </c>
      <c r="N198">
        <v>3.4732500000000002</v>
      </c>
      <c r="O198">
        <f>ABS(Tabelle2[[#This Row],[N: Student''s T-test Difference Glucose_Sucrose2]])</f>
        <v>0.22670000000000001</v>
      </c>
    </row>
    <row r="199" spans="2:15" hidden="1" x14ac:dyDescent="0.3">
      <c r="B199" t="str">
        <f>IF(ABS(Tabelle2[[#This Row],[N: Student''s T-test Difference Glucose_Sucrose2]])&gt;=1,"+","-")</f>
        <v>-</v>
      </c>
      <c r="C199">
        <v>-0.26990599999999998</v>
      </c>
      <c r="D199" t="s">
        <v>1739</v>
      </c>
      <c r="E199" t="s">
        <v>1740</v>
      </c>
      <c r="F199" t="s">
        <v>1025</v>
      </c>
      <c r="G199" t="s">
        <v>1026</v>
      </c>
      <c r="H199" t="s">
        <v>1738</v>
      </c>
      <c r="J199" t="s">
        <v>1688</v>
      </c>
      <c r="K199">
        <v>1.08249</v>
      </c>
      <c r="L199">
        <v>0.29661300000000002</v>
      </c>
      <c r="M199">
        <v>-0.26990599999999998</v>
      </c>
      <c r="N199">
        <v>2.0802999999999998</v>
      </c>
      <c r="O199">
        <f>ABS(Tabelle2[[#This Row],[N: Student''s T-test Difference Glucose_Sucrose2]])</f>
        <v>0.26990599999999998</v>
      </c>
    </row>
    <row r="200" spans="2:15" hidden="1" x14ac:dyDescent="0.3">
      <c r="B200" t="str">
        <f>IF(ABS(Tabelle2[[#This Row],[N: Student''s T-test Difference Glucose_Sucrose2]])&gt;=1,"+","-")</f>
        <v>-</v>
      </c>
      <c r="C200">
        <v>0.27102900000000002</v>
      </c>
      <c r="D200" t="s">
        <v>1741</v>
      </c>
      <c r="E200" t="s">
        <v>47</v>
      </c>
      <c r="J200" t="s">
        <v>1688</v>
      </c>
      <c r="K200">
        <v>0.40573900000000002</v>
      </c>
      <c r="L200">
        <v>0.64605599999999996</v>
      </c>
      <c r="M200">
        <v>0.27102900000000002</v>
      </c>
      <c r="N200">
        <v>-0.92036600000000002</v>
      </c>
      <c r="O200">
        <f>ABS(Tabelle2[[#This Row],[N: Student''s T-test Difference Glucose_Sucrose2]])</f>
        <v>0.27102900000000002</v>
      </c>
    </row>
    <row r="201" spans="2:15" hidden="1" x14ac:dyDescent="0.3">
      <c r="B201" t="str">
        <f>IF(ABS(Tabelle2[[#This Row],[N: Student''s T-test Difference Glucose_Sucrose2]])&gt;=1,"+","-")</f>
        <v>-</v>
      </c>
      <c r="C201">
        <v>0.23812</v>
      </c>
      <c r="D201" t="s">
        <v>1743</v>
      </c>
      <c r="E201" t="s">
        <v>1744</v>
      </c>
      <c r="F201" t="s">
        <v>112</v>
      </c>
      <c r="G201" t="s">
        <v>113</v>
      </c>
      <c r="H201" t="s">
        <v>425</v>
      </c>
      <c r="J201" t="s">
        <v>1742</v>
      </c>
      <c r="K201">
        <v>0.29292899999999999</v>
      </c>
      <c r="L201">
        <v>0.72968</v>
      </c>
      <c r="M201">
        <v>0.23812</v>
      </c>
      <c r="N201">
        <v>-0.70125400000000004</v>
      </c>
      <c r="O201">
        <f>ABS(Tabelle2[[#This Row],[N: Student''s T-test Difference Glucose_Sucrose2]])</f>
        <v>0.23812</v>
      </c>
    </row>
    <row r="202" spans="2:15" hidden="1" x14ac:dyDescent="0.3">
      <c r="B202" t="str">
        <f>IF(ABS(Tabelle2[[#This Row],[N: Student''s T-test Difference Glucose_Sucrose2]])&gt;=1,"+","-")</f>
        <v>-</v>
      </c>
      <c r="C202">
        <v>0.15764600000000001</v>
      </c>
      <c r="D202" t="s">
        <v>1746</v>
      </c>
      <c r="E202" t="s">
        <v>1747</v>
      </c>
      <c r="F202" t="s">
        <v>975</v>
      </c>
      <c r="G202" t="s">
        <v>976</v>
      </c>
      <c r="H202" t="s">
        <v>1745</v>
      </c>
      <c r="J202" t="s">
        <v>1742</v>
      </c>
      <c r="K202">
        <v>0.41115800000000002</v>
      </c>
      <c r="L202">
        <v>0.64385499999999996</v>
      </c>
      <c r="M202">
        <v>0.15764600000000001</v>
      </c>
      <c r="N202">
        <v>-0.93051899999999999</v>
      </c>
      <c r="O202">
        <f>ABS(Tabelle2[[#This Row],[N: Student''s T-test Difference Glucose_Sucrose2]])</f>
        <v>0.15764600000000001</v>
      </c>
    </row>
    <row r="203" spans="2:15" hidden="1" x14ac:dyDescent="0.3">
      <c r="B203" t="str">
        <f>IF(ABS(Tabelle2[[#This Row],[N: Student''s T-test Difference Glucose_Sucrose2]])&gt;=1,"+","-")</f>
        <v>-</v>
      </c>
      <c r="C203">
        <v>-0.101857</v>
      </c>
      <c r="D203" t="s">
        <v>1748</v>
      </c>
      <c r="E203" t="s">
        <v>53</v>
      </c>
      <c r="F203" t="s">
        <v>48</v>
      </c>
      <c r="G203" t="s">
        <v>49</v>
      </c>
      <c r="H203" t="s">
        <v>50</v>
      </c>
      <c r="I203" t="s">
        <v>52</v>
      </c>
      <c r="J203" t="s">
        <v>1742</v>
      </c>
      <c r="K203">
        <v>0.332038</v>
      </c>
      <c r="L203">
        <v>0.68626500000000001</v>
      </c>
      <c r="M203">
        <v>-0.101857</v>
      </c>
      <c r="N203">
        <v>0.77907099999999996</v>
      </c>
      <c r="O203">
        <f>ABS(Tabelle2[[#This Row],[N: Student''s T-test Difference Glucose_Sucrose2]])</f>
        <v>0.101857</v>
      </c>
    </row>
    <row r="204" spans="2:15" hidden="1" x14ac:dyDescent="0.3">
      <c r="B204" t="str">
        <f>IF(ABS(Tabelle2[[#This Row],[N: Student''s T-test Difference Glucose_Sucrose2]])&gt;=1,"+","-")</f>
        <v>-</v>
      </c>
      <c r="C204">
        <v>4.1082399999999998E-2</v>
      </c>
      <c r="D204" t="s">
        <v>1751</v>
      </c>
      <c r="E204" t="s">
        <v>1752</v>
      </c>
      <c r="F204" t="s">
        <v>1385</v>
      </c>
      <c r="G204" t="s">
        <v>1749</v>
      </c>
      <c r="H204" t="s">
        <v>1750</v>
      </c>
      <c r="J204" t="s">
        <v>1742</v>
      </c>
      <c r="K204">
        <v>0.22531899999999999</v>
      </c>
      <c r="L204">
        <v>0.78473199999999999</v>
      </c>
      <c r="M204">
        <v>4.1082399999999998E-2</v>
      </c>
      <c r="N204">
        <v>-0.56082299999999996</v>
      </c>
      <c r="O204">
        <f>ABS(Tabelle2[[#This Row],[N: Student''s T-test Difference Glucose_Sucrose2]])</f>
        <v>4.1082399999999998E-2</v>
      </c>
    </row>
    <row r="205" spans="2:15" hidden="1" x14ac:dyDescent="0.3">
      <c r="B205" t="str">
        <f>IF(ABS(Tabelle2[[#This Row],[N: Student''s T-test Difference Glucose_Sucrose2]])&gt;=1,"+","-")</f>
        <v>-</v>
      </c>
      <c r="C205">
        <v>-0.127382</v>
      </c>
      <c r="D205" t="s">
        <v>1754</v>
      </c>
      <c r="E205" t="s">
        <v>1756</v>
      </c>
      <c r="F205" t="s">
        <v>112</v>
      </c>
      <c r="G205" t="s">
        <v>113</v>
      </c>
      <c r="H205" t="s">
        <v>1753</v>
      </c>
      <c r="I205" t="s">
        <v>1755</v>
      </c>
      <c r="J205" t="s">
        <v>1742</v>
      </c>
      <c r="K205">
        <v>0.43772800000000001</v>
      </c>
      <c r="L205">
        <v>0.63333200000000001</v>
      </c>
      <c r="M205">
        <v>-0.127382</v>
      </c>
      <c r="N205">
        <v>0.97989000000000004</v>
      </c>
      <c r="O205">
        <f>ABS(Tabelle2[[#This Row],[N: Student''s T-test Difference Glucose_Sucrose2]])</f>
        <v>0.127382</v>
      </c>
    </row>
    <row r="206" spans="2:15" hidden="1" x14ac:dyDescent="0.3">
      <c r="B206" t="str">
        <f>IF(ABS(Tabelle2[[#This Row],[N: Student''s T-test Difference Glucose_Sucrose2]])&gt;=1,"+","-")</f>
        <v>-</v>
      </c>
      <c r="C206">
        <v>0.24754300000000001</v>
      </c>
      <c r="D206" t="s">
        <v>1757</v>
      </c>
      <c r="E206" t="s">
        <v>618</v>
      </c>
      <c r="J206" t="s">
        <v>1742</v>
      </c>
      <c r="K206">
        <v>1.21702</v>
      </c>
      <c r="L206">
        <v>0.25123400000000001</v>
      </c>
      <c r="M206">
        <v>0.24754300000000001</v>
      </c>
      <c r="N206">
        <v>-2.3051400000000002</v>
      </c>
      <c r="O206">
        <f>ABS(Tabelle2[[#This Row],[N: Student''s T-test Difference Glucose_Sucrose2]])</f>
        <v>0.24754300000000001</v>
      </c>
    </row>
    <row r="207" spans="2:15" hidden="1" x14ac:dyDescent="0.3">
      <c r="B207" t="str">
        <f>IF(ABS(Tabelle2[[#This Row],[N: Student''s T-test Difference Glucose_Sucrose2]])&gt;=1,"+","-")</f>
        <v>-</v>
      </c>
      <c r="C207">
        <v>-0.112161</v>
      </c>
      <c r="D207" t="s">
        <v>1762</v>
      </c>
      <c r="E207" t="s">
        <v>1763</v>
      </c>
      <c r="F207" t="s">
        <v>975</v>
      </c>
      <c r="G207" t="s">
        <v>976</v>
      </c>
      <c r="H207" t="s">
        <v>977</v>
      </c>
      <c r="J207" t="s">
        <v>1742</v>
      </c>
      <c r="K207">
        <v>0.64061699999999999</v>
      </c>
      <c r="L207">
        <v>0.51712599999999997</v>
      </c>
      <c r="M207">
        <v>-0.112161</v>
      </c>
      <c r="N207">
        <v>1.34</v>
      </c>
      <c r="O207">
        <f>ABS(Tabelle2[[#This Row],[N: Student''s T-test Difference Glucose_Sucrose2]])</f>
        <v>0.112161</v>
      </c>
    </row>
    <row r="208" spans="2:15" hidden="1" x14ac:dyDescent="0.3">
      <c r="B208" t="str">
        <f>IF(ABS(Tabelle2[[#This Row],[N: Student''s T-test Difference Glucose_Sucrose2]])&gt;=1,"+","-")</f>
        <v>-</v>
      </c>
      <c r="C208">
        <v>-0.14296700000000001</v>
      </c>
      <c r="D208" t="s">
        <v>1764</v>
      </c>
      <c r="E208" t="s">
        <v>1765</v>
      </c>
      <c r="F208" t="s">
        <v>975</v>
      </c>
      <c r="G208" t="s">
        <v>976</v>
      </c>
      <c r="H208" t="s">
        <v>977</v>
      </c>
      <c r="J208" t="s">
        <v>1742</v>
      </c>
      <c r="K208">
        <v>1.36938</v>
      </c>
      <c r="L208">
        <v>0.22495200000000001</v>
      </c>
      <c r="M208">
        <v>-0.14296700000000001</v>
      </c>
      <c r="N208">
        <v>2.5632999999999999</v>
      </c>
      <c r="O208">
        <f>ABS(Tabelle2[[#This Row],[N: Student''s T-test Difference Glucose_Sucrose2]])</f>
        <v>0.14296700000000001</v>
      </c>
    </row>
    <row r="209" spans="2:15" hidden="1" x14ac:dyDescent="0.3">
      <c r="B209" t="str">
        <f>IF(ABS(Tabelle2[[#This Row],[N: Student''s T-test Difference Glucose_Sucrose2]])&gt;=1,"+","-")</f>
        <v>-</v>
      </c>
      <c r="C209">
        <v>4.2192500000000001E-2</v>
      </c>
      <c r="D209" t="s">
        <v>1766</v>
      </c>
      <c r="E209" t="s">
        <v>1767</v>
      </c>
      <c r="F209" t="s">
        <v>975</v>
      </c>
      <c r="G209" t="s">
        <v>976</v>
      </c>
      <c r="H209" t="s">
        <v>977</v>
      </c>
      <c r="J209" t="s">
        <v>1742</v>
      </c>
      <c r="K209">
        <v>0.285663</v>
      </c>
      <c r="L209">
        <v>0.73163599999999995</v>
      </c>
      <c r="M209">
        <v>4.2192500000000001E-2</v>
      </c>
      <c r="N209">
        <v>-0.68654499999999996</v>
      </c>
      <c r="O209">
        <f>ABS(Tabelle2[[#This Row],[N: Student''s T-test Difference Glucose_Sucrose2]])</f>
        <v>4.2192500000000001E-2</v>
      </c>
    </row>
    <row r="210" spans="2:15" hidden="1" x14ac:dyDescent="0.3">
      <c r="B210" t="str">
        <f>IF(ABS(Tabelle2[[#This Row],[N: Student''s T-test Difference Glucose_Sucrose2]])&gt;=1,"+","-")</f>
        <v>-</v>
      </c>
      <c r="C210">
        <v>-0.195465</v>
      </c>
      <c r="D210" t="s">
        <v>1768</v>
      </c>
      <c r="E210" t="s">
        <v>1769</v>
      </c>
      <c r="J210" t="s">
        <v>1742</v>
      </c>
      <c r="K210">
        <v>1.6974100000000001</v>
      </c>
      <c r="L210">
        <v>0.15112200000000001</v>
      </c>
      <c r="M210">
        <v>-0.195465</v>
      </c>
      <c r="N210">
        <v>3.1398299999999999</v>
      </c>
      <c r="O210">
        <f>ABS(Tabelle2[[#This Row],[N: Student''s T-test Difference Glucose_Sucrose2]])</f>
        <v>0.195465</v>
      </c>
    </row>
    <row r="211" spans="2:15" hidden="1" x14ac:dyDescent="0.3">
      <c r="B211" t="str">
        <f>IF(ABS(Tabelle2[[#This Row],[N: Student''s T-test Difference Glucose_Sucrose2]])&gt;=1,"+","-")</f>
        <v>-</v>
      </c>
      <c r="C211">
        <v>-0.268932</v>
      </c>
      <c r="D211" t="s">
        <v>1771</v>
      </c>
      <c r="E211" t="s">
        <v>1773</v>
      </c>
      <c r="F211" t="s">
        <v>98</v>
      </c>
      <c r="G211" t="s">
        <v>706</v>
      </c>
      <c r="H211" t="s">
        <v>1770</v>
      </c>
      <c r="I211" t="s">
        <v>1772</v>
      </c>
      <c r="J211" t="s">
        <v>1742</v>
      </c>
      <c r="K211">
        <v>0.919238</v>
      </c>
      <c r="L211">
        <v>0.35973300000000002</v>
      </c>
      <c r="M211">
        <v>-0.268932</v>
      </c>
      <c r="N211">
        <v>1.8090299999999999</v>
      </c>
      <c r="O211">
        <f>ABS(Tabelle2[[#This Row],[N: Student''s T-test Difference Glucose_Sucrose2]])</f>
        <v>0.268932</v>
      </c>
    </row>
    <row r="212" spans="2:15" hidden="1" x14ac:dyDescent="0.3">
      <c r="B212" t="str">
        <f>IF(ABS(Tabelle2[[#This Row],[N: Student''s T-test Difference Glucose_Sucrose2]])&gt;=1,"+","-")</f>
        <v>-</v>
      </c>
      <c r="C212">
        <v>-1.5144299999999999E-2</v>
      </c>
      <c r="D212" t="s">
        <v>1777</v>
      </c>
      <c r="E212" t="s">
        <v>1779</v>
      </c>
      <c r="F212" t="s">
        <v>112</v>
      </c>
      <c r="G212" t="s">
        <v>113</v>
      </c>
      <c r="H212" t="s">
        <v>1776</v>
      </c>
      <c r="I212" t="s">
        <v>1778</v>
      </c>
      <c r="J212" t="s">
        <v>1742</v>
      </c>
      <c r="K212">
        <v>6.6135200000000005E-2</v>
      </c>
      <c r="L212">
        <v>0.95404599999999995</v>
      </c>
      <c r="M212">
        <v>-1.5144299999999999E-2</v>
      </c>
      <c r="N212">
        <v>0.18576999999999999</v>
      </c>
      <c r="O212">
        <f>ABS(Tabelle2[[#This Row],[N: Student''s T-test Difference Glucose_Sucrose2]])</f>
        <v>1.5144299999999999E-2</v>
      </c>
    </row>
    <row r="213" spans="2:15" hidden="1" x14ac:dyDescent="0.3">
      <c r="B213" t="str">
        <f>IF(ABS(Tabelle2[[#This Row],[N: Student''s T-test Difference Glucose_Sucrose2]])&gt;=1,"+","-")</f>
        <v>-</v>
      </c>
      <c r="C213">
        <v>-4.5068700000000003E-2</v>
      </c>
      <c r="D213" t="s">
        <v>1781</v>
      </c>
      <c r="E213" t="s">
        <v>1783</v>
      </c>
      <c r="F213" t="s">
        <v>112</v>
      </c>
      <c r="G213" t="s">
        <v>113</v>
      </c>
      <c r="H213" t="s">
        <v>1780</v>
      </c>
      <c r="I213" t="s">
        <v>1782</v>
      </c>
      <c r="J213" t="s">
        <v>1742</v>
      </c>
      <c r="K213">
        <v>0.41201399999999999</v>
      </c>
      <c r="L213">
        <v>0.64376</v>
      </c>
      <c r="M213">
        <v>-4.5068700000000003E-2</v>
      </c>
      <c r="N213">
        <v>0.93212099999999998</v>
      </c>
      <c r="O213">
        <f>ABS(Tabelle2[[#This Row],[N: Student''s T-test Difference Glucose_Sucrose2]])</f>
        <v>4.5068700000000003E-2</v>
      </c>
    </row>
    <row r="214" spans="2:15" hidden="1" x14ac:dyDescent="0.3">
      <c r="B214" t="str">
        <f>IF(ABS(Tabelle2[[#This Row],[N: Student''s T-test Difference Glucose_Sucrose2]])&gt;=1,"+","-")</f>
        <v>+</v>
      </c>
      <c r="C214">
        <v>1.2157100000000001</v>
      </c>
      <c r="D214" t="s">
        <v>1785</v>
      </c>
      <c r="E214" t="s">
        <v>1787</v>
      </c>
      <c r="F214" t="s">
        <v>112</v>
      </c>
      <c r="G214" t="s">
        <v>1291</v>
      </c>
      <c r="H214" t="s">
        <v>1784</v>
      </c>
      <c r="I214" t="s">
        <v>1786</v>
      </c>
      <c r="J214" t="s">
        <v>1742</v>
      </c>
      <c r="K214">
        <v>1.3250500000000001</v>
      </c>
      <c r="L214">
        <v>0.231715</v>
      </c>
      <c r="M214">
        <v>1.2157100000000001</v>
      </c>
      <c r="N214">
        <v>-2.4876999999999998</v>
      </c>
      <c r="O214">
        <f>ABS(Tabelle2[[#This Row],[N: Student''s T-test Difference Glucose_Sucrose2]])</f>
        <v>1.2157100000000001</v>
      </c>
    </row>
    <row r="215" spans="2:15" hidden="1" x14ac:dyDescent="0.3">
      <c r="B215" t="str">
        <f>IF(ABS(Tabelle2[[#This Row],[N: Student''s T-test Difference Glucose_Sucrose2]])&gt;=1,"+","-")</f>
        <v>-</v>
      </c>
      <c r="C215">
        <v>0.54281599999999997</v>
      </c>
      <c r="D215" t="s">
        <v>1788</v>
      </c>
      <c r="E215" t="s">
        <v>1790</v>
      </c>
      <c r="F215" t="s">
        <v>112</v>
      </c>
      <c r="G215" t="s">
        <v>1291</v>
      </c>
      <c r="H215" t="s">
        <v>1784</v>
      </c>
      <c r="I215" t="s">
        <v>1789</v>
      </c>
      <c r="J215" t="s">
        <v>1742</v>
      </c>
      <c r="K215">
        <v>2.07443</v>
      </c>
      <c r="L215">
        <v>9.4755699999999998E-2</v>
      </c>
      <c r="M215">
        <v>0.54281599999999997</v>
      </c>
      <c r="N215">
        <v>-3.8535599999999999</v>
      </c>
      <c r="O215">
        <f>ABS(Tabelle2[[#This Row],[N: Student''s T-test Difference Glucose_Sucrose2]])</f>
        <v>0.54281599999999997</v>
      </c>
    </row>
    <row r="216" spans="2:15" hidden="1" x14ac:dyDescent="0.3">
      <c r="B216" t="str">
        <f>IF(ABS(Tabelle2[[#This Row],[N: Student''s T-test Difference Glucose_Sucrose2]])&gt;=1,"+","-")</f>
        <v>-</v>
      </c>
      <c r="C216">
        <v>-1.9777300000000001E-2</v>
      </c>
      <c r="D216" t="s">
        <v>1792</v>
      </c>
      <c r="E216" t="s">
        <v>1794</v>
      </c>
      <c r="F216" t="s">
        <v>514</v>
      </c>
      <c r="G216" t="s">
        <v>1052</v>
      </c>
      <c r="H216" t="s">
        <v>1791</v>
      </c>
      <c r="I216" t="s">
        <v>1793</v>
      </c>
      <c r="J216" t="s">
        <v>1742</v>
      </c>
      <c r="K216">
        <v>0.12590299999999999</v>
      </c>
      <c r="L216">
        <v>0.88422100000000003</v>
      </c>
      <c r="M216">
        <v>-1.9777300000000001E-2</v>
      </c>
      <c r="N216">
        <v>0.33596199999999998</v>
      </c>
      <c r="O216">
        <f>ABS(Tabelle2[[#This Row],[N: Student''s T-test Difference Glucose_Sucrose2]])</f>
        <v>1.9777300000000001E-2</v>
      </c>
    </row>
    <row r="217" spans="2:15" hidden="1" x14ac:dyDescent="0.3">
      <c r="B217" t="str">
        <f>IF(ABS(Tabelle2[[#This Row],[N: Student''s T-test Difference Glucose_Sucrose2]])&gt;=1,"+","-")</f>
        <v>-</v>
      </c>
      <c r="C217">
        <v>-0.14424000000000001</v>
      </c>
      <c r="D217" t="s">
        <v>1798</v>
      </c>
      <c r="E217" t="s">
        <v>1799</v>
      </c>
      <c r="F217" t="s">
        <v>1795</v>
      </c>
      <c r="G217" t="s">
        <v>1796</v>
      </c>
      <c r="H217" t="s">
        <v>1797</v>
      </c>
      <c r="J217" t="s">
        <v>1742</v>
      </c>
      <c r="K217">
        <v>0.42447099999999999</v>
      </c>
      <c r="L217">
        <v>0.63482499999999997</v>
      </c>
      <c r="M217">
        <v>-0.14424000000000001</v>
      </c>
      <c r="N217">
        <v>0.95533900000000005</v>
      </c>
      <c r="O217">
        <f>ABS(Tabelle2[[#This Row],[N: Student''s T-test Difference Glucose_Sucrose2]])</f>
        <v>0.14424000000000001</v>
      </c>
    </row>
    <row r="218" spans="2:15" hidden="1" x14ac:dyDescent="0.3">
      <c r="B218" t="str">
        <f>IF(ABS(Tabelle2[[#This Row],[N: Student''s T-test Difference Glucose_Sucrose2]])&gt;=1,"+","-")</f>
        <v>-</v>
      </c>
      <c r="C218">
        <v>1.3409600000000001E-2</v>
      </c>
      <c r="D218" t="s">
        <v>1803</v>
      </c>
      <c r="E218" t="s">
        <v>1804</v>
      </c>
      <c r="F218" t="s">
        <v>975</v>
      </c>
      <c r="G218" t="s">
        <v>976</v>
      </c>
      <c r="H218" t="s">
        <v>1802</v>
      </c>
      <c r="J218" t="s">
        <v>1742</v>
      </c>
      <c r="K218">
        <v>3.4981400000000003E-2</v>
      </c>
      <c r="L218">
        <v>0.97167499999999996</v>
      </c>
      <c r="M218">
        <v>1.3409600000000001E-2</v>
      </c>
      <c r="N218">
        <v>-0.101302</v>
      </c>
      <c r="O218">
        <f>ABS(Tabelle2[[#This Row],[N: Student''s T-test Difference Glucose_Sucrose2]])</f>
        <v>1.3409600000000001E-2</v>
      </c>
    </row>
    <row r="219" spans="2:15" hidden="1" x14ac:dyDescent="0.3">
      <c r="B219" t="str">
        <f>IF(ABS(Tabelle2[[#This Row],[N: Student''s T-test Difference Glucose_Sucrose2]])&gt;=1,"+","-")</f>
        <v>-</v>
      </c>
      <c r="C219">
        <v>0.159333</v>
      </c>
      <c r="D219" t="s">
        <v>1805</v>
      </c>
      <c r="E219" t="s">
        <v>1806</v>
      </c>
      <c r="F219" t="s">
        <v>590</v>
      </c>
      <c r="G219" t="s">
        <v>591</v>
      </c>
      <c r="H219" t="s">
        <v>589</v>
      </c>
      <c r="J219" t="s">
        <v>1742</v>
      </c>
      <c r="K219">
        <v>0.488591</v>
      </c>
      <c r="L219">
        <v>0.61486799999999997</v>
      </c>
      <c r="M219">
        <v>0.159333</v>
      </c>
      <c r="N219">
        <v>-1.0727</v>
      </c>
      <c r="O219">
        <f>ABS(Tabelle2[[#This Row],[N: Student''s T-test Difference Glucose_Sucrose2]])</f>
        <v>0.159333</v>
      </c>
    </row>
    <row r="220" spans="2:15" hidden="1" x14ac:dyDescent="0.3">
      <c r="B220" t="str">
        <f>IF(ABS(Tabelle2[[#This Row],[N: Student''s T-test Difference Glucose_Sucrose2]])&gt;=1,"+","-")</f>
        <v>-</v>
      </c>
      <c r="C220">
        <v>0.24970700000000001</v>
      </c>
      <c r="D220" t="s">
        <v>1807</v>
      </c>
      <c r="E220" t="s">
        <v>1808</v>
      </c>
      <c r="J220" t="s">
        <v>1742</v>
      </c>
      <c r="K220">
        <v>1.4735799999999999</v>
      </c>
      <c r="L220">
        <v>0.19880100000000001</v>
      </c>
      <c r="M220">
        <v>0.24970700000000001</v>
      </c>
      <c r="N220">
        <v>-2.7429000000000001</v>
      </c>
      <c r="O220">
        <f>ABS(Tabelle2[[#This Row],[N: Student''s T-test Difference Glucose_Sucrose2]])</f>
        <v>0.24970700000000001</v>
      </c>
    </row>
    <row r="221" spans="2:15" hidden="1" x14ac:dyDescent="0.3">
      <c r="B221" t="str">
        <f>IF(ABS(Tabelle2[[#This Row],[N: Student''s T-test Difference Glucose_Sucrose2]])&gt;=1,"+","-")</f>
        <v>-</v>
      </c>
      <c r="C221">
        <v>4.1019899999999998E-2</v>
      </c>
      <c r="D221" t="s">
        <v>1809</v>
      </c>
      <c r="E221" t="s">
        <v>1810</v>
      </c>
      <c r="F221" t="s">
        <v>112</v>
      </c>
      <c r="G221" t="s">
        <v>113</v>
      </c>
      <c r="H221" t="s">
        <v>407</v>
      </c>
      <c r="J221" t="s">
        <v>1742</v>
      </c>
      <c r="K221">
        <v>0.214832</v>
      </c>
      <c r="L221">
        <v>0.79471099999999995</v>
      </c>
      <c r="M221">
        <v>4.1019899999999998E-2</v>
      </c>
      <c r="N221">
        <v>-0.53825400000000001</v>
      </c>
      <c r="O221">
        <f>ABS(Tabelle2[[#This Row],[N: Student''s T-test Difference Glucose_Sucrose2]])</f>
        <v>4.1019899999999998E-2</v>
      </c>
    </row>
    <row r="222" spans="2:15" hidden="1" x14ac:dyDescent="0.3">
      <c r="B222" t="str">
        <f>IF(ABS(Tabelle2[[#This Row],[N: Student''s T-test Difference Glucose_Sucrose2]])&gt;=1,"+","-")</f>
        <v>-</v>
      </c>
      <c r="C222">
        <v>-8.0252599999999993E-2</v>
      </c>
      <c r="D222" t="s">
        <v>1812</v>
      </c>
      <c r="E222" t="s">
        <v>1814</v>
      </c>
      <c r="F222" t="s">
        <v>112</v>
      </c>
      <c r="G222" t="s">
        <v>113</v>
      </c>
      <c r="H222" t="s">
        <v>1811</v>
      </c>
      <c r="I222" t="s">
        <v>1813</v>
      </c>
      <c r="J222" t="s">
        <v>1742</v>
      </c>
      <c r="K222">
        <v>0.20627400000000001</v>
      </c>
      <c r="L222">
        <v>0.80135400000000001</v>
      </c>
      <c r="M222">
        <v>-8.0252599999999993E-2</v>
      </c>
      <c r="N222">
        <v>0.51966000000000001</v>
      </c>
      <c r="O222">
        <f>ABS(Tabelle2[[#This Row],[N: Student''s T-test Difference Glucose_Sucrose2]])</f>
        <v>8.0252599999999993E-2</v>
      </c>
    </row>
    <row r="223" spans="2:15" hidden="1" x14ac:dyDescent="0.3">
      <c r="B223" t="str">
        <f>IF(ABS(Tabelle2[[#This Row],[N: Student''s T-test Difference Glucose_Sucrose2]])&gt;=1,"+","-")</f>
        <v>-</v>
      </c>
      <c r="C223">
        <v>-5.5060400000000002E-2</v>
      </c>
      <c r="D223" t="s">
        <v>1815</v>
      </c>
      <c r="E223" t="s">
        <v>1816</v>
      </c>
      <c r="F223" t="s">
        <v>112</v>
      </c>
      <c r="G223" t="s">
        <v>113</v>
      </c>
      <c r="H223" t="s">
        <v>1811</v>
      </c>
      <c r="I223" t="s">
        <v>1813</v>
      </c>
      <c r="J223" t="s">
        <v>1742</v>
      </c>
      <c r="K223">
        <v>0.23411999999999999</v>
      </c>
      <c r="L223">
        <v>0.77685899999999997</v>
      </c>
      <c r="M223">
        <v>-5.5060400000000002E-2</v>
      </c>
      <c r="N223">
        <v>0.57958799999999999</v>
      </c>
      <c r="O223">
        <f>ABS(Tabelle2[[#This Row],[N: Student''s T-test Difference Glucose_Sucrose2]])</f>
        <v>5.5060400000000002E-2</v>
      </c>
    </row>
    <row r="224" spans="2:15" hidden="1" x14ac:dyDescent="0.3">
      <c r="B224" t="str">
        <f>IF(ABS(Tabelle2[[#This Row],[N: Student''s T-test Difference Glucose_Sucrose2]])&gt;=1,"+","-")</f>
        <v>-</v>
      </c>
      <c r="C224">
        <v>4.6640899999999999E-2</v>
      </c>
      <c r="D224" t="s">
        <v>1817</v>
      </c>
      <c r="E224" t="s">
        <v>1819</v>
      </c>
      <c r="I224" t="s">
        <v>1818</v>
      </c>
      <c r="J224" t="s">
        <v>1742</v>
      </c>
      <c r="K224">
        <v>0.14113000000000001</v>
      </c>
      <c r="L224">
        <v>0.86157799999999995</v>
      </c>
      <c r="M224">
        <v>4.6640899999999999E-2</v>
      </c>
      <c r="N224">
        <v>-0.37217600000000001</v>
      </c>
      <c r="O224">
        <f>ABS(Tabelle2[[#This Row],[N: Student''s T-test Difference Glucose_Sucrose2]])</f>
        <v>4.6640899999999999E-2</v>
      </c>
    </row>
    <row r="225" spans="1:15" hidden="1" x14ac:dyDescent="0.3">
      <c r="B225" t="str">
        <f>IF(ABS(Tabelle2[[#This Row],[N: Student''s T-test Difference Glucose_Sucrose2]])&gt;=1,"+","-")</f>
        <v>-</v>
      </c>
      <c r="C225">
        <v>-0.43603700000000001</v>
      </c>
      <c r="D225" t="s">
        <v>1823</v>
      </c>
      <c r="E225" t="s">
        <v>1825</v>
      </c>
      <c r="F225" t="s">
        <v>1820</v>
      </c>
      <c r="G225" t="s">
        <v>1821</v>
      </c>
      <c r="H225" t="s">
        <v>1822</v>
      </c>
      <c r="I225" t="s">
        <v>1824</v>
      </c>
      <c r="J225" t="s">
        <v>1742</v>
      </c>
      <c r="K225">
        <v>0.440633</v>
      </c>
      <c r="L225">
        <v>0.635158</v>
      </c>
      <c r="M225">
        <v>-0.43603700000000001</v>
      </c>
      <c r="N225">
        <v>0.98524999999999996</v>
      </c>
      <c r="O225">
        <f>ABS(Tabelle2[[#This Row],[N: Student''s T-test Difference Glucose_Sucrose2]])</f>
        <v>0.43603700000000001</v>
      </c>
    </row>
    <row r="226" spans="1:15" hidden="1" x14ac:dyDescent="0.3">
      <c r="B226" t="str">
        <f>IF(ABS(Tabelle2[[#This Row],[N: Student''s T-test Difference Glucose_Sucrose2]])&gt;=1,"+","-")</f>
        <v>-</v>
      </c>
      <c r="C226">
        <v>-1.9206000000000001E-2</v>
      </c>
      <c r="D226" t="s">
        <v>1830</v>
      </c>
      <c r="E226" t="s">
        <v>1831</v>
      </c>
      <c r="F226" t="s">
        <v>1827</v>
      </c>
      <c r="G226" t="s">
        <v>1828</v>
      </c>
      <c r="H226" t="s">
        <v>1829</v>
      </c>
      <c r="J226" t="s">
        <v>1742</v>
      </c>
      <c r="K226">
        <v>5.7354500000000003E-2</v>
      </c>
      <c r="L226">
        <v>0.96412500000000001</v>
      </c>
      <c r="M226">
        <v>-1.9206000000000001E-2</v>
      </c>
      <c r="N226">
        <v>0.16244900000000001</v>
      </c>
      <c r="O226">
        <f>ABS(Tabelle2[[#This Row],[N: Student''s T-test Difference Glucose_Sucrose2]])</f>
        <v>1.9206000000000001E-2</v>
      </c>
    </row>
    <row r="227" spans="1:15" hidden="1" x14ac:dyDescent="0.3">
      <c r="B227" t="str">
        <f>IF(ABS(Tabelle2[[#This Row],[N: Student''s T-test Difference Glucose_Sucrose2]])&gt;=1,"+","-")</f>
        <v>-</v>
      </c>
      <c r="C227">
        <v>-0.67851399999999995</v>
      </c>
      <c r="D227" t="s">
        <v>1832</v>
      </c>
      <c r="E227" t="s">
        <v>1833</v>
      </c>
      <c r="F227" t="s">
        <v>42</v>
      </c>
      <c r="G227" t="s">
        <v>43</v>
      </c>
      <c r="H227" t="s">
        <v>548</v>
      </c>
      <c r="J227" t="s">
        <v>1742</v>
      </c>
      <c r="K227">
        <v>0.88454699999999997</v>
      </c>
      <c r="L227">
        <v>0.37608399999999997</v>
      </c>
      <c r="M227">
        <v>-0.67851399999999995</v>
      </c>
      <c r="N227">
        <v>1.75132</v>
      </c>
      <c r="O227">
        <f>ABS(Tabelle2[[#This Row],[N: Student''s T-test Difference Glucose_Sucrose2]])</f>
        <v>0.67851399999999995</v>
      </c>
    </row>
    <row r="228" spans="1:15" hidden="1" x14ac:dyDescent="0.3">
      <c r="B228" t="str">
        <f>IF(ABS(Tabelle2[[#This Row],[N: Student''s T-test Difference Glucose_Sucrose2]])&gt;=1,"+","-")</f>
        <v>-</v>
      </c>
      <c r="C228">
        <v>9.7424499999999997E-2</v>
      </c>
      <c r="D228" t="s">
        <v>1834</v>
      </c>
      <c r="E228" t="s">
        <v>1835</v>
      </c>
      <c r="J228" t="s">
        <v>1742</v>
      </c>
      <c r="K228">
        <v>0.21057799999999999</v>
      </c>
      <c r="L228">
        <v>0.79683300000000001</v>
      </c>
      <c r="M228">
        <v>9.7424499999999997E-2</v>
      </c>
      <c r="N228">
        <v>-0.52903100000000003</v>
      </c>
      <c r="O228">
        <f>ABS(Tabelle2[[#This Row],[N: Student''s T-test Difference Glucose_Sucrose2]])</f>
        <v>9.7424499999999997E-2</v>
      </c>
    </row>
    <row r="229" spans="1:15" hidden="1" x14ac:dyDescent="0.3">
      <c r="B229" t="str">
        <f>IF(ABS(Tabelle2[[#This Row],[N: Student''s T-test Difference Glucose_Sucrose2]])&gt;=1,"+","-")</f>
        <v>-</v>
      </c>
      <c r="C229">
        <v>-1.83249E-3</v>
      </c>
      <c r="D229" t="s">
        <v>1836</v>
      </c>
      <c r="E229" t="s">
        <v>1838</v>
      </c>
      <c r="I229" t="s">
        <v>1837</v>
      </c>
      <c r="J229" t="s">
        <v>1742</v>
      </c>
      <c r="K229">
        <v>5.0807099999999996E-3</v>
      </c>
      <c r="L229">
        <v>0.99823099999999998</v>
      </c>
      <c r="M229">
        <v>-1.83249E-3</v>
      </c>
      <c r="N229">
        <v>1.51948E-2</v>
      </c>
      <c r="O229">
        <f>ABS(Tabelle2[[#This Row],[N: Student''s T-test Difference Glucose_Sucrose2]])</f>
        <v>1.83249E-3</v>
      </c>
    </row>
    <row r="230" spans="1:15" hidden="1" x14ac:dyDescent="0.3">
      <c r="B230" t="str">
        <f>IF(ABS(Tabelle2[[#This Row],[N: Student''s T-test Difference Glucose_Sucrose2]])&gt;=1,"+","-")</f>
        <v>-</v>
      </c>
      <c r="C230">
        <v>7.5231999999999993E-2</v>
      </c>
      <c r="D230" t="s">
        <v>1841</v>
      </c>
      <c r="E230" t="s">
        <v>1843</v>
      </c>
      <c r="F230" t="s">
        <v>133</v>
      </c>
      <c r="G230" t="s">
        <v>1840</v>
      </c>
      <c r="H230" t="s">
        <v>1839</v>
      </c>
      <c r="I230" t="s">
        <v>1842</v>
      </c>
      <c r="J230" t="s">
        <v>1742</v>
      </c>
      <c r="K230">
        <v>1.4751300000000001</v>
      </c>
      <c r="L230">
        <v>0.19938700000000001</v>
      </c>
      <c r="M230">
        <v>7.5231999999999993E-2</v>
      </c>
      <c r="N230">
        <v>-2.7456</v>
      </c>
      <c r="O230">
        <f>ABS(Tabelle2[[#This Row],[N: Student''s T-test Difference Glucose_Sucrose2]])</f>
        <v>7.5231999999999993E-2</v>
      </c>
    </row>
    <row r="231" spans="1:15" x14ac:dyDescent="0.3">
      <c r="A231" t="s">
        <v>2546</v>
      </c>
      <c r="B231" t="s">
        <v>2547</v>
      </c>
      <c r="C231">
        <v>-0.56605899999999998</v>
      </c>
      <c r="D231" t="s">
        <v>798</v>
      </c>
      <c r="E231" t="s">
        <v>800</v>
      </c>
      <c r="F231" t="s">
        <v>33</v>
      </c>
      <c r="G231" t="s">
        <v>796</v>
      </c>
      <c r="H231" t="s">
        <v>797</v>
      </c>
      <c r="I231" t="s">
        <v>799</v>
      </c>
      <c r="J231" t="s">
        <v>644</v>
      </c>
      <c r="K231">
        <v>3.0531799999999998</v>
      </c>
      <c r="L231">
        <v>2.5187899999999999E-2</v>
      </c>
      <c r="M231">
        <v>-0.56605899999999998</v>
      </c>
      <c r="N231">
        <v>6.0993399999999998</v>
      </c>
      <c r="O231">
        <f>ABS(Tabelle2[[#This Row],[N: Student''s T-test Difference Glucose_Sucrose2]])</f>
        <v>0.56605899999999998</v>
      </c>
    </row>
    <row r="232" spans="1:15" hidden="1" x14ac:dyDescent="0.3">
      <c r="B232" t="str">
        <f>IF(ABS(Tabelle2[[#This Row],[N: Student''s T-test Difference Glucose_Sucrose2]])&gt;=1,"+","-")</f>
        <v>-</v>
      </c>
      <c r="C232">
        <v>0.50328300000000004</v>
      </c>
      <c r="D232" t="s">
        <v>1846</v>
      </c>
      <c r="E232" t="s">
        <v>304</v>
      </c>
      <c r="J232" t="s">
        <v>1845</v>
      </c>
      <c r="K232">
        <v>1.03582</v>
      </c>
      <c r="L232">
        <v>0.30616100000000002</v>
      </c>
      <c r="M232">
        <v>0.50328300000000004</v>
      </c>
      <c r="N232">
        <v>-2.0026799999999998</v>
      </c>
      <c r="O232">
        <f>ABS(Tabelle2[[#This Row],[N: Student''s T-test Difference Glucose_Sucrose2]])</f>
        <v>0.50328300000000004</v>
      </c>
    </row>
    <row r="233" spans="1:15" hidden="1" x14ac:dyDescent="0.3">
      <c r="B233" t="str">
        <f>IF(ABS(Tabelle2[[#This Row],[N: Student''s T-test Difference Glucose_Sucrose2]])&gt;=1,"+","-")</f>
        <v>-</v>
      </c>
      <c r="C233">
        <v>0.14965999999999999</v>
      </c>
      <c r="D233" t="s">
        <v>1847</v>
      </c>
      <c r="E233" t="s">
        <v>1849</v>
      </c>
      <c r="F233" t="s">
        <v>98</v>
      </c>
      <c r="G233" t="s">
        <v>706</v>
      </c>
      <c r="H233" t="s">
        <v>707</v>
      </c>
      <c r="I233" t="s">
        <v>1848</v>
      </c>
      <c r="J233" t="s">
        <v>1845</v>
      </c>
      <c r="K233">
        <v>0.732711</v>
      </c>
      <c r="L233">
        <v>0.461864</v>
      </c>
      <c r="M233">
        <v>0.14965999999999999</v>
      </c>
      <c r="N233">
        <v>-1.4969399999999999</v>
      </c>
      <c r="O233">
        <f>ABS(Tabelle2[[#This Row],[N: Student''s T-test Difference Glucose_Sucrose2]])</f>
        <v>0.14965999999999999</v>
      </c>
    </row>
    <row r="234" spans="1:15" hidden="1" x14ac:dyDescent="0.3">
      <c r="B234" t="str">
        <f>IF(ABS(Tabelle2[[#This Row],[N: Student''s T-test Difference Glucose_Sucrose2]])&gt;=1,"+","-")</f>
        <v>-</v>
      </c>
      <c r="C234">
        <v>-0.13402</v>
      </c>
      <c r="D234" t="s">
        <v>1851</v>
      </c>
      <c r="E234" t="s">
        <v>1853</v>
      </c>
      <c r="F234" t="s">
        <v>133</v>
      </c>
      <c r="G234" t="s">
        <v>134</v>
      </c>
      <c r="H234" t="s">
        <v>1850</v>
      </c>
      <c r="I234" t="s">
        <v>1852</v>
      </c>
      <c r="J234" t="s">
        <v>1845</v>
      </c>
      <c r="K234">
        <v>0.34382600000000002</v>
      </c>
      <c r="L234">
        <v>0.681114</v>
      </c>
      <c r="M234">
        <v>-0.13402</v>
      </c>
      <c r="N234">
        <v>0.80210899999999996</v>
      </c>
      <c r="O234">
        <f>ABS(Tabelle2[[#This Row],[N: Student''s T-test Difference Glucose_Sucrose2]])</f>
        <v>0.13402</v>
      </c>
    </row>
    <row r="235" spans="1:15" hidden="1" x14ac:dyDescent="0.3">
      <c r="B235" t="str">
        <f>IF(ABS(Tabelle2[[#This Row],[N: Student''s T-test Difference Glucose_Sucrose2]])&gt;=1,"+","-")</f>
        <v>-</v>
      </c>
      <c r="C235">
        <v>-3.5615399999999998E-2</v>
      </c>
      <c r="D235" t="s">
        <v>1854</v>
      </c>
      <c r="E235" t="s">
        <v>1475</v>
      </c>
      <c r="F235" t="s">
        <v>112</v>
      </c>
      <c r="G235" t="s">
        <v>113</v>
      </c>
      <c r="H235" t="s">
        <v>1470</v>
      </c>
      <c r="I235" t="s">
        <v>1472</v>
      </c>
      <c r="J235" t="s">
        <v>1845</v>
      </c>
      <c r="K235">
        <v>0.28381299999999998</v>
      </c>
      <c r="L235">
        <v>0.73362300000000003</v>
      </c>
      <c r="M235">
        <v>-3.5615399999999998E-2</v>
      </c>
      <c r="N235">
        <v>0.68278499999999998</v>
      </c>
      <c r="O235">
        <f>ABS(Tabelle2[[#This Row],[N: Student''s T-test Difference Glucose_Sucrose2]])</f>
        <v>3.5615399999999998E-2</v>
      </c>
    </row>
    <row r="236" spans="1:15" hidden="1" x14ac:dyDescent="0.3">
      <c r="B236" t="str">
        <f>IF(ABS(Tabelle2[[#This Row],[N: Student''s T-test Difference Glucose_Sucrose2]])&gt;=1,"+","-")</f>
        <v>-</v>
      </c>
      <c r="C236">
        <v>-0.184061</v>
      </c>
      <c r="D236" t="s">
        <v>1855</v>
      </c>
      <c r="E236" t="s">
        <v>1856</v>
      </c>
      <c r="J236" t="s">
        <v>1845</v>
      </c>
      <c r="K236">
        <v>0.41763</v>
      </c>
      <c r="L236">
        <v>0.63898699999999997</v>
      </c>
      <c r="M236">
        <v>-0.184061</v>
      </c>
      <c r="N236">
        <v>0.94260699999999997</v>
      </c>
      <c r="O236">
        <f>ABS(Tabelle2[[#This Row],[N: Student''s T-test Difference Glucose_Sucrose2]])</f>
        <v>0.184061</v>
      </c>
    </row>
    <row r="237" spans="1:15" hidden="1" x14ac:dyDescent="0.3">
      <c r="B237" t="str">
        <f>IF(ABS(Tabelle2[[#This Row],[N: Student''s T-test Difference Glucose_Sucrose2]])&gt;=1,"+","-")</f>
        <v>-</v>
      </c>
      <c r="C237">
        <v>0.22450700000000001</v>
      </c>
      <c r="D237" t="s">
        <v>1857</v>
      </c>
      <c r="E237" t="s">
        <v>1858</v>
      </c>
      <c r="J237" t="s">
        <v>1845</v>
      </c>
      <c r="K237">
        <v>0.72507900000000003</v>
      </c>
      <c r="L237">
        <v>0.46370099999999997</v>
      </c>
      <c r="M237">
        <v>0.22450700000000001</v>
      </c>
      <c r="N237">
        <v>-1.48403</v>
      </c>
      <c r="O237">
        <f>ABS(Tabelle2[[#This Row],[N: Student''s T-test Difference Glucose_Sucrose2]])</f>
        <v>0.22450700000000001</v>
      </c>
    </row>
    <row r="238" spans="1:15" hidden="1" x14ac:dyDescent="0.3">
      <c r="B238" t="str">
        <f>IF(ABS(Tabelle2[[#This Row],[N: Student''s T-test Difference Glucose_Sucrose2]])&gt;=1,"+","-")</f>
        <v>-</v>
      </c>
      <c r="C238">
        <v>-0.91899699999999995</v>
      </c>
      <c r="D238" t="s">
        <v>1859</v>
      </c>
      <c r="E238" t="s">
        <v>47</v>
      </c>
      <c r="J238" t="s">
        <v>1845</v>
      </c>
      <c r="K238">
        <v>0.51270800000000005</v>
      </c>
      <c r="L238">
        <v>0.59653800000000001</v>
      </c>
      <c r="M238">
        <v>-0.91899699999999995</v>
      </c>
      <c r="N238">
        <v>1.1160099999999999</v>
      </c>
      <c r="O238">
        <f>ABS(Tabelle2[[#This Row],[N: Student''s T-test Difference Glucose_Sucrose2]])</f>
        <v>0.91899699999999995</v>
      </c>
    </row>
    <row r="239" spans="1:15" hidden="1" x14ac:dyDescent="0.3">
      <c r="B239" t="str">
        <f>IF(ABS(Tabelle2[[#This Row],[N: Student''s T-test Difference Glucose_Sucrose2]])&gt;=1,"+","-")</f>
        <v>-</v>
      </c>
      <c r="C239">
        <v>-0.12246600000000001</v>
      </c>
      <c r="D239" t="s">
        <v>1863</v>
      </c>
      <c r="E239" t="s">
        <v>1864</v>
      </c>
      <c r="F239" t="s">
        <v>1860</v>
      </c>
      <c r="G239" t="s">
        <v>1861</v>
      </c>
      <c r="H239" t="s">
        <v>1862</v>
      </c>
      <c r="I239" t="s">
        <v>440</v>
      </c>
      <c r="J239" t="s">
        <v>1845</v>
      </c>
      <c r="K239">
        <v>0.55791999999999997</v>
      </c>
      <c r="L239">
        <v>0.56910799999999995</v>
      </c>
      <c r="M239">
        <v>-0.12246600000000001</v>
      </c>
      <c r="N239">
        <v>1.1961900000000001</v>
      </c>
      <c r="O239">
        <f>ABS(Tabelle2[[#This Row],[N: Student''s T-test Difference Glucose_Sucrose2]])</f>
        <v>0.12246600000000001</v>
      </c>
    </row>
    <row r="240" spans="1:15" hidden="1" x14ac:dyDescent="0.3">
      <c r="B240" t="str">
        <f>IF(ABS(Tabelle2[[#This Row],[N: Student''s T-test Difference Glucose_Sucrose2]])&gt;=1,"+","-")</f>
        <v>-</v>
      </c>
      <c r="C240">
        <v>0.23000899999999999</v>
      </c>
      <c r="D240" t="s">
        <v>1865</v>
      </c>
      <c r="E240" t="s">
        <v>1866</v>
      </c>
      <c r="F240" t="s">
        <v>42</v>
      </c>
      <c r="G240" t="s">
        <v>43</v>
      </c>
      <c r="H240" t="s">
        <v>377</v>
      </c>
      <c r="J240" t="s">
        <v>1845</v>
      </c>
      <c r="K240">
        <v>1.66934</v>
      </c>
      <c r="L240">
        <v>0.15481400000000001</v>
      </c>
      <c r="M240">
        <v>0.23000899999999999</v>
      </c>
      <c r="N240">
        <v>-3.0891099999999998</v>
      </c>
      <c r="O240">
        <f>ABS(Tabelle2[[#This Row],[N: Student''s T-test Difference Glucose_Sucrose2]])</f>
        <v>0.23000899999999999</v>
      </c>
    </row>
    <row r="241" spans="2:15" hidden="1" x14ac:dyDescent="0.3">
      <c r="B241" t="str">
        <f>IF(ABS(Tabelle2[[#This Row],[N: Student''s T-test Difference Glucose_Sucrose2]])&gt;=1,"+","-")</f>
        <v>-</v>
      </c>
      <c r="C241">
        <v>-0.101242</v>
      </c>
      <c r="D241" t="s">
        <v>1867</v>
      </c>
      <c r="E241" t="s">
        <v>1868</v>
      </c>
      <c r="J241" t="s">
        <v>1845</v>
      </c>
      <c r="K241">
        <v>0.27183299999999999</v>
      </c>
      <c r="L241">
        <v>0.74378</v>
      </c>
      <c r="M241">
        <v>-0.101242</v>
      </c>
      <c r="N241">
        <v>0.65830599999999995</v>
      </c>
      <c r="O241">
        <f>ABS(Tabelle2[[#This Row],[N: Student''s T-test Difference Glucose_Sucrose2]])</f>
        <v>0.101242</v>
      </c>
    </row>
    <row r="242" spans="2:15" hidden="1" x14ac:dyDescent="0.3">
      <c r="B242" t="str">
        <f>IF(ABS(Tabelle2[[#This Row],[N: Student''s T-test Difference Glucose_Sucrose2]])&gt;=1,"+","-")</f>
        <v>-</v>
      </c>
      <c r="C242">
        <v>-0.186302</v>
      </c>
      <c r="D242" t="s">
        <v>1869</v>
      </c>
      <c r="E242" t="s">
        <v>1870</v>
      </c>
      <c r="F242" t="s">
        <v>514</v>
      </c>
      <c r="G242" t="s">
        <v>1052</v>
      </c>
      <c r="H242" t="s">
        <v>1791</v>
      </c>
      <c r="J242" t="s">
        <v>1845</v>
      </c>
      <c r="K242">
        <v>0.63791200000000003</v>
      </c>
      <c r="L242">
        <v>0.519069</v>
      </c>
      <c r="M242">
        <v>-0.186302</v>
      </c>
      <c r="N242">
        <v>1.33534</v>
      </c>
      <c r="O242">
        <f>ABS(Tabelle2[[#This Row],[N: Student''s T-test Difference Glucose_Sucrose2]])</f>
        <v>0.186302</v>
      </c>
    </row>
    <row r="243" spans="2:15" hidden="1" x14ac:dyDescent="0.3">
      <c r="B243" t="str">
        <f>IF(ABS(Tabelle2[[#This Row],[N: Student''s T-test Difference Glucose_Sucrose2]])&gt;=1,"+","-")</f>
        <v>-</v>
      </c>
      <c r="C243">
        <v>-0.27311200000000002</v>
      </c>
      <c r="D243" t="s">
        <v>1871</v>
      </c>
      <c r="E243" t="s">
        <v>1872</v>
      </c>
      <c r="J243" t="s">
        <v>1845</v>
      </c>
      <c r="K243">
        <v>1.80352</v>
      </c>
      <c r="L243">
        <v>0.13771</v>
      </c>
      <c r="M243">
        <v>-0.27311200000000002</v>
      </c>
      <c r="N243">
        <v>3.3343799999999999</v>
      </c>
      <c r="O243">
        <f>ABS(Tabelle2[[#This Row],[N: Student''s T-test Difference Glucose_Sucrose2]])</f>
        <v>0.27311200000000002</v>
      </c>
    </row>
    <row r="244" spans="2:15" hidden="1" x14ac:dyDescent="0.3">
      <c r="B244" t="str">
        <f>IF(ABS(Tabelle2[[#This Row],[N: Student''s T-test Difference Glucose_Sucrose2]])&gt;=1,"+","-")</f>
        <v>-</v>
      </c>
      <c r="C244">
        <v>0.15936400000000001</v>
      </c>
      <c r="D244" t="s">
        <v>1874</v>
      </c>
      <c r="E244" t="s">
        <v>1876</v>
      </c>
      <c r="F244" t="s">
        <v>98</v>
      </c>
      <c r="G244" t="s">
        <v>706</v>
      </c>
      <c r="H244" t="s">
        <v>1873</v>
      </c>
      <c r="I244" t="s">
        <v>1875</v>
      </c>
      <c r="J244" t="s">
        <v>1845</v>
      </c>
      <c r="K244">
        <v>0.62943199999999999</v>
      </c>
      <c r="L244">
        <v>0.52411399999999997</v>
      </c>
      <c r="M244">
        <v>0.15936400000000001</v>
      </c>
      <c r="N244">
        <v>-1.32073</v>
      </c>
      <c r="O244">
        <f>ABS(Tabelle2[[#This Row],[N: Student''s T-test Difference Glucose_Sucrose2]])</f>
        <v>0.15936400000000001</v>
      </c>
    </row>
    <row r="245" spans="2:15" hidden="1" x14ac:dyDescent="0.3">
      <c r="B245" t="str">
        <f>IF(ABS(Tabelle2[[#This Row],[N: Student''s T-test Difference Glucose_Sucrose2]])&gt;=1,"+","-")</f>
        <v>-</v>
      </c>
      <c r="C245">
        <v>-0.28655000000000003</v>
      </c>
      <c r="D245" t="s">
        <v>1877</v>
      </c>
      <c r="E245" t="s">
        <v>1878</v>
      </c>
      <c r="F245" t="s">
        <v>72</v>
      </c>
      <c r="G245" t="s">
        <v>844</v>
      </c>
      <c r="H245" t="s">
        <v>843</v>
      </c>
      <c r="J245" t="s">
        <v>1845</v>
      </c>
      <c r="K245">
        <v>0.61349699999999996</v>
      </c>
      <c r="L245">
        <v>0.53196699999999997</v>
      </c>
      <c r="M245">
        <v>-0.28655000000000003</v>
      </c>
      <c r="N245">
        <v>1.2931900000000001</v>
      </c>
      <c r="O245">
        <f>ABS(Tabelle2[[#This Row],[N: Student''s T-test Difference Glucose_Sucrose2]])</f>
        <v>0.28655000000000003</v>
      </c>
    </row>
    <row r="246" spans="2:15" hidden="1" x14ac:dyDescent="0.3">
      <c r="B246" t="str">
        <f>IF(ABS(Tabelle2[[#This Row],[N: Student''s T-test Difference Glucose_Sucrose2]])&gt;=1,"+","-")</f>
        <v>-</v>
      </c>
      <c r="C246">
        <v>8.0046699999999998E-2</v>
      </c>
      <c r="D246" t="s">
        <v>1883</v>
      </c>
      <c r="E246" t="s">
        <v>1885</v>
      </c>
      <c r="F246" t="s">
        <v>33</v>
      </c>
      <c r="G246" t="s">
        <v>151</v>
      </c>
      <c r="H246" t="s">
        <v>298</v>
      </c>
      <c r="I246" t="s">
        <v>1884</v>
      </c>
      <c r="J246" t="s">
        <v>1845</v>
      </c>
      <c r="K246">
        <v>1.1265400000000001</v>
      </c>
      <c r="L246">
        <v>0.283638</v>
      </c>
      <c r="M246">
        <v>8.0046699999999998E-2</v>
      </c>
      <c r="N246">
        <v>-2.1537000000000002</v>
      </c>
      <c r="O246">
        <f>ABS(Tabelle2[[#This Row],[N: Student''s T-test Difference Glucose_Sucrose2]])</f>
        <v>8.0046699999999998E-2</v>
      </c>
    </row>
    <row r="247" spans="2:15" hidden="1" x14ac:dyDescent="0.3">
      <c r="B247" t="str">
        <f>IF(ABS(Tabelle2[[#This Row],[N: Student''s T-test Difference Glucose_Sucrose2]])&gt;=1,"+","-")</f>
        <v>-</v>
      </c>
      <c r="C247">
        <v>0.17904999999999999</v>
      </c>
      <c r="D247" t="s">
        <v>1886</v>
      </c>
      <c r="E247" t="s">
        <v>1888</v>
      </c>
      <c r="F247" t="s">
        <v>33</v>
      </c>
      <c r="G247" t="s">
        <v>151</v>
      </c>
      <c r="H247" t="s">
        <v>298</v>
      </c>
      <c r="I247" t="s">
        <v>1887</v>
      </c>
      <c r="J247" t="s">
        <v>1845</v>
      </c>
      <c r="K247">
        <v>1.0761099999999999</v>
      </c>
      <c r="L247">
        <v>0.29519400000000001</v>
      </c>
      <c r="M247">
        <v>0.17904999999999999</v>
      </c>
      <c r="N247">
        <v>-2.06968</v>
      </c>
      <c r="O247">
        <f>ABS(Tabelle2[[#This Row],[N: Student''s T-test Difference Glucose_Sucrose2]])</f>
        <v>0.17904999999999999</v>
      </c>
    </row>
    <row r="248" spans="2:15" hidden="1" x14ac:dyDescent="0.3">
      <c r="B248" t="str">
        <f>IF(ABS(Tabelle2[[#This Row],[N: Student''s T-test Difference Glucose_Sucrose2]])&gt;=1,"+","-")</f>
        <v>-</v>
      </c>
      <c r="C248">
        <v>0.201014</v>
      </c>
      <c r="D248" t="s">
        <v>1889</v>
      </c>
      <c r="E248" t="s">
        <v>1891</v>
      </c>
      <c r="F248" t="s">
        <v>33</v>
      </c>
      <c r="G248" t="s">
        <v>151</v>
      </c>
      <c r="H248" t="s">
        <v>298</v>
      </c>
      <c r="I248" t="s">
        <v>1890</v>
      </c>
      <c r="J248" t="s">
        <v>1845</v>
      </c>
      <c r="K248">
        <v>1.1568499999999999</v>
      </c>
      <c r="L248">
        <v>0.27014500000000002</v>
      </c>
      <c r="M248">
        <v>0.201014</v>
      </c>
      <c r="N248">
        <v>-2.2043200000000001</v>
      </c>
      <c r="O248">
        <f>ABS(Tabelle2[[#This Row],[N: Student''s T-test Difference Glucose_Sucrose2]])</f>
        <v>0.201014</v>
      </c>
    </row>
    <row r="249" spans="2:15" hidden="1" x14ac:dyDescent="0.3">
      <c r="B249" t="str">
        <f>IF(ABS(Tabelle2[[#This Row],[N: Student''s T-test Difference Glucose_Sucrose2]])&gt;=1,"+","-")</f>
        <v>-</v>
      </c>
      <c r="C249">
        <v>0.18890399999999999</v>
      </c>
      <c r="D249" t="s">
        <v>1892</v>
      </c>
      <c r="E249" t="s">
        <v>1894</v>
      </c>
      <c r="F249" t="s">
        <v>33</v>
      </c>
      <c r="G249" t="s">
        <v>151</v>
      </c>
      <c r="H249" t="s">
        <v>298</v>
      </c>
      <c r="I249" t="s">
        <v>1893</v>
      </c>
      <c r="J249" t="s">
        <v>1845</v>
      </c>
      <c r="K249">
        <v>1.48489</v>
      </c>
      <c r="L249">
        <v>0.20019000000000001</v>
      </c>
      <c r="M249">
        <v>0.18890399999999999</v>
      </c>
      <c r="N249">
        <v>-2.7625700000000002</v>
      </c>
      <c r="O249">
        <f>ABS(Tabelle2[[#This Row],[N: Student''s T-test Difference Glucose_Sucrose2]])</f>
        <v>0.18890399999999999</v>
      </c>
    </row>
    <row r="250" spans="2:15" hidden="1" x14ac:dyDescent="0.3">
      <c r="B250" t="str">
        <f>IF(ABS(Tabelle2[[#This Row],[N: Student''s T-test Difference Glucose_Sucrose2]])&gt;=1,"+","-")</f>
        <v>-</v>
      </c>
      <c r="C250">
        <v>1.0817500000000001E-2</v>
      </c>
      <c r="D250" t="s">
        <v>1895</v>
      </c>
      <c r="E250" t="s">
        <v>1896</v>
      </c>
      <c r="J250" t="s">
        <v>1845</v>
      </c>
      <c r="K250">
        <v>2.02179E-2</v>
      </c>
      <c r="L250">
        <v>0.98366699999999996</v>
      </c>
      <c r="M250">
        <v>1.0817500000000001E-2</v>
      </c>
      <c r="N250">
        <v>-5.9464200000000002E-2</v>
      </c>
      <c r="O250">
        <f>ABS(Tabelle2[[#This Row],[N: Student''s T-test Difference Glucose_Sucrose2]])</f>
        <v>1.0817500000000001E-2</v>
      </c>
    </row>
    <row r="251" spans="2:15" hidden="1" x14ac:dyDescent="0.3">
      <c r="B251" t="str">
        <f>IF(ABS(Tabelle2[[#This Row],[N: Student''s T-test Difference Glucose_Sucrose2]])&gt;=1,"+","-")</f>
        <v>-</v>
      </c>
      <c r="C251">
        <v>-0.16403000000000001</v>
      </c>
      <c r="D251" t="s">
        <v>1897</v>
      </c>
      <c r="E251" t="s">
        <v>20</v>
      </c>
      <c r="I251" t="s">
        <v>19</v>
      </c>
      <c r="J251" t="s">
        <v>1845</v>
      </c>
      <c r="K251">
        <v>1.63314</v>
      </c>
      <c r="L251">
        <v>0.159415</v>
      </c>
      <c r="M251">
        <v>-0.16403000000000001</v>
      </c>
      <c r="N251">
        <v>3.0241099999999999</v>
      </c>
      <c r="O251">
        <f>ABS(Tabelle2[[#This Row],[N: Student''s T-test Difference Glucose_Sucrose2]])</f>
        <v>0.16403000000000001</v>
      </c>
    </row>
    <row r="252" spans="2:15" hidden="1" x14ac:dyDescent="0.3">
      <c r="B252" t="str">
        <f>IF(ABS(Tabelle2[[#This Row],[N: Student''s T-test Difference Glucose_Sucrose2]])&gt;=1,"+","-")</f>
        <v>-</v>
      </c>
      <c r="C252">
        <v>0.58990799999999999</v>
      </c>
      <c r="D252" t="s">
        <v>1900</v>
      </c>
      <c r="E252" t="s">
        <v>1902</v>
      </c>
      <c r="F252" t="s">
        <v>133</v>
      </c>
      <c r="G252" t="s">
        <v>1898</v>
      </c>
      <c r="H252" t="s">
        <v>1899</v>
      </c>
      <c r="I252" t="s">
        <v>1901</v>
      </c>
      <c r="J252" t="s">
        <v>1845</v>
      </c>
      <c r="K252">
        <v>1.8208500000000001</v>
      </c>
      <c r="L252">
        <v>0.13761599999999999</v>
      </c>
      <c r="M252">
        <v>0.58990799999999999</v>
      </c>
      <c r="N252">
        <v>-3.36659</v>
      </c>
      <c r="O252">
        <f>ABS(Tabelle2[[#This Row],[N: Student''s T-test Difference Glucose_Sucrose2]])</f>
        <v>0.58990799999999999</v>
      </c>
    </row>
    <row r="253" spans="2:15" hidden="1" x14ac:dyDescent="0.3">
      <c r="B253" t="str">
        <f>IF(ABS(Tabelle2[[#This Row],[N: Student''s T-test Difference Glucose_Sucrose2]])&gt;=1,"+","-")</f>
        <v>-</v>
      </c>
      <c r="C253">
        <v>-0.30415399999999998</v>
      </c>
      <c r="D253" t="s">
        <v>1904</v>
      </c>
      <c r="E253" t="s">
        <v>1717</v>
      </c>
      <c r="J253" t="s">
        <v>1903</v>
      </c>
      <c r="K253">
        <v>1.2649999999999999</v>
      </c>
      <c r="L253">
        <v>0.24995200000000001</v>
      </c>
      <c r="M253">
        <v>-0.30415399999999998</v>
      </c>
      <c r="N253">
        <v>2.3859499999999998</v>
      </c>
      <c r="O253">
        <f>ABS(Tabelle2[[#This Row],[N: Student''s T-test Difference Glucose_Sucrose2]])</f>
        <v>0.30415399999999998</v>
      </c>
    </row>
    <row r="254" spans="2:15" hidden="1" x14ac:dyDescent="0.3">
      <c r="B254" t="str">
        <f>IF(ABS(Tabelle2[[#This Row],[N: Student''s T-test Difference Glucose_Sucrose2]])&gt;=1,"+","-")</f>
        <v>-</v>
      </c>
      <c r="C254">
        <v>-0.17791199999999999</v>
      </c>
      <c r="D254" t="s">
        <v>1905</v>
      </c>
      <c r="E254" t="s">
        <v>1907</v>
      </c>
      <c r="F254" t="s">
        <v>138</v>
      </c>
      <c r="G254" t="s">
        <v>767</v>
      </c>
      <c r="H254" t="s">
        <v>801</v>
      </c>
      <c r="I254" t="s">
        <v>1906</v>
      </c>
      <c r="J254" t="s">
        <v>1903</v>
      </c>
      <c r="K254">
        <v>1.4917400000000001</v>
      </c>
      <c r="L254">
        <v>0.19838900000000001</v>
      </c>
      <c r="M254">
        <v>-0.17791199999999999</v>
      </c>
      <c r="N254">
        <v>2.7745099999999998</v>
      </c>
      <c r="O254">
        <f>ABS(Tabelle2[[#This Row],[N: Student''s T-test Difference Glucose_Sucrose2]])</f>
        <v>0.17791199999999999</v>
      </c>
    </row>
    <row r="255" spans="2:15" hidden="1" x14ac:dyDescent="0.3">
      <c r="B255" t="str">
        <f>IF(ABS(Tabelle2[[#This Row],[N: Student''s T-test Difference Glucose_Sucrose2]])&gt;=1,"+","-")</f>
        <v>-</v>
      </c>
      <c r="C255">
        <v>-6.7133399999999996E-2</v>
      </c>
      <c r="D255" t="s">
        <v>1908</v>
      </c>
      <c r="E255" t="s">
        <v>1363</v>
      </c>
      <c r="J255" t="s">
        <v>1903</v>
      </c>
      <c r="K255">
        <v>0.24049999999999999</v>
      </c>
      <c r="L255">
        <v>0.77116700000000005</v>
      </c>
      <c r="M255">
        <v>-6.7133399999999996E-2</v>
      </c>
      <c r="N255">
        <v>0.59309299999999998</v>
      </c>
      <c r="O255">
        <f>ABS(Tabelle2[[#This Row],[N: Student''s T-test Difference Glucose_Sucrose2]])</f>
        <v>6.7133399999999996E-2</v>
      </c>
    </row>
    <row r="256" spans="2:15" hidden="1" x14ac:dyDescent="0.3">
      <c r="B256" t="str">
        <f>IF(ABS(Tabelle2[[#This Row],[N: Student''s T-test Difference Glucose_Sucrose2]])&gt;=1,"+","-")</f>
        <v>-</v>
      </c>
      <c r="C256">
        <v>-0.208842</v>
      </c>
      <c r="D256" t="s">
        <v>1909</v>
      </c>
      <c r="E256" t="s">
        <v>1911</v>
      </c>
      <c r="F256" t="s">
        <v>312</v>
      </c>
      <c r="G256" t="s">
        <v>313</v>
      </c>
      <c r="H256" t="s">
        <v>311</v>
      </c>
      <c r="I256" t="s">
        <v>1910</v>
      </c>
      <c r="J256" t="s">
        <v>1903</v>
      </c>
      <c r="K256">
        <v>0.48555700000000002</v>
      </c>
      <c r="L256">
        <v>0.61155099999999996</v>
      </c>
      <c r="M256">
        <v>-0.208842</v>
      </c>
      <c r="N256">
        <v>1.0672200000000001</v>
      </c>
      <c r="O256">
        <f>ABS(Tabelle2[[#This Row],[N: Student''s T-test Difference Glucose_Sucrose2]])</f>
        <v>0.208842</v>
      </c>
    </row>
    <row r="257" spans="2:15" hidden="1" x14ac:dyDescent="0.3">
      <c r="B257" t="str">
        <f>IF(ABS(Tabelle2[[#This Row],[N: Student''s T-test Difference Glucose_Sucrose2]])&gt;=1,"+","-")</f>
        <v>-</v>
      </c>
      <c r="C257">
        <v>-0.28936000000000001</v>
      </c>
      <c r="D257" t="s">
        <v>1915</v>
      </c>
      <c r="E257" t="s">
        <v>1917</v>
      </c>
      <c r="F257" t="s">
        <v>1912</v>
      </c>
      <c r="G257" t="s">
        <v>1913</v>
      </c>
      <c r="H257" t="s">
        <v>1914</v>
      </c>
      <c r="I257" t="s">
        <v>1916</v>
      </c>
      <c r="J257" t="s">
        <v>1903</v>
      </c>
      <c r="K257">
        <v>1.2721</v>
      </c>
      <c r="L257">
        <v>0.247145</v>
      </c>
      <c r="M257">
        <v>-0.28936000000000001</v>
      </c>
      <c r="N257">
        <v>2.3979499999999998</v>
      </c>
      <c r="O257">
        <f>ABS(Tabelle2[[#This Row],[N: Student''s T-test Difference Glucose_Sucrose2]])</f>
        <v>0.28936000000000001</v>
      </c>
    </row>
    <row r="258" spans="2:15" hidden="1" x14ac:dyDescent="0.3">
      <c r="B258" t="str">
        <f>IF(ABS(Tabelle2[[#This Row],[N: Student''s T-test Difference Glucose_Sucrose2]])&gt;=1,"+","-")</f>
        <v>-</v>
      </c>
      <c r="C258">
        <v>-0.19280700000000001</v>
      </c>
      <c r="D258" t="s">
        <v>1919</v>
      </c>
      <c r="E258" t="s">
        <v>1921</v>
      </c>
      <c r="F258" t="s">
        <v>98</v>
      </c>
      <c r="G258" t="s">
        <v>706</v>
      </c>
      <c r="H258" t="s">
        <v>1918</v>
      </c>
      <c r="I258" t="s">
        <v>1920</v>
      </c>
      <c r="J258" t="s">
        <v>1903</v>
      </c>
      <c r="K258">
        <v>2.5518900000000002</v>
      </c>
      <c r="L258">
        <v>5.3258E-2</v>
      </c>
      <c r="M258">
        <v>-0.19280700000000001</v>
      </c>
      <c r="N258">
        <v>4.8658599999999996</v>
      </c>
      <c r="O258">
        <f>ABS(Tabelle2[[#This Row],[N: Student''s T-test Difference Glucose_Sucrose2]])</f>
        <v>0.19280700000000001</v>
      </c>
    </row>
    <row r="259" spans="2:15" hidden="1" x14ac:dyDescent="0.3">
      <c r="B259" t="str">
        <f>IF(ABS(Tabelle2[[#This Row],[N: Student''s T-test Difference Glucose_Sucrose2]])&gt;=1,"+","-")</f>
        <v>-</v>
      </c>
      <c r="C259">
        <v>-0.43153200000000003</v>
      </c>
      <c r="D259" t="s">
        <v>1922</v>
      </c>
      <c r="E259" t="s">
        <v>1923</v>
      </c>
      <c r="J259" t="s">
        <v>1903</v>
      </c>
      <c r="K259">
        <v>1.51231</v>
      </c>
      <c r="L259">
        <v>0.19312499999999999</v>
      </c>
      <c r="M259">
        <v>-0.43153200000000003</v>
      </c>
      <c r="N259">
        <v>2.8104300000000002</v>
      </c>
      <c r="O259">
        <f>ABS(Tabelle2[[#This Row],[N: Student''s T-test Difference Glucose_Sucrose2]])</f>
        <v>0.43153200000000003</v>
      </c>
    </row>
    <row r="260" spans="2:15" hidden="1" x14ac:dyDescent="0.3">
      <c r="B260" t="str">
        <f>IF(ABS(Tabelle2[[#This Row],[N: Student''s T-test Difference Glucose_Sucrose2]])&gt;=1,"+","-")</f>
        <v>-</v>
      </c>
      <c r="C260">
        <v>-0.17347299999999999</v>
      </c>
      <c r="D260" t="s">
        <v>1924</v>
      </c>
      <c r="E260" t="s">
        <v>1925</v>
      </c>
      <c r="J260" t="s">
        <v>1903</v>
      </c>
      <c r="K260">
        <v>1.7412300000000001</v>
      </c>
      <c r="L260">
        <v>0.145006</v>
      </c>
      <c r="M260">
        <v>-0.17347299999999999</v>
      </c>
      <c r="N260">
        <v>3.21963</v>
      </c>
      <c r="O260">
        <f>ABS(Tabelle2[[#This Row],[N: Student''s T-test Difference Glucose_Sucrose2]])</f>
        <v>0.17347299999999999</v>
      </c>
    </row>
    <row r="261" spans="2:15" hidden="1" x14ac:dyDescent="0.3">
      <c r="B261" t="str">
        <f>IF(ABS(Tabelle2[[#This Row],[N: Student''s T-test Difference Glucose_Sucrose2]])&gt;=1,"+","-")</f>
        <v>-</v>
      </c>
      <c r="C261">
        <v>-0.133824</v>
      </c>
      <c r="D261" t="s">
        <v>1926</v>
      </c>
      <c r="E261" t="s">
        <v>1927</v>
      </c>
      <c r="I261" t="s">
        <v>661</v>
      </c>
      <c r="J261" t="s">
        <v>1903</v>
      </c>
      <c r="K261">
        <v>0.338005</v>
      </c>
      <c r="L261">
        <v>0.68130999999999997</v>
      </c>
      <c r="M261">
        <v>-0.133824</v>
      </c>
      <c r="N261">
        <v>0.79075700000000004</v>
      </c>
      <c r="O261">
        <f>ABS(Tabelle2[[#This Row],[N: Student''s T-test Difference Glucose_Sucrose2]])</f>
        <v>0.133824</v>
      </c>
    </row>
    <row r="262" spans="2:15" hidden="1" x14ac:dyDescent="0.3">
      <c r="B262" t="str">
        <f>IF(ABS(Tabelle2[[#This Row],[N: Student''s T-test Difference Glucose_Sucrose2]])&gt;=1,"+","-")</f>
        <v>-</v>
      </c>
      <c r="C262">
        <v>-0.303481</v>
      </c>
      <c r="D262" t="s">
        <v>1928</v>
      </c>
      <c r="E262" t="s">
        <v>1740</v>
      </c>
      <c r="F262" t="s">
        <v>1025</v>
      </c>
      <c r="G262" t="s">
        <v>1026</v>
      </c>
      <c r="H262" t="s">
        <v>1738</v>
      </c>
      <c r="J262" t="s">
        <v>1903</v>
      </c>
      <c r="K262">
        <v>2.39472</v>
      </c>
      <c r="L262">
        <v>6.2222899999999998E-2</v>
      </c>
      <c r="M262">
        <v>-0.303481</v>
      </c>
      <c r="N262">
        <v>4.5171400000000004</v>
      </c>
      <c r="O262">
        <f>ABS(Tabelle2[[#This Row],[N: Student''s T-test Difference Glucose_Sucrose2]])</f>
        <v>0.303481</v>
      </c>
    </row>
    <row r="263" spans="2:15" hidden="1" x14ac:dyDescent="0.3">
      <c r="B263" t="str">
        <f>IF(ABS(Tabelle2[[#This Row],[N: Student''s T-test Difference Glucose_Sucrose2]])&gt;=1,"+","-")</f>
        <v>-</v>
      </c>
      <c r="C263">
        <v>0.11372699999999999</v>
      </c>
      <c r="D263" t="s">
        <v>1934</v>
      </c>
      <c r="E263" t="s">
        <v>1935</v>
      </c>
      <c r="J263" t="s">
        <v>1903</v>
      </c>
      <c r="K263">
        <v>0.480958</v>
      </c>
      <c r="L263">
        <v>0.61302699999999999</v>
      </c>
      <c r="M263">
        <v>0.11372699999999999</v>
      </c>
      <c r="N263">
        <v>-1.0589</v>
      </c>
      <c r="O263">
        <f>ABS(Tabelle2[[#This Row],[N: Student''s T-test Difference Glucose_Sucrose2]])</f>
        <v>0.11372699999999999</v>
      </c>
    </row>
    <row r="264" spans="2:15" hidden="1" x14ac:dyDescent="0.3">
      <c r="B264" t="str">
        <f>IF(ABS(Tabelle2[[#This Row],[N: Student''s T-test Difference Glucose_Sucrose2]])&gt;=1,"+","-")</f>
        <v>-</v>
      </c>
      <c r="C264">
        <v>3.4380399999999998E-2</v>
      </c>
      <c r="D264" t="s">
        <v>1937</v>
      </c>
      <c r="E264" t="s">
        <v>1939</v>
      </c>
      <c r="F264" t="s">
        <v>33</v>
      </c>
      <c r="G264" t="s">
        <v>796</v>
      </c>
      <c r="H264" t="s">
        <v>1936</v>
      </c>
      <c r="I264" t="s">
        <v>1938</v>
      </c>
      <c r="J264" t="s">
        <v>1903</v>
      </c>
      <c r="K264">
        <v>0.18049999999999999</v>
      </c>
      <c r="L264">
        <v>0.82582299999999997</v>
      </c>
      <c r="M264">
        <v>3.4380399999999998E-2</v>
      </c>
      <c r="N264">
        <v>-0.46262799999999998</v>
      </c>
      <c r="O264">
        <f>ABS(Tabelle2[[#This Row],[N: Student''s T-test Difference Glucose_Sucrose2]])</f>
        <v>3.4380399999999998E-2</v>
      </c>
    </row>
    <row r="265" spans="2:15" hidden="1" x14ac:dyDescent="0.3">
      <c r="B265" t="str">
        <f>IF(ABS(Tabelle2[[#This Row],[N: Student''s T-test Difference Glucose_Sucrose2]])&gt;=1,"+","-")</f>
        <v>-</v>
      </c>
      <c r="C265">
        <v>-3.1759299999999997E-2</v>
      </c>
      <c r="D265" t="s">
        <v>1941</v>
      </c>
      <c r="E265" t="s">
        <v>1943</v>
      </c>
      <c r="F265" t="s">
        <v>112</v>
      </c>
      <c r="G265" t="s">
        <v>113</v>
      </c>
      <c r="H265" t="s">
        <v>1940</v>
      </c>
      <c r="I265" t="s">
        <v>1942</v>
      </c>
      <c r="J265" t="s">
        <v>1903</v>
      </c>
      <c r="K265">
        <v>0.21576799999999999</v>
      </c>
      <c r="L265">
        <v>0.79413599999999995</v>
      </c>
      <c r="M265">
        <v>-3.1759299999999997E-2</v>
      </c>
      <c r="N265">
        <v>0.54027800000000004</v>
      </c>
      <c r="O265">
        <f>ABS(Tabelle2[[#This Row],[N: Student''s T-test Difference Glucose_Sucrose2]])</f>
        <v>3.1759299999999997E-2</v>
      </c>
    </row>
    <row r="266" spans="2:15" hidden="1" x14ac:dyDescent="0.3">
      <c r="B266" t="str">
        <f>IF(ABS(Tabelle2[[#This Row],[N: Student''s T-test Difference Glucose_Sucrose2]])&gt;=1,"+","-")</f>
        <v>-</v>
      </c>
      <c r="C266">
        <v>-0.36066199999999998</v>
      </c>
      <c r="D266" t="s">
        <v>1945</v>
      </c>
      <c r="E266" t="s">
        <v>1947</v>
      </c>
      <c r="F266" t="s">
        <v>33</v>
      </c>
      <c r="G266" t="s">
        <v>143</v>
      </c>
      <c r="H266" t="s">
        <v>1944</v>
      </c>
      <c r="I266" t="s">
        <v>1946</v>
      </c>
      <c r="J266" t="s">
        <v>1903</v>
      </c>
      <c r="K266">
        <v>1.14089</v>
      </c>
      <c r="L266">
        <v>0.27557199999999998</v>
      </c>
      <c r="M266">
        <v>-0.36066199999999998</v>
      </c>
      <c r="N266">
        <v>2.1776399999999998</v>
      </c>
      <c r="O266">
        <f>ABS(Tabelle2[[#This Row],[N: Student''s T-test Difference Glucose_Sucrose2]])</f>
        <v>0.36066199999999998</v>
      </c>
    </row>
    <row r="267" spans="2:15" hidden="1" x14ac:dyDescent="0.3">
      <c r="B267" t="str">
        <f>IF(ABS(Tabelle2[[#This Row],[N: Student''s T-test Difference Glucose_Sucrose2]])&gt;=1,"+","-")</f>
        <v>-</v>
      </c>
      <c r="C267">
        <v>-0.44531799999999999</v>
      </c>
      <c r="D267" t="s">
        <v>1953</v>
      </c>
      <c r="E267" t="s">
        <v>1453</v>
      </c>
      <c r="F267" t="s">
        <v>33</v>
      </c>
      <c r="G267" t="s">
        <v>834</v>
      </c>
      <c r="H267" t="s">
        <v>1450</v>
      </c>
      <c r="I267" t="s">
        <v>1452</v>
      </c>
      <c r="J267" t="s">
        <v>1903</v>
      </c>
      <c r="K267">
        <v>1.59355</v>
      </c>
      <c r="L267">
        <v>0.17077800000000001</v>
      </c>
      <c r="M267">
        <v>-0.44531799999999999</v>
      </c>
      <c r="N267">
        <v>2.95356</v>
      </c>
      <c r="O267">
        <f>ABS(Tabelle2[[#This Row],[N: Student''s T-test Difference Glucose_Sucrose2]])</f>
        <v>0.44531799999999999</v>
      </c>
    </row>
    <row r="268" spans="2:15" hidden="1" x14ac:dyDescent="0.3">
      <c r="B268" t="str">
        <f>IF(ABS(Tabelle2[[#This Row],[N: Student''s T-test Difference Glucose_Sucrose2]])&gt;=1,"+","-")</f>
        <v>-</v>
      </c>
      <c r="C268">
        <v>-0.31738100000000002</v>
      </c>
      <c r="D268" t="s">
        <v>1955</v>
      </c>
      <c r="E268" t="s">
        <v>1957</v>
      </c>
      <c r="F268" t="s">
        <v>33</v>
      </c>
      <c r="G268" t="s">
        <v>34</v>
      </c>
      <c r="H268" t="s">
        <v>1954</v>
      </c>
      <c r="I268" t="s">
        <v>1956</v>
      </c>
      <c r="J268" t="s">
        <v>1903</v>
      </c>
      <c r="K268">
        <v>2.2316699999999998</v>
      </c>
      <c r="L268">
        <v>7.5264899999999996E-2</v>
      </c>
      <c r="M268">
        <v>-0.31738100000000002</v>
      </c>
      <c r="N268">
        <v>4.1719400000000002</v>
      </c>
      <c r="O268">
        <f>ABS(Tabelle2[[#This Row],[N: Student''s T-test Difference Glucose_Sucrose2]])</f>
        <v>0.31738100000000002</v>
      </c>
    </row>
    <row r="269" spans="2:15" hidden="1" x14ac:dyDescent="0.3">
      <c r="B269" t="str">
        <f>IF(ABS(Tabelle2[[#This Row],[N: Student''s T-test Difference Glucose_Sucrose2]])&gt;=1,"+","-")</f>
        <v>-</v>
      </c>
      <c r="C269">
        <v>-0.51900900000000005</v>
      </c>
      <c r="D269" t="s">
        <v>1958</v>
      </c>
      <c r="E269" t="s">
        <v>1959</v>
      </c>
      <c r="J269" t="s">
        <v>1903</v>
      </c>
      <c r="K269">
        <v>2.3845800000000001</v>
      </c>
      <c r="L269">
        <v>6.1603999999999999E-2</v>
      </c>
      <c r="M269">
        <v>-0.51900900000000005</v>
      </c>
      <c r="N269">
        <v>4.4951999999999996</v>
      </c>
      <c r="O269">
        <f>ABS(Tabelle2[[#This Row],[N: Student''s T-test Difference Glucose_Sucrose2]])</f>
        <v>0.51900900000000005</v>
      </c>
    </row>
    <row r="270" spans="2:15" hidden="1" x14ac:dyDescent="0.3">
      <c r="B270" t="str">
        <f>IF(ABS(Tabelle2[[#This Row],[N: Student''s T-test Difference Glucose_Sucrose2]])&gt;=1,"+","-")</f>
        <v>-</v>
      </c>
      <c r="C270">
        <v>0.25719199999999998</v>
      </c>
      <c r="D270" t="s">
        <v>1960</v>
      </c>
      <c r="E270" t="s">
        <v>1961</v>
      </c>
      <c r="J270" t="s">
        <v>1903</v>
      </c>
      <c r="K270">
        <v>0.99062499999999998</v>
      </c>
      <c r="L270">
        <v>0.32322200000000001</v>
      </c>
      <c r="M270">
        <v>0.25719199999999998</v>
      </c>
      <c r="N270">
        <v>-1.92761</v>
      </c>
      <c r="O270">
        <f>ABS(Tabelle2[[#This Row],[N: Student''s T-test Difference Glucose_Sucrose2]])</f>
        <v>0.25719199999999998</v>
      </c>
    </row>
    <row r="271" spans="2:15" hidden="1" x14ac:dyDescent="0.3">
      <c r="B271" t="str">
        <f>IF(ABS(Tabelle2[[#This Row],[N: Student''s T-test Difference Glucose_Sucrose2]])&gt;=1,"+","-")</f>
        <v>-</v>
      </c>
      <c r="C271">
        <v>-0.15743099999999999</v>
      </c>
      <c r="D271" t="s">
        <v>1932</v>
      </c>
      <c r="E271" t="s">
        <v>1933</v>
      </c>
      <c r="J271" t="s">
        <v>1931</v>
      </c>
      <c r="K271">
        <v>0.225968</v>
      </c>
      <c r="L271">
        <v>0.78697600000000001</v>
      </c>
      <c r="M271">
        <v>-0.15743099999999999</v>
      </c>
      <c r="N271">
        <v>0.56221299999999996</v>
      </c>
      <c r="O271">
        <f>ABS(Tabelle2[[#This Row],[N: Student''s T-test Difference Glucose_Sucrose2]])</f>
        <v>0.15743099999999999</v>
      </c>
    </row>
    <row r="272" spans="2:15" hidden="1" x14ac:dyDescent="0.3">
      <c r="B272" t="str">
        <f>IF(ABS(Tabelle2[[#This Row],[N: Student''s T-test Difference Glucose_Sucrose2]])&gt;=1,"+","-")</f>
        <v>-</v>
      </c>
      <c r="C272">
        <v>-0.22919100000000001</v>
      </c>
      <c r="D272" t="s">
        <v>1963</v>
      </c>
      <c r="E272" t="s">
        <v>1158</v>
      </c>
      <c r="J272" t="s">
        <v>1962</v>
      </c>
      <c r="K272">
        <v>0.75535600000000003</v>
      </c>
      <c r="L272">
        <v>0.44948199999999999</v>
      </c>
      <c r="M272">
        <v>-0.22919100000000001</v>
      </c>
      <c r="N272">
        <v>1.53515</v>
      </c>
      <c r="O272">
        <f>ABS(Tabelle2[[#This Row],[N: Student''s T-test Difference Glucose_Sucrose2]])</f>
        <v>0.22919100000000001</v>
      </c>
    </row>
    <row r="273" spans="2:15" hidden="1" x14ac:dyDescent="0.3">
      <c r="B273" t="str">
        <f>IF(ABS(Tabelle2[[#This Row],[N: Student''s T-test Difference Glucose_Sucrose2]])&gt;=1,"+","-")</f>
        <v>-</v>
      </c>
      <c r="C273">
        <v>-8.1650700000000007E-2</v>
      </c>
      <c r="D273" t="s">
        <v>1965</v>
      </c>
      <c r="E273" t="s">
        <v>1966</v>
      </c>
      <c r="F273" t="s">
        <v>42</v>
      </c>
      <c r="G273" t="s">
        <v>43</v>
      </c>
      <c r="H273" t="s">
        <v>1964</v>
      </c>
      <c r="J273" t="s">
        <v>1962</v>
      </c>
      <c r="K273">
        <v>0.43232500000000001</v>
      </c>
      <c r="L273">
        <v>0.632822</v>
      </c>
      <c r="M273">
        <v>-8.1650700000000007E-2</v>
      </c>
      <c r="N273">
        <v>0.96990500000000002</v>
      </c>
      <c r="O273">
        <f>ABS(Tabelle2[[#This Row],[N: Student''s T-test Difference Glucose_Sucrose2]])</f>
        <v>8.1650700000000007E-2</v>
      </c>
    </row>
    <row r="274" spans="2:15" hidden="1" x14ac:dyDescent="0.3">
      <c r="B274" t="str">
        <f>IF(ABS(Tabelle2[[#This Row],[N: Student''s T-test Difference Glucose_Sucrose2]])&gt;=1,"+","-")</f>
        <v>-</v>
      </c>
      <c r="C274">
        <v>-0.19995499999999999</v>
      </c>
      <c r="D274" t="s">
        <v>1968</v>
      </c>
      <c r="E274" t="s">
        <v>1969</v>
      </c>
      <c r="F274" t="s">
        <v>187</v>
      </c>
      <c r="G274" t="s">
        <v>188</v>
      </c>
      <c r="H274" t="s">
        <v>1967</v>
      </c>
      <c r="J274" t="s">
        <v>1962</v>
      </c>
      <c r="K274">
        <v>1.41255</v>
      </c>
      <c r="L274">
        <v>0.21884899999999999</v>
      </c>
      <c r="M274">
        <v>-0.19995499999999999</v>
      </c>
      <c r="N274">
        <v>2.6373600000000001</v>
      </c>
      <c r="O274">
        <f>ABS(Tabelle2[[#This Row],[N: Student''s T-test Difference Glucose_Sucrose2]])</f>
        <v>0.19995499999999999</v>
      </c>
    </row>
    <row r="275" spans="2:15" hidden="1" x14ac:dyDescent="0.3">
      <c r="B275" t="str">
        <f>IF(ABS(Tabelle2[[#This Row],[N: Student''s T-test Difference Glucose_Sucrose2]])&gt;=1,"+","-")</f>
        <v>-</v>
      </c>
      <c r="C275">
        <v>-0.13242599999999999</v>
      </c>
      <c r="D275" t="s">
        <v>1972</v>
      </c>
      <c r="E275" t="s">
        <v>1973</v>
      </c>
      <c r="F275" t="s">
        <v>655</v>
      </c>
      <c r="G275" t="s">
        <v>1970</v>
      </c>
      <c r="H275" t="s">
        <v>1971</v>
      </c>
      <c r="J275" t="s">
        <v>1962</v>
      </c>
      <c r="K275">
        <v>0.54837100000000005</v>
      </c>
      <c r="L275">
        <v>0.57398499999999997</v>
      </c>
      <c r="M275">
        <v>-0.13242599999999999</v>
      </c>
      <c r="N275">
        <v>1.17936</v>
      </c>
      <c r="O275">
        <f>ABS(Tabelle2[[#This Row],[N: Student''s T-test Difference Glucose_Sucrose2]])</f>
        <v>0.13242599999999999</v>
      </c>
    </row>
    <row r="276" spans="2:15" hidden="1" x14ac:dyDescent="0.3">
      <c r="B276" t="str">
        <f>IF(ABS(Tabelle2[[#This Row],[N: Student''s T-test Difference Glucose_Sucrose2]])&gt;=1,"+","-")</f>
        <v>-</v>
      </c>
      <c r="C276">
        <v>-0.15712599999999999</v>
      </c>
      <c r="D276" t="s">
        <v>1974</v>
      </c>
      <c r="E276" t="s">
        <v>1927</v>
      </c>
      <c r="I276" t="s">
        <v>661</v>
      </c>
      <c r="J276" t="s">
        <v>1962</v>
      </c>
      <c r="K276">
        <v>0.38387399999999999</v>
      </c>
      <c r="L276">
        <v>0.65688599999999997</v>
      </c>
      <c r="M276">
        <v>-0.15712599999999999</v>
      </c>
      <c r="N276">
        <v>0.87909499999999996</v>
      </c>
      <c r="O276">
        <f>ABS(Tabelle2[[#This Row],[N: Student''s T-test Difference Glucose_Sucrose2]])</f>
        <v>0.15712599999999999</v>
      </c>
    </row>
    <row r="277" spans="2:15" hidden="1" x14ac:dyDescent="0.3">
      <c r="B277" t="str">
        <f>IF(ABS(Tabelle2[[#This Row],[N: Student''s T-test Difference Glucose_Sucrose2]])&gt;=1,"+","-")</f>
        <v>-</v>
      </c>
      <c r="C277">
        <v>-0.14740400000000001</v>
      </c>
      <c r="D277" t="s">
        <v>1975</v>
      </c>
      <c r="E277" t="s">
        <v>1977</v>
      </c>
      <c r="F277" t="s">
        <v>42</v>
      </c>
      <c r="G277" t="s">
        <v>43</v>
      </c>
      <c r="H277" t="s">
        <v>469</v>
      </c>
      <c r="I277" t="s">
        <v>1976</v>
      </c>
      <c r="J277" t="s">
        <v>1962</v>
      </c>
      <c r="K277">
        <v>0.44813399999999998</v>
      </c>
      <c r="L277">
        <v>0.63034299999999999</v>
      </c>
      <c r="M277">
        <v>-0.14740400000000001</v>
      </c>
      <c r="N277">
        <v>0.99905200000000005</v>
      </c>
      <c r="O277">
        <f>ABS(Tabelle2[[#This Row],[N: Student''s T-test Difference Glucose_Sucrose2]])</f>
        <v>0.14740400000000001</v>
      </c>
    </row>
    <row r="278" spans="2:15" hidden="1" x14ac:dyDescent="0.3">
      <c r="B278" t="str">
        <f>IF(ABS(Tabelle2[[#This Row],[N: Student''s T-test Difference Glucose_Sucrose2]])&gt;=1,"+","-")</f>
        <v>-</v>
      </c>
      <c r="C278">
        <v>-6.4101699999999998E-2</v>
      </c>
      <c r="D278" t="s">
        <v>1978</v>
      </c>
      <c r="E278" t="s">
        <v>1979</v>
      </c>
      <c r="F278" t="s">
        <v>514</v>
      </c>
      <c r="G278" t="s">
        <v>543</v>
      </c>
      <c r="H278" t="s">
        <v>1414</v>
      </c>
      <c r="J278" t="s">
        <v>1962</v>
      </c>
      <c r="K278">
        <v>0.27887299999999998</v>
      </c>
      <c r="L278">
        <v>0.73744900000000002</v>
      </c>
      <c r="M278">
        <v>-6.4101699999999998E-2</v>
      </c>
      <c r="N278">
        <v>0.67271999999999998</v>
      </c>
      <c r="O278">
        <f>ABS(Tabelle2[[#This Row],[N: Student''s T-test Difference Glucose_Sucrose2]])</f>
        <v>6.4101699999999998E-2</v>
      </c>
    </row>
    <row r="279" spans="2:15" hidden="1" x14ac:dyDescent="0.3">
      <c r="B279" t="str">
        <f>IF(ABS(Tabelle2[[#This Row],[N: Student''s T-test Difference Glucose_Sucrose2]])&gt;=1,"+","-")</f>
        <v>-</v>
      </c>
      <c r="C279">
        <v>-8.4926600000000005E-2</v>
      </c>
      <c r="D279" t="s">
        <v>1981</v>
      </c>
      <c r="E279" t="s">
        <v>1982</v>
      </c>
      <c r="F279" t="s">
        <v>514</v>
      </c>
      <c r="G279" t="s">
        <v>543</v>
      </c>
      <c r="H279" t="s">
        <v>1414</v>
      </c>
      <c r="I279" t="s">
        <v>1980</v>
      </c>
      <c r="J279" t="s">
        <v>1962</v>
      </c>
      <c r="K279">
        <v>0.37422699999999998</v>
      </c>
      <c r="L279">
        <v>0.66239199999999998</v>
      </c>
      <c r="M279">
        <v>-8.4926600000000005E-2</v>
      </c>
      <c r="N279">
        <v>0.86072199999999999</v>
      </c>
      <c r="O279">
        <f>ABS(Tabelle2[[#This Row],[N: Student''s T-test Difference Glucose_Sucrose2]])</f>
        <v>8.4926600000000005E-2</v>
      </c>
    </row>
    <row r="280" spans="2:15" hidden="1" x14ac:dyDescent="0.3">
      <c r="B280" t="str">
        <f>IF(ABS(Tabelle2[[#This Row],[N: Student''s T-test Difference Glucose_Sucrose2]])&gt;=1,"+","-")</f>
        <v>-</v>
      </c>
      <c r="C280">
        <v>0.21427199999999999</v>
      </c>
      <c r="D280" t="s">
        <v>1983</v>
      </c>
      <c r="E280" t="s">
        <v>1984</v>
      </c>
      <c r="J280" t="s">
        <v>1962</v>
      </c>
      <c r="K280">
        <v>0.82250400000000001</v>
      </c>
      <c r="L280">
        <v>0.40680300000000003</v>
      </c>
      <c r="M280">
        <v>0.21427199999999999</v>
      </c>
      <c r="N280">
        <v>-1.6478200000000001</v>
      </c>
      <c r="O280">
        <f>ABS(Tabelle2[[#This Row],[N: Student''s T-test Difference Glucose_Sucrose2]])</f>
        <v>0.21427199999999999</v>
      </c>
    </row>
    <row r="281" spans="2:15" hidden="1" x14ac:dyDescent="0.3">
      <c r="B281" t="str">
        <f>IF(ABS(Tabelle2[[#This Row],[N: Student''s T-test Difference Glucose_Sucrose2]])&gt;=1,"+","-")</f>
        <v>-</v>
      </c>
      <c r="C281">
        <v>0.40327000000000002</v>
      </c>
      <c r="D281" t="s">
        <v>1986</v>
      </c>
      <c r="E281" t="s">
        <v>1987</v>
      </c>
      <c r="F281" t="s">
        <v>514</v>
      </c>
      <c r="G281" t="s">
        <v>1052</v>
      </c>
      <c r="H281" t="s">
        <v>1985</v>
      </c>
      <c r="J281" t="s">
        <v>1962</v>
      </c>
      <c r="K281">
        <v>0.987093</v>
      </c>
      <c r="L281">
        <v>0.32473400000000002</v>
      </c>
      <c r="M281">
        <v>0.40327000000000002</v>
      </c>
      <c r="N281">
        <v>-1.92174</v>
      </c>
      <c r="O281">
        <f>ABS(Tabelle2[[#This Row],[N: Student''s T-test Difference Glucose_Sucrose2]])</f>
        <v>0.40327000000000002</v>
      </c>
    </row>
    <row r="282" spans="2:15" hidden="1" x14ac:dyDescent="0.3">
      <c r="B282" t="str">
        <f>IF(ABS(Tabelle2[[#This Row],[N: Student''s T-test Difference Glucose_Sucrose2]])&gt;=1,"+","-")</f>
        <v>-</v>
      </c>
      <c r="C282">
        <v>-2.80194E-2</v>
      </c>
      <c r="D282" t="s">
        <v>1988</v>
      </c>
      <c r="E282" t="s">
        <v>1990</v>
      </c>
      <c r="F282" t="s">
        <v>571</v>
      </c>
      <c r="G282" t="s">
        <v>572</v>
      </c>
      <c r="H282" t="s">
        <v>573</v>
      </c>
      <c r="I282" t="s">
        <v>1989</v>
      </c>
      <c r="J282" t="s">
        <v>1962</v>
      </c>
      <c r="K282">
        <v>0.47983999999999999</v>
      </c>
      <c r="L282">
        <v>0.61087400000000003</v>
      </c>
      <c r="M282">
        <v>-2.80194E-2</v>
      </c>
      <c r="N282">
        <v>1.05687</v>
      </c>
      <c r="O282">
        <f>ABS(Tabelle2[[#This Row],[N: Student''s T-test Difference Glucose_Sucrose2]])</f>
        <v>2.80194E-2</v>
      </c>
    </row>
    <row r="283" spans="2:15" hidden="1" x14ac:dyDescent="0.3">
      <c r="B283" t="str">
        <f>IF(ABS(Tabelle2[[#This Row],[N: Student''s T-test Difference Glucose_Sucrose2]])&gt;=1,"+","-")</f>
        <v>-</v>
      </c>
      <c r="C283">
        <v>-0.109412</v>
      </c>
      <c r="D283" t="s">
        <v>1991</v>
      </c>
      <c r="E283" t="s">
        <v>1992</v>
      </c>
      <c r="F283" t="s">
        <v>571</v>
      </c>
      <c r="G283" t="s">
        <v>572</v>
      </c>
      <c r="H283" t="s">
        <v>573</v>
      </c>
      <c r="I283" t="s">
        <v>1989</v>
      </c>
      <c r="J283" t="s">
        <v>1962</v>
      </c>
      <c r="K283">
        <v>0.55465699999999996</v>
      </c>
      <c r="L283">
        <v>0.56954400000000005</v>
      </c>
      <c r="M283">
        <v>-0.109412</v>
      </c>
      <c r="N283">
        <v>1.1904399999999999</v>
      </c>
      <c r="O283">
        <f>ABS(Tabelle2[[#This Row],[N: Student''s T-test Difference Glucose_Sucrose2]])</f>
        <v>0.109412</v>
      </c>
    </row>
    <row r="284" spans="2:15" hidden="1" x14ac:dyDescent="0.3">
      <c r="B284" t="str">
        <f>IF(ABS(Tabelle2[[#This Row],[N: Student''s T-test Difference Glucose_Sucrose2]])&gt;=1,"+","-")</f>
        <v>-</v>
      </c>
      <c r="C284">
        <v>0.162385</v>
      </c>
      <c r="D284" t="s">
        <v>1993</v>
      </c>
      <c r="E284" t="s">
        <v>1994</v>
      </c>
      <c r="F284" t="s">
        <v>112</v>
      </c>
      <c r="G284" t="s">
        <v>113</v>
      </c>
      <c r="H284" t="s">
        <v>425</v>
      </c>
      <c r="J284" t="s">
        <v>1962</v>
      </c>
      <c r="K284">
        <v>0.30877300000000002</v>
      </c>
      <c r="L284">
        <v>0.71363799999999999</v>
      </c>
      <c r="M284">
        <v>0.162385</v>
      </c>
      <c r="N284">
        <v>-0.73304800000000003</v>
      </c>
      <c r="O284">
        <f>ABS(Tabelle2[[#This Row],[N: Student''s T-test Difference Glucose_Sucrose2]])</f>
        <v>0.162385</v>
      </c>
    </row>
    <row r="285" spans="2:15" hidden="1" x14ac:dyDescent="0.3">
      <c r="B285" t="str">
        <f>IF(ABS(Tabelle2[[#This Row],[N: Student''s T-test Difference Glucose_Sucrose2]])&gt;=1,"+","-")</f>
        <v>-</v>
      </c>
      <c r="C285">
        <v>-8.8157700000000006E-2</v>
      </c>
      <c r="D285" t="s">
        <v>1996</v>
      </c>
      <c r="E285" t="s">
        <v>1997</v>
      </c>
      <c r="F285" t="s">
        <v>514</v>
      </c>
      <c r="G285" t="s">
        <v>1052</v>
      </c>
      <c r="H285" t="s">
        <v>1995</v>
      </c>
      <c r="J285" t="s">
        <v>1962</v>
      </c>
      <c r="K285">
        <v>0.18057599999999999</v>
      </c>
      <c r="L285">
        <v>0.82795300000000005</v>
      </c>
      <c r="M285">
        <v>-8.8157700000000006E-2</v>
      </c>
      <c r="N285">
        <v>0.46279900000000002</v>
      </c>
      <c r="O285">
        <f>ABS(Tabelle2[[#This Row],[N: Student''s T-test Difference Glucose_Sucrose2]])</f>
        <v>8.8157700000000006E-2</v>
      </c>
    </row>
    <row r="286" spans="2:15" hidden="1" x14ac:dyDescent="0.3">
      <c r="B286" t="str">
        <f>IF(ABS(Tabelle2[[#This Row],[N: Student''s T-test Difference Glucose_Sucrose2]])&gt;=1,"+","-")</f>
        <v>-</v>
      </c>
      <c r="C286">
        <v>8.6860700000000006E-3</v>
      </c>
      <c r="D286" t="s">
        <v>1998</v>
      </c>
      <c r="E286" t="s">
        <v>1999</v>
      </c>
      <c r="F286" t="s">
        <v>112</v>
      </c>
      <c r="G286" t="s">
        <v>113</v>
      </c>
      <c r="H286" t="s">
        <v>425</v>
      </c>
      <c r="J286" t="s">
        <v>1962</v>
      </c>
      <c r="K286">
        <v>8.1292299999999994E-3</v>
      </c>
      <c r="L286">
        <v>0.99566399999999999</v>
      </c>
      <c r="M286">
        <v>8.6860700000000006E-3</v>
      </c>
      <c r="N286">
        <v>-2.4228699999999999E-2</v>
      </c>
      <c r="O286">
        <f>ABS(Tabelle2[[#This Row],[N: Student''s T-test Difference Glucose_Sucrose2]])</f>
        <v>8.6860700000000006E-3</v>
      </c>
    </row>
    <row r="287" spans="2:15" hidden="1" x14ac:dyDescent="0.3">
      <c r="B287" t="str">
        <f>IF(ABS(Tabelle2[[#This Row],[N: Student''s T-test Difference Glucose_Sucrose2]])&gt;=1,"+","-")</f>
        <v>-</v>
      </c>
      <c r="C287">
        <v>0.64706799999999998</v>
      </c>
      <c r="D287" t="s">
        <v>2000</v>
      </c>
      <c r="E287" t="s">
        <v>2001</v>
      </c>
      <c r="J287" t="s">
        <v>1962</v>
      </c>
      <c r="K287">
        <v>0.65015000000000001</v>
      </c>
      <c r="L287">
        <v>0.51225399999999999</v>
      </c>
      <c r="M287">
        <v>0.64706799999999998</v>
      </c>
      <c r="N287">
        <v>-1.3563799999999999</v>
      </c>
      <c r="O287">
        <f>ABS(Tabelle2[[#This Row],[N: Student''s T-test Difference Glucose_Sucrose2]])</f>
        <v>0.64706799999999998</v>
      </c>
    </row>
    <row r="288" spans="2:15" hidden="1" x14ac:dyDescent="0.3">
      <c r="B288" t="str">
        <f>IF(ABS(Tabelle2[[#This Row],[N: Student''s T-test Difference Glucose_Sucrose2]])&gt;=1,"+","-")</f>
        <v>-</v>
      </c>
      <c r="C288">
        <v>-5.6314900000000001E-2</v>
      </c>
      <c r="D288" t="s">
        <v>2002</v>
      </c>
      <c r="E288" t="s">
        <v>2003</v>
      </c>
      <c r="F288" t="s">
        <v>112</v>
      </c>
      <c r="G288" t="s">
        <v>113</v>
      </c>
      <c r="H288" t="s">
        <v>481</v>
      </c>
      <c r="J288" t="s">
        <v>1962</v>
      </c>
      <c r="K288">
        <v>0.34293400000000002</v>
      </c>
      <c r="L288">
        <v>0.68139000000000005</v>
      </c>
      <c r="M288">
        <v>-5.6314900000000001E-2</v>
      </c>
      <c r="N288">
        <v>0.80037199999999997</v>
      </c>
      <c r="O288">
        <f>ABS(Tabelle2[[#This Row],[N: Student''s T-test Difference Glucose_Sucrose2]])</f>
        <v>5.6314900000000001E-2</v>
      </c>
    </row>
    <row r="289" spans="2:15" hidden="1" x14ac:dyDescent="0.3">
      <c r="B289" t="str">
        <f>IF(ABS(Tabelle2[[#This Row],[N: Student''s T-test Difference Glucose_Sucrose2]])&gt;=1,"+","-")</f>
        <v>-</v>
      </c>
      <c r="C289">
        <v>-0.206404</v>
      </c>
      <c r="D289" t="s">
        <v>2004</v>
      </c>
      <c r="E289" t="s">
        <v>2005</v>
      </c>
      <c r="F289" t="s">
        <v>514</v>
      </c>
      <c r="G289" t="s">
        <v>543</v>
      </c>
      <c r="H289" t="s">
        <v>1414</v>
      </c>
      <c r="I289" t="s">
        <v>1704</v>
      </c>
      <c r="J289" t="s">
        <v>1962</v>
      </c>
      <c r="K289">
        <v>0.87661199999999995</v>
      </c>
      <c r="L289">
        <v>0.37588100000000002</v>
      </c>
      <c r="M289">
        <v>-0.206404</v>
      </c>
      <c r="N289">
        <v>1.7381</v>
      </c>
      <c r="O289">
        <f>ABS(Tabelle2[[#This Row],[N: Student''s T-test Difference Glucose_Sucrose2]])</f>
        <v>0.206404</v>
      </c>
    </row>
    <row r="290" spans="2:15" hidden="1" x14ac:dyDescent="0.3">
      <c r="B290" t="str">
        <f>IF(ABS(Tabelle2[[#This Row],[N: Student''s T-test Difference Glucose_Sucrose2]])&gt;=1,"+","-")</f>
        <v>-</v>
      </c>
      <c r="C290">
        <v>-3.5600699999999999E-2</v>
      </c>
      <c r="D290" t="s">
        <v>2007</v>
      </c>
      <c r="E290" t="s">
        <v>2008</v>
      </c>
      <c r="F290" t="s">
        <v>138</v>
      </c>
      <c r="G290" t="s">
        <v>767</v>
      </c>
      <c r="H290" t="s">
        <v>2006</v>
      </c>
      <c r="J290" t="s">
        <v>1962</v>
      </c>
      <c r="K290">
        <v>5.6682000000000003E-2</v>
      </c>
      <c r="L290">
        <v>0.96213400000000004</v>
      </c>
      <c r="M290">
        <v>-3.5600699999999999E-2</v>
      </c>
      <c r="N290">
        <v>0.16064800000000001</v>
      </c>
      <c r="O290">
        <f>ABS(Tabelle2[[#This Row],[N: Student''s T-test Difference Glucose_Sucrose2]])</f>
        <v>3.5600699999999999E-2</v>
      </c>
    </row>
    <row r="291" spans="2:15" hidden="1" x14ac:dyDescent="0.3">
      <c r="B291" t="str">
        <f>IF(ABS(Tabelle2[[#This Row],[N: Student''s T-test Difference Glucose_Sucrose2]])&gt;=1,"+","-")</f>
        <v>-</v>
      </c>
      <c r="C291">
        <v>2.9381299999999999E-2</v>
      </c>
      <c r="D291" t="s">
        <v>2009</v>
      </c>
      <c r="E291" t="s">
        <v>2010</v>
      </c>
      <c r="F291" t="s">
        <v>42</v>
      </c>
      <c r="G291" t="s">
        <v>43</v>
      </c>
      <c r="H291" t="s">
        <v>41</v>
      </c>
      <c r="J291" t="s">
        <v>1962</v>
      </c>
      <c r="K291">
        <v>0.118532</v>
      </c>
      <c r="L291">
        <v>0.891266</v>
      </c>
      <c r="M291">
        <v>2.9381299999999999E-2</v>
      </c>
      <c r="N291">
        <v>-0.31815900000000003</v>
      </c>
      <c r="O291">
        <f>ABS(Tabelle2[[#This Row],[N: Student''s T-test Difference Glucose_Sucrose2]])</f>
        <v>2.9381299999999999E-2</v>
      </c>
    </row>
    <row r="292" spans="2:15" hidden="1" x14ac:dyDescent="0.3">
      <c r="B292" t="str">
        <f>IF(ABS(Tabelle2[[#This Row],[N: Student''s T-test Difference Glucose_Sucrose2]])&gt;=1,"+","-")</f>
        <v>-</v>
      </c>
      <c r="C292">
        <v>3.6179999999999997E-2</v>
      </c>
      <c r="D292" t="s">
        <v>2011</v>
      </c>
      <c r="E292" t="s">
        <v>2012</v>
      </c>
      <c r="F292" t="s">
        <v>975</v>
      </c>
      <c r="G292" t="s">
        <v>976</v>
      </c>
      <c r="H292" t="s">
        <v>977</v>
      </c>
      <c r="J292" t="s">
        <v>1962</v>
      </c>
      <c r="K292">
        <v>9.0607300000000002E-2</v>
      </c>
      <c r="L292">
        <v>0.92547400000000002</v>
      </c>
      <c r="M292">
        <v>3.6179999999999997E-2</v>
      </c>
      <c r="N292">
        <v>-0.24895999999999999</v>
      </c>
      <c r="O292">
        <f>ABS(Tabelle2[[#This Row],[N: Student''s T-test Difference Glucose_Sucrose2]])</f>
        <v>3.6179999999999997E-2</v>
      </c>
    </row>
    <row r="293" spans="2:15" hidden="1" x14ac:dyDescent="0.3">
      <c r="B293" t="str">
        <f>IF(ABS(Tabelle2[[#This Row],[N: Student''s T-test Difference Glucose_Sucrose2]])&gt;=1,"+","-")</f>
        <v>-</v>
      </c>
      <c r="C293">
        <v>-2.5491699999999999E-3</v>
      </c>
      <c r="D293" t="s">
        <v>2013</v>
      </c>
      <c r="E293" t="s">
        <v>2014</v>
      </c>
      <c r="F293" t="s">
        <v>975</v>
      </c>
      <c r="G293" t="s">
        <v>976</v>
      </c>
      <c r="H293" t="s">
        <v>977</v>
      </c>
      <c r="J293" t="s">
        <v>1962</v>
      </c>
      <c r="K293">
        <v>1.0296899999999999E-2</v>
      </c>
      <c r="L293">
        <v>0.99737100000000001</v>
      </c>
      <c r="M293">
        <v>-2.5491699999999999E-3</v>
      </c>
      <c r="N293">
        <v>3.0615199999999999E-2</v>
      </c>
      <c r="O293">
        <f>ABS(Tabelle2[[#This Row],[N: Student''s T-test Difference Glucose_Sucrose2]])</f>
        <v>2.5491699999999999E-3</v>
      </c>
    </row>
    <row r="294" spans="2:15" hidden="1" x14ac:dyDescent="0.3">
      <c r="B294" t="str">
        <f>IF(ABS(Tabelle2[[#This Row],[N: Student''s T-test Difference Glucose_Sucrose2]])&gt;=1,"+","-")</f>
        <v>-</v>
      </c>
      <c r="C294">
        <v>-0.12676399999999999</v>
      </c>
      <c r="D294" t="s">
        <v>2015</v>
      </c>
      <c r="E294" t="s">
        <v>2012</v>
      </c>
      <c r="F294" t="s">
        <v>975</v>
      </c>
      <c r="G294" t="s">
        <v>976</v>
      </c>
      <c r="H294" t="s">
        <v>977</v>
      </c>
      <c r="J294" t="s">
        <v>1962</v>
      </c>
      <c r="K294">
        <v>1.2645200000000001</v>
      </c>
      <c r="L294">
        <v>0.248972</v>
      </c>
      <c r="M294">
        <v>-0.12676399999999999</v>
      </c>
      <c r="N294">
        <v>2.3851399999999998</v>
      </c>
      <c r="O294">
        <f>ABS(Tabelle2[[#This Row],[N: Student''s T-test Difference Glucose_Sucrose2]])</f>
        <v>0.12676399999999999</v>
      </c>
    </row>
    <row r="295" spans="2:15" hidden="1" x14ac:dyDescent="0.3">
      <c r="B295" t="str">
        <f>IF(ABS(Tabelle2[[#This Row],[N: Student''s T-test Difference Glucose_Sucrose2]])&gt;=1,"+","-")</f>
        <v>+</v>
      </c>
      <c r="C295">
        <v>-1.28932</v>
      </c>
      <c r="D295" t="s">
        <v>2016</v>
      </c>
      <c r="E295" t="s">
        <v>2017</v>
      </c>
      <c r="J295" t="s">
        <v>1962</v>
      </c>
      <c r="K295">
        <v>1.0799700000000001</v>
      </c>
      <c r="L295">
        <v>0.29717500000000002</v>
      </c>
      <c r="M295">
        <v>-1.28932</v>
      </c>
      <c r="N295">
        <v>2.0760999999999998</v>
      </c>
      <c r="O295">
        <f>ABS(Tabelle2[[#This Row],[N: Student''s T-test Difference Glucose_Sucrose2]])</f>
        <v>1.28932</v>
      </c>
    </row>
    <row r="296" spans="2:15" hidden="1" x14ac:dyDescent="0.3">
      <c r="B296" t="str">
        <f>IF(ABS(Tabelle2[[#This Row],[N: Student''s T-test Difference Glucose_Sucrose2]])&gt;=1,"+","-")</f>
        <v>-</v>
      </c>
      <c r="C296">
        <v>-8.7537799999999992E-3</v>
      </c>
      <c r="D296" t="s">
        <v>2018</v>
      </c>
      <c r="E296" t="s">
        <v>2019</v>
      </c>
      <c r="F296" t="s">
        <v>112</v>
      </c>
      <c r="G296" t="s">
        <v>113</v>
      </c>
      <c r="H296" t="s">
        <v>407</v>
      </c>
      <c r="J296" t="s">
        <v>1962</v>
      </c>
      <c r="K296">
        <v>4.3087199999999999E-2</v>
      </c>
      <c r="L296">
        <v>0.97053699999999998</v>
      </c>
      <c r="M296">
        <v>-8.7537799999999992E-3</v>
      </c>
      <c r="N296">
        <v>0.123755</v>
      </c>
      <c r="O296">
        <f>ABS(Tabelle2[[#This Row],[N: Student''s T-test Difference Glucose_Sucrose2]])</f>
        <v>8.7537799999999992E-3</v>
      </c>
    </row>
    <row r="297" spans="2:15" hidden="1" x14ac:dyDescent="0.3">
      <c r="B297" t="str">
        <f>IF(ABS(Tabelle2[[#This Row],[N: Student''s T-test Difference Glucose_Sucrose2]])&gt;=1,"+","-")</f>
        <v>-</v>
      </c>
      <c r="C297">
        <v>1.10545E-2</v>
      </c>
      <c r="D297" t="s">
        <v>2020</v>
      </c>
      <c r="E297" t="s">
        <v>2021</v>
      </c>
      <c r="J297" t="s">
        <v>1962</v>
      </c>
      <c r="K297">
        <v>5.4031000000000003E-2</v>
      </c>
      <c r="L297">
        <v>0.96108499999999997</v>
      </c>
      <c r="M297">
        <v>1.10545E-2</v>
      </c>
      <c r="N297">
        <v>-0.153526</v>
      </c>
      <c r="O297">
        <f>ABS(Tabelle2[[#This Row],[N: Student''s T-test Difference Glucose_Sucrose2]])</f>
        <v>1.10545E-2</v>
      </c>
    </row>
    <row r="298" spans="2:15" hidden="1" x14ac:dyDescent="0.3">
      <c r="B298" t="str">
        <f>IF(ABS(Tabelle2[[#This Row],[N: Student''s T-test Difference Glucose_Sucrose2]])&gt;=1,"+","-")</f>
        <v>-</v>
      </c>
      <c r="C298">
        <v>-0.21262300000000001</v>
      </c>
      <c r="D298" t="s">
        <v>2022</v>
      </c>
      <c r="E298" t="s">
        <v>1287</v>
      </c>
      <c r="J298" t="s">
        <v>1962</v>
      </c>
      <c r="K298">
        <v>0.73032399999999997</v>
      </c>
      <c r="L298">
        <v>0.46314100000000002</v>
      </c>
      <c r="M298">
        <v>-0.21262300000000001</v>
      </c>
      <c r="N298">
        <v>1.49291</v>
      </c>
      <c r="O298">
        <f>ABS(Tabelle2[[#This Row],[N: Student''s T-test Difference Glucose_Sucrose2]])</f>
        <v>0.21262300000000001</v>
      </c>
    </row>
    <row r="299" spans="2:15" hidden="1" x14ac:dyDescent="0.3">
      <c r="B299" t="str">
        <f>IF(ABS(Tabelle2[[#This Row],[N: Student''s T-test Difference Glucose_Sucrose2]])&gt;=1,"+","-")</f>
        <v>-</v>
      </c>
      <c r="C299">
        <v>-0.28122900000000001</v>
      </c>
      <c r="D299" t="s">
        <v>2026</v>
      </c>
      <c r="E299" t="s">
        <v>2028</v>
      </c>
      <c r="F299" t="s">
        <v>2023</v>
      </c>
      <c r="G299" t="s">
        <v>2024</v>
      </c>
      <c r="H299" t="s">
        <v>2025</v>
      </c>
      <c r="I299" t="s">
        <v>2027</v>
      </c>
      <c r="J299" t="s">
        <v>1962</v>
      </c>
      <c r="K299">
        <v>1.2944899999999999</v>
      </c>
      <c r="L299">
        <v>0.24209900000000001</v>
      </c>
      <c r="M299">
        <v>-0.28122900000000001</v>
      </c>
      <c r="N299">
        <v>2.4358300000000002</v>
      </c>
      <c r="O299">
        <f>ABS(Tabelle2[[#This Row],[N: Student''s T-test Difference Glucose_Sucrose2]])</f>
        <v>0.28122900000000001</v>
      </c>
    </row>
    <row r="300" spans="2:15" hidden="1" x14ac:dyDescent="0.3">
      <c r="B300" t="str">
        <f>IF(ABS(Tabelle2[[#This Row],[N: Student''s T-test Difference Glucose_Sucrose2]])&gt;=1,"+","-")</f>
        <v>-</v>
      </c>
      <c r="C300">
        <v>-0.29852899999999999</v>
      </c>
      <c r="D300" t="s">
        <v>2029</v>
      </c>
      <c r="E300" t="s">
        <v>2030</v>
      </c>
      <c r="F300" t="s">
        <v>138</v>
      </c>
      <c r="G300" t="s">
        <v>164</v>
      </c>
      <c r="H300" t="s">
        <v>163</v>
      </c>
      <c r="J300" t="s">
        <v>1962</v>
      </c>
      <c r="K300">
        <v>1.47824</v>
      </c>
      <c r="L300">
        <v>0.199264</v>
      </c>
      <c r="M300">
        <v>-0.29852899999999999</v>
      </c>
      <c r="N300">
        <v>2.75101</v>
      </c>
      <c r="O300">
        <f>ABS(Tabelle2[[#This Row],[N: Student''s T-test Difference Glucose_Sucrose2]])</f>
        <v>0.29852899999999999</v>
      </c>
    </row>
    <row r="301" spans="2:15" hidden="1" x14ac:dyDescent="0.3">
      <c r="B301" t="str">
        <f>IF(ABS(Tabelle2[[#This Row],[N: Student''s T-test Difference Glucose_Sucrose2]])&gt;=1,"+","-")</f>
        <v>-</v>
      </c>
      <c r="C301">
        <v>3.4610299999999997E-2</v>
      </c>
      <c r="D301" t="s">
        <v>2031</v>
      </c>
      <c r="E301" t="s">
        <v>860</v>
      </c>
      <c r="J301" t="s">
        <v>1962</v>
      </c>
      <c r="K301">
        <v>7.4347700000000003E-2</v>
      </c>
      <c r="L301">
        <v>0.94890399999999997</v>
      </c>
      <c r="M301">
        <v>3.4610299999999997E-2</v>
      </c>
      <c r="N301">
        <v>-0.207263</v>
      </c>
      <c r="O301">
        <f>ABS(Tabelle2[[#This Row],[N: Student''s T-test Difference Glucose_Sucrose2]])</f>
        <v>3.4610299999999997E-2</v>
      </c>
    </row>
    <row r="302" spans="2:15" hidden="1" x14ac:dyDescent="0.3">
      <c r="B302" t="str">
        <f>IF(ABS(Tabelle2[[#This Row],[N: Student''s T-test Difference Glucose_Sucrose2]])&gt;=1,"+","-")</f>
        <v>-</v>
      </c>
      <c r="C302">
        <v>-4.8994500000000003E-2</v>
      </c>
      <c r="D302" t="s">
        <v>2032</v>
      </c>
      <c r="E302" t="s">
        <v>2033</v>
      </c>
      <c r="F302" t="s">
        <v>75</v>
      </c>
      <c r="G302" t="s">
        <v>964</v>
      </c>
      <c r="H302" t="s">
        <v>963</v>
      </c>
      <c r="J302" t="s">
        <v>1962</v>
      </c>
      <c r="K302">
        <v>0.15207499999999999</v>
      </c>
      <c r="L302">
        <v>0.85015200000000002</v>
      </c>
      <c r="M302">
        <v>-4.8994500000000003E-2</v>
      </c>
      <c r="N302">
        <v>0.397762</v>
      </c>
      <c r="O302">
        <f>ABS(Tabelle2[[#This Row],[N: Student''s T-test Difference Glucose_Sucrose2]])</f>
        <v>4.8994500000000003E-2</v>
      </c>
    </row>
    <row r="303" spans="2:15" hidden="1" x14ac:dyDescent="0.3">
      <c r="B303" t="str">
        <f>IF(ABS(Tabelle2[[#This Row],[N: Student''s T-test Difference Glucose_Sucrose2]])&gt;=1,"+","-")</f>
        <v>-</v>
      </c>
      <c r="C303">
        <v>8.3161799999999994E-2</v>
      </c>
      <c r="D303" t="s">
        <v>2034</v>
      </c>
      <c r="E303" t="s">
        <v>2035</v>
      </c>
      <c r="J303" t="s">
        <v>1962</v>
      </c>
      <c r="K303">
        <v>0.87464399999999998</v>
      </c>
      <c r="L303">
        <v>0.37641999999999998</v>
      </c>
      <c r="M303">
        <v>8.3161799999999994E-2</v>
      </c>
      <c r="N303">
        <v>-1.7348300000000001</v>
      </c>
      <c r="O303">
        <f>ABS(Tabelle2[[#This Row],[N: Student''s T-test Difference Glucose_Sucrose2]])</f>
        <v>8.3161799999999994E-2</v>
      </c>
    </row>
    <row r="304" spans="2:15" hidden="1" x14ac:dyDescent="0.3">
      <c r="B304" t="str">
        <f>IF(ABS(Tabelle2[[#This Row],[N: Student''s T-test Difference Glucose_Sucrose2]])&gt;=1,"+","-")</f>
        <v>-</v>
      </c>
      <c r="C304">
        <v>-0.40688200000000002</v>
      </c>
      <c r="D304" t="s">
        <v>2036</v>
      </c>
      <c r="E304" t="s">
        <v>2037</v>
      </c>
      <c r="J304" t="s">
        <v>1962</v>
      </c>
      <c r="K304">
        <v>1.1182399999999999</v>
      </c>
      <c r="L304">
        <v>0.28672500000000001</v>
      </c>
      <c r="M304">
        <v>-0.40688200000000002</v>
      </c>
      <c r="N304">
        <v>2.13985</v>
      </c>
      <c r="O304">
        <f>ABS(Tabelle2[[#This Row],[N: Student''s T-test Difference Glucose_Sucrose2]])</f>
        <v>0.40688200000000002</v>
      </c>
    </row>
    <row r="305" spans="1:16" hidden="1" x14ac:dyDescent="0.3">
      <c r="B305" t="str">
        <f>IF(ABS(Tabelle2[[#This Row],[N: Student''s T-test Difference Glucose_Sucrose2]])&gt;=1,"+","-")</f>
        <v>-</v>
      </c>
      <c r="C305">
        <v>0.18040600000000001</v>
      </c>
      <c r="D305" t="s">
        <v>2038</v>
      </c>
      <c r="E305" t="s">
        <v>2039</v>
      </c>
      <c r="F305" t="s">
        <v>42</v>
      </c>
      <c r="G305" t="s">
        <v>43</v>
      </c>
      <c r="H305" t="s">
        <v>1364</v>
      </c>
      <c r="J305" t="s">
        <v>1962</v>
      </c>
      <c r="K305">
        <v>0.407918</v>
      </c>
      <c r="L305">
        <v>0.64515</v>
      </c>
      <c r="M305">
        <v>0.18040600000000001</v>
      </c>
      <c r="N305">
        <v>-0.924454</v>
      </c>
      <c r="O305">
        <f>ABS(Tabelle2[[#This Row],[N: Student''s T-test Difference Glucose_Sucrose2]])</f>
        <v>0.18040600000000001</v>
      </c>
      <c r="P305">
        <v>1</v>
      </c>
    </row>
    <row r="306" spans="1:16" hidden="1" x14ac:dyDescent="0.3">
      <c r="B306" t="str">
        <f>IF(ABS(Tabelle2[[#This Row],[N: Student''s T-test Difference Glucose_Sucrose2]])&gt;=1,"+","-")</f>
        <v>-</v>
      </c>
      <c r="C306">
        <v>-0.15735399999999999</v>
      </c>
      <c r="D306" t="s">
        <v>2040</v>
      </c>
      <c r="E306" t="s">
        <v>1717</v>
      </c>
      <c r="J306" t="s">
        <v>1962</v>
      </c>
      <c r="K306">
        <v>0.86618600000000001</v>
      </c>
      <c r="L306">
        <v>0.38029000000000002</v>
      </c>
      <c r="M306">
        <v>-0.15735399999999999</v>
      </c>
      <c r="N306">
        <v>1.7207300000000001</v>
      </c>
      <c r="O306">
        <f>ABS(Tabelle2[[#This Row],[N: Student''s T-test Difference Glucose_Sucrose2]])</f>
        <v>0.15735399999999999</v>
      </c>
    </row>
    <row r="307" spans="1:16" hidden="1" x14ac:dyDescent="0.3">
      <c r="B307" t="str">
        <f>IF(ABS(Tabelle2[[#This Row],[N: Student''s T-test Difference Glucose_Sucrose2]])&gt;=1,"+","-")</f>
        <v>-</v>
      </c>
      <c r="C307">
        <v>0.105374</v>
      </c>
      <c r="D307" t="s">
        <v>2041</v>
      </c>
      <c r="E307" t="s">
        <v>304</v>
      </c>
      <c r="J307" t="s">
        <v>1962</v>
      </c>
      <c r="K307">
        <v>0.38958399999999999</v>
      </c>
      <c r="L307">
        <v>0.65401200000000004</v>
      </c>
      <c r="M307">
        <v>0.105374</v>
      </c>
      <c r="N307">
        <v>-0.88992300000000002</v>
      </c>
      <c r="O307">
        <f>ABS(Tabelle2[[#This Row],[N: Student''s T-test Difference Glucose_Sucrose2]])</f>
        <v>0.105374</v>
      </c>
    </row>
    <row r="308" spans="1:16" x14ac:dyDescent="0.3">
      <c r="A308" t="s">
        <v>2546</v>
      </c>
      <c r="B308" t="s">
        <v>2547</v>
      </c>
      <c r="C308">
        <v>-0.50304599999999999</v>
      </c>
      <c r="D308" t="s">
        <v>906</v>
      </c>
      <c r="E308" t="s">
        <v>907</v>
      </c>
      <c r="F308" t="s">
        <v>514</v>
      </c>
      <c r="G308" t="s">
        <v>905</v>
      </c>
      <c r="H308" t="s">
        <v>904</v>
      </c>
      <c r="J308" t="s">
        <v>111</v>
      </c>
      <c r="K308">
        <v>2.6730499999999999</v>
      </c>
      <c r="L308">
        <v>4.7172400000000003E-2</v>
      </c>
      <c r="M308">
        <v>-0.50304599999999999</v>
      </c>
      <c r="N308">
        <v>5.1462500000000002</v>
      </c>
      <c r="O308">
        <f>ABS(Tabelle2[[#This Row],[N: Student''s T-test Difference Glucose_Sucrose2]])</f>
        <v>0.50304599999999999</v>
      </c>
    </row>
    <row r="309" spans="1:16" hidden="1" x14ac:dyDescent="0.3">
      <c r="B309" t="str">
        <f>IF(ABS(Tabelle2[[#This Row],[N: Student''s T-test Difference Glucose_Sucrose2]])&gt;=1,"+","-")</f>
        <v>-</v>
      </c>
      <c r="C309">
        <v>-6.9967299999999996E-2</v>
      </c>
      <c r="D309" t="s">
        <v>2043</v>
      </c>
      <c r="E309" t="s">
        <v>2044</v>
      </c>
      <c r="J309" t="s">
        <v>2042</v>
      </c>
      <c r="K309">
        <v>0.23383499999999999</v>
      </c>
      <c r="L309">
        <v>0.77623399999999998</v>
      </c>
      <c r="M309">
        <v>-6.9967299999999996E-2</v>
      </c>
      <c r="N309">
        <v>0.57898300000000003</v>
      </c>
      <c r="O309">
        <f>ABS(Tabelle2[[#This Row],[N: Student''s T-test Difference Glucose_Sucrose2]])</f>
        <v>6.9967299999999996E-2</v>
      </c>
    </row>
    <row r="310" spans="1:16" hidden="1" x14ac:dyDescent="0.3">
      <c r="B310" t="str">
        <f>IF(ABS(Tabelle2[[#This Row],[N: Student''s T-test Difference Glucose_Sucrose2]])&gt;=1,"+","-")</f>
        <v>-</v>
      </c>
      <c r="C310">
        <v>-0.23852100000000001</v>
      </c>
      <c r="D310" t="s">
        <v>2049</v>
      </c>
      <c r="E310" t="s">
        <v>2050</v>
      </c>
      <c r="F310" t="s">
        <v>112</v>
      </c>
      <c r="G310" t="s">
        <v>113</v>
      </c>
      <c r="H310" t="s">
        <v>1623</v>
      </c>
      <c r="J310" t="s">
        <v>2042</v>
      </c>
      <c r="K310">
        <v>0.56316699999999997</v>
      </c>
      <c r="L310">
        <v>0.56739700000000004</v>
      </c>
      <c r="M310">
        <v>-0.23852100000000001</v>
      </c>
      <c r="N310">
        <v>1.2054100000000001</v>
      </c>
      <c r="O310">
        <f>ABS(Tabelle2[[#This Row],[N: Student''s T-test Difference Glucose_Sucrose2]])</f>
        <v>0.23852100000000001</v>
      </c>
    </row>
    <row r="311" spans="1:16" hidden="1" x14ac:dyDescent="0.3">
      <c r="B311" t="str">
        <f>IF(ABS(Tabelle2[[#This Row],[N: Student''s T-test Difference Glucose_Sucrose2]])&gt;=1,"+","-")</f>
        <v>-</v>
      </c>
      <c r="C311">
        <v>-0.34126600000000001</v>
      </c>
      <c r="D311" t="s">
        <v>2051</v>
      </c>
      <c r="E311" t="s">
        <v>47</v>
      </c>
      <c r="J311" t="s">
        <v>2042</v>
      </c>
      <c r="K311">
        <v>2.18208</v>
      </c>
      <c r="L311">
        <v>7.9867900000000006E-2</v>
      </c>
      <c r="M311">
        <v>-0.34126600000000001</v>
      </c>
      <c r="N311">
        <v>4.0700700000000003</v>
      </c>
      <c r="O311">
        <f>ABS(Tabelle2[[#This Row],[N: Student''s T-test Difference Glucose_Sucrose2]])</f>
        <v>0.34126600000000001</v>
      </c>
    </row>
    <row r="312" spans="1:16" hidden="1" x14ac:dyDescent="0.3">
      <c r="B312" t="str">
        <f>IF(ABS(Tabelle2[[#This Row],[N: Student''s T-test Difference Glucose_Sucrose2]])&gt;=1,"+","-")</f>
        <v>-</v>
      </c>
      <c r="C312">
        <v>-0.56523599999999996</v>
      </c>
      <c r="D312" t="s">
        <v>2052</v>
      </c>
      <c r="E312" t="s">
        <v>1340</v>
      </c>
      <c r="J312" t="s">
        <v>2042</v>
      </c>
      <c r="K312">
        <v>1.7750699999999999</v>
      </c>
      <c r="L312">
        <v>0.14158799999999999</v>
      </c>
      <c r="M312">
        <v>-0.56523599999999996</v>
      </c>
      <c r="N312">
        <v>3.2817699999999999</v>
      </c>
      <c r="O312">
        <f>ABS(Tabelle2[[#This Row],[N: Student''s T-test Difference Glucose_Sucrose2]])</f>
        <v>0.56523599999999996</v>
      </c>
    </row>
    <row r="313" spans="1:16" hidden="1" x14ac:dyDescent="0.3">
      <c r="B313" t="str">
        <f>IF(ABS(Tabelle2[[#This Row],[N: Student''s T-test Difference Glucose_Sucrose2]])&gt;=1,"+","-")</f>
        <v>-</v>
      </c>
      <c r="C313">
        <v>-0.49366300000000002</v>
      </c>
      <c r="D313" t="s">
        <v>2053</v>
      </c>
      <c r="E313" t="s">
        <v>2054</v>
      </c>
      <c r="J313" t="s">
        <v>2042</v>
      </c>
      <c r="K313">
        <v>0.43802000000000002</v>
      </c>
      <c r="L313">
        <v>0.63532500000000003</v>
      </c>
      <c r="M313">
        <v>-0.49366300000000002</v>
      </c>
      <c r="N313">
        <v>0.98043100000000005</v>
      </c>
      <c r="O313">
        <f>ABS(Tabelle2[[#This Row],[N: Student''s T-test Difference Glucose_Sucrose2]])</f>
        <v>0.49366300000000002</v>
      </c>
    </row>
    <row r="314" spans="1:16" hidden="1" x14ac:dyDescent="0.3">
      <c r="B314" t="str">
        <f>IF(ABS(Tabelle2[[#This Row],[N: Student''s T-test Difference Glucose_Sucrose2]])&gt;=1,"+","-")</f>
        <v>-</v>
      </c>
      <c r="C314">
        <v>-0.28002500000000002</v>
      </c>
      <c r="D314" t="s">
        <v>2055</v>
      </c>
      <c r="E314" t="s">
        <v>2035</v>
      </c>
      <c r="J314" t="s">
        <v>2042</v>
      </c>
      <c r="K314">
        <v>0.72290200000000004</v>
      </c>
      <c r="L314">
        <v>0.46228200000000003</v>
      </c>
      <c r="M314">
        <v>-0.28002500000000002</v>
      </c>
      <c r="N314">
        <v>1.4803500000000001</v>
      </c>
      <c r="O314">
        <f>ABS(Tabelle2[[#This Row],[N: Student''s T-test Difference Glucose_Sucrose2]])</f>
        <v>0.28002500000000002</v>
      </c>
    </row>
    <row r="315" spans="1:16" hidden="1" x14ac:dyDescent="0.3">
      <c r="B315" t="str">
        <f>IF(ABS(Tabelle2[[#This Row],[N: Student''s T-test Difference Glucose_Sucrose2]])&gt;=1,"+","-")</f>
        <v>-</v>
      </c>
      <c r="C315">
        <v>-0.246305</v>
      </c>
      <c r="D315" t="s">
        <v>2056</v>
      </c>
      <c r="E315" t="s">
        <v>2057</v>
      </c>
      <c r="J315" t="s">
        <v>2042</v>
      </c>
      <c r="K315">
        <v>1.74057</v>
      </c>
      <c r="L315">
        <v>0.14396400000000001</v>
      </c>
      <c r="M315">
        <v>-0.246305</v>
      </c>
      <c r="N315">
        <v>3.2184200000000001</v>
      </c>
      <c r="O315">
        <f>ABS(Tabelle2[[#This Row],[N: Student''s T-test Difference Glucose_Sucrose2]])</f>
        <v>0.246305</v>
      </c>
    </row>
    <row r="316" spans="1:16" hidden="1" x14ac:dyDescent="0.3">
      <c r="B316" t="str">
        <f>IF(ABS(Tabelle2[[#This Row],[N: Student''s T-test Difference Glucose_Sucrose2]])&gt;=1,"+","-")</f>
        <v>-</v>
      </c>
      <c r="C316">
        <v>8.3761200000000008E-3</v>
      </c>
      <c r="D316" t="s">
        <v>2058</v>
      </c>
      <c r="E316" t="s">
        <v>2060</v>
      </c>
      <c r="I316" t="s">
        <v>2059</v>
      </c>
      <c r="J316" t="s">
        <v>2042</v>
      </c>
      <c r="K316">
        <v>3.59926E-2</v>
      </c>
      <c r="L316">
        <v>0.97278900000000001</v>
      </c>
      <c r="M316">
        <v>8.3761200000000008E-3</v>
      </c>
      <c r="N316">
        <v>-0.10412299999999999</v>
      </c>
      <c r="O316">
        <f>ABS(Tabelle2[[#This Row],[N: Student''s T-test Difference Glucose_Sucrose2]])</f>
        <v>8.3761200000000008E-3</v>
      </c>
    </row>
    <row r="317" spans="1:16" hidden="1" x14ac:dyDescent="0.3">
      <c r="B317" t="str">
        <f>IF(ABS(Tabelle2[[#This Row],[N: Student''s T-test Difference Glucose_Sucrose2]])&gt;=1,"+","-")</f>
        <v>-</v>
      </c>
      <c r="C317">
        <v>-0.22723699999999999</v>
      </c>
      <c r="D317" t="s">
        <v>2061</v>
      </c>
      <c r="E317" t="s">
        <v>474</v>
      </c>
      <c r="J317" t="s">
        <v>2042</v>
      </c>
      <c r="K317">
        <v>0.54041399999999995</v>
      </c>
      <c r="L317">
        <v>0.57186300000000001</v>
      </c>
      <c r="M317">
        <v>-0.22723699999999999</v>
      </c>
      <c r="N317">
        <v>1.1652899999999999</v>
      </c>
      <c r="O317">
        <f>ABS(Tabelle2[[#This Row],[N: Student''s T-test Difference Glucose_Sucrose2]])</f>
        <v>0.22723699999999999</v>
      </c>
    </row>
    <row r="318" spans="1:16" hidden="1" x14ac:dyDescent="0.3">
      <c r="B318" t="str">
        <f>IF(ABS(Tabelle2[[#This Row],[N: Student''s T-test Difference Glucose_Sucrose2]])&gt;=1,"+","-")</f>
        <v>-</v>
      </c>
      <c r="C318">
        <v>-0.31784699999999999</v>
      </c>
      <c r="D318" t="s">
        <v>2063</v>
      </c>
      <c r="E318" t="s">
        <v>2064</v>
      </c>
      <c r="F318" t="s">
        <v>1025</v>
      </c>
      <c r="G318" t="s">
        <v>1026</v>
      </c>
      <c r="H318" t="s">
        <v>2062</v>
      </c>
      <c r="J318" t="s">
        <v>2042</v>
      </c>
      <c r="K318">
        <v>0.65293599999999996</v>
      </c>
      <c r="L318">
        <v>0.51026099999999996</v>
      </c>
      <c r="M318">
        <v>-0.31784699999999999</v>
      </c>
      <c r="N318">
        <v>1.3611599999999999</v>
      </c>
      <c r="O318">
        <f>ABS(Tabelle2[[#This Row],[N: Student''s T-test Difference Glucose_Sucrose2]])</f>
        <v>0.31784699999999999</v>
      </c>
    </row>
    <row r="319" spans="1:16" hidden="1" x14ac:dyDescent="0.3">
      <c r="B319" t="str">
        <f>IF(ABS(Tabelle2[[#This Row],[N: Student''s T-test Difference Glucose_Sucrose2]])&gt;=1,"+","-")</f>
        <v>-</v>
      </c>
      <c r="C319">
        <v>-9.5801800000000006E-2</v>
      </c>
      <c r="D319" t="s">
        <v>2065</v>
      </c>
      <c r="E319" t="s">
        <v>2067</v>
      </c>
      <c r="I319" t="s">
        <v>2066</v>
      </c>
      <c r="J319" t="s">
        <v>2042</v>
      </c>
      <c r="K319">
        <v>0.49315900000000001</v>
      </c>
      <c r="L319">
        <v>0.613537</v>
      </c>
      <c r="M319">
        <v>-9.5801800000000006E-2</v>
      </c>
      <c r="N319">
        <v>1.0809299999999999</v>
      </c>
      <c r="O319">
        <f>ABS(Tabelle2[[#This Row],[N: Student''s T-test Difference Glucose_Sucrose2]])</f>
        <v>9.5801800000000006E-2</v>
      </c>
    </row>
    <row r="320" spans="1:16" hidden="1" x14ac:dyDescent="0.3">
      <c r="B320" t="str">
        <f>IF(ABS(Tabelle2[[#This Row],[N: Student''s T-test Difference Glucose_Sucrose2]])&gt;=1,"+","-")</f>
        <v>-</v>
      </c>
      <c r="C320">
        <v>-0.37193300000000001</v>
      </c>
      <c r="D320" t="s">
        <v>2068</v>
      </c>
      <c r="E320" t="s">
        <v>1230</v>
      </c>
      <c r="J320" t="s">
        <v>2042</v>
      </c>
      <c r="K320">
        <v>0.78757500000000003</v>
      </c>
      <c r="L320">
        <v>0.42449799999999999</v>
      </c>
      <c r="M320">
        <v>-0.37193300000000001</v>
      </c>
      <c r="N320">
        <v>1.5893200000000001</v>
      </c>
      <c r="O320">
        <f>ABS(Tabelle2[[#This Row],[N: Student''s T-test Difference Glucose_Sucrose2]])</f>
        <v>0.37193300000000001</v>
      </c>
    </row>
    <row r="321" spans="2:15" hidden="1" x14ac:dyDescent="0.3">
      <c r="B321" t="str">
        <f>IF(ABS(Tabelle2[[#This Row],[N: Student''s T-test Difference Glucose_Sucrose2]])&gt;=1,"+","-")</f>
        <v>-</v>
      </c>
      <c r="C321">
        <v>4.4392599999999997E-2</v>
      </c>
      <c r="D321" t="s">
        <v>2076</v>
      </c>
      <c r="E321" t="s">
        <v>2077</v>
      </c>
      <c r="F321" t="s">
        <v>75</v>
      </c>
      <c r="G321" t="s">
        <v>2075</v>
      </c>
      <c r="H321" t="s">
        <v>2074</v>
      </c>
      <c r="J321" t="s">
        <v>2073</v>
      </c>
      <c r="K321">
        <v>7.2253399999999995E-2</v>
      </c>
      <c r="L321">
        <v>0.95113899999999996</v>
      </c>
      <c r="M321">
        <v>4.4392599999999997E-2</v>
      </c>
      <c r="N321">
        <v>-0.20181099999999999</v>
      </c>
      <c r="O321">
        <f>ABS(Tabelle2[[#This Row],[N: Student''s T-test Difference Glucose_Sucrose2]])</f>
        <v>4.4392599999999997E-2</v>
      </c>
    </row>
    <row r="322" spans="2:15" hidden="1" x14ac:dyDescent="0.3">
      <c r="B322" t="str">
        <f>IF(ABS(Tabelle2[[#This Row],[N: Student''s T-test Difference Glucose_Sucrose2]])&gt;=1,"+","-")</f>
        <v>-</v>
      </c>
      <c r="C322">
        <v>6.8285899999999997E-2</v>
      </c>
      <c r="D322" t="s">
        <v>2078</v>
      </c>
      <c r="E322" t="s">
        <v>2079</v>
      </c>
      <c r="F322" t="s">
        <v>75</v>
      </c>
      <c r="G322" t="s">
        <v>2075</v>
      </c>
      <c r="H322" t="s">
        <v>2074</v>
      </c>
      <c r="J322" t="s">
        <v>2073</v>
      </c>
      <c r="K322">
        <v>0.22594800000000001</v>
      </c>
      <c r="L322">
        <v>0.78586999999999996</v>
      </c>
      <c r="M322">
        <v>6.8285899999999997E-2</v>
      </c>
      <c r="N322">
        <v>-0.56216999999999995</v>
      </c>
      <c r="O322">
        <f>ABS(Tabelle2[[#This Row],[N: Student''s T-test Difference Glucose_Sucrose2]])</f>
        <v>6.8285899999999997E-2</v>
      </c>
    </row>
    <row r="323" spans="2:15" hidden="1" x14ac:dyDescent="0.3">
      <c r="B323" t="str">
        <f>IF(ABS(Tabelle2[[#This Row],[N: Student''s T-test Difference Glucose_Sucrose2]])&gt;=1,"+","-")</f>
        <v>-</v>
      </c>
      <c r="C323">
        <v>-0.14929899999999999</v>
      </c>
      <c r="D323" t="s">
        <v>2080</v>
      </c>
      <c r="E323" t="s">
        <v>2079</v>
      </c>
      <c r="F323" t="s">
        <v>75</v>
      </c>
      <c r="G323" t="s">
        <v>2075</v>
      </c>
      <c r="H323" t="s">
        <v>2074</v>
      </c>
      <c r="J323" t="s">
        <v>2073</v>
      </c>
      <c r="K323">
        <v>0.48743300000000001</v>
      </c>
      <c r="L323">
        <v>0.613958</v>
      </c>
      <c r="M323">
        <v>-0.14929899999999999</v>
      </c>
      <c r="N323">
        <v>1.0706</v>
      </c>
      <c r="O323">
        <f>ABS(Tabelle2[[#This Row],[N: Student''s T-test Difference Glucose_Sucrose2]])</f>
        <v>0.14929899999999999</v>
      </c>
    </row>
    <row r="324" spans="2:15" hidden="1" x14ac:dyDescent="0.3">
      <c r="B324" t="str">
        <f>IF(ABS(Tabelle2[[#This Row],[N: Student''s T-test Difference Glucose_Sucrose2]])&gt;=1,"+","-")</f>
        <v>-</v>
      </c>
      <c r="C324">
        <v>-4.53176E-2</v>
      </c>
      <c r="D324" t="s">
        <v>2081</v>
      </c>
      <c r="E324" t="s">
        <v>2082</v>
      </c>
      <c r="F324" t="s">
        <v>112</v>
      </c>
      <c r="G324" t="s">
        <v>113</v>
      </c>
      <c r="H324" t="s">
        <v>481</v>
      </c>
      <c r="J324" t="s">
        <v>2073</v>
      </c>
      <c r="K324">
        <v>0.19429199999999999</v>
      </c>
      <c r="L324">
        <v>0.81455500000000003</v>
      </c>
      <c r="M324">
        <v>-4.53176E-2</v>
      </c>
      <c r="N324">
        <v>0.493344</v>
      </c>
      <c r="O324">
        <f>ABS(Tabelle2[[#This Row],[N: Student''s T-test Difference Glucose_Sucrose2]])</f>
        <v>4.53176E-2</v>
      </c>
    </row>
    <row r="325" spans="2:15" hidden="1" x14ac:dyDescent="0.3">
      <c r="B325" t="str">
        <f>IF(ABS(Tabelle2[[#This Row],[N: Student''s T-test Difference Glucose_Sucrose2]])&gt;=1,"+","-")</f>
        <v>-</v>
      </c>
      <c r="C325">
        <v>-0.195244</v>
      </c>
      <c r="D325" t="s">
        <v>2083</v>
      </c>
      <c r="E325" t="s">
        <v>2084</v>
      </c>
      <c r="F325" t="s">
        <v>42</v>
      </c>
      <c r="G325" t="s">
        <v>730</v>
      </c>
      <c r="H325" t="s">
        <v>729</v>
      </c>
      <c r="I325" t="s">
        <v>732</v>
      </c>
      <c r="J325" t="s">
        <v>2073</v>
      </c>
      <c r="K325">
        <v>1.02336</v>
      </c>
      <c r="L325">
        <v>0.31053399999999998</v>
      </c>
      <c r="M325">
        <v>-0.195244</v>
      </c>
      <c r="N325">
        <v>1.9819899999999999</v>
      </c>
      <c r="O325">
        <f>ABS(Tabelle2[[#This Row],[N: Student''s T-test Difference Glucose_Sucrose2]])</f>
        <v>0.195244</v>
      </c>
    </row>
    <row r="326" spans="2:15" hidden="1" x14ac:dyDescent="0.3">
      <c r="B326" t="str">
        <f>IF(ABS(Tabelle2[[#This Row],[N: Student''s T-test Difference Glucose_Sucrose2]])&gt;=1,"+","-")</f>
        <v>-</v>
      </c>
      <c r="C326">
        <v>-0.177035</v>
      </c>
      <c r="D326" t="s">
        <v>2085</v>
      </c>
      <c r="E326" t="s">
        <v>2086</v>
      </c>
      <c r="F326" t="s">
        <v>112</v>
      </c>
      <c r="G326" t="s">
        <v>113</v>
      </c>
      <c r="H326" t="s">
        <v>425</v>
      </c>
      <c r="J326" t="s">
        <v>2073</v>
      </c>
      <c r="K326">
        <v>1.2584299999999999</v>
      </c>
      <c r="L326">
        <v>0.24750900000000001</v>
      </c>
      <c r="M326">
        <v>-0.177035</v>
      </c>
      <c r="N326">
        <v>2.37487</v>
      </c>
      <c r="O326">
        <f>ABS(Tabelle2[[#This Row],[N: Student''s T-test Difference Glucose_Sucrose2]])</f>
        <v>0.177035</v>
      </c>
    </row>
    <row r="327" spans="2:15" hidden="1" x14ac:dyDescent="0.3">
      <c r="B327" t="str">
        <f>IF(ABS(Tabelle2[[#This Row],[N: Student''s T-test Difference Glucose_Sucrose2]])&gt;=1,"+","-")</f>
        <v>-</v>
      </c>
      <c r="C327">
        <v>-6.8036100000000002E-2</v>
      </c>
      <c r="D327" t="s">
        <v>2087</v>
      </c>
      <c r="E327" t="s">
        <v>2088</v>
      </c>
      <c r="F327" t="s">
        <v>112</v>
      </c>
      <c r="G327" t="s">
        <v>113</v>
      </c>
      <c r="H327" t="s">
        <v>425</v>
      </c>
      <c r="J327" t="s">
        <v>2073</v>
      </c>
      <c r="K327">
        <v>0.31481100000000001</v>
      </c>
      <c r="L327">
        <v>0.70716900000000005</v>
      </c>
      <c r="M327">
        <v>-6.8036100000000002E-2</v>
      </c>
      <c r="N327">
        <v>0.74506499999999998</v>
      </c>
      <c r="O327">
        <f>ABS(Tabelle2[[#This Row],[N: Student''s T-test Difference Glucose_Sucrose2]])</f>
        <v>6.8036100000000002E-2</v>
      </c>
    </row>
    <row r="328" spans="2:15" hidden="1" x14ac:dyDescent="0.3">
      <c r="B328" t="str">
        <f>IF(ABS(Tabelle2[[#This Row],[N: Student''s T-test Difference Glucose_Sucrose2]])&gt;=1,"+","-")</f>
        <v>-</v>
      </c>
      <c r="C328">
        <v>0.38503300000000001</v>
      </c>
      <c r="D328" t="s">
        <v>2089</v>
      </c>
      <c r="E328" t="s">
        <v>2090</v>
      </c>
      <c r="F328" t="s">
        <v>112</v>
      </c>
      <c r="G328" t="s">
        <v>113</v>
      </c>
      <c r="H328" t="s">
        <v>1390</v>
      </c>
      <c r="J328" t="s">
        <v>2073</v>
      </c>
      <c r="K328">
        <v>0.77626399999999995</v>
      </c>
      <c r="L328">
        <v>0.43322300000000002</v>
      </c>
      <c r="M328">
        <v>0.38503300000000001</v>
      </c>
      <c r="N328">
        <v>-1.57033</v>
      </c>
      <c r="O328">
        <f>ABS(Tabelle2[[#This Row],[N: Student''s T-test Difference Glucose_Sucrose2]])</f>
        <v>0.38503300000000001</v>
      </c>
    </row>
    <row r="329" spans="2:15" hidden="1" x14ac:dyDescent="0.3">
      <c r="B329" t="str">
        <f>IF(ABS(Tabelle2[[#This Row],[N: Student''s T-test Difference Glucose_Sucrose2]])&gt;=1,"+","-")</f>
        <v>-</v>
      </c>
      <c r="C329">
        <v>0.36073300000000003</v>
      </c>
      <c r="D329" t="s">
        <v>2095</v>
      </c>
      <c r="E329" t="s">
        <v>2097</v>
      </c>
      <c r="F329" t="s">
        <v>138</v>
      </c>
      <c r="G329" t="s">
        <v>767</v>
      </c>
      <c r="H329" t="s">
        <v>801</v>
      </c>
      <c r="I329" t="s">
        <v>2096</v>
      </c>
      <c r="J329" t="s">
        <v>2073</v>
      </c>
      <c r="K329">
        <v>1.2889699999999999</v>
      </c>
      <c r="L329">
        <v>0.243921</v>
      </c>
      <c r="M329">
        <v>0.36073300000000003</v>
      </c>
      <c r="N329">
        <v>-2.4264800000000002</v>
      </c>
      <c r="O329">
        <f>ABS(Tabelle2[[#This Row],[N: Student''s T-test Difference Glucose_Sucrose2]])</f>
        <v>0.36073300000000003</v>
      </c>
    </row>
    <row r="330" spans="2:15" hidden="1" x14ac:dyDescent="0.3">
      <c r="B330" t="str">
        <f>IF(ABS(Tabelle2[[#This Row],[N: Student''s T-test Difference Glucose_Sucrose2]])&gt;=1,"+","-")</f>
        <v>-</v>
      </c>
      <c r="C330">
        <v>1.8358200000000002E-2</v>
      </c>
      <c r="D330" t="s">
        <v>2098</v>
      </c>
      <c r="E330" t="s">
        <v>2099</v>
      </c>
      <c r="J330" t="s">
        <v>2073</v>
      </c>
      <c r="K330">
        <v>1.2366200000000001E-2</v>
      </c>
      <c r="L330">
        <v>0.99597999999999998</v>
      </c>
      <c r="M330">
        <v>1.8358200000000002E-2</v>
      </c>
      <c r="N330">
        <v>-3.6683500000000001E-2</v>
      </c>
      <c r="O330">
        <f>ABS(Tabelle2[[#This Row],[N: Student''s T-test Difference Glucose_Sucrose2]])</f>
        <v>1.8358200000000002E-2</v>
      </c>
    </row>
    <row r="331" spans="2:15" hidden="1" x14ac:dyDescent="0.3">
      <c r="B331" t="str">
        <f>IF(ABS(Tabelle2[[#This Row],[N: Student''s T-test Difference Glucose_Sucrose2]])&gt;=1,"+","-")</f>
        <v>-</v>
      </c>
      <c r="C331">
        <v>-0.267845</v>
      </c>
      <c r="D331" t="s">
        <v>2100</v>
      </c>
      <c r="E331" t="s">
        <v>2101</v>
      </c>
      <c r="F331" t="s">
        <v>112</v>
      </c>
      <c r="G331" t="s">
        <v>113</v>
      </c>
      <c r="H331" t="s">
        <v>481</v>
      </c>
      <c r="J331" t="s">
        <v>2073</v>
      </c>
      <c r="K331">
        <v>0.49989</v>
      </c>
      <c r="L331">
        <v>0.60921000000000003</v>
      </c>
      <c r="M331">
        <v>-0.267845</v>
      </c>
      <c r="N331">
        <v>1.09304</v>
      </c>
      <c r="O331">
        <f>ABS(Tabelle2[[#This Row],[N: Student''s T-test Difference Glucose_Sucrose2]])</f>
        <v>0.267845</v>
      </c>
    </row>
    <row r="332" spans="2:15" hidden="1" x14ac:dyDescent="0.3">
      <c r="B332" t="str">
        <f>IF(ABS(Tabelle2[[#This Row],[N: Student''s T-test Difference Glucose_Sucrose2]])&gt;=1,"+","-")</f>
        <v>-</v>
      </c>
      <c r="C332">
        <v>0.27390500000000001</v>
      </c>
      <c r="D332" t="s">
        <v>2102</v>
      </c>
      <c r="E332" t="s">
        <v>2103</v>
      </c>
      <c r="F332" t="s">
        <v>112</v>
      </c>
      <c r="G332" t="s">
        <v>113</v>
      </c>
      <c r="H332" t="s">
        <v>481</v>
      </c>
      <c r="J332" t="s">
        <v>2073</v>
      </c>
      <c r="K332">
        <v>0.24932599999999999</v>
      </c>
      <c r="L332">
        <v>0.76352500000000001</v>
      </c>
      <c r="M332">
        <v>0.27390500000000001</v>
      </c>
      <c r="N332">
        <v>-0.61164499999999999</v>
      </c>
      <c r="O332">
        <f>ABS(Tabelle2[[#This Row],[N: Student''s T-test Difference Glucose_Sucrose2]])</f>
        <v>0.27390500000000001</v>
      </c>
    </row>
    <row r="333" spans="2:15" hidden="1" x14ac:dyDescent="0.3">
      <c r="B333" t="str">
        <f>IF(ABS(Tabelle2[[#This Row],[N: Student''s T-test Difference Glucose_Sucrose2]])&gt;=1,"+","-")</f>
        <v>-</v>
      </c>
      <c r="C333">
        <v>-0.18733900000000001</v>
      </c>
      <c r="D333" t="s">
        <v>2105</v>
      </c>
      <c r="E333" t="s">
        <v>2106</v>
      </c>
      <c r="F333" t="s">
        <v>112</v>
      </c>
      <c r="G333" t="s">
        <v>263</v>
      </c>
      <c r="H333" t="s">
        <v>2104</v>
      </c>
      <c r="J333" t="s">
        <v>2073</v>
      </c>
      <c r="K333">
        <v>1.762</v>
      </c>
      <c r="L333">
        <v>0.14196800000000001</v>
      </c>
      <c r="M333">
        <v>-0.18733900000000001</v>
      </c>
      <c r="N333">
        <v>3.25773</v>
      </c>
      <c r="O333">
        <f>ABS(Tabelle2[[#This Row],[N: Student''s T-test Difference Glucose_Sucrose2]])</f>
        <v>0.18733900000000001</v>
      </c>
    </row>
    <row r="334" spans="2:15" hidden="1" x14ac:dyDescent="0.3">
      <c r="B334" t="str">
        <f>IF(ABS(Tabelle2[[#This Row],[N: Student''s T-test Difference Glucose_Sucrose2]])&gt;=1,"+","-")</f>
        <v>-</v>
      </c>
      <c r="C334">
        <v>-0.193573</v>
      </c>
      <c r="D334" t="s">
        <v>2107</v>
      </c>
      <c r="E334" t="s">
        <v>2108</v>
      </c>
      <c r="F334" t="s">
        <v>112</v>
      </c>
      <c r="G334" t="s">
        <v>113</v>
      </c>
      <c r="H334" t="s">
        <v>481</v>
      </c>
      <c r="J334" t="s">
        <v>2073</v>
      </c>
      <c r="K334">
        <v>0.97504500000000005</v>
      </c>
      <c r="L334">
        <v>0.33043800000000001</v>
      </c>
      <c r="M334">
        <v>-0.193573</v>
      </c>
      <c r="N334">
        <v>1.90174</v>
      </c>
      <c r="O334">
        <f>ABS(Tabelle2[[#This Row],[N: Student''s T-test Difference Glucose_Sucrose2]])</f>
        <v>0.193573</v>
      </c>
    </row>
    <row r="335" spans="2:15" hidden="1" x14ac:dyDescent="0.3">
      <c r="B335" t="str">
        <f>IF(ABS(Tabelle2[[#This Row],[N: Student''s T-test Difference Glucose_Sucrose2]])&gt;=1,"+","-")</f>
        <v>-</v>
      </c>
      <c r="C335">
        <v>-1.31273E-3</v>
      </c>
      <c r="D335" t="s">
        <v>2109</v>
      </c>
      <c r="E335" t="s">
        <v>2110</v>
      </c>
      <c r="F335" t="s">
        <v>112</v>
      </c>
      <c r="G335" t="s">
        <v>113</v>
      </c>
      <c r="H335" t="s">
        <v>481</v>
      </c>
      <c r="J335" t="s">
        <v>2073</v>
      </c>
      <c r="K335">
        <v>4.2788499999999998E-3</v>
      </c>
      <c r="L335">
        <v>0.99896799999999997</v>
      </c>
      <c r="M335">
        <v>-1.31273E-3</v>
      </c>
      <c r="N335">
        <v>1.28083E-2</v>
      </c>
      <c r="O335">
        <f>ABS(Tabelle2[[#This Row],[N: Student''s T-test Difference Glucose_Sucrose2]])</f>
        <v>1.31273E-3</v>
      </c>
    </row>
    <row r="336" spans="2:15" hidden="1" x14ac:dyDescent="0.3">
      <c r="B336" t="str">
        <f>IF(ABS(Tabelle2[[#This Row],[N: Student''s T-test Difference Glucose_Sucrose2]])&gt;=1,"+","-")</f>
        <v>-</v>
      </c>
      <c r="C336">
        <v>0.160887</v>
      </c>
      <c r="D336" t="s">
        <v>2111</v>
      </c>
      <c r="E336" t="s">
        <v>2112</v>
      </c>
      <c r="F336" t="s">
        <v>112</v>
      </c>
      <c r="G336" t="s">
        <v>113</v>
      </c>
      <c r="H336" t="s">
        <v>425</v>
      </c>
      <c r="J336" t="s">
        <v>2073</v>
      </c>
      <c r="K336">
        <v>1.2220200000000001</v>
      </c>
      <c r="L336">
        <v>0.25179299999999999</v>
      </c>
      <c r="M336">
        <v>0.160887</v>
      </c>
      <c r="N336">
        <v>-2.3135400000000002</v>
      </c>
      <c r="O336">
        <f>ABS(Tabelle2[[#This Row],[N: Student''s T-test Difference Glucose_Sucrose2]])</f>
        <v>0.160887</v>
      </c>
    </row>
    <row r="337" spans="2:15" hidden="1" x14ac:dyDescent="0.3">
      <c r="B337" t="str">
        <f>IF(ABS(Tabelle2[[#This Row],[N: Student''s T-test Difference Glucose_Sucrose2]])&gt;=1,"+","-")</f>
        <v>-</v>
      </c>
      <c r="C337">
        <v>2.5031999999999999E-2</v>
      </c>
      <c r="D337" t="s">
        <v>2113</v>
      </c>
      <c r="E337" t="s">
        <v>2114</v>
      </c>
      <c r="F337" t="s">
        <v>112</v>
      </c>
      <c r="G337" t="s">
        <v>113</v>
      </c>
      <c r="H337" t="s">
        <v>481</v>
      </c>
      <c r="J337" t="s">
        <v>2073</v>
      </c>
      <c r="K337">
        <v>0.109514</v>
      </c>
      <c r="L337">
        <v>0.90185000000000004</v>
      </c>
      <c r="M337">
        <v>2.5031999999999999E-2</v>
      </c>
      <c r="N337">
        <v>-0.296126</v>
      </c>
      <c r="O337">
        <f>ABS(Tabelle2[[#This Row],[N: Student''s T-test Difference Glucose_Sucrose2]])</f>
        <v>2.5031999999999999E-2</v>
      </c>
    </row>
    <row r="338" spans="2:15" hidden="1" x14ac:dyDescent="0.3">
      <c r="B338" t="str">
        <f>IF(ABS(Tabelle2[[#This Row],[N: Student''s T-test Difference Glucose_Sucrose2]])&gt;=1,"+","-")</f>
        <v>-</v>
      </c>
      <c r="C338">
        <v>0.483265</v>
      </c>
      <c r="D338" t="s">
        <v>2115</v>
      </c>
      <c r="E338" t="s">
        <v>2116</v>
      </c>
      <c r="F338" t="s">
        <v>112</v>
      </c>
      <c r="G338" t="s">
        <v>113</v>
      </c>
      <c r="H338" t="s">
        <v>481</v>
      </c>
      <c r="J338" t="s">
        <v>2073</v>
      </c>
      <c r="K338">
        <v>1.0177099999999999</v>
      </c>
      <c r="L338">
        <v>0.31347799999999998</v>
      </c>
      <c r="M338">
        <v>0.483265</v>
      </c>
      <c r="N338">
        <v>-1.9725900000000001</v>
      </c>
      <c r="O338">
        <f>ABS(Tabelle2[[#This Row],[N: Student''s T-test Difference Glucose_Sucrose2]])</f>
        <v>0.483265</v>
      </c>
    </row>
    <row r="339" spans="2:15" hidden="1" x14ac:dyDescent="0.3">
      <c r="B339" t="str">
        <f>IF(ABS(Tabelle2[[#This Row],[N: Student''s T-test Difference Glucose_Sucrose2]])&gt;=1,"+","-")</f>
        <v>-</v>
      </c>
      <c r="C339">
        <v>-0.109332</v>
      </c>
      <c r="D339" t="s">
        <v>2117</v>
      </c>
      <c r="E339" t="s">
        <v>2118</v>
      </c>
      <c r="F339" t="s">
        <v>112</v>
      </c>
      <c r="G339" t="s">
        <v>113</v>
      </c>
      <c r="H339" t="s">
        <v>481</v>
      </c>
      <c r="J339" t="s">
        <v>2073</v>
      </c>
      <c r="K339">
        <v>0.49728</v>
      </c>
      <c r="L339">
        <v>0.61158999999999997</v>
      </c>
      <c r="M339">
        <v>-0.109332</v>
      </c>
      <c r="N339">
        <v>1.0883499999999999</v>
      </c>
      <c r="O339">
        <f>ABS(Tabelle2[[#This Row],[N: Student''s T-test Difference Glucose_Sucrose2]])</f>
        <v>0.109332</v>
      </c>
    </row>
    <row r="340" spans="2:15" hidden="1" x14ac:dyDescent="0.3">
      <c r="B340" t="str">
        <f>IF(ABS(Tabelle2[[#This Row],[N: Student''s T-test Difference Glucose_Sucrose2]])&gt;=1,"+","-")</f>
        <v>-</v>
      </c>
      <c r="C340">
        <v>6.6453899999999996E-2</v>
      </c>
      <c r="D340" t="s">
        <v>2119</v>
      </c>
      <c r="E340" t="s">
        <v>2120</v>
      </c>
      <c r="F340" t="s">
        <v>112</v>
      </c>
      <c r="G340" t="s">
        <v>113</v>
      </c>
      <c r="H340" t="s">
        <v>425</v>
      </c>
      <c r="J340" t="s">
        <v>2073</v>
      </c>
      <c r="K340">
        <v>0.17303199999999999</v>
      </c>
      <c r="L340">
        <v>0.83899400000000002</v>
      </c>
      <c r="M340">
        <v>6.6453899999999996E-2</v>
      </c>
      <c r="N340">
        <v>-0.445797</v>
      </c>
      <c r="O340">
        <f>ABS(Tabelle2[[#This Row],[N: Student''s T-test Difference Glucose_Sucrose2]])</f>
        <v>6.6453899999999996E-2</v>
      </c>
    </row>
    <row r="341" spans="2:15" hidden="1" x14ac:dyDescent="0.3">
      <c r="B341" t="str">
        <f>IF(ABS(Tabelle2[[#This Row],[N: Student''s T-test Difference Glucose_Sucrose2]])&gt;=1,"+","-")</f>
        <v>-</v>
      </c>
      <c r="C341">
        <v>-0.768262</v>
      </c>
      <c r="D341" t="s">
        <v>2121</v>
      </c>
      <c r="E341" t="s">
        <v>2122</v>
      </c>
      <c r="F341" t="s">
        <v>112</v>
      </c>
      <c r="G341" t="s">
        <v>113</v>
      </c>
      <c r="H341" t="s">
        <v>481</v>
      </c>
      <c r="J341" t="s">
        <v>2073</v>
      </c>
      <c r="K341">
        <v>1.56437</v>
      </c>
      <c r="L341">
        <v>0.18</v>
      </c>
      <c r="M341">
        <v>-0.768262</v>
      </c>
      <c r="N341">
        <v>2.9018999999999999</v>
      </c>
      <c r="O341">
        <f>ABS(Tabelle2[[#This Row],[N: Student''s T-test Difference Glucose_Sucrose2]])</f>
        <v>0.768262</v>
      </c>
    </row>
    <row r="342" spans="2:15" hidden="1" x14ac:dyDescent="0.3">
      <c r="B342" t="str">
        <f>IF(ABS(Tabelle2[[#This Row],[N: Student''s T-test Difference Glucose_Sucrose2]])&gt;=1,"+","-")</f>
        <v>-</v>
      </c>
      <c r="C342">
        <v>0.61293500000000001</v>
      </c>
      <c r="D342" t="s">
        <v>2123</v>
      </c>
      <c r="E342" t="s">
        <v>2124</v>
      </c>
      <c r="F342" t="s">
        <v>112</v>
      </c>
      <c r="G342" t="s">
        <v>113</v>
      </c>
      <c r="H342" t="s">
        <v>481</v>
      </c>
      <c r="J342" t="s">
        <v>2073</v>
      </c>
      <c r="K342">
        <v>0.40508899999999998</v>
      </c>
      <c r="L342">
        <v>0.64585700000000001</v>
      </c>
      <c r="M342">
        <v>0.61293500000000001</v>
      </c>
      <c r="N342">
        <v>-0.91914700000000005</v>
      </c>
      <c r="O342">
        <f>ABS(Tabelle2[[#This Row],[N: Student''s T-test Difference Glucose_Sucrose2]])</f>
        <v>0.61293500000000001</v>
      </c>
    </row>
    <row r="343" spans="2:15" hidden="1" x14ac:dyDescent="0.3">
      <c r="B343" t="str">
        <f>IF(ABS(Tabelle2[[#This Row],[N: Student''s T-test Difference Glucose_Sucrose2]])&gt;=1,"+","-")</f>
        <v>-</v>
      </c>
      <c r="C343">
        <v>-1.23582E-2</v>
      </c>
      <c r="D343" t="s">
        <v>2125</v>
      </c>
      <c r="E343" t="s">
        <v>2126</v>
      </c>
      <c r="F343" t="s">
        <v>112</v>
      </c>
      <c r="G343" t="s">
        <v>113</v>
      </c>
      <c r="H343" t="s">
        <v>425</v>
      </c>
      <c r="J343" t="s">
        <v>2073</v>
      </c>
      <c r="K343">
        <v>3.5601399999999998E-2</v>
      </c>
      <c r="L343">
        <v>0.97253699999999998</v>
      </c>
      <c r="M343">
        <v>-1.23582E-2</v>
      </c>
      <c r="N343">
        <v>0.103032</v>
      </c>
      <c r="O343">
        <f>ABS(Tabelle2[[#This Row],[N: Student''s T-test Difference Glucose_Sucrose2]])</f>
        <v>1.23582E-2</v>
      </c>
    </row>
    <row r="344" spans="2:15" hidden="1" x14ac:dyDescent="0.3">
      <c r="B344" t="str">
        <f>IF(ABS(Tabelle2[[#This Row],[N: Student''s T-test Difference Glucose_Sucrose2]])&gt;=1,"+","-")</f>
        <v>-</v>
      </c>
      <c r="C344">
        <v>0.156115</v>
      </c>
      <c r="D344" t="s">
        <v>2127</v>
      </c>
      <c r="E344" t="s">
        <v>2128</v>
      </c>
      <c r="F344" t="s">
        <v>112</v>
      </c>
      <c r="G344" t="s">
        <v>113</v>
      </c>
      <c r="H344" t="s">
        <v>481</v>
      </c>
      <c r="J344" t="s">
        <v>2073</v>
      </c>
      <c r="K344">
        <v>0.27702500000000002</v>
      </c>
      <c r="L344">
        <v>0.73719100000000004</v>
      </c>
      <c r="M344">
        <v>0.156115</v>
      </c>
      <c r="N344">
        <v>-0.66894500000000001</v>
      </c>
      <c r="O344">
        <f>ABS(Tabelle2[[#This Row],[N: Student''s T-test Difference Glucose_Sucrose2]])</f>
        <v>0.156115</v>
      </c>
    </row>
    <row r="345" spans="2:15" hidden="1" x14ac:dyDescent="0.3">
      <c r="B345" t="str">
        <f>IF(ABS(Tabelle2[[#This Row],[N: Student''s T-test Difference Glucose_Sucrose2]])&gt;=1,"+","-")</f>
        <v>-</v>
      </c>
      <c r="C345">
        <v>-0.44250099999999998</v>
      </c>
      <c r="D345" t="s">
        <v>2129</v>
      </c>
      <c r="E345" t="s">
        <v>2130</v>
      </c>
      <c r="F345" t="s">
        <v>112</v>
      </c>
      <c r="G345" t="s">
        <v>113</v>
      </c>
      <c r="H345" t="s">
        <v>425</v>
      </c>
      <c r="J345" t="s">
        <v>2073</v>
      </c>
      <c r="K345">
        <v>0.48684899999999998</v>
      </c>
      <c r="L345">
        <v>0.61224900000000004</v>
      </c>
      <c r="M345">
        <v>-0.44250099999999998</v>
      </c>
      <c r="N345">
        <v>1.06955</v>
      </c>
      <c r="O345">
        <f>ABS(Tabelle2[[#This Row],[N: Student''s T-test Difference Glucose_Sucrose2]])</f>
        <v>0.44250099999999998</v>
      </c>
    </row>
    <row r="346" spans="2:15" hidden="1" x14ac:dyDescent="0.3">
      <c r="B346" t="str">
        <f>IF(ABS(Tabelle2[[#This Row],[N: Student''s T-test Difference Glucose_Sucrose2]])&gt;=1,"+","-")</f>
        <v>-</v>
      </c>
      <c r="C346">
        <v>-5.3704300000000003E-2</v>
      </c>
      <c r="D346" t="s">
        <v>2131</v>
      </c>
      <c r="E346" t="s">
        <v>2132</v>
      </c>
      <c r="F346" t="s">
        <v>112</v>
      </c>
      <c r="G346" t="s">
        <v>113</v>
      </c>
      <c r="H346" t="s">
        <v>481</v>
      </c>
      <c r="J346" t="s">
        <v>2073</v>
      </c>
      <c r="K346">
        <v>0.142122</v>
      </c>
      <c r="L346">
        <v>0.86073900000000003</v>
      </c>
      <c r="M346">
        <v>-5.3704300000000003E-2</v>
      </c>
      <c r="N346">
        <v>0.37451000000000001</v>
      </c>
      <c r="O346">
        <f>ABS(Tabelle2[[#This Row],[N: Student''s T-test Difference Glucose_Sucrose2]])</f>
        <v>5.3704300000000003E-2</v>
      </c>
    </row>
    <row r="347" spans="2:15" hidden="1" x14ac:dyDescent="0.3">
      <c r="B347" t="str">
        <f>IF(ABS(Tabelle2[[#This Row],[N: Student''s T-test Difference Glucose_Sucrose2]])&gt;=1,"+","-")</f>
        <v>-</v>
      </c>
      <c r="C347">
        <v>7.0990600000000001E-2</v>
      </c>
      <c r="D347" t="s">
        <v>2133</v>
      </c>
      <c r="E347" t="s">
        <v>2134</v>
      </c>
      <c r="F347" t="s">
        <v>112</v>
      </c>
      <c r="G347" t="s">
        <v>113</v>
      </c>
      <c r="H347" t="s">
        <v>481</v>
      </c>
      <c r="J347" t="s">
        <v>2073</v>
      </c>
      <c r="K347">
        <v>0.171013</v>
      </c>
      <c r="L347">
        <v>0.84059700000000004</v>
      </c>
      <c r="M347">
        <v>7.0990600000000001E-2</v>
      </c>
      <c r="N347">
        <v>-0.44122099999999997</v>
      </c>
      <c r="O347">
        <f>ABS(Tabelle2[[#This Row],[N: Student''s T-test Difference Glucose_Sucrose2]])</f>
        <v>7.0990600000000001E-2</v>
      </c>
    </row>
    <row r="348" spans="2:15" hidden="1" x14ac:dyDescent="0.3">
      <c r="B348" t="str">
        <f>IF(ABS(Tabelle2[[#This Row],[N: Student''s T-test Difference Glucose_Sucrose2]])&gt;=1,"+","-")</f>
        <v>-</v>
      </c>
      <c r="C348">
        <v>0.28871000000000002</v>
      </c>
      <c r="D348" t="s">
        <v>2135</v>
      </c>
      <c r="E348" t="s">
        <v>2136</v>
      </c>
      <c r="F348" t="s">
        <v>112</v>
      </c>
      <c r="G348" t="s">
        <v>113</v>
      </c>
      <c r="H348" t="s">
        <v>481</v>
      </c>
      <c r="J348" t="s">
        <v>2073</v>
      </c>
      <c r="K348">
        <v>0.96693600000000002</v>
      </c>
      <c r="L348">
        <v>0.332117</v>
      </c>
      <c r="M348">
        <v>0.28871000000000002</v>
      </c>
      <c r="N348">
        <v>-1.8882699999999999</v>
      </c>
      <c r="O348">
        <f>ABS(Tabelle2[[#This Row],[N: Student''s T-test Difference Glucose_Sucrose2]])</f>
        <v>0.28871000000000002</v>
      </c>
    </row>
    <row r="349" spans="2:15" hidden="1" x14ac:dyDescent="0.3">
      <c r="B349" t="str">
        <f>IF(ABS(Tabelle2[[#This Row],[N: Student''s T-test Difference Glucose_Sucrose2]])&gt;=1,"+","-")</f>
        <v>-</v>
      </c>
      <c r="C349">
        <v>1.6404200000000001E-2</v>
      </c>
      <c r="D349" t="s">
        <v>2140</v>
      </c>
      <c r="E349" t="s">
        <v>2141</v>
      </c>
      <c r="F349" t="s">
        <v>112</v>
      </c>
      <c r="G349" t="s">
        <v>113</v>
      </c>
      <c r="H349" t="s">
        <v>481</v>
      </c>
      <c r="J349" t="s">
        <v>2073</v>
      </c>
      <c r="K349">
        <v>3.7881100000000001E-2</v>
      </c>
      <c r="L349">
        <v>0.97194999999999998</v>
      </c>
      <c r="M349">
        <v>1.6404200000000001E-2</v>
      </c>
      <c r="N349">
        <v>-0.109375</v>
      </c>
      <c r="O349">
        <f>ABS(Tabelle2[[#This Row],[N: Student''s T-test Difference Glucose_Sucrose2]])</f>
        <v>1.6404200000000001E-2</v>
      </c>
    </row>
    <row r="350" spans="2:15" hidden="1" x14ac:dyDescent="0.3">
      <c r="B350" t="str">
        <f>IF(ABS(Tabelle2[[#This Row],[N: Student''s T-test Difference Glucose_Sucrose2]])&gt;=1,"+","-")</f>
        <v>-</v>
      </c>
      <c r="C350">
        <v>0.102135</v>
      </c>
      <c r="D350" t="s">
        <v>2142</v>
      </c>
      <c r="E350" t="s">
        <v>2143</v>
      </c>
      <c r="F350" t="s">
        <v>112</v>
      </c>
      <c r="G350" t="s">
        <v>113</v>
      </c>
      <c r="H350" t="s">
        <v>425</v>
      </c>
      <c r="J350" t="s">
        <v>2073</v>
      </c>
      <c r="K350">
        <v>0.58174300000000001</v>
      </c>
      <c r="L350">
        <v>0.55373000000000006</v>
      </c>
      <c r="M350">
        <v>0.102135</v>
      </c>
      <c r="N350">
        <v>-1.2379599999999999</v>
      </c>
      <c r="O350">
        <f>ABS(Tabelle2[[#This Row],[N: Student''s T-test Difference Glucose_Sucrose2]])</f>
        <v>0.102135</v>
      </c>
    </row>
    <row r="351" spans="2:15" hidden="1" x14ac:dyDescent="0.3">
      <c r="B351" t="str">
        <f>IF(ABS(Tabelle2[[#This Row],[N: Student''s T-test Difference Glucose_Sucrose2]])&gt;=1,"+","-")</f>
        <v>-</v>
      </c>
      <c r="C351">
        <v>-0.68816699999999997</v>
      </c>
      <c r="D351" t="s">
        <v>2147</v>
      </c>
      <c r="E351" t="s">
        <v>2149</v>
      </c>
      <c r="F351" t="s">
        <v>2144</v>
      </c>
      <c r="G351" t="s">
        <v>2145</v>
      </c>
      <c r="H351" t="s">
        <v>2146</v>
      </c>
      <c r="I351" t="s">
        <v>2148</v>
      </c>
      <c r="J351" t="s">
        <v>2073</v>
      </c>
      <c r="K351">
        <v>0.61929299999999998</v>
      </c>
      <c r="L351">
        <v>0.529999</v>
      </c>
      <c r="M351">
        <v>-0.68816699999999997</v>
      </c>
      <c r="N351">
        <v>1.30322</v>
      </c>
      <c r="O351">
        <f>ABS(Tabelle2[[#This Row],[N: Student''s T-test Difference Glucose_Sucrose2]])</f>
        <v>0.68816699999999997</v>
      </c>
    </row>
    <row r="352" spans="2:15" hidden="1" x14ac:dyDescent="0.3">
      <c r="B352" t="str">
        <f>IF(ABS(Tabelle2[[#This Row],[N: Student''s T-test Difference Glucose_Sucrose2]])&gt;=1,"+","-")</f>
        <v>-</v>
      </c>
      <c r="C352">
        <v>-9.3603100000000002E-3</v>
      </c>
      <c r="D352" t="s">
        <v>2151</v>
      </c>
      <c r="E352" t="s">
        <v>2152</v>
      </c>
      <c r="F352" t="s">
        <v>434</v>
      </c>
      <c r="G352" t="s">
        <v>435</v>
      </c>
      <c r="H352" t="s">
        <v>2150</v>
      </c>
      <c r="J352" t="s">
        <v>2073</v>
      </c>
      <c r="K352">
        <v>5.4870599999999999E-2</v>
      </c>
      <c r="L352">
        <v>0.96267999999999998</v>
      </c>
      <c r="M352">
        <v>-9.3603100000000002E-3</v>
      </c>
      <c r="N352">
        <v>0.15578500000000001</v>
      </c>
      <c r="O352">
        <f>ABS(Tabelle2[[#This Row],[N: Student''s T-test Difference Glucose_Sucrose2]])</f>
        <v>9.3603100000000002E-3</v>
      </c>
    </row>
    <row r="353" spans="2:15" hidden="1" x14ac:dyDescent="0.3">
      <c r="B353" t="str">
        <f>IF(ABS(Tabelle2[[#This Row],[N: Student''s T-test Difference Glucose_Sucrose2]])&gt;=1,"+","-")</f>
        <v>-</v>
      </c>
      <c r="C353">
        <v>0.165599</v>
      </c>
      <c r="D353" t="s">
        <v>2154</v>
      </c>
      <c r="E353" t="s">
        <v>2155</v>
      </c>
      <c r="F353" t="s">
        <v>434</v>
      </c>
      <c r="G353" t="s">
        <v>435</v>
      </c>
      <c r="H353" t="s">
        <v>2153</v>
      </c>
      <c r="J353" t="s">
        <v>2073</v>
      </c>
      <c r="K353">
        <v>0.47534700000000002</v>
      </c>
      <c r="L353">
        <v>0.61350000000000005</v>
      </c>
      <c r="M353">
        <v>0.165599</v>
      </c>
      <c r="N353">
        <v>-1.0487299999999999</v>
      </c>
      <c r="O353">
        <f>ABS(Tabelle2[[#This Row],[N: Student''s T-test Difference Glucose_Sucrose2]])</f>
        <v>0.165599</v>
      </c>
    </row>
    <row r="354" spans="2:15" hidden="1" x14ac:dyDescent="0.3">
      <c r="B354" t="str">
        <f>IF(ABS(Tabelle2[[#This Row],[N: Student''s T-test Difference Glucose_Sucrose2]])&gt;=1,"+","-")</f>
        <v>-</v>
      </c>
      <c r="C354">
        <v>-0.20937900000000001</v>
      </c>
      <c r="D354" t="s">
        <v>2156</v>
      </c>
      <c r="E354" t="s">
        <v>2157</v>
      </c>
      <c r="F354" t="s">
        <v>434</v>
      </c>
      <c r="G354" t="s">
        <v>435</v>
      </c>
      <c r="H354" t="s">
        <v>2153</v>
      </c>
      <c r="J354" t="s">
        <v>2073</v>
      </c>
      <c r="K354">
        <v>0.47613</v>
      </c>
      <c r="L354">
        <v>0.61363100000000004</v>
      </c>
      <c r="M354">
        <v>-0.20937900000000001</v>
      </c>
      <c r="N354">
        <v>1.0501499999999999</v>
      </c>
      <c r="O354">
        <f>ABS(Tabelle2[[#This Row],[N: Student''s T-test Difference Glucose_Sucrose2]])</f>
        <v>0.20937900000000001</v>
      </c>
    </row>
    <row r="355" spans="2:15" hidden="1" x14ac:dyDescent="0.3">
      <c r="B355" t="str">
        <f>IF(ABS(Tabelle2[[#This Row],[N: Student''s T-test Difference Glucose_Sucrose2]])&gt;=1,"+","-")</f>
        <v>-</v>
      </c>
      <c r="C355">
        <v>-0.15965799999999999</v>
      </c>
      <c r="D355" t="s">
        <v>2158</v>
      </c>
      <c r="E355" t="s">
        <v>2159</v>
      </c>
      <c r="F355" t="s">
        <v>159</v>
      </c>
      <c r="G355" t="s">
        <v>1500</v>
      </c>
      <c r="H355" t="s">
        <v>1499</v>
      </c>
      <c r="J355" t="s">
        <v>2073</v>
      </c>
      <c r="K355">
        <v>0.19841700000000001</v>
      </c>
      <c r="L355">
        <v>0.809118</v>
      </c>
      <c r="M355">
        <v>-0.15965799999999999</v>
      </c>
      <c r="N355">
        <v>0.50244100000000003</v>
      </c>
      <c r="O355">
        <f>ABS(Tabelle2[[#This Row],[N: Student''s T-test Difference Glucose_Sucrose2]])</f>
        <v>0.15965799999999999</v>
      </c>
    </row>
    <row r="356" spans="2:15" hidden="1" x14ac:dyDescent="0.3">
      <c r="B356" t="str">
        <f>IF(ABS(Tabelle2[[#This Row],[N: Student''s T-test Difference Glucose_Sucrose2]])&gt;=1,"+","-")</f>
        <v>-</v>
      </c>
      <c r="C356">
        <v>-8.4628599999999998E-2</v>
      </c>
      <c r="D356" t="s">
        <v>2163</v>
      </c>
      <c r="E356" t="s">
        <v>2164</v>
      </c>
      <c r="F356" t="s">
        <v>2160</v>
      </c>
      <c r="G356" t="s">
        <v>2161</v>
      </c>
      <c r="H356" t="s">
        <v>2162</v>
      </c>
      <c r="I356" t="s">
        <v>732</v>
      </c>
      <c r="J356" t="s">
        <v>2073</v>
      </c>
      <c r="K356">
        <v>1.5768</v>
      </c>
      <c r="L356">
        <v>0.17619699999999999</v>
      </c>
      <c r="M356">
        <v>-8.4628599999999998E-2</v>
      </c>
      <c r="N356">
        <v>2.92388</v>
      </c>
      <c r="O356">
        <f>ABS(Tabelle2[[#This Row],[N: Student''s T-test Difference Glucose_Sucrose2]])</f>
        <v>8.4628599999999998E-2</v>
      </c>
    </row>
    <row r="357" spans="2:15" hidden="1" x14ac:dyDescent="0.3">
      <c r="B357" t="str">
        <f>IF(ABS(Tabelle2[[#This Row],[N: Student''s T-test Difference Glucose_Sucrose2]])&gt;=1,"+","-")</f>
        <v>-</v>
      </c>
      <c r="C357">
        <v>-0.17915</v>
      </c>
      <c r="D357" t="s">
        <v>2165</v>
      </c>
      <c r="E357" t="s">
        <v>2166</v>
      </c>
      <c r="F357" t="s">
        <v>2160</v>
      </c>
      <c r="G357" t="s">
        <v>2161</v>
      </c>
      <c r="H357" t="s">
        <v>2162</v>
      </c>
      <c r="I357" t="s">
        <v>732</v>
      </c>
      <c r="J357" t="s">
        <v>2073</v>
      </c>
      <c r="K357">
        <v>1.976</v>
      </c>
      <c r="L357">
        <v>0.109403</v>
      </c>
      <c r="M357">
        <v>-0.17915</v>
      </c>
      <c r="N357">
        <v>3.6608999999999998</v>
      </c>
      <c r="O357">
        <f>ABS(Tabelle2[[#This Row],[N: Student''s T-test Difference Glucose_Sucrose2]])</f>
        <v>0.17915</v>
      </c>
    </row>
    <row r="358" spans="2:15" hidden="1" x14ac:dyDescent="0.3">
      <c r="B358" t="str">
        <f>IF(ABS(Tabelle2[[#This Row],[N: Student''s T-test Difference Glucose_Sucrose2]])&gt;=1,"+","-")</f>
        <v>-</v>
      </c>
      <c r="C358">
        <v>-0.37607800000000002</v>
      </c>
      <c r="D358" t="s">
        <v>2170</v>
      </c>
      <c r="E358" t="s">
        <v>2172</v>
      </c>
      <c r="I358" t="s">
        <v>2171</v>
      </c>
      <c r="J358" t="s">
        <v>2073</v>
      </c>
      <c r="K358">
        <v>1.2538100000000001</v>
      </c>
      <c r="L358">
        <v>0.24893199999999999</v>
      </c>
      <c r="M358">
        <v>-0.37607800000000002</v>
      </c>
      <c r="N358">
        <v>2.36707</v>
      </c>
      <c r="O358">
        <f>ABS(Tabelle2[[#This Row],[N: Student''s T-test Difference Glucose_Sucrose2]])</f>
        <v>0.37607800000000002</v>
      </c>
    </row>
    <row r="359" spans="2:15" hidden="1" x14ac:dyDescent="0.3">
      <c r="B359" t="str">
        <f>IF(ABS(Tabelle2[[#This Row],[N: Student''s T-test Difference Glucose_Sucrose2]])&gt;=1,"+","-")</f>
        <v>+</v>
      </c>
      <c r="C359">
        <v>1.1858900000000001</v>
      </c>
      <c r="D359" t="s">
        <v>2173</v>
      </c>
      <c r="E359" t="s">
        <v>2175</v>
      </c>
      <c r="F359" t="s">
        <v>33</v>
      </c>
      <c r="G359" t="s">
        <v>151</v>
      </c>
      <c r="H359" t="s">
        <v>298</v>
      </c>
      <c r="I359" t="s">
        <v>2174</v>
      </c>
      <c r="J359" t="s">
        <v>2073</v>
      </c>
      <c r="K359">
        <v>2.2957900000000002</v>
      </c>
      <c r="L359">
        <v>7.2035100000000005E-2</v>
      </c>
      <c r="M359">
        <v>1.1858900000000001</v>
      </c>
      <c r="N359">
        <v>-4.30579</v>
      </c>
      <c r="O359">
        <f>ABS(Tabelle2[[#This Row],[N: Student''s T-test Difference Glucose_Sucrose2]])</f>
        <v>1.1858900000000001</v>
      </c>
    </row>
    <row r="360" spans="2:15" hidden="1" x14ac:dyDescent="0.3">
      <c r="B360" t="str">
        <f>IF(ABS(Tabelle2[[#This Row],[N: Student''s T-test Difference Glucose_Sucrose2]])&gt;=1,"+","-")</f>
        <v>-</v>
      </c>
      <c r="C360">
        <v>-4.1499599999999998E-2</v>
      </c>
      <c r="D360" t="s">
        <v>2176</v>
      </c>
      <c r="E360" t="s">
        <v>2177</v>
      </c>
      <c r="F360" t="s">
        <v>112</v>
      </c>
      <c r="G360" t="s">
        <v>419</v>
      </c>
      <c r="H360" t="s">
        <v>651</v>
      </c>
      <c r="J360" t="s">
        <v>2073</v>
      </c>
      <c r="K360">
        <v>0.68290600000000001</v>
      </c>
      <c r="L360">
        <v>0.49493500000000001</v>
      </c>
      <c r="M360">
        <v>-4.1499599999999998E-2</v>
      </c>
      <c r="N360">
        <v>1.4124099999999999</v>
      </c>
      <c r="O360">
        <f>ABS(Tabelle2[[#This Row],[N: Student''s T-test Difference Glucose_Sucrose2]])</f>
        <v>4.1499599999999998E-2</v>
      </c>
    </row>
    <row r="361" spans="2:15" hidden="1" x14ac:dyDescent="0.3">
      <c r="B361" t="str">
        <f>IF(ABS(Tabelle2[[#This Row],[N: Student''s T-test Difference Glucose_Sucrose2]])&gt;=1,"+","-")</f>
        <v>-</v>
      </c>
      <c r="C361">
        <v>-0.40118900000000002</v>
      </c>
      <c r="D361" t="s">
        <v>2178</v>
      </c>
      <c r="E361" t="s">
        <v>2179</v>
      </c>
      <c r="F361" t="s">
        <v>112</v>
      </c>
      <c r="G361" t="s">
        <v>419</v>
      </c>
      <c r="H361" t="s">
        <v>651</v>
      </c>
      <c r="J361" t="s">
        <v>2073</v>
      </c>
      <c r="K361">
        <v>1.0323899999999999</v>
      </c>
      <c r="L361">
        <v>0.30635400000000002</v>
      </c>
      <c r="M361">
        <v>-0.40118900000000002</v>
      </c>
      <c r="N361">
        <v>1.99698</v>
      </c>
      <c r="O361">
        <f>ABS(Tabelle2[[#This Row],[N: Student''s T-test Difference Glucose_Sucrose2]])</f>
        <v>0.40118900000000002</v>
      </c>
    </row>
    <row r="362" spans="2:15" hidden="1" x14ac:dyDescent="0.3">
      <c r="B362" t="str">
        <f>IF(ABS(Tabelle2[[#This Row],[N: Student''s T-test Difference Glucose_Sucrose2]])&gt;=1,"+","-")</f>
        <v>-</v>
      </c>
      <c r="C362">
        <v>-0.92632199999999998</v>
      </c>
      <c r="D362" t="s">
        <v>2183</v>
      </c>
      <c r="E362" t="s">
        <v>2184</v>
      </c>
      <c r="F362" t="s">
        <v>133</v>
      </c>
      <c r="G362" t="s">
        <v>2182</v>
      </c>
      <c r="H362" t="s">
        <v>2181</v>
      </c>
      <c r="J362" t="s">
        <v>2180</v>
      </c>
      <c r="K362">
        <v>0.429479</v>
      </c>
      <c r="L362">
        <v>0.634598</v>
      </c>
      <c r="M362">
        <v>-0.92632199999999998</v>
      </c>
      <c r="N362">
        <v>0.96463299999999996</v>
      </c>
      <c r="O362">
        <f>ABS(Tabelle2[[#This Row],[N: Student''s T-test Difference Glucose_Sucrose2]])</f>
        <v>0.92632199999999998</v>
      </c>
    </row>
    <row r="363" spans="2:15" hidden="1" x14ac:dyDescent="0.3">
      <c r="B363" t="str">
        <f>IF(ABS(Tabelle2[[#This Row],[N: Student''s T-test Difference Glucose_Sucrose2]])&gt;=1,"+","-")</f>
        <v>-</v>
      </c>
      <c r="C363">
        <v>0.13535</v>
      </c>
      <c r="D363" t="s">
        <v>2185</v>
      </c>
      <c r="E363" t="s">
        <v>2186</v>
      </c>
      <c r="J363" t="s">
        <v>2180</v>
      </c>
      <c r="K363">
        <v>0.216305</v>
      </c>
      <c r="L363">
        <v>0.79543399999999997</v>
      </c>
      <c r="M363">
        <v>0.13535</v>
      </c>
      <c r="N363">
        <v>-0.54143799999999997</v>
      </c>
      <c r="O363">
        <f>ABS(Tabelle2[[#This Row],[N: Student''s T-test Difference Glucose_Sucrose2]])</f>
        <v>0.13535</v>
      </c>
    </row>
    <row r="364" spans="2:15" hidden="1" x14ac:dyDescent="0.3">
      <c r="B364" t="str">
        <f>IF(ABS(Tabelle2[[#This Row],[N: Student''s T-test Difference Glucose_Sucrose2]])&gt;=1,"+","-")</f>
        <v>-</v>
      </c>
      <c r="C364">
        <v>-0.11625199999999999</v>
      </c>
      <c r="D364" t="s">
        <v>2187</v>
      </c>
      <c r="E364" t="s">
        <v>1763</v>
      </c>
      <c r="F364" t="s">
        <v>975</v>
      </c>
      <c r="G364" t="s">
        <v>976</v>
      </c>
      <c r="H364" t="s">
        <v>977</v>
      </c>
      <c r="J364" t="s">
        <v>2180</v>
      </c>
      <c r="K364">
        <v>0.45475599999999999</v>
      </c>
      <c r="L364">
        <v>0.62689099999999998</v>
      </c>
      <c r="M364">
        <v>-0.11625199999999999</v>
      </c>
      <c r="N364">
        <v>1.0112000000000001</v>
      </c>
      <c r="O364">
        <f>ABS(Tabelle2[[#This Row],[N: Student''s T-test Difference Glucose_Sucrose2]])</f>
        <v>0.11625199999999999</v>
      </c>
    </row>
    <row r="365" spans="2:15" hidden="1" x14ac:dyDescent="0.3">
      <c r="B365" t="str">
        <f>IF(ABS(Tabelle2[[#This Row],[N: Student''s T-test Difference Glucose_Sucrose2]])&gt;=1,"+","-")</f>
        <v>-</v>
      </c>
      <c r="C365">
        <v>8.2839499999999996E-2</v>
      </c>
      <c r="D365" t="s">
        <v>2188</v>
      </c>
      <c r="E365" t="s">
        <v>725</v>
      </c>
      <c r="F365" t="s">
        <v>98</v>
      </c>
      <c r="G365" t="s">
        <v>706</v>
      </c>
      <c r="H365" t="s">
        <v>722</v>
      </c>
      <c r="I365" t="s">
        <v>724</v>
      </c>
      <c r="J365" t="s">
        <v>2180</v>
      </c>
      <c r="K365">
        <v>0.42540299999999998</v>
      </c>
      <c r="L365">
        <v>0.63463899999999995</v>
      </c>
      <c r="M365">
        <v>8.2839499999999996E-2</v>
      </c>
      <c r="N365">
        <v>-0.95707100000000001</v>
      </c>
      <c r="O365">
        <f>ABS(Tabelle2[[#This Row],[N: Student''s T-test Difference Glucose_Sucrose2]])</f>
        <v>8.2839499999999996E-2</v>
      </c>
    </row>
    <row r="366" spans="2:15" hidden="1" x14ac:dyDescent="0.3">
      <c r="B366" t="str">
        <f>IF(ABS(Tabelle2[[#This Row],[N: Student''s T-test Difference Glucose_Sucrose2]])&gt;=1,"+","-")</f>
        <v>-</v>
      </c>
      <c r="C366">
        <v>0.12581200000000001</v>
      </c>
      <c r="D366" t="s">
        <v>2189</v>
      </c>
      <c r="E366" t="s">
        <v>2191</v>
      </c>
      <c r="I366" t="s">
        <v>2190</v>
      </c>
      <c r="J366" t="s">
        <v>2180</v>
      </c>
      <c r="K366">
        <v>5.11227E-2</v>
      </c>
      <c r="L366">
        <v>0.96408700000000003</v>
      </c>
      <c r="M366">
        <v>0.12581200000000001</v>
      </c>
      <c r="N366">
        <v>-0.145673</v>
      </c>
      <c r="O366">
        <f>ABS(Tabelle2[[#This Row],[N: Student''s T-test Difference Glucose_Sucrose2]])</f>
        <v>0.12581200000000001</v>
      </c>
    </row>
    <row r="367" spans="2:15" hidden="1" x14ac:dyDescent="0.3">
      <c r="B367" t="str">
        <f>IF(ABS(Tabelle2[[#This Row],[N: Student''s T-test Difference Glucose_Sucrose2]])&gt;=1,"+","-")</f>
        <v>-</v>
      </c>
      <c r="C367">
        <v>-4.5733500000000003E-2</v>
      </c>
      <c r="D367" t="s">
        <v>2192</v>
      </c>
      <c r="E367" t="s">
        <v>2193</v>
      </c>
      <c r="I367" t="s">
        <v>2190</v>
      </c>
      <c r="J367" t="s">
        <v>2180</v>
      </c>
      <c r="K367">
        <v>0.447187</v>
      </c>
      <c r="L367">
        <v>0.62927599999999995</v>
      </c>
      <c r="M367">
        <v>-4.5733500000000003E-2</v>
      </c>
      <c r="N367">
        <v>0.99731099999999995</v>
      </c>
      <c r="O367">
        <f>ABS(Tabelle2[[#This Row],[N: Student''s T-test Difference Glucose_Sucrose2]])</f>
        <v>4.5733500000000003E-2</v>
      </c>
    </row>
    <row r="368" spans="2:15" hidden="1" x14ac:dyDescent="0.3">
      <c r="B368" t="str">
        <f>IF(ABS(Tabelle2[[#This Row],[N: Student''s T-test Difference Glucose_Sucrose2]])&gt;=1,"+","-")</f>
        <v>-</v>
      </c>
      <c r="C368">
        <v>-8.70948E-2</v>
      </c>
      <c r="D368" t="s">
        <v>2194</v>
      </c>
      <c r="E368" t="s">
        <v>2195</v>
      </c>
      <c r="I368" t="s">
        <v>2190</v>
      </c>
      <c r="J368" t="s">
        <v>2180</v>
      </c>
      <c r="K368">
        <v>0.47386699999999998</v>
      </c>
      <c r="L368">
        <v>0.60946299999999998</v>
      </c>
      <c r="M368">
        <v>-8.70948E-2</v>
      </c>
      <c r="N368">
        <v>1.0460400000000001</v>
      </c>
      <c r="O368">
        <f>ABS(Tabelle2[[#This Row],[N: Student''s T-test Difference Glucose_Sucrose2]])</f>
        <v>8.70948E-2</v>
      </c>
    </row>
    <row r="369" spans="2:15" hidden="1" x14ac:dyDescent="0.3">
      <c r="B369" t="str">
        <f>IF(ABS(Tabelle2[[#This Row],[N: Student''s T-test Difference Glucose_Sucrose2]])&gt;=1,"+","-")</f>
        <v>-</v>
      </c>
      <c r="C369">
        <v>3.2796899999999997E-2</v>
      </c>
      <c r="D369" t="s">
        <v>2196</v>
      </c>
      <c r="E369" t="s">
        <v>2197</v>
      </c>
      <c r="I369" t="s">
        <v>2190</v>
      </c>
      <c r="J369" t="s">
        <v>2180</v>
      </c>
      <c r="K369">
        <v>0.282721</v>
      </c>
      <c r="L369">
        <v>0.73319900000000005</v>
      </c>
      <c r="M369">
        <v>3.2796899999999997E-2</v>
      </c>
      <c r="N369">
        <v>-0.68056399999999995</v>
      </c>
      <c r="O369">
        <f>ABS(Tabelle2[[#This Row],[N: Student''s T-test Difference Glucose_Sucrose2]])</f>
        <v>3.2796899999999997E-2</v>
      </c>
    </row>
    <row r="370" spans="2:15" hidden="1" x14ac:dyDescent="0.3">
      <c r="B370" t="str">
        <f>IF(ABS(Tabelle2[[#This Row],[N: Student''s T-test Difference Glucose_Sucrose2]])&gt;=1,"+","-")</f>
        <v>-</v>
      </c>
      <c r="C370">
        <v>-0.244974</v>
      </c>
      <c r="D370" t="s">
        <v>2198</v>
      </c>
      <c r="E370" t="s">
        <v>2199</v>
      </c>
      <c r="I370" t="s">
        <v>2190</v>
      </c>
      <c r="J370" t="s">
        <v>2180</v>
      </c>
      <c r="K370">
        <v>0.75517100000000004</v>
      </c>
      <c r="L370">
        <v>0.44841399999999998</v>
      </c>
      <c r="M370">
        <v>-0.244974</v>
      </c>
      <c r="N370">
        <v>1.53484</v>
      </c>
      <c r="O370">
        <f>ABS(Tabelle2[[#This Row],[N: Student''s T-test Difference Glucose_Sucrose2]])</f>
        <v>0.244974</v>
      </c>
    </row>
    <row r="371" spans="2:15" hidden="1" x14ac:dyDescent="0.3">
      <c r="B371" t="str">
        <f>IF(ABS(Tabelle2[[#This Row],[N: Student''s T-test Difference Glucose_Sucrose2]])&gt;=1,"+","-")</f>
        <v>-</v>
      </c>
      <c r="C371">
        <v>-3.0019799999999999E-2</v>
      </c>
      <c r="D371" t="s">
        <v>2200</v>
      </c>
      <c r="E371" t="s">
        <v>2201</v>
      </c>
      <c r="J371" t="s">
        <v>2180</v>
      </c>
      <c r="K371">
        <v>4.9907699999999999E-2</v>
      </c>
      <c r="L371">
        <v>0.96334799999999998</v>
      </c>
      <c r="M371">
        <v>-3.0019799999999999E-2</v>
      </c>
      <c r="N371">
        <v>0.14238000000000001</v>
      </c>
      <c r="O371">
        <f>ABS(Tabelle2[[#This Row],[N: Student''s T-test Difference Glucose_Sucrose2]])</f>
        <v>3.0019799999999999E-2</v>
      </c>
    </row>
    <row r="372" spans="2:15" hidden="1" x14ac:dyDescent="0.3">
      <c r="B372" t="str">
        <f>IF(ABS(Tabelle2[[#This Row],[N: Student''s T-test Difference Glucose_Sucrose2]])&gt;=1,"+","-")</f>
        <v>-</v>
      </c>
      <c r="C372">
        <v>-0.429091</v>
      </c>
      <c r="D372" t="s">
        <v>2202</v>
      </c>
      <c r="E372" t="s">
        <v>2203</v>
      </c>
      <c r="J372" t="s">
        <v>2180</v>
      </c>
      <c r="K372">
        <v>1.1057999999999999</v>
      </c>
      <c r="L372">
        <v>0.28908499999999998</v>
      </c>
      <c r="M372">
        <v>-0.429091</v>
      </c>
      <c r="N372">
        <v>2.11911</v>
      </c>
      <c r="O372">
        <f>ABS(Tabelle2[[#This Row],[N: Student''s T-test Difference Glucose_Sucrose2]])</f>
        <v>0.429091</v>
      </c>
    </row>
    <row r="373" spans="2:15" hidden="1" x14ac:dyDescent="0.3">
      <c r="B373" t="str">
        <f>IF(ABS(Tabelle2[[#This Row],[N: Student''s T-test Difference Glucose_Sucrose2]])&gt;=1,"+","-")</f>
        <v>-</v>
      </c>
      <c r="C373">
        <v>0.15354400000000001</v>
      </c>
      <c r="D373" t="s">
        <v>2204</v>
      </c>
      <c r="E373" t="s">
        <v>2205</v>
      </c>
      <c r="F373" t="s">
        <v>138</v>
      </c>
      <c r="G373" t="s">
        <v>139</v>
      </c>
      <c r="H373" t="s">
        <v>193</v>
      </c>
      <c r="I373" t="s">
        <v>195</v>
      </c>
      <c r="J373" t="s">
        <v>2180</v>
      </c>
      <c r="K373">
        <v>0.72519100000000003</v>
      </c>
      <c r="L373">
        <v>0.464837</v>
      </c>
      <c r="M373">
        <v>0.15354400000000001</v>
      </c>
      <c r="N373">
        <v>-1.4842200000000001</v>
      </c>
      <c r="O373">
        <f>ABS(Tabelle2[[#This Row],[N: Student''s T-test Difference Glucose_Sucrose2]])</f>
        <v>0.15354400000000001</v>
      </c>
    </row>
    <row r="374" spans="2:15" hidden="1" x14ac:dyDescent="0.3">
      <c r="B374" t="str">
        <f>IF(ABS(Tabelle2[[#This Row],[N: Student''s T-test Difference Glucose_Sucrose2]])&gt;=1,"+","-")</f>
        <v>-</v>
      </c>
      <c r="C374">
        <v>0.216361</v>
      </c>
      <c r="D374" t="s">
        <v>2209</v>
      </c>
      <c r="E374" t="s">
        <v>2211</v>
      </c>
      <c r="F374" t="s">
        <v>2206</v>
      </c>
      <c r="G374" t="s">
        <v>2207</v>
      </c>
      <c r="H374" t="s">
        <v>2208</v>
      </c>
      <c r="I374" t="s">
        <v>2210</v>
      </c>
      <c r="J374" t="s">
        <v>2180</v>
      </c>
      <c r="K374">
        <v>1.44438</v>
      </c>
      <c r="L374">
        <v>0.20990300000000001</v>
      </c>
      <c r="M374">
        <v>0.216361</v>
      </c>
      <c r="N374">
        <v>-2.6922700000000002</v>
      </c>
      <c r="O374">
        <f>ABS(Tabelle2[[#This Row],[N: Student''s T-test Difference Glucose_Sucrose2]])</f>
        <v>0.216361</v>
      </c>
    </row>
    <row r="375" spans="2:15" hidden="1" x14ac:dyDescent="0.3">
      <c r="B375" t="str">
        <f>IF(ABS(Tabelle2[[#This Row],[N: Student''s T-test Difference Glucose_Sucrose2]])&gt;=1,"+","-")</f>
        <v>-</v>
      </c>
      <c r="C375">
        <v>0.17571000000000001</v>
      </c>
      <c r="D375" t="s">
        <v>2212</v>
      </c>
      <c r="E375" t="s">
        <v>2213</v>
      </c>
      <c r="J375" t="s">
        <v>2180</v>
      </c>
      <c r="K375">
        <v>0.91703800000000002</v>
      </c>
      <c r="L375">
        <v>0.358039</v>
      </c>
      <c r="M375">
        <v>0.17571000000000001</v>
      </c>
      <c r="N375">
        <v>-1.8053699999999999</v>
      </c>
      <c r="O375">
        <f>ABS(Tabelle2[[#This Row],[N: Student''s T-test Difference Glucose_Sucrose2]])</f>
        <v>0.17571000000000001</v>
      </c>
    </row>
    <row r="376" spans="2:15" hidden="1" x14ac:dyDescent="0.3">
      <c r="B376" t="str">
        <f>IF(ABS(Tabelle2[[#This Row],[N: Student''s T-test Difference Glucose_Sucrose2]])&gt;=1,"+","-")</f>
        <v>-</v>
      </c>
      <c r="C376">
        <v>-7.9180200000000006E-2</v>
      </c>
      <c r="D376" t="s">
        <v>2214</v>
      </c>
      <c r="E376" t="s">
        <v>2215</v>
      </c>
      <c r="F376" t="s">
        <v>112</v>
      </c>
      <c r="G376" t="s">
        <v>113</v>
      </c>
      <c r="H376" t="s">
        <v>114</v>
      </c>
      <c r="J376" t="s">
        <v>2180</v>
      </c>
      <c r="K376">
        <v>0.18874099999999999</v>
      </c>
      <c r="L376">
        <v>0.81590499999999999</v>
      </c>
      <c r="M376">
        <v>-7.9180200000000006E-2</v>
      </c>
      <c r="N376">
        <v>0.48103699999999999</v>
      </c>
      <c r="O376">
        <f>ABS(Tabelle2[[#This Row],[N: Student''s T-test Difference Glucose_Sucrose2]])</f>
        <v>7.9180200000000006E-2</v>
      </c>
    </row>
    <row r="377" spans="2:15" hidden="1" x14ac:dyDescent="0.3">
      <c r="B377" t="str">
        <f>IF(ABS(Tabelle2[[#This Row],[N: Student''s T-test Difference Glucose_Sucrose2]])&gt;=1,"+","-")</f>
        <v>-</v>
      </c>
      <c r="C377">
        <v>-0.152695</v>
      </c>
      <c r="D377" t="s">
        <v>2216</v>
      </c>
      <c r="E377" t="s">
        <v>2218</v>
      </c>
      <c r="F377" t="s">
        <v>138</v>
      </c>
      <c r="G377" t="s">
        <v>139</v>
      </c>
      <c r="H377" t="s">
        <v>505</v>
      </c>
      <c r="I377" t="s">
        <v>2217</v>
      </c>
      <c r="J377" t="s">
        <v>2180</v>
      </c>
      <c r="K377">
        <v>0.21901899999999999</v>
      </c>
      <c r="L377">
        <v>0.79275700000000004</v>
      </c>
      <c r="M377">
        <v>-0.152695</v>
      </c>
      <c r="N377">
        <v>0.54729300000000003</v>
      </c>
      <c r="O377">
        <f>ABS(Tabelle2[[#This Row],[N: Student''s T-test Difference Glucose_Sucrose2]])</f>
        <v>0.152695</v>
      </c>
    </row>
    <row r="378" spans="2:15" hidden="1" x14ac:dyDescent="0.3">
      <c r="B378" t="str">
        <f>IF(ABS(Tabelle2[[#This Row],[N: Student''s T-test Difference Glucose_Sucrose2]])&gt;=1,"+","-")</f>
        <v>-</v>
      </c>
      <c r="C378">
        <v>-4.9586300000000003E-3</v>
      </c>
      <c r="D378" t="s">
        <v>2219</v>
      </c>
      <c r="E378" t="s">
        <v>2220</v>
      </c>
      <c r="J378" t="s">
        <v>2180</v>
      </c>
      <c r="K378">
        <v>2.4573299999999999E-2</v>
      </c>
      <c r="L378">
        <v>0.97827799999999998</v>
      </c>
      <c r="M378">
        <v>-4.9586300000000003E-3</v>
      </c>
      <c r="N378">
        <v>7.1938500000000002E-2</v>
      </c>
      <c r="O378">
        <f>ABS(Tabelle2[[#This Row],[N: Student''s T-test Difference Glucose_Sucrose2]])</f>
        <v>4.9586300000000003E-3</v>
      </c>
    </row>
    <row r="379" spans="2:15" hidden="1" x14ac:dyDescent="0.3">
      <c r="B379" t="str">
        <f>IF(ABS(Tabelle2[[#This Row],[N: Student''s T-test Difference Glucose_Sucrose2]])&gt;=1,"+","-")</f>
        <v>-</v>
      </c>
      <c r="C379">
        <v>0.25193100000000002</v>
      </c>
      <c r="D379" t="s">
        <v>2221</v>
      </c>
      <c r="E379" t="s">
        <v>2222</v>
      </c>
      <c r="J379" t="s">
        <v>2180</v>
      </c>
      <c r="K379">
        <v>1.0791900000000001</v>
      </c>
      <c r="L379">
        <v>0.29538999999999999</v>
      </c>
      <c r="M379">
        <v>0.25193100000000002</v>
      </c>
      <c r="N379">
        <v>-2.0748000000000002</v>
      </c>
      <c r="O379">
        <f>ABS(Tabelle2[[#This Row],[N: Student''s T-test Difference Glucose_Sucrose2]])</f>
        <v>0.25193100000000002</v>
      </c>
    </row>
    <row r="380" spans="2:15" hidden="1" x14ac:dyDescent="0.3">
      <c r="B380" t="str">
        <f>IF(ABS(Tabelle2[[#This Row],[N: Student''s T-test Difference Glucose_Sucrose2]])&gt;=1,"+","-")</f>
        <v>-</v>
      </c>
      <c r="C380">
        <v>0.384965</v>
      </c>
      <c r="D380" t="s">
        <v>2223</v>
      </c>
      <c r="E380" t="s">
        <v>2225</v>
      </c>
      <c r="F380" t="s">
        <v>33</v>
      </c>
      <c r="G380" t="s">
        <v>34</v>
      </c>
      <c r="H380" t="s">
        <v>121</v>
      </c>
      <c r="I380" t="s">
        <v>2224</v>
      </c>
      <c r="J380" t="s">
        <v>2180</v>
      </c>
      <c r="K380">
        <v>2.2077499999999999</v>
      </c>
      <c r="L380">
        <v>7.8422400000000003E-2</v>
      </c>
      <c r="M380">
        <v>0.384965</v>
      </c>
      <c r="N380">
        <v>-4.1226200000000004</v>
      </c>
      <c r="O380">
        <f>ABS(Tabelle2[[#This Row],[N: Student''s T-test Difference Glucose_Sucrose2]])</f>
        <v>0.384965</v>
      </c>
    </row>
    <row r="381" spans="2:15" hidden="1" x14ac:dyDescent="0.3">
      <c r="B381" t="str">
        <f>IF(ABS(Tabelle2[[#This Row],[N: Student''s T-test Difference Glucose_Sucrose2]])&gt;=1,"+","-")</f>
        <v>-</v>
      </c>
      <c r="C381">
        <v>-0.10474700000000001</v>
      </c>
      <c r="D381" t="s">
        <v>2226</v>
      </c>
      <c r="E381" t="s">
        <v>1309</v>
      </c>
      <c r="F381" t="s">
        <v>655</v>
      </c>
      <c r="G381" t="s">
        <v>862</v>
      </c>
      <c r="H381" t="s">
        <v>861</v>
      </c>
      <c r="J381" t="s">
        <v>2180</v>
      </c>
      <c r="K381">
        <v>0.48897099999999999</v>
      </c>
      <c r="L381">
        <v>0.61560999999999999</v>
      </c>
      <c r="M381">
        <v>-0.10474700000000001</v>
      </c>
      <c r="N381">
        <v>1.07338</v>
      </c>
      <c r="O381">
        <f>ABS(Tabelle2[[#This Row],[N: Student''s T-test Difference Glucose_Sucrose2]])</f>
        <v>0.10474700000000001</v>
      </c>
    </row>
    <row r="382" spans="2:15" hidden="1" x14ac:dyDescent="0.3">
      <c r="B382" t="str">
        <f>IF(ABS(Tabelle2[[#This Row],[N: Student''s T-test Difference Glucose_Sucrose2]])&gt;=1,"+","-")</f>
        <v>-</v>
      </c>
      <c r="C382">
        <v>5.9061500000000003E-2</v>
      </c>
      <c r="D382" t="s">
        <v>2227</v>
      </c>
      <c r="E382" t="s">
        <v>383</v>
      </c>
      <c r="J382" t="s">
        <v>2180</v>
      </c>
      <c r="K382">
        <v>0.163608</v>
      </c>
      <c r="L382">
        <v>0.84579599999999999</v>
      </c>
      <c r="M382">
        <v>5.9061500000000003E-2</v>
      </c>
      <c r="N382">
        <v>-0.42434699999999997</v>
      </c>
      <c r="O382">
        <f>ABS(Tabelle2[[#This Row],[N: Student''s T-test Difference Glucose_Sucrose2]])</f>
        <v>5.9061500000000003E-2</v>
      </c>
    </row>
    <row r="383" spans="2:15" hidden="1" x14ac:dyDescent="0.3">
      <c r="B383" t="str">
        <f>IF(ABS(Tabelle2[[#This Row],[N: Student''s T-test Difference Glucose_Sucrose2]])&gt;=1,"+","-")</f>
        <v>-</v>
      </c>
      <c r="C383">
        <v>-0.266822</v>
      </c>
      <c r="D383" t="s">
        <v>2230</v>
      </c>
      <c r="E383" t="s">
        <v>2231</v>
      </c>
      <c r="J383" t="s">
        <v>2180</v>
      </c>
      <c r="K383">
        <v>0.45072400000000001</v>
      </c>
      <c r="L383">
        <v>0.62903799999999999</v>
      </c>
      <c r="M383">
        <v>-0.266822</v>
      </c>
      <c r="N383">
        <v>1.0038100000000001</v>
      </c>
      <c r="O383">
        <f>ABS(Tabelle2[[#This Row],[N: Student''s T-test Difference Glucose_Sucrose2]])</f>
        <v>0.266822</v>
      </c>
    </row>
    <row r="384" spans="2:15" hidden="1" x14ac:dyDescent="0.3">
      <c r="B384" t="str">
        <f>IF(ABS(Tabelle2[[#This Row],[N: Student''s T-test Difference Glucose_Sucrose2]])&gt;=1,"+","-")</f>
        <v>-</v>
      </c>
      <c r="C384">
        <v>-4.9487099999999999E-2</v>
      </c>
      <c r="D384" t="s">
        <v>2232</v>
      </c>
      <c r="E384" t="s">
        <v>1620</v>
      </c>
      <c r="F384" t="s">
        <v>72</v>
      </c>
      <c r="G384" t="s">
        <v>178</v>
      </c>
      <c r="H384" t="s">
        <v>177</v>
      </c>
      <c r="J384" t="s">
        <v>2180</v>
      </c>
      <c r="K384">
        <v>9.3111899999999997E-2</v>
      </c>
      <c r="L384">
        <v>0.92478199999999999</v>
      </c>
      <c r="M384">
        <v>-4.9487099999999999E-2</v>
      </c>
      <c r="N384">
        <v>0.25528699999999999</v>
      </c>
      <c r="O384">
        <f>ABS(Tabelle2[[#This Row],[N: Student''s T-test Difference Glucose_Sucrose2]])</f>
        <v>4.9487099999999999E-2</v>
      </c>
    </row>
    <row r="385" spans="2:15" hidden="1" x14ac:dyDescent="0.3">
      <c r="B385" t="str">
        <f>IF(ABS(Tabelle2[[#This Row],[N: Student''s T-test Difference Glucose_Sucrose2]])&gt;=1,"+","-")</f>
        <v>-</v>
      </c>
      <c r="C385">
        <v>0.20247399999999999</v>
      </c>
      <c r="D385" t="s">
        <v>2233</v>
      </c>
      <c r="E385" t="s">
        <v>1340</v>
      </c>
      <c r="J385" t="s">
        <v>2180</v>
      </c>
      <c r="K385">
        <v>0.868815</v>
      </c>
      <c r="L385">
        <v>0.380328</v>
      </c>
      <c r="M385">
        <v>0.20247399999999999</v>
      </c>
      <c r="N385">
        <v>-1.72512</v>
      </c>
      <c r="O385">
        <f>ABS(Tabelle2[[#This Row],[N: Student''s T-test Difference Glucose_Sucrose2]])</f>
        <v>0.20247399999999999</v>
      </c>
    </row>
    <row r="386" spans="2:15" hidden="1" x14ac:dyDescent="0.3">
      <c r="B386" t="str">
        <f>IF(ABS(Tabelle2[[#This Row],[N: Student''s T-test Difference Glucose_Sucrose2]])&gt;=1,"+","-")</f>
        <v>-</v>
      </c>
      <c r="C386">
        <v>0.30765900000000002</v>
      </c>
      <c r="D386" t="s">
        <v>2235</v>
      </c>
      <c r="E386" t="s">
        <v>2237</v>
      </c>
      <c r="F386" t="s">
        <v>33</v>
      </c>
      <c r="G386" t="s">
        <v>151</v>
      </c>
      <c r="H386" t="s">
        <v>2234</v>
      </c>
      <c r="I386" t="s">
        <v>2236</v>
      </c>
      <c r="J386" t="s">
        <v>2180</v>
      </c>
      <c r="K386">
        <v>1.2315400000000001</v>
      </c>
      <c r="L386">
        <v>0.25333600000000001</v>
      </c>
      <c r="M386">
        <v>0.30765900000000002</v>
      </c>
      <c r="N386">
        <v>-2.3295599999999999</v>
      </c>
      <c r="O386">
        <f>ABS(Tabelle2[[#This Row],[N: Student''s T-test Difference Glucose_Sucrose2]])</f>
        <v>0.30765900000000002</v>
      </c>
    </row>
    <row r="387" spans="2:15" hidden="1" x14ac:dyDescent="0.3">
      <c r="B387" t="str">
        <f>IF(ABS(Tabelle2[[#This Row],[N: Student''s T-test Difference Glucose_Sucrose2]])&gt;=1,"+","-")</f>
        <v>-</v>
      </c>
      <c r="C387">
        <v>0.54844199999999999</v>
      </c>
      <c r="D387" t="s">
        <v>2242</v>
      </c>
      <c r="E387" t="s">
        <v>2243</v>
      </c>
      <c r="J387" t="s">
        <v>2241</v>
      </c>
      <c r="K387">
        <v>2.18059</v>
      </c>
      <c r="L387">
        <v>7.9088599999999995E-2</v>
      </c>
      <c r="M387">
        <v>0.54844199999999999</v>
      </c>
      <c r="N387">
        <v>-4.0670200000000003</v>
      </c>
      <c r="O387">
        <f>ABS(Tabelle2[[#This Row],[N: Student''s T-test Difference Glucose_Sucrose2]])</f>
        <v>0.54844199999999999</v>
      </c>
    </row>
    <row r="388" spans="2:15" hidden="1" x14ac:dyDescent="0.3">
      <c r="B388" t="str">
        <f>IF(ABS(Tabelle2[[#This Row],[N: Student''s T-test Difference Glucose_Sucrose2]])&gt;=1,"+","-")</f>
        <v>-</v>
      </c>
      <c r="C388">
        <v>-0.187995</v>
      </c>
      <c r="D388" t="s">
        <v>2246</v>
      </c>
      <c r="E388" t="s">
        <v>2248</v>
      </c>
      <c r="F388" t="s">
        <v>172</v>
      </c>
      <c r="G388" t="s">
        <v>2244</v>
      </c>
      <c r="H388" t="s">
        <v>2245</v>
      </c>
      <c r="I388" t="s">
        <v>2247</v>
      </c>
      <c r="J388" t="s">
        <v>2241</v>
      </c>
      <c r="K388">
        <v>1.0283599999999999</v>
      </c>
      <c r="L388">
        <v>0.30809300000000001</v>
      </c>
      <c r="M388">
        <v>-0.187995</v>
      </c>
      <c r="N388">
        <v>1.99028</v>
      </c>
      <c r="O388">
        <f>ABS(Tabelle2[[#This Row],[N: Student''s T-test Difference Glucose_Sucrose2]])</f>
        <v>0.187995</v>
      </c>
    </row>
    <row r="389" spans="2:15" hidden="1" x14ac:dyDescent="0.3">
      <c r="B389" t="str">
        <f>IF(ABS(Tabelle2[[#This Row],[N: Student''s T-test Difference Glucose_Sucrose2]])&gt;=1,"+","-")</f>
        <v>-</v>
      </c>
      <c r="C389">
        <v>-0.144205</v>
      </c>
      <c r="D389" t="s">
        <v>2249</v>
      </c>
      <c r="E389" t="s">
        <v>2250</v>
      </c>
      <c r="F389" t="s">
        <v>138</v>
      </c>
      <c r="G389" t="s">
        <v>767</v>
      </c>
      <c r="H389" t="s">
        <v>801</v>
      </c>
      <c r="I389" t="s">
        <v>1906</v>
      </c>
      <c r="J389" t="s">
        <v>2241</v>
      </c>
      <c r="K389">
        <v>0.43379800000000002</v>
      </c>
      <c r="L389">
        <v>0.63186699999999996</v>
      </c>
      <c r="M389">
        <v>-0.144205</v>
      </c>
      <c r="N389">
        <v>0.97262999999999999</v>
      </c>
      <c r="O389">
        <f>ABS(Tabelle2[[#This Row],[N: Student''s T-test Difference Glucose_Sucrose2]])</f>
        <v>0.144205</v>
      </c>
    </row>
    <row r="390" spans="2:15" hidden="1" x14ac:dyDescent="0.3">
      <c r="B390" t="str">
        <f>IF(ABS(Tabelle2[[#This Row],[N: Student''s T-test Difference Glucose_Sucrose2]])&gt;=1,"+","-")</f>
        <v>-</v>
      </c>
      <c r="C390">
        <v>-0.36379699999999998</v>
      </c>
      <c r="D390" t="s">
        <v>2253</v>
      </c>
      <c r="E390" t="s">
        <v>2255</v>
      </c>
      <c r="I390" t="s">
        <v>2254</v>
      </c>
      <c r="J390" t="s">
        <v>2241</v>
      </c>
      <c r="K390">
        <v>1.3509500000000001</v>
      </c>
      <c r="L390">
        <v>0.23070199999999999</v>
      </c>
      <c r="M390">
        <v>-0.36379699999999998</v>
      </c>
      <c r="N390">
        <v>2.5318200000000002</v>
      </c>
      <c r="O390">
        <f>ABS(Tabelle2[[#This Row],[N: Student''s T-test Difference Glucose_Sucrose2]])</f>
        <v>0.36379699999999998</v>
      </c>
    </row>
    <row r="391" spans="2:15" hidden="1" x14ac:dyDescent="0.3">
      <c r="B391" t="str">
        <f>IF(ABS(Tabelle2[[#This Row],[N: Student''s T-test Difference Glucose_Sucrose2]])&gt;=1,"+","-")</f>
        <v>-</v>
      </c>
      <c r="C391">
        <v>0.22515299999999999</v>
      </c>
      <c r="D391" t="s">
        <v>2256</v>
      </c>
      <c r="E391" t="s">
        <v>2257</v>
      </c>
      <c r="J391" t="s">
        <v>2241</v>
      </c>
      <c r="K391">
        <v>0.923072</v>
      </c>
      <c r="L391">
        <v>0.35892499999999999</v>
      </c>
      <c r="M391">
        <v>0.22515299999999999</v>
      </c>
      <c r="N391">
        <v>-1.8153999999999999</v>
      </c>
      <c r="O391">
        <f>ABS(Tabelle2[[#This Row],[N: Student''s T-test Difference Glucose_Sucrose2]])</f>
        <v>0.22515299999999999</v>
      </c>
    </row>
    <row r="392" spans="2:15" hidden="1" x14ac:dyDescent="0.3">
      <c r="B392" t="str">
        <f>IF(ABS(Tabelle2[[#This Row],[N: Student''s T-test Difference Glucose_Sucrose2]])&gt;=1,"+","-")</f>
        <v>-</v>
      </c>
      <c r="C392">
        <v>0.12811900000000001</v>
      </c>
      <c r="D392" t="s">
        <v>2258</v>
      </c>
      <c r="E392" t="s">
        <v>2260</v>
      </c>
      <c r="I392" t="s">
        <v>2259</v>
      </c>
      <c r="J392" t="s">
        <v>2241</v>
      </c>
      <c r="K392">
        <v>0.36161599999999999</v>
      </c>
      <c r="L392">
        <v>0.67150699999999997</v>
      </c>
      <c r="M392">
        <v>0.12811900000000001</v>
      </c>
      <c r="N392">
        <v>-0.83654300000000004</v>
      </c>
      <c r="O392">
        <f>ABS(Tabelle2[[#This Row],[N: Student''s T-test Difference Glucose_Sucrose2]])</f>
        <v>0.12811900000000001</v>
      </c>
    </row>
    <row r="393" spans="2:15" hidden="1" x14ac:dyDescent="0.3">
      <c r="B393" t="str">
        <f>IF(ABS(Tabelle2[[#This Row],[N: Student''s T-test Difference Glucose_Sucrose2]])&gt;=1,"+","-")</f>
        <v>-</v>
      </c>
      <c r="C393">
        <v>-0.260847</v>
      </c>
      <c r="D393" t="s">
        <v>2261</v>
      </c>
      <c r="E393" t="s">
        <v>2262</v>
      </c>
      <c r="F393" t="s">
        <v>1025</v>
      </c>
      <c r="G393" t="s">
        <v>1026</v>
      </c>
      <c r="H393" t="s">
        <v>1024</v>
      </c>
      <c r="J393" t="s">
        <v>2241</v>
      </c>
      <c r="K393">
        <v>0.93161400000000005</v>
      </c>
      <c r="L393">
        <v>0.35310000000000002</v>
      </c>
      <c r="M393">
        <v>-0.260847</v>
      </c>
      <c r="N393">
        <v>1.82959</v>
      </c>
      <c r="O393">
        <f>ABS(Tabelle2[[#This Row],[N: Student''s T-test Difference Glucose_Sucrose2]])</f>
        <v>0.260847</v>
      </c>
    </row>
    <row r="394" spans="2:15" hidden="1" x14ac:dyDescent="0.3">
      <c r="B394" t="str">
        <f>IF(ABS(Tabelle2[[#This Row],[N: Student''s T-test Difference Glucose_Sucrose2]])&gt;=1,"+","-")</f>
        <v>-</v>
      </c>
      <c r="C394">
        <v>5.34496E-2</v>
      </c>
      <c r="D394" t="s">
        <v>2263</v>
      </c>
      <c r="E394" t="s">
        <v>1876</v>
      </c>
      <c r="F394" t="s">
        <v>98</v>
      </c>
      <c r="G394" t="s">
        <v>706</v>
      </c>
      <c r="H394" t="s">
        <v>1873</v>
      </c>
      <c r="I394" t="s">
        <v>1875</v>
      </c>
      <c r="J394" t="s">
        <v>2241</v>
      </c>
      <c r="K394">
        <v>0.31392199999999998</v>
      </c>
      <c r="L394">
        <v>0.707484</v>
      </c>
      <c r="M394">
        <v>5.34496E-2</v>
      </c>
      <c r="N394">
        <v>-0.74329999999999996</v>
      </c>
      <c r="O394">
        <f>ABS(Tabelle2[[#This Row],[N: Student''s T-test Difference Glucose_Sucrose2]])</f>
        <v>5.34496E-2</v>
      </c>
    </row>
    <row r="395" spans="2:15" hidden="1" x14ac:dyDescent="0.3">
      <c r="B395" t="str">
        <f>IF(ABS(Tabelle2[[#This Row],[N: Student''s T-test Difference Glucose_Sucrose2]])&gt;=1,"+","-")</f>
        <v>-</v>
      </c>
      <c r="C395">
        <v>1.24741E-3</v>
      </c>
      <c r="D395" t="s">
        <v>2264</v>
      </c>
      <c r="E395" t="s">
        <v>2266</v>
      </c>
      <c r="F395" t="s">
        <v>126</v>
      </c>
      <c r="G395" t="s">
        <v>1343</v>
      </c>
      <c r="H395" t="s">
        <v>1344</v>
      </c>
      <c r="I395" t="s">
        <v>2265</v>
      </c>
      <c r="J395" t="s">
        <v>2241</v>
      </c>
      <c r="K395">
        <v>3.6362600000000001E-3</v>
      </c>
      <c r="L395">
        <v>0.99713499999999999</v>
      </c>
      <c r="M395">
        <v>1.24741E-3</v>
      </c>
      <c r="N395">
        <v>-1.0892799999999999E-2</v>
      </c>
      <c r="O395">
        <f>ABS(Tabelle2[[#This Row],[N: Student''s T-test Difference Glucose_Sucrose2]])</f>
        <v>1.24741E-3</v>
      </c>
    </row>
    <row r="396" spans="2:15" hidden="1" x14ac:dyDescent="0.3">
      <c r="B396" t="str">
        <f>IF(ABS(Tabelle2[[#This Row],[N: Student''s T-test Difference Glucose_Sucrose2]])&gt;=1,"+","-")</f>
        <v>-</v>
      </c>
      <c r="C396">
        <v>0.40697800000000001</v>
      </c>
      <c r="D396" t="s">
        <v>2268</v>
      </c>
      <c r="E396" t="s">
        <v>2269</v>
      </c>
      <c r="J396" t="s">
        <v>2241</v>
      </c>
      <c r="K396">
        <v>2.2709999999999999</v>
      </c>
      <c r="L396">
        <v>7.3955999999999994E-2</v>
      </c>
      <c r="M396">
        <v>0.40697800000000001</v>
      </c>
      <c r="N396">
        <v>-4.2537500000000001</v>
      </c>
      <c r="O396">
        <f>ABS(Tabelle2[[#This Row],[N: Student''s T-test Difference Glucose_Sucrose2]])</f>
        <v>0.40697800000000001</v>
      </c>
    </row>
    <row r="397" spans="2:15" hidden="1" x14ac:dyDescent="0.3">
      <c r="B397" t="str">
        <f>IF(ABS(Tabelle2[[#This Row],[N: Student''s T-test Difference Glucose_Sucrose2]])&gt;=1,"+","-")</f>
        <v>-</v>
      </c>
      <c r="C397">
        <v>-0.32971899999999998</v>
      </c>
      <c r="D397" t="s">
        <v>2270</v>
      </c>
      <c r="E397" t="s">
        <v>2271</v>
      </c>
      <c r="F397" t="s">
        <v>138</v>
      </c>
      <c r="G397" t="s">
        <v>767</v>
      </c>
      <c r="H397" t="s">
        <v>801</v>
      </c>
      <c r="J397" t="s">
        <v>2241</v>
      </c>
      <c r="K397">
        <v>0.42711399999999999</v>
      </c>
      <c r="L397">
        <v>0.63449800000000001</v>
      </c>
      <c r="M397">
        <v>-0.32971899999999998</v>
      </c>
      <c r="N397">
        <v>0.96024699999999996</v>
      </c>
      <c r="O397">
        <f>ABS(Tabelle2[[#This Row],[N: Student''s T-test Difference Glucose_Sucrose2]])</f>
        <v>0.32971899999999998</v>
      </c>
    </row>
    <row r="398" spans="2:15" hidden="1" x14ac:dyDescent="0.3">
      <c r="B398" t="str">
        <f>IF(ABS(Tabelle2[[#This Row],[N: Student''s T-test Difference Glucose_Sucrose2]])&gt;=1,"+","-")</f>
        <v>-</v>
      </c>
      <c r="C398">
        <v>-0.16730900000000001</v>
      </c>
      <c r="D398" t="s">
        <v>2275</v>
      </c>
      <c r="E398" t="s">
        <v>2276</v>
      </c>
      <c r="J398" t="s">
        <v>2241</v>
      </c>
      <c r="K398">
        <v>7.7067499999999997E-2</v>
      </c>
      <c r="L398">
        <v>0.94649000000000005</v>
      </c>
      <c r="M398">
        <v>-0.16730900000000001</v>
      </c>
      <c r="N398">
        <v>0.21431500000000001</v>
      </c>
      <c r="O398">
        <f>ABS(Tabelle2[[#This Row],[N: Student''s T-test Difference Glucose_Sucrose2]])</f>
        <v>0.16730900000000001</v>
      </c>
    </row>
    <row r="399" spans="2:15" hidden="1" x14ac:dyDescent="0.3">
      <c r="B399" t="str">
        <f>IF(ABS(Tabelle2[[#This Row],[N: Student''s T-test Difference Glucose_Sucrose2]])&gt;=1,"+","-")</f>
        <v>-</v>
      </c>
      <c r="C399">
        <v>7.8256099999999995E-2</v>
      </c>
      <c r="D399" t="s">
        <v>2279</v>
      </c>
      <c r="E399" t="s">
        <v>2280</v>
      </c>
      <c r="F399" t="s">
        <v>159</v>
      </c>
      <c r="G399" t="s">
        <v>2278</v>
      </c>
      <c r="H399" t="s">
        <v>2277</v>
      </c>
      <c r="J399" t="s">
        <v>2241</v>
      </c>
      <c r="K399">
        <v>0.28327200000000002</v>
      </c>
      <c r="L399">
        <v>0.733402</v>
      </c>
      <c r="M399">
        <v>7.8256099999999995E-2</v>
      </c>
      <c r="N399">
        <v>-0.68168499999999999</v>
      </c>
      <c r="O399">
        <f>ABS(Tabelle2[[#This Row],[N: Student''s T-test Difference Glucose_Sucrose2]])</f>
        <v>7.8256099999999995E-2</v>
      </c>
    </row>
    <row r="400" spans="2:15" hidden="1" x14ac:dyDescent="0.3">
      <c r="B400" t="str">
        <f>IF(ABS(Tabelle2[[#This Row],[N: Student''s T-test Difference Glucose_Sucrose2]])&gt;=1,"+","-")</f>
        <v>-</v>
      </c>
      <c r="C400">
        <v>0.43041400000000002</v>
      </c>
      <c r="D400" t="s">
        <v>2281</v>
      </c>
      <c r="E400" t="s">
        <v>1041</v>
      </c>
      <c r="F400" t="s">
        <v>1036</v>
      </c>
      <c r="G400" t="s">
        <v>1037</v>
      </c>
      <c r="H400" t="s">
        <v>1038</v>
      </c>
      <c r="I400" t="s">
        <v>1040</v>
      </c>
      <c r="J400" t="s">
        <v>2241</v>
      </c>
      <c r="K400">
        <v>1.5363</v>
      </c>
      <c r="L400">
        <v>0.18661</v>
      </c>
      <c r="M400">
        <v>0.43041400000000002</v>
      </c>
      <c r="N400">
        <v>-2.8524699999999998</v>
      </c>
      <c r="O400">
        <f>ABS(Tabelle2[[#This Row],[N: Student''s T-test Difference Glucose_Sucrose2]])</f>
        <v>0.43041400000000002</v>
      </c>
    </row>
    <row r="401" spans="2:15" hidden="1" x14ac:dyDescent="0.3">
      <c r="B401" t="str">
        <f>IF(ABS(Tabelle2[[#This Row],[N: Student''s T-test Difference Glucose_Sucrose2]])&gt;=1,"+","-")</f>
        <v>-</v>
      </c>
      <c r="C401">
        <v>0.36455199999999999</v>
      </c>
      <c r="D401" t="s">
        <v>2282</v>
      </c>
      <c r="E401" t="s">
        <v>2283</v>
      </c>
      <c r="F401" t="s">
        <v>42</v>
      </c>
      <c r="G401" t="s">
        <v>43</v>
      </c>
      <c r="H401" t="s">
        <v>1364</v>
      </c>
      <c r="I401" t="s">
        <v>440</v>
      </c>
      <c r="J401" t="s">
        <v>2241</v>
      </c>
      <c r="K401">
        <v>2.0102500000000001</v>
      </c>
      <c r="L401">
        <v>0.10346</v>
      </c>
      <c r="M401">
        <v>0.36455199999999999</v>
      </c>
      <c r="N401">
        <v>-3.7273800000000001</v>
      </c>
      <c r="O401">
        <f>ABS(Tabelle2[[#This Row],[N: Student''s T-test Difference Glucose_Sucrose2]])</f>
        <v>0.36455199999999999</v>
      </c>
    </row>
    <row r="402" spans="2:15" hidden="1" x14ac:dyDescent="0.3">
      <c r="B402" t="str">
        <f>IF(ABS(Tabelle2[[#This Row],[N: Student''s T-test Difference Glucose_Sucrose2]])&gt;=1,"+","-")</f>
        <v>-</v>
      </c>
      <c r="C402">
        <v>-9.2482599999999995E-3</v>
      </c>
      <c r="D402" t="s">
        <v>2284</v>
      </c>
      <c r="E402" t="s">
        <v>510</v>
      </c>
      <c r="F402" t="s">
        <v>112</v>
      </c>
      <c r="G402" t="s">
        <v>113</v>
      </c>
      <c r="H402" t="s">
        <v>425</v>
      </c>
      <c r="J402" t="s">
        <v>2241</v>
      </c>
      <c r="K402">
        <v>1.69512E-2</v>
      </c>
      <c r="L402">
        <v>0.98663000000000001</v>
      </c>
      <c r="M402">
        <v>-9.2482599999999995E-3</v>
      </c>
      <c r="N402">
        <v>5.0032500000000001E-2</v>
      </c>
      <c r="O402">
        <f>ABS(Tabelle2[[#This Row],[N: Student''s T-test Difference Glucose_Sucrose2]])</f>
        <v>9.2482599999999995E-3</v>
      </c>
    </row>
    <row r="403" spans="2:15" hidden="1" x14ac:dyDescent="0.3">
      <c r="B403" t="str">
        <f>IF(ABS(Tabelle2[[#This Row],[N: Student''s T-test Difference Glucose_Sucrose2]])&gt;=1,"+","-")</f>
        <v>-</v>
      </c>
      <c r="C403">
        <v>0.24729300000000001</v>
      </c>
      <c r="D403" t="s">
        <v>2285</v>
      </c>
      <c r="E403" t="s">
        <v>47</v>
      </c>
      <c r="J403" t="s">
        <v>2241</v>
      </c>
      <c r="K403">
        <v>0.79659199999999997</v>
      </c>
      <c r="L403">
        <v>0.42426000000000003</v>
      </c>
      <c r="M403">
        <v>0.24729300000000001</v>
      </c>
      <c r="N403">
        <v>-1.6044400000000001</v>
      </c>
      <c r="O403">
        <f>ABS(Tabelle2[[#This Row],[N: Student''s T-test Difference Glucose_Sucrose2]])</f>
        <v>0.24729300000000001</v>
      </c>
    </row>
    <row r="404" spans="2:15" hidden="1" x14ac:dyDescent="0.3">
      <c r="B404" t="str">
        <f>IF(ABS(Tabelle2[[#This Row],[N: Student''s T-test Difference Glucose_Sucrose2]])&gt;=1,"+","-")</f>
        <v>-</v>
      </c>
      <c r="C404">
        <v>-2.7636999999999998E-2</v>
      </c>
      <c r="D404" t="s">
        <v>2290</v>
      </c>
      <c r="E404" t="s">
        <v>2292</v>
      </c>
      <c r="I404" t="s">
        <v>2291</v>
      </c>
      <c r="J404" t="s">
        <v>2289</v>
      </c>
      <c r="K404">
        <v>0.11293599999999999</v>
      </c>
      <c r="L404">
        <v>0.89935500000000002</v>
      </c>
      <c r="M404">
        <v>-2.7636999999999998E-2</v>
      </c>
      <c r="N404">
        <v>0.30452099999999999</v>
      </c>
      <c r="O404">
        <f>ABS(Tabelle2[[#This Row],[N: Student''s T-test Difference Glucose_Sucrose2]])</f>
        <v>2.7636999999999998E-2</v>
      </c>
    </row>
    <row r="405" spans="2:15" hidden="1" x14ac:dyDescent="0.3">
      <c r="B405" t="str">
        <f>IF(ABS(Tabelle2[[#This Row],[N: Student''s T-test Difference Glucose_Sucrose2]])&gt;=1,"+","-")</f>
        <v>-</v>
      </c>
      <c r="C405">
        <v>0.10004</v>
      </c>
      <c r="D405" t="s">
        <v>2293</v>
      </c>
      <c r="E405" t="s">
        <v>2295</v>
      </c>
      <c r="I405" t="s">
        <v>2294</v>
      </c>
      <c r="J405" t="s">
        <v>2289</v>
      </c>
      <c r="K405">
        <v>0.29445500000000002</v>
      </c>
      <c r="L405">
        <v>0.72826500000000005</v>
      </c>
      <c r="M405">
        <v>0.10004</v>
      </c>
      <c r="N405">
        <v>-0.70433400000000002</v>
      </c>
      <c r="O405">
        <f>ABS(Tabelle2[[#This Row],[N: Student''s T-test Difference Glucose_Sucrose2]])</f>
        <v>0.10004</v>
      </c>
    </row>
    <row r="406" spans="2:15" hidden="1" x14ac:dyDescent="0.3">
      <c r="B406" t="str">
        <f>IF(ABS(Tabelle2[[#This Row],[N: Student''s T-test Difference Glucose_Sucrose2]])&gt;=1,"+","-")</f>
        <v>-</v>
      </c>
      <c r="C406">
        <v>0.20482</v>
      </c>
      <c r="D406" t="s">
        <v>2298</v>
      </c>
      <c r="E406" t="s">
        <v>2299</v>
      </c>
      <c r="J406" t="s">
        <v>2289</v>
      </c>
      <c r="K406">
        <v>0.705063</v>
      </c>
      <c r="L406">
        <v>0.47655700000000001</v>
      </c>
      <c r="M406">
        <v>0.20482</v>
      </c>
      <c r="N406">
        <v>-1.45011</v>
      </c>
      <c r="O406">
        <f>ABS(Tabelle2[[#This Row],[N: Student''s T-test Difference Glucose_Sucrose2]])</f>
        <v>0.20482</v>
      </c>
    </row>
    <row r="407" spans="2:15" hidden="1" x14ac:dyDescent="0.3">
      <c r="B407" t="str">
        <f>IF(ABS(Tabelle2[[#This Row],[N: Student''s T-test Difference Glucose_Sucrose2]])&gt;=1,"+","-")</f>
        <v>-</v>
      </c>
      <c r="C407">
        <v>-0.447851</v>
      </c>
      <c r="D407" t="s">
        <v>2300</v>
      </c>
      <c r="E407" t="s">
        <v>1309</v>
      </c>
      <c r="F407" t="s">
        <v>655</v>
      </c>
      <c r="G407" t="s">
        <v>862</v>
      </c>
      <c r="H407" t="s">
        <v>861</v>
      </c>
      <c r="J407" t="s">
        <v>2289</v>
      </c>
      <c r="K407">
        <v>0.34893000000000002</v>
      </c>
      <c r="L407">
        <v>0.67538500000000001</v>
      </c>
      <c r="M407">
        <v>-0.447851</v>
      </c>
      <c r="N407">
        <v>0.81202799999999997</v>
      </c>
      <c r="O407">
        <f>ABS(Tabelle2[[#This Row],[N: Student''s T-test Difference Glucose_Sucrose2]])</f>
        <v>0.447851</v>
      </c>
    </row>
    <row r="408" spans="2:15" hidden="1" x14ac:dyDescent="0.3">
      <c r="B408" t="str">
        <f>IF(ABS(Tabelle2[[#This Row],[N: Student''s T-test Difference Glucose_Sucrose2]])&gt;=1,"+","-")</f>
        <v>-</v>
      </c>
      <c r="C408">
        <v>0.59668299999999996</v>
      </c>
      <c r="D408" t="s">
        <v>2301</v>
      </c>
      <c r="E408" t="s">
        <v>2303</v>
      </c>
      <c r="F408" t="s">
        <v>1030</v>
      </c>
      <c r="G408" t="s">
        <v>1031</v>
      </c>
      <c r="H408" t="s">
        <v>1032</v>
      </c>
      <c r="I408" t="s">
        <v>2302</v>
      </c>
      <c r="J408" t="s">
        <v>2289</v>
      </c>
      <c r="K408">
        <v>2.0520499999999999</v>
      </c>
      <c r="L408">
        <v>9.6203200000000003E-2</v>
      </c>
      <c r="M408">
        <v>0.59668299999999996</v>
      </c>
      <c r="N408">
        <v>-3.8093300000000001</v>
      </c>
      <c r="O408">
        <f>ABS(Tabelle2[[#This Row],[N: Student''s T-test Difference Glucose_Sucrose2]])</f>
        <v>0.59668299999999996</v>
      </c>
    </row>
    <row r="409" spans="2:15" hidden="1" x14ac:dyDescent="0.3">
      <c r="B409" t="str">
        <f>IF(ABS(Tabelle2[[#This Row],[N: Student''s T-test Difference Glucose_Sucrose2]])&gt;=1,"+","-")</f>
        <v>-</v>
      </c>
      <c r="C409">
        <v>0.372616</v>
      </c>
      <c r="D409" t="s">
        <v>2307</v>
      </c>
      <c r="E409" t="s">
        <v>2309</v>
      </c>
      <c r="F409" t="s">
        <v>2304</v>
      </c>
      <c r="G409" t="s">
        <v>2305</v>
      </c>
      <c r="H409" t="s">
        <v>2306</v>
      </c>
      <c r="I409" t="s">
        <v>2308</v>
      </c>
      <c r="J409" t="s">
        <v>2289</v>
      </c>
      <c r="K409">
        <v>2.2532800000000002</v>
      </c>
      <c r="L409">
        <v>7.36874E-2</v>
      </c>
      <c r="M409">
        <v>0.372616</v>
      </c>
      <c r="N409">
        <v>-4.2167700000000004</v>
      </c>
      <c r="O409">
        <f>ABS(Tabelle2[[#This Row],[N: Student''s T-test Difference Glucose_Sucrose2]])</f>
        <v>0.372616</v>
      </c>
    </row>
    <row r="410" spans="2:15" hidden="1" x14ac:dyDescent="0.3">
      <c r="B410" t="str">
        <f>IF(ABS(Tabelle2[[#This Row],[N: Student''s T-test Difference Glucose_Sucrose2]])&gt;=1,"+","-")</f>
        <v>-</v>
      </c>
      <c r="C410">
        <v>0.328324</v>
      </c>
      <c r="D410" t="s">
        <v>2312</v>
      </c>
      <c r="E410" t="s">
        <v>2313</v>
      </c>
      <c r="J410" t="s">
        <v>2289</v>
      </c>
      <c r="K410">
        <v>0.47509400000000002</v>
      </c>
      <c r="L410">
        <v>0.61262499999999998</v>
      </c>
      <c r="M410">
        <v>0.328324</v>
      </c>
      <c r="N410">
        <v>-1.04827</v>
      </c>
      <c r="O410">
        <f>ABS(Tabelle2[[#This Row],[N: Student''s T-test Difference Glucose_Sucrose2]])</f>
        <v>0.328324</v>
      </c>
    </row>
    <row r="411" spans="2:15" hidden="1" x14ac:dyDescent="0.3">
      <c r="B411" t="str">
        <f>IF(ABS(Tabelle2[[#This Row],[N: Student''s T-test Difference Glucose_Sucrose2]])&gt;=1,"+","-")</f>
        <v>-</v>
      </c>
      <c r="C411">
        <v>-0.22267200000000001</v>
      </c>
      <c r="D411" t="s">
        <v>2314</v>
      </c>
      <c r="E411" t="s">
        <v>2315</v>
      </c>
      <c r="F411" t="s">
        <v>112</v>
      </c>
      <c r="G411" t="s">
        <v>113</v>
      </c>
      <c r="H411" t="s">
        <v>481</v>
      </c>
      <c r="J411" t="s">
        <v>2289</v>
      </c>
      <c r="K411">
        <v>0.37920100000000001</v>
      </c>
      <c r="L411">
        <v>0.66053399999999995</v>
      </c>
      <c r="M411">
        <v>-0.22267200000000001</v>
      </c>
      <c r="N411">
        <v>0.87020799999999998</v>
      </c>
      <c r="O411">
        <f>ABS(Tabelle2[[#This Row],[N: Student''s T-test Difference Glucose_Sucrose2]])</f>
        <v>0.22267200000000001</v>
      </c>
    </row>
    <row r="412" spans="2:15" hidden="1" x14ac:dyDescent="0.3">
      <c r="B412" t="str">
        <f>IF(ABS(Tabelle2[[#This Row],[N: Student''s T-test Difference Glucose_Sucrose2]])&gt;=1,"+","-")</f>
        <v>-</v>
      </c>
      <c r="C412">
        <v>0.17319899999999999</v>
      </c>
      <c r="D412" t="s">
        <v>2316</v>
      </c>
      <c r="E412" t="s">
        <v>2317</v>
      </c>
      <c r="F412" t="s">
        <v>112</v>
      </c>
      <c r="G412" t="s">
        <v>113</v>
      </c>
      <c r="H412" t="s">
        <v>481</v>
      </c>
      <c r="J412" t="s">
        <v>2289</v>
      </c>
      <c r="K412">
        <v>0.75509800000000005</v>
      </c>
      <c r="L412">
        <v>0.44723600000000002</v>
      </c>
      <c r="M412">
        <v>0.17319899999999999</v>
      </c>
      <c r="N412">
        <v>-1.5347200000000001</v>
      </c>
      <c r="O412">
        <f>ABS(Tabelle2[[#This Row],[N: Student''s T-test Difference Glucose_Sucrose2]])</f>
        <v>0.17319899999999999</v>
      </c>
    </row>
    <row r="413" spans="2:15" hidden="1" x14ac:dyDescent="0.3">
      <c r="B413" t="str">
        <f>IF(ABS(Tabelle2[[#This Row],[N: Student''s T-test Difference Glucose_Sucrose2]])&gt;=1,"+","-")</f>
        <v>-</v>
      </c>
      <c r="C413">
        <v>9.4825300000000001E-2</v>
      </c>
      <c r="D413" t="s">
        <v>2318</v>
      </c>
      <c r="E413" t="s">
        <v>2050</v>
      </c>
      <c r="F413" t="s">
        <v>112</v>
      </c>
      <c r="G413" t="s">
        <v>113</v>
      </c>
      <c r="H413" t="s">
        <v>1623</v>
      </c>
      <c r="J413" t="s">
        <v>2289</v>
      </c>
      <c r="K413">
        <v>0.43029800000000001</v>
      </c>
      <c r="L413">
        <v>0.63458999999999999</v>
      </c>
      <c r="M413">
        <v>9.4825300000000001E-2</v>
      </c>
      <c r="N413">
        <v>-0.96614999999999995</v>
      </c>
      <c r="O413">
        <f>ABS(Tabelle2[[#This Row],[N: Student''s T-test Difference Glucose_Sucrose2]])</f>
        <v>9.4825300000000001E-2</v>
      </c>
    </row>
    <row r="414" spans="2:15" hidden="1" x14ac:dyDescent="0.3">
      <c r="B414" t="str">
        <f>IF(ABS(Tabelle2[[#This Row],[N: Student''s T-test Difference Glucose_Sucrose2]])&gt;=1,"+","-")</f>
        <v>-</v>
      </c>
      <c r="C414">
        <v>-0.126496</v>
      </c>
      <c r="D414" t="s">
        <v>2319</v>
      </c>
      <c r="E414" t="s">
        <v>2320</v>
      </c>
      <c r="J414" t="s">
        <v>2289</v>
      </c>
      <c r="K414">
        <v>0.47472900000000001</v>
      </c>
      <c r="L414">
        <v>0.61068800000000001</v>
      </c>
      <c r="M414">
        <v>-0.126496</v>
      </c>
      <c r="N414">
        <v>1.0476099999999999</v>
      </c>
      <c r="O414">
        <f>ABS(Tabelle2[[#This Row],[N: Student''s T-test Difference Glucose_Sucrose2]])</f>
        <v>0.126496</v>
      </c>
    </row>
    <row r="415" spans="2:15" hidden="1" x14ac:dyDescent="0.3">
      <c r="B415" t="str">
        <f>IF(ABS(Tabelle2[[#This Row],[N: Student''s T-test Difference Glucose_Sucrose2]])&gt;=1,"+","-")</f>
        <v>-</v>
      </c>
      <c r="C415">
        <v>-0.18248700000000001</v>
      </c>
      <c r="D415" t="s">
        <v>2321</v>
      </c>
      <c r="E415" t="s">
        <v>2322</v>
      </c>
      <c r="F415" t="s">
        <v>42</v>
      </c>
      <c r="G415" t="s">
        <v>730</v>
      </c>
      <c r="H415" t="s">
        <v>809</v>
      </c>
      <c r="J415" t="s">
        <v>2289</v>
      </c>
      <c r="K415">
        <v>0.61141800000000002</v>
      </c>
      <c r="L415">
        <v>0.53324099999999997</v>
      </c>
      <c r="M415">
        <v>-0.18248700000000001</v>
      </c>
      <c r="N415">
        <v>1.28959</v>
      </c>
      <c r="O415">
        <f>ABS(Tabelle2[[#This Row],[N: Student''s T-test Difference Glucose_Sucrose2]])</f>
        <v>0.18248700000000001</v>
      </c>
    </row>
    <row r="416" spans="2:15" hidden="1" x14ac:dyDescent="0.3">
      <c r="B416" t="str">
        <f>IF(ABS(Tabelle2[[#This Row],[N: Student''s T-test Difference Glucose_Sucrose2]])&gt;=1,"+","-")</f>
        <v>-</v>
      </c>
      <c r="C416">
        <v>8.7148699999999996E-2</v>
      </c>
      <c r="D416" t="s">
        <v>2323</v>
      </c>
      <c r="E416" t="s">
        <v>2325</v>
      </c>
      <c r="F416" t="s">
        <v>181</v>
      </c>
      <c r="G416" t="s">
        <v>182</v>
      </c>
      <c r="H416" t="s">
        <v>183</v>
      </c>
      <c r="I416" t="s">
        <v>2324</v>
      </c>
      <c r="J416" t="s">
        <v>2289</v>
      </c>
      <c r="K416">
        <v>0.25965899999999997</v>
      </c>
      <c r="L416">
        <v>0.75569399999999998</v>
      </c>
      <c r="M416">
        <v>8.7148699999999996E-2</v>
      </c>
      <c r="N416">
        <v>-0.63317999999999997</v>
      </c>
      <c r="O416">
        <f>ABS(Tabelle2[[#This Row],[N: Student''s T-test Difference Glucose_Sucrose2]])</f>
        <v>8.7148699999999996E-2</v>
      </c>
    </row>
    <row r="417" spans="2:15" hidden="1" x14ac:dyDescent="0.3">
      <c r="B417" t="str">
        <f>IF(ABS(Tabelle2[[#This Row],[N: Student''s T-test Difference Glucose_Sucrose2]])&gt;=1,"+","-")</f>
        <v>-</v>
      </c>
      <c r="C417">
        <v>-0.23452799999999999</v>
      </c>
      <c r="D417" t="s">
        <v>2326</v>
      </c>
      <c r="E417" t="s">
        <v>2328</v>
      </c>
      <c r="F417" t="s">
        <v>514</v>
      </c>
      <c r="G417" t="s">
        <v>1052</v>
      </c>
      <c r="H417" t="s">
        <v>1791</v>
      </c>
      <c r="I417" t="s">
        <v>2327</v>
      </c>
      <c r="J417" t="s">
        <v>2289</v>
      </c>
      <c r="K417">
        <v>0.757826</v>
      </c>
      <c r="L417">
        <v>0.44945800000000002</v>
      </c>
      <c r="M417">
        <v>-0.23452799999999999</v>
      </c>
      <c r="N417">
        <v>1.53932</v>
      </c>
      <c r="O417">
        <f>ABS(Tabelle2[[#This Row],[N: Student''s T-test Difference Glucose_Sucrose2]])</f>
        <v>0.23452799999999999</v>
      </c>
    </row>
    <row r="418" spans="2:15" hidden="1" x14ac:dyDescent="0.3">
      <c r="B418" t="str">
        <f>IF(ABS(Tabelle2[[#This Row],[N: Student''s T-test Difference Glucose_Sucrose2]])&gt;=1,"+","-")</f>
        <v>+</v>
      </c>
      <c r="C418">
        <v>2.0624400000000001</v>
      </c>
      <c r="D418" t="s">
        <v>2329</v>
      </c>
      <c r="E418" t="s">
        <v>2330</v>
      </c>
      <c r="F418" t="s">
        <v>514</v>
      </c>
      <c r="G418" t="s">
        <v>1052</v>
      </c>
      <c r="H418" t="s">
        <v>1791</v>
      </c>
      <c r="I418" t="s">
        <v>2327</v>
      </c>
      <c r="J418" t="s">
        <v>2289</v>
      </c>
      <c r="K418">
        <v>1.3919600000000001</v>
      </c>
      <c r="L418">
        <v>0.22122900000000001</v>
      </c>
      <c r="M418">
        <v>2.0624400000000001</v>
      </c>
      <c r="N418">
        <v>-2.6019700000000001</v>
      </c>
      <c r="O418">
        <f>ABS(Tabelle2[[#This Row],[N: Student''s T-test Difference Glucose_Sucrose2]])</f>
        <v>2.0624400000000001</v>
      </c>
    </row>
    <row r="419" spans="2:15" hidden="1" x14ac:dyDescent="0.3">
      <c r="B419" t="str">
        <f>IF(ABS(Tabelle2[[#This Row],[N: Student''s T-test Difference Glucose_Sucrose2]])&gt;=1,"+","-")</f>
        <v>-</v>
      </c>
      <c r="C419">
        <v>4.4393500000000002E-2</v>
      </c>
      <c r="D419" t="s">
        <v>2331</v>
      </c>
      <c r="E419" t="s">
        <v>2333</v>
      </c>
      <c r="F419" t="s">
        <v>138</v>
      </c>
      <c r="G419" t="s">
        <v>767</v>
      </c>
      <c r="H419" t="s">
        <v>801</v>
      </c>
      <c r="I419" t="s">
        <v>2332</v>
      </c>
      <c r="J419" t="s">
        <v>2289</v>
      </c>
      <c r="K419">
        <v>6.8532800000000005E-2</v>
      </c>
      <c r="L419">
        <v>0.94995200000000002</v>
      </c>
      <c r="M419">
        <v>4.4393500000000002E-2</v>
      </c>
      <c r="N419">
        <v>-0.192076</v>
      </c>
      <c r="O419">
        <f>ABS(Tabelle2[[#This Row],[N: Student''s T-test Difference Glucose_Sucrose2]])</f>
        <v>4.4393500000000002E-2</v>
      </c>
    </row>
    <row r="420" spans="2:15" hidden="1" x14ac:dyDescent="0.3">
      <c r="B420" t="str">
        <f>IF(ABS(Tabelle2[[#This Row],[N: Student''s T-test Difference Glucose_Sucrose2]])&gt;=1,"+","-")</f>
        <v>-</v>
      </c>
      <c r="C420">
        <v>-0.22755</v>
      </c>
      <c r="D420" t="s">
        <v>2334</v>
      </c>
      <c r="E420" t="s">
        <v>2335</v>
      </c>
      <c r="F420" t="s">
        <v>42</v>
      </c>
      <c r="G420" t="s">
        <v>730</v>
      </c>
      <c r="H420" t="s">
        <v>729</v>
      </c>
      <c r="I420" t="s">
        <v>732</v>
      </c>
      <c r="J420" t="s">
        <v>2289</v>
      </c>
      <c r="K420">
        <v>0.80754599999999999</v>
      </c>
      <c r="L420">
        <v>0.41611999999999999</v>
      </c>
      <c r="M420">
        <v>-0.22755</v>
      </c>
      <c r="N420">
        <v>1.6228</v>
      </c>
      <c r="O420">
        <f>ABS(Tabelle2[[#This Row],[N: Student''s T-test Difference Glucose_Sucrose2]])</f>
        <v>0.22755</v>
      </c>
    </row>
    <row r="421" spans="2:15" hidden="1" x14ac:dyDescent="0.3">
      <c r="B421" t="str">
        <f>IF(ABS(Tabelle2[[#This Row],[N: Student''s T-test Difference Glucose_Sucrose2]])&gt;=1,"+","-")</f>
        <v>-</v>
      </c>
      <c r="C421">
        <v>0.23449800000000001</v>
      </c>
      <c r="D421" t="s">
        <v>2336</v>
      </c>
      <c r="E421" t="s">
        <v>2338</v>
      </c>
      <c r="F421" t="s">
        <v>159</v>
      </c>
      <c r="G421" t="s">
        <v>413</v>
      </c>
      <c r="H421" t="s">
        <v>414</v>
      </c>
      <c r="I421" t="s">
        <v>2337</v>
      </c>
      <c r="J421" t="s">
        <v>2289</v>
      </c>
      <c r="K421">
        <v>1.07866</v>
      </c>
      <c r="L421">
        <v>0.294601</v>
      </c>
      <c r="M421">
        <v>0.23449800000000001</v>
      </c>
      <c r="N421">
        <v>-2.0739299999999998</v>
      </c>
      <c r="O421">
        <f>ABS(Tabelle2[[#This Row],[N: Student''s T-test Difference Glucose_Sucrose2]])</f>
        <v>0.23449800000000001</v>
      </c>
    </row>
    <row r="422" spans="2:15" hidden="1" x14ac:dyDescent="0.3">
      <c r="B422" t="str">
        <f>IF(ABS(Tabelle2[[#This Row],[N: Student''s T-test Difference Glucose_Sucrose2]])&gt;=1,"+","-")</f>
        <v>-</v>
      </c>
      <c r="C422">
        <v>0.125166</v>
      </c>
      <c r="D422" t="s">
        <v>2340</v>
      </c>
      <c r="E422" t="s">
        <v>2342</v>
      </c>
      <c r="F422" t="s">
        <v>112</v>
      </c>
      <c r="G422" t="s">
        <v>113</v>
      </c>
      <c r="H422" t="s">
        <v>1390</v>
      </c>
      <c r="I422" t="s">
        <v>2341</v>
      </c>
      <c r="J422" t="s">
        <v>2289</v>
      </c>
      <c r="K422">
        <v>1.0038199999999999</v>
      </c>
      <c r="L422">
        <v>0.32022200000000001</v>
      </c>
      <c r="M422">
        <v>0.125166</v>
      </c>
      <c r="N422">
        <v>-1.9495199999999999</v>
      </c>
      <c r="O422">
        <f>ABS(Tabelle2[[#This Row],[N: Student''s T-test Difference Glucose_Sucrose2]])</f>
        <v>0.125166</v>
      </c>
    </row>
    <row r="423" spans="2:15" hidden="1" x14ac:dyDescent="0.3">
      <c r="B423" t="str">
        <f>IF(ABS(Tabelle2[[#This Row],[N: Student''s T-test Difference Glucose_Sucrose2]])&gt;=1,"+","-")</f>
        <v>-</v>
      </c>
      <c r="C423">
        <v>6.7991300000000005E-2</v>
      </c>
      <c r="D423" t="s">
        <v>2343</v>
      </c>
      <c r="E423" t="s">
        <v>2344</v>
      </c>
      <c r="I423" t="s">
        <v>411</v>
      </c>
      <c r="J423" t="s">
        <v>2289</v>
      </c>
      <c r="K423">
        <v>0.469198</v>
      </c>
      <c r="L423">
        <v>0.61482599999999998</v>
      </c>
      <c r="M423">
        <v>6.7991300000000005E-2</v>
      </c>
      <c r="N423">
        <v>-1.03756</v>
      </c>
      <c r="O423">
        <f>ABS(Tabelle2[[#This Row],[N: Student''s T-test Difference Glucose_Sucrose2]])</f>
        <v>6.7991300000000005E-2</v>
      </c>
    </row>
    <row r="424" spans="2:15" hidden="1" x14ac:dyDescent="0.3">
      <c r="B424" t="str">
        <f>IF(ABS(Tabelle2[[#This Row],[N: Student''s T-test Difference Glucose_Sucrose2]])&gt;=1,"+","-")</f>
        <v>-</v>
      </c>
      <c r="C424">
        <v>0.17417099999999999</v>
      </c>
      <c r="D424" t="s">
        <v>2345</v>
      </c>
      <c r="E424" t="s">
        <v>2346</v>
      </c>
      <c r="J424" t="s">
        <v>2289</v>
      </c>
      <c r="K424">
        <v>0.55769500000000005</v>
      </c>
      <c r="L424">
        <v>0.56811999999999996</v>
      </c>
      <c r="M424">
        <v>0.17417099999999999</v>
      </c>
      <c r="N424">
        <v>-1.1957899999999999</v>
      </c>
      <c r="O424">
        <f>ABS(Tabelle2[[#This Row],[N: Student''s T-test Difference Glucose_Sucrose2]])</f>
        <v>0.17417099999999999</v>
      </c>
    </row>
    <row r="425" spans="2:15" hidden="1" x14ac:dyDescent="0.3">
      <c r="B425" t="str">
        <f>IF(ABS(Tabelle2[[#This Row],[N: Student''s T-test Difference Glucose_Sucrose2]])&gt;=1,"+","-")</f>
        <v>-</v>
      </c>
      <c r="C425">
        <v>0.21871199999999999</v>
      </c>
      <c r="D425" t="s">
        <v>2347</v>
      </c>
      <c r="E425" t="s">
        <v>2348</v>
      </c>
      <c r="F425" t="s">
        <v>112</v>
      </c>
      <c r="G425" t="s">
        <v>113</v>
      </c>
      <c r="H425" t="s">
        <v>407</v>
      </c>
      <c r="J425" t="s">
        <v>2289</v>
      </c>
      <c r="K425">
        <v>1.23278</v>
      </c>
      <c r="L425">
        <v>0.25381700000000001</v>
      </c>
      <c r="M425">
        <v>0.21871199999999999</v>
      </c>
      <c r="N425">
        <v>-2.3316400000000002</v>
      </c>
      <c r="O425">
        <f>ABS(Tabelle2[[#This Row],[N: Student''s T-test Difference Glucose_Sucrose2]])</f>
        <v>0.21871199999999999</v>
      </c>
    </row>
    <row r="426" spans="2:15" hidden="1" x14ac:dyDescent="0.3">
      <c r="B426" t="str">
        <f>IF(ABS(Tabelle2[[#This Row],[N: Student''s T-test Difference Glucose_Sucrose2]])&gt;=1,"+","-")</f>
        <v>-</v>
      </c>
      <c r="C426">
        <v>0.14924399999999999</v>
      </c>
      <c r="D426" t="s">
        <v>2349</v>
      </c>
      <c r="E426" t="s">
        <v>2351</v>
      </c>
      <c r="F426" t="s">
        <v>33</v>
      </c>
      <c r="G426" t="s">
        <v>151</v>
      </c>
      <c r="H426" t="s">
        <v>629</v>
      </c>
      <c r="I426" t="s">
        <v>2350</v>
      </c>
      <c r="J426" t="s">
        <v>2289</v>
      </c>
      <c r="K426">
        <v>0.57292799999999999</v>
      </c>
      <c r="L426">
        <v>0.55988800000000005</v>
      </c>
      <c r="M426">
        <v>0.14924399999999999</v>
      </c>
      <c r="N426">
        <v>-1.22254</v>
      </c>
      <c r="O426">
        <f>ABS(Tabelle2[[#This Row],[N: Student''s T-test Difference Glucose_Sucrose2]])</f>
        <v>0.14924399999999999</v>
      </c>
    </row>
    <row r="427" spans="2:15" hidden="1" x14ac:dyDescent="0.3">
      <c r="B427" t="str">
        <f>IF(ABS(Tabelle2[[#This Row],[N: Student''s T-test Difference Glucose_Sucrose2]])&gt;=1,"+","-")</f>
        <v>+</v>
      </c>
      <c r="C427">
        <v>-1.6544300000000001</v>
      </c>
      <c r="D427" t="s">
        <v>2352</v>
      </c>
      <c r="E427" t="s">
        <v>2353</v>
      </c>
      <c r="F427" t="s">
        <v>112</v>
      </c>
      <c r="G427" t="s">
        <v>113</v>
      </c>
      <c r="H427" t="s">
        <v>481</v>
      </c>
      <c r="J427" t="s">
        <v>2289</v>
      </c>
      <c r="K427">
        <v>0.52559999999999996</v>
      </c>
      <c r="L427">
        <v>0.58533000000000002</v>
      </c>
      <c r="M427">
        <v>-1.6544300000000001</v>
      </c>
      <c r="N427">
        <v>1.139</v>
      </c>
      <c r="O427">
        <f>ABS(Tabelle2[[#This Row],[N: Student''s T-test Difference Glucose_Sucrose2]])</f>
        <v>1.6544300000000001</v>
      </c>
    </row>
    <row r="428" spans="2:15" hidden="1" x14ac:dyDescent="0.3">
      <c r="B428" t="str">
        <f>IF(ABS(Tabelle2[[#This Row],[N: Student''s T-test Difference Glucose_Sucrose2]])&gt;=1,"+","-")</f>
        <v>-</v>
      </c>
      <c r="C428">
        <v>3.0866600000000001E-2</v>
      </c>
      <c r="D428" t="s">
        <v>2356</v>
      </c>
      <c r="E428" t="s">
        <v>2357</v>
      </c>
      <c r="F428" t="s">
        <v>230</v>
      </c>
      <c r="G428" t="s">
        <v>1611</v>
      </c>
      <c r="H428" t="s">
        <v>1612</v>
      </c>
      <c r="J428" t="s">
        <v>2289</v>
      </c>
      <c r="K428">
        <v>0.13798199999999999</v>
      </c>
      <c r="L428">
        <v>0.86558100000000004</v>
      </c>
      <c r="M428">
        <v>3.0866600000000001E-2</v>
      </c>
      <c r="N428">
        <v>-0.36474899999999999</v>
      </c>
      <c r="O428">
        <f>ABS(Tabelle2[[#This Row],[N: Student''s T-test Difference Glucose_Sucrose2]])</f>
        <v>3.0866600000000001E-2</v>
      </c>
    </row>
    <row r="429" spans="2:15" hidden="1" x14ac:dyDescent="0.3">
      <c r="B429" t="str">
        <f>IF(ABS(Tabelle2[[#This Row],[N: Student''s T-test Difference Glucose_Sucrose2]])&gt;=1,"+","-")</f>
        <v>-</v>
      </c>
      <c r="C429">
        <v>5.1598100000000001E-2</v>
      </c>
      <c r="D429" t="s">
        <v>2358</v>
      </c>
      <c r="E429" t="s">
        <v>2359</v>
      </c>
      <c r="F429" t="s">
        <v>230</v>
      </c>
      <c r="G429" t="s">
        <v>1611</v>
      </c>
      <c r="H429" t="s">
        <v>1612</v>
      </c>
      <c r="J429" t="s">
        <v>2289</v>
      </c>
      <c r="K429">
        <v>0.20277000000000001</v>
      </c>
      <c r="L429">
        <v>0.80443200000000004</v>
      </c>
      <c r="M429">
        <v>5.1598100000000001E-2</v>
      </c>
      <c r="N429">
        <v>-0.51199899999999998</v>
      </c>
      <c r="O429">
        <f>ABS(Tabelle2[[#This Row],[N: Student''s T-test Difference Glucose_Sucrose2]])</f>
        <v>5.1598100000000001E-2</v>
      </c>
    </row>
    <row r="430" spans="2:15" hidden="1" x14ac:dyDescent="0.3">
      <c r="B430" t="str">
        <f>IF(ABS(Tabelle2[[#This Row],[N: Student''s T-test Difference Glucose_Sucrose2]])&gt;=1,"+","-")</f>
        <v>+</v>
      </c>
      <c r="C430">
        <v>-1.10615</v>
      </c>
      <c r="D430" t="s">
        <v>2360</v>
      </c>
      <c r="E430" t="s">
        <v>258</v>
      </c>
      <c r="F430" t="s">
        <v>230</v>
      </c>
      <c r="G430" t="s">
        <v>255</v>
      </c>
      <c r="H430" t="s">
        <v>256</v>
      </c>
      <c r="J430" t="s">
        <v>2289</v>
      </c>
      <c r="K430">
        <v>0.478603</v>
      </c>
      <c r="L430">
        <v>0.61137799999999998</v>
      </c>
      <c r="M430">
        <v>-1.10615</v>
      </c>
      <c r="N430">
        <v>1.05463</v>
      </c>
      <c r="O430">
        <f>ABS(Tabelle2[[#This Row],[N: Student''s T-test Difference Glucose_Sucrose2]])</f>
        <v>1.10615</v>
      </c>
    </row>
    <row r="431" spans="2:15" hidden="1" x14ac:dyDescent="0.3">
      <c r="B431" t="str">
        <f>IF(ABS(Tabelle2[[#This Row],[N: Student''s T-test Difference Glucose_Sucrose2]])&gt;=1,"+","-")</f>
        <v>-</v>
      </c>
      <c r="C431">
        <v>-0.146282</v>
      </c>
      <c r="D431" t="s">
        <v>2361</v>
      </c>
      <c r="E431" t="s">
        <v>1094</v>
      </c>
      <c r="F431" t="s">
        <v>1090</v>
      </c>
      <c r="G431" t="s">
        <v>1091</v>
      </c>
      <c r="H431" t="s">
        <v>1092</v>
      </c>
      <c r="J431" t="s">
        <v>2289</v>
      </c>
      <c r="K431">
        <v>0.751197</v>
      </c>
      <c r="L431">
        <v>0.44876500000000002</v>
      </c>
      <c r="M431">
        <v>-0.146282</v>
      </c>
      <c r="N431">
        <v>1.5281400000000001</v>
      </c>
      <c r="O431">
        <f>ABS(Tabelle2[[#This Row],[N: Student''s T-test Difference Glucose_Sucrose2]])</f>
        <v>0.146282</v>
      </c>
    </row>
    <row r="432" spans="2:15" hidden="1" x14ac:dyDescent="0.3">
      <c r="B432" t="str">
        <f>IF(ABS(Tabelle2[[#This Row],[N: Student''s T-test Difference Glucose_Sucrose2]])&gt;=1,"+","-")</f>
        <v>-</v>
      </c>
      <c r="C432">
        <v>-0.22040000000000001</v>
      </c>
      <c r="D432" t="s">
        <v>2364</v>
      </c>
      <c r="E432" t="s">
        <v>2365</v>
      </c>
      <c r="F432" t="s">
        <v>75</v>
      </c>
      <c r="G432" t="s">
        <v>2363</v>
      </c>
      <c r="H432" t="s">
        <v>2362</v>
      </c>
      <c r="J432" t="s">
        <v>2289</v>
      </c>
      <c r="K432">
        <v>0.22708100000000001</v>
      </c>
      <c r="L432">
        <v>0.78725100000000003</v>
      </c>
      <c r="M432">
        <v>-0.22040000000000001</v>
      </c>
      <c r="N432">
        <v>0.56459300000000001</v>
      </c>
      <c r="O432">
        <f>ABS(Tabelle2[[#This Row],[N: Student''s T-test Difference Glucose_Sucrose2]])</f>
        <v>0.22040000000000001</v>
      </c>
    </row>
    <row r="433" spans="2:15" hidden="1" x14ac:dyDescent="0.3">
      <c r="B433" t="str">
        <f>IF(ABS(Tabelle2[[#This Row],[N: Student''s T-test Difference Glucose_Sucrose2]])&gt;=1,"+","-")</f>
        <v>-</v>
      </c>
      <c r="C433">
        <v>-6.20317E-3</v>
      </c>
      <c r="D433" t="s">
        <v>2366</v>
      </c>
      <c r="E433" t="s">
        <v>2367</v>
      </c>
      <c r="F433" t="s">
        <v>75</v>
      </c>
      <c r="G433" t="s">
        <v>2363</v>
      </c>
      <c r="H433" t="s">
        <v>2362</v>
      </c>
      <c r="J433" t="s">
        <v>2289</v>
      </c>
      <c r="K433">
        <v>1.1324900000000001E-2</v>
      </c>
      <c r="L433">
        <v>0.99612900000000004</v>
      </c>
      <c r="M433">
        <v>-6.20317E-3</v>
      </c>
      <c r="N433">
        <v>3.3633299999999998E-2</v>
      </c>
      <c r="O433">
        <f>ABS(Tabelle2[[#This Row],[N: Student''s T-test Difference Glucose_Sucrose2]])</f>
        <v>6.20317E-3</v>
      </c>
    </row>
    <row r="434" spans="2:15" hidden="1" x14ac:dyDescent="0.3">
      <c r="B434" t="str">
        <f>IF(ABS(Tabelle2[[#This Row],[N: Student''s T-test Difference Glucose_Sucrose2]])&gt;=1,"+","-")</f>
        <v>-</v>
      </c>
      <c r="C434">
        <v>-0.46530199999999999</v>
      </c>
      <c r="D434" t="s">
        <v>2368</v>
      </c>
      <c r="E434" t="s">
        <v>2369</v>
      </c>
      <c r="F434" t="s">
        <v>75</v>
      </c>
      <c r="G434" t="s">
        <v>2363</v>
      </c>
      <c r="H434" t="s">
        <v>2362</v>
      </c>
      <c r="J434" t="s">
        <v>2289</v>
      </c>
      <c r="K434">
        <v>0.48746099999999998</v>
      </c>
      <c r="L434">
        <v>0.61519199999999996</v>
      </c>
      <c r="M434">
        <v>-0.46530199999999999</v>
      </c>
      <c r="N434">
        <v>1.0706500000000001</v>
      </c>
      <c r="O434">
        <f>ABS(Tabelle2[[#This Row],[N: Student''s T-test Difference Glucose_Sucrose2]])</f>
        <v>0.46530199999999999</v>
      </c>
    </row>
    <row r="435" spans="2:15" hidden="1" x14ac:dyDescent="0.3">
      <c r="B435" t="str">
        <f>IF(ABS(Tabelle2[[#This Row],[N: Student''s T-test Difference Glucose_Sucrose2]])&gt;=1,"+","-")</f>
        <v>-</v>
      </c>
      <c r="C435">
        <v>5.3813E-2</v>
      </c>
      <c r="D435" t="s">
        <v>2370</v>
      </c>
      <c r="E435" t="s">
        <v>2372</v>
      </c>
      <c r="F435" t="s">
        <v>42</v>
      </c>
      <c r="G435" t="s">
        <v>43</v>
      </c>
      <c r="H435" t="s">
        <v>1212</v>
      </c>
      <c r="I435" t="s">
        <v>2371</v>
      </c>
      <c r="J435" t="s">
        <v>2289</v>
      </c>
      <c r="K435">
        <v>0.18951599999999999</v>
      </c>
      <c r="L435">
        <v>0.81784299999999999</v>
      </c>
      <c r="M435">
        <v>5.3813E-2</v>
      </c>
      <c r="N435">
        <v>-0.48276000000000002</v>
      </c>
      <c r="O435">
        <f>ABS(Tabelle2[[#This Row],[N: Student''s T-test Difference Glucose_Sucrose2]])</f>
        <v>5.3813E-2</v>
      </c>
    </row>
    <row r="436" spans="2:15" hidden="1" x14ac:dyDescent="0.3">
      <c r="B436" t="str">
        <f>IF(ABS(Tabelle2[[#This Row],[N: Student''s T-test Difference Glucose_Sucrose2]])&gt;=1,"+","-")</f>
        <v>-</v>
      </c>
      <c r="C436">
        <v>1.2929400000000001E-2</v>
      </c>
      <c r="D436" t="s">
        <v>2377</v>
      </c>
      <c r="E436" t="s">
        <v>2378</v>
      </c>
      <c r="F436" t="s">
        <v>514</v>
      </c>
      <c r="G436" t="s">
        <v>515</v>
      </c>
      <c r="H436" t="s">
        <v>513</v>
      </c>
      <c r="J436" t="s">
        <v>2289</v>
      </c>
      <c r="K436">
        <v>6.8603600000000001E-2</v>
      </c>
      <c r="L436">
        <v>0.95095799999999997</v>
      </c>
      <c r="M436">
        <v>1.2929400000000001E-2</v>
      </c>
      <c r="N436">
        <v>-0.19226199999999999</v>
      </c>
      <c r="O436">
        <f>ABS(Tabelle2[[#This Row],[N: Student''s T-test Difference Glucose_Sucrose2]])</f>
        <v>1.2929400000000001E-2</v>
      </c>
    </row>
    <row r="437" spans="2:15" hidden="1" x14ac:dyDescent="0.3">
      <c r="B437" t="str">
        <f>IF(ABS(Tabelle2[[#This Row],[N: Student''s T-test Difference Glucose_Sucrose2]])&gt;=1,"+","-")</f>
        <v>-</v>
      </c>
      <c r="C437">
        <v>-8.0811499999999994E-2</v>
      </c>
      <c r="D437" t="s">
        <v>2381</v>
      </c>
      <c r="E437" t="s">
        <v>2382</v>
      </c>
      <c r="F437" t="s">
        <v>1860</v>
      </c>
      <c r="G437" t="s">
        <v>2379</v>
      </c>
      <c r="H437" t="s">
        <v>2380</v>
      </c>
      <c r="J437" t="s">
        <v>2289</v>
      </c>
      <c r="K437">
        <v>0.26665499999999998</v>
      </c>
      <c r="L437">
        <v>0.74926800000000005</v>
      </c>
      <c r="M437">
        <v>-8.0811499999999994E-2</v>
      </c>
      <c r="N437">
        <v>0.64765200000000001</v>
      </c>
      <c r="O437">
        <f>ABS(Tabelle2[[#This Row],[N: Student''s T-test Difference Glucose_Sucrose2]])</f>
        <v>8.0811499999999994E-2</v>
      </c>
    </row>
    <row r="438" spans="2:15" hidden="1" x14ac:dyDescent="0.3">
      <c r="B438" t="str">
        <f>IF(ABS(Tabelle2[[#This Row],[N: Student''s T-test Difference Glucose_Sucrose2]])&gt;=1,"+","-")</f>
        <v>+</v>
      </c>
      <c r="C438">
        <v>1.0204299999999999</v>
      </c>
      <c r="D438" t="s">
        <v>2386</v>
      </c>
      <c r="E438" t="s">
        <v>2388</v>
      </c>
      <c r="F438" t="s">
        <v>2383</v>
      </c>
      <c r="G438" t="s">
        <v>2384</v>
      </c>
      <c r="H438" t="s">
        <v>2385</v>
      </c>
      <c r="I438" t="s">
        <v>2387</v>
      </c>
      <c r="J438" t="s">
        <v>2289</v>
      </c>
      <c r="K438">
        <v>1.8761300000000001</v>
      </c>
      <c r="L438">
        <v>0.13170399999999999</v>
      </c>
      <c r="M438">
        <v>1.0204299999999999</v>
      </c>
      <c r="N438">
        <v>-3.4702000000000002</v>
      </c>
      <c r="O438">
        <f>ABS(Tabelle2[[#This Row],[N: Student''s T-test Difference Glucose_Sucrose2]])</f>
        <v>1.0204299999999999</v>
      </c>
    </row>
    <row r="439" spans="2:15" hidden="1" x14ac:dyDescent="0.3">
      <c r="B439" t="str">
        <f>IF(ABS(Tabelle2[[#This Row],[N: Student''s T-test Difference Glucose_Sucrose2]])&gt;=1,"+","-")</f>
        <v>-</v>
      </c>
      <c r="C439">
        <v>-0.17197799999999999</v>
      </c>
      <c r="D439" t="s">
        <v>2389</v>
      </c>
      <c r="E439" t="s">
        <v>2390</v>
      </c>
      <c r="F439" t="s">
        <v>1860</v>
      </c>
      <c r="G439" t="s">
        <v>2379</v>
      </c>
      <c r="H439" t="s">
        <v>2380</v>
      </c>
      <c r="J439" t="s">
        <v>2289</v>
      </c>
      <c r="K439">
        <v>1.80765</v>
      </c>
      <c r="L439">
        <v>0.140458</v>
      </c>
      <c r="M439">
        <v>-0.17197799999999999</v>
      </c>
      <c r="N439">
        <v>3.3420399999999999</v>
      </c>
      <c r="O439">
        <f>ABS(Tabelle2[[#This Row],[N: Student''s T-test Difference Glucose_Sucrose2]])</f>
        <v>0.17197799999999999</v>
      </c>
    </row>
    <row r="440" spans="2:15" hidden="1" x14ac:dyDescent="0.3">
      <c r="B440" t="str">
        <f>IF(ABS(Tabelle2[[#This Row],[N: Student''s T-test Difference Glucose_Sucrose2]])&gt;=1,"+","-")</f>
        <v>-</v>
      </c>
      <c r="C440">
        <v>-2.7590799999999999E-2</v>
      </c>
      <c r="D440" t="s">
        <v>2391</v>
      </c>
      <c r="E440" t="s">
        <v>2392</v>
      </c>
      <c r="F440" t="s">
        <v>112</v>
      </c>
      <c r="G440" t="s">
        <v>113</v>
      </c>
      <c r="H440" t="s">
        <v>425</v>
      </c>
      <c r="J440" t="s">
        <v>2289</v>
      </c>
      <c r="K440">
        <v>3.0931299999999998E-2</v>
      </c>
      <c r="L440">
        <v>0.97179099999999996</v>
      </c>
      <c r="M440">
        <v>-2.7590799999999999E-2</v>
      </c>
      <c r="N440">
        <v>8.9949100000000004E-2</v>
      </c>
      <c r="O440">
        <f>ABS(Tabelle2[[#This Row],[N: Student''s T-test Difference Glucose_Sucrose2]])</f>
        <v>2.7590799999999999E-2</v>
      </c>
    </row>
    <row r="441" spans="2:15" hidden="1" x14ac:dyDescent="0.3">
      <c r="B441" t="str">
        <f>IF(ABS(Tabelle2[[#This Row],[N: Student''s T-test Difference Glucose_Sucrose2]])&gt;=1,"+","-")</f>
        <v>-</v>
      </c>
      <c r="C441">
        <v>0.58862700000000001</v>
      </c>
      <c r="D441" t="s">
        <v>2394</v>
      </c>
      <c r="E441" t="s">
        <v>2393</v>
      </c>
      <c r="J441" t="s">
        <v>2289</v>
      </c>
      <c r="K441">
        <v>1.7587600000000001</v>
      </c>
      <c r="L441">
        <v>0.14175599999999999</v>
      </c>
      <c r="M441">
        <v>0.58862700000000001</v>
      </c>
      <c r="N441">
        <v>-3.25176</v>
      </c>
      <c r="O441">
        <f>ABS(Tabelle2[[#This Row],[N: Student''s T-test Difference Glucose_Sucrose2]])</f>
        <v>0.58862700000000001</v>
      </c>
    </row>
    <row r="442" spans="2:15" hidden="1" x14ac:dyDescent="0.3">
      <c r="B442" t="str">
        <f>IF(ABS(Tabelle2[[#This Row],[N: Student''s T-test Difference Glucose_Sucrose2]])&gt;=1,"+","-")</f>
        <v>-</v>
      </c>
      <c r="C442">
        <v>-0.126999</v>
      </c>
      <c r="D442" t="s">
        <v>2395</v>
      </c>
      <c r="E442" t="s">
        <v>2396</v>
      </c>
      <c r="F442" t="s">
        <v>112</v>
      </c>
      <c r="G442" t="s">
        <v>113</v>
      </c>
      <c r="H442" t="s">
        <v>778</v>
      </c>
      <c r="J442" t="s">
        <v>2289</v>
      </c>
      <c r="K442">
        <v>0.46049499999999999</v>
      </c>
      <c r="L442">
        <v>0.62355300000000002</v>
      </c>
      <c r="M442">
        <v>-0.126999</v>
      </c>
      <c r="N442">
        <v>1.02169</v>
      </c>
      <c r="O442">
        <f>ABS(Tabelle2[[#This Row],[N: Student''s T-test Difference Glucose_Sucrose2]])</f>
        <v>0.126999</v>
      </c>
    </row>
    <row r="443" spans="2:15" hidden="1" x14ac:dyDescent="0.3">
      <c r="B443" t="str">
        <f>IF(ABS(Tabelle2[[#This Row],[N: Student''s T-test Difference Glucose_Sucrose2]])&gt;=1,"+","-")</f>
        <v>-</v>
      </c>
      <c r="C443">
        <v>5.5186699999999998E-2</v>
      </c>
      <c r="D443" t="s">
        <v>2400</v>
      </c>
      <c r="E443" t="s">
        <v>2402</v>
      </c>
      <c r="F443" t="s">
        <v>187</v>
      </c>
      <c r="G443" t="s">
        <v>188</v>
      </c>
      <c r="H443" t="s">
        <v>1279</v>
      </c>
      <c r="I443" t="s">
        <v>2401</v>
      </c>
      <c r="J443" t="s">
        <v>2289</v>
      </c>
      <c r="K443">
        <v>0.24341399999999999</v>
      </c>
      <c r="L443">
        <v>0.77054999999999996</v>
      </c>
      <c r="M443">
        <v>5.5186699999999998E-2</v>
      </c>
      <c r="N443">
        <v>-0.59923400000000004</v>
      </c>
      <c r="O443">
        <f>ABS(Tabelle2[[#This Row],[N: Student''s T-test Difference Glucose_Sucrose2]])</f>
        <v>5.5186699999999998E-2</v>
      </c>
    </row>
    <row r="444" spans="2:15" hidden="1" x14ac:dyDescent="0.3">
      <c r="B444" t="str">
        <f>IF(ABS(Tabelle2[[#This Row],[N: Student''s T-test Difference Glucose_Sucrose2]])&gt;=1,"+","-")</f>
        <v>-</v>
      </c>
      <c r="C444">
        <v>0.14105100000000001</v>
      </c>
      <c r="D444" t="s">
        <v>2403</v>
      </c>
      <c r="E444" t="s">
        <v>2404</v>
      </c>
      <c r="F444" t="s">
        <v>112</v>
      </c>
      <c r="G444" t="s">
        <v>113</v>
      </c>
      <c r="H444" t="s">
        <v>481</v>
      </c>
      <c r="J444" t="s">
        <v>2289</v>
      </c>
      <c r="K444">
        <v>0.25923800000000002</v>
      </c>
      <c r="L444">
        <v>0.75528700000000004</v>
      </c>
      <c r="M444">
        <v>0.14105100000000001</v>
      </c>
      <c r="N444">
        <v>-0.63230799999999998</v>
      </c>
      <c r="O444">
        <f>ABS(Tabelle2[[#This Row],[N: Student''s T-test Difference Glucose_Sucrose2]])</f>
        <v>0.14105100000000001</v>
      </c>
    </row>
    <row r="445" spans="2:15" hidden="1" x14ac:dyDescent="0.3">
      <c r="B445" t="str">
        <f>IF(ABS(Tabelle2[[#This Row],[N: Student''s T-test Difference Glucose_Sucrose2]])&gt;=1,"+","-")</f>
        <v>-</v>
      </c>
      <c r="C445">
        <v>-2.2835299999999999E-2</v>
      </c>
      <c r="D445" t="s">
        <v>2405</v>
      </c>
      <c r="E445" t="s">
        <v>2406</v>
      </c>
      <c r="J445" t="s">
        <v>2289</v>
      </c>
      <c r="K445">
        <v>3.81231E-2</v>
      </c>
      <c r="L445">
        <v>0.97254099999999999</v>
      </c>
      <c r="M445">
        <v>-2.2835299999999999E-2</v>
      </c>
      <c r="N445">
        <v>0.11004700000000001</v>
      </c>
      <c r="O445">
        <f>ABS(Tabelle2[[#This Row],[N: Student''s T-test Difference Glucose_Sucrose2]])</f>
        <v>2.2835299999999999E-2</v>
      </c>
    </row>
    <row r="446" spans="2:15" hidden="1" x14ac:dyDescent="0.3">
      <c r="B446" t="str">
        <f>IF(ABS(Tabelle2[[#This Row],[N: Student''s T-test Difference Glucose_Sucrose2]])&gt;=1,"+","-")</f>
        <v>+</v>
      </c>
      <c r="C446">
        <v>-1.6946600000000001</v>
      </c>
      <c r="D446" t="s">
        <v>2410</v>
      </c>
      <c r="E446" t="s">
        <v>2411</v>
      </c>
      <c r="J446" t="s">
        <v>2289</v>
      </c>
      <c r="K446">
        <v>1.3766</v>
      </c>
      <c r="L446">
        <v>0.22514799999999999</v>
      </c>
      <c r="M446">
        <v>-1.6946600000000001</v>
      </c>
      <c r="N446">
        <v>2.57565</v>
      </c>
      <c r="O446">
        <f>ABS(Tabelle2[[#This Row],[N: Student''s T-test Difference Glucose_Sucrose2]])</f>
        <v>1.6946600000000001</v>
      </c>
    </row>
    <row r="447" spans="2:15" hidden="1" x14ac:dyDescent="0.3">
      <c r="B447" t="str">
        <f>IF(ABS(Tabelle2[[#This Row],[N: Student''s T-test Difference Glucose_Sucrose2]])&gt;=1,"+","-")</f>
        <v>+</v>
      </c>
      <c r="C447">
        <v>2.1996500000000001</v>
      </c>
      <c r="D447" t="s">
        <v>2412</v>
      </c>
      <c r="E447" t="s">
        <v>47</v>
      </c>
      <c r="J447" t="s">
        <v>2289</v>
      </c>
      <c r="K447">
        <v>0.89085400000000003</v>
      </c>
      <c r="L447">
        <v>0.371838</v>
      </c>
      <c r="M447">
        <v>2.1996500000000001</v>
      </c>
      <c r="N447">
        <v>-1.7618199999999999</v>
      </c>
      <c r="O447">
        <f>ABS(Tabelle2[[#This Row],[N: Student''s T-test Difference Glucose_Sucrose2]])</f>
        <v>2.1996500000000001</v>
      </c>
    </row>
    <row r="448" spans="2:15" hidden="1" x14ac:dyDescent="0.3">
      <c r="B448" t="str">
        <f>IF(ABS(Tabelle2[[#This Row],[N: Student''s T-test Difference Glucose_Sucrose2]])&gt;=1,"+","-")</f>
        <v>-</v>
      </c>
      <c r="C448">
        <v>0.208067</v>
      </c>
      <c r="D448" t="s">
        <v>2414</v>
      </c>
      <c r="E448" t="s">
        <v>2416</v>
      </c>
      <c r="F448" t="s">
        <v>1025</v>
      </c>
      <c r="G448" t="s">
        <v>1026</v>
      </c>
      <c r="H448" t="s">
        <v>2413</v>
      </c>
      <c r="I448" t="s">
        <v>2415</v>
      </c>
      <c r="J448" t="s">
        <v>2289</v>
      </c>
      <c r="K448">
        <v>1.6796800000000001</v>
      </c>
      <c r="L448">
        <v>0.15237999999999999</v>
      </c>
      <c r="M448">
        <v>0.208067</v>
      </c>
      <c r="N448">
        <v>-3.1077699999999999</v>
      </c>
      <c r="O448">
        <f>ABS(Tabelle2[[#This Row],[N: Student''s T-test Difference Glucose_Sucrose2]])</f>
        <v>0.208067</v>
      </c>
    </row>
    <row r="449" spans="2:15" hidden="1" x14ac:dyDescent="0.3">
      <c r="B449" t="str">
        <f>IF(ABS(Tabelle2[[#This Row],[N: Student''s T-test Difference Glucose_Sucrose2]])&gt;=1,"+","-")</f>
        <v>-</v>
      </c>
      <c r="C449">
        <v>-0.12586600000000001</v>
      </c>
      <c r="D449" t="s">
        <v>2417</v>
      </c>
      <c r="E449" t="s">
        <v>2418</v>
      </c>
      <c r="F449" t="s">
        <v>42</v>
      </c>
      <c r="G449" t="s">
        <v>43</v>
      </c>
      <c r="H449" t="s">
        <v>1543</v>
      </c>
      <c r="J449" t="s">
        <v>2289</v>
      </c>
      <c r="K449">
        <v>0.93345299999999998</v>
      </c>
      <c r="L449">
        <v>0.35277599999999998</v>
      </c>
      <c r="M449">
        <v>-0.12586600000000001</v>
      </c>
      <c r="N449">
        <v>1.8326499999999999</v>
      </c>
      <c r="O449">
        <f>ABS(Tabelle2[[#This Row],[N: Student''s T-test Difference Glucose_Sucrose2]])</f>
        <v>0.12586600000000001</v>
      </c>
    </row>
    <row r="450" spans="2:15" hidden="1" x14ac:dyDescent="0.3">
      <c r="B450" t="str">
        <f>IF(ABS(Tabelle2[[#This Row],[N: Student''s T-test Difference Glucose_Sucrose2]])&gt;=1,"+","-")</f>
        <v>-</v>
      </c>
      <c r="C450">
        <v>-8.0595E-2</v>
      </c>
      <c r="D450" t="s">
        <v>2422</v>
      </c>
      <c r="E450" t="s">
        <v>2424</v>
      </c>
      <c r="F450" t="s">
        <v>2419</v>
      </c>
      <c r="G450" t="s">
        <v>2420</v>
      </c>
      <c r="H450" t="s">
        <v>2421</v>
      </c>
      <c r="I450" t="s">
        <v>2423</v>
      </c>
      <c r="J450" t="s">
        <v>2289</v>
      </c>
      <c r="K450">
        <v>0.26149</v>
      </c>
      <c r="L450">
        <v>0.75479099999999999</v>
      </c>
      <c r="M450">
        <v>-8.0595E-2</v>
      </c>
      <c r="N450">
        <v>0.63697599999999999</v>
      </c>
      <c r="O450">
        <f>ABS(Tabelle2[[#This Row],[N: Student''s T-test Difference Glucose_Sucrose2]])</f>
        <v>8.0595E-2</v>
      </c>
    </row>
    <row r="451" spans="2:15" hidden="1" x14ac:dyDescent="0.3">
      <c r="B451" t="str">
        <f>IF(ABS(Tabelle2[[#This Row],[N: Student''s T-test Difference Glucose_Sucrose2]])&gt;=1,"+","-")</f>
        <v>-</v>
      </c>
      <c r="C451">
        <v>0.103092</v>
      </c>
      <c r="D451" t="s">
        <v>2425</v>
      </c>
      <c r="E451" t="s">
        <v>2427</v>
      </c>
      <c r="F451" t="s">
        <v>98</v>
      </c>
      <c r="G451" t="s">
        <v>706</v>
      </c>
      <c r="H451" t="s">
        <v>707</v>
      </c>
      <c r="I451" t="s">
        <v>2426</v>
      </c>
      <c r="J451" t="s">
        <v>2289</v>
      </c>
      <c r="K451">
        <v>0.66771499999999995</v>
      </c>
      <c r="L451">
        <v>0.50333099999999997</v>
      </c>
      <c r="M451">
        <v>0.103092</v>
      </c>
      <c r="N451">
        <v>-1.3864700000000001</v>
      </c>
      <c r="O451">
        <f>ABS(Tabelle2[[#This Row],[N: Student''s T-test Difference Glucose_Sucrose2]])</f>
        <v>0.103092</v>
      </c>
    </row>
    <row r="452" spans="2:15" hidden="1" x14ac:dyDescent="0.3">
      <c r="B452" t="str">
        <f>IF(ABS(Tabelle2[[#This Row],[N: Student''s T-test Difference Glucose_Sucrose2]])&gt;=1,"+","-")</f>
        <v>-</v>
      </c>
      <c r="C452">
        <v>-5.3329500000000004E-3</v>
      </c>
      <c r="D452" t="s">
        <v>2428</v>
      </c>
      <c r="E452" t="s">
        <v>2430</v>
      </c>
      <c r="F452" t="s">
        <v>98</v>
      </c>
      <c r="G452" t="s">
        <v>706</v>
      </c>
      <c r="H452" t="s">
        <v>1873</v>
      </c>
      <c r="I452" t="s">
        <v>2429</v>
      </c>
      <c r="J452" t="s">
        <v>2289</v>
      </c>
      <c r="K452">
        <v>2.06497E-2</v>
      </c>
      <c r="L452">
        <v>0.98380299999999998</v>
      </c>
      <c r="M452">
        <v>-5.3329500000000004E-3</v>
      </c>
      <c r="N452">
        <v>6.07059E-2</v>
      </c>
      <c r="O452">
        <f>ABS(Tabelle2[[#This Row],[N: Student''s T-test Difference Glucose_Sucrose2]])</f>
        <v>5.3329500000000004E-3</v>
      </c>
    </row>
    <row r="453" spans="2:15" hidden="1" x14ac:dyDescent="0.3">
      <c r="B453" t="str">
        <f>IF(ABS(Tabelle2[[#This Row],[N: Student''s T-test Difference Glucose_Sucrose2]])&gt;=1,"+","-")</f>
        <v>-</v>
      </c>
      <c r="C453">
        <v>-7.3270799999999997E-3</v>
      </c>
      <c r="D453" t="s">
        <v>2434</v>
      </c>
      <c r="E453" t="s">
        <v>2435</v>
      </c>
      <c r="F453" t="s">
        <v>975</v>
      </c>
      <c r="G453" t="s">
        <v>976</v>
      </c>
      <c r="H453" t="s">
        <v>977</v>
      </c>
      <c r="J453" t="s">
        <v>2289</v>
      </c>
      <c r="K453">
        <v>2.4702399999999999E-2</v>
      </c>
      <c r="L453">
        <v>0.97909999999999997</v>
      </c>
      <c r="M453">
        <v>-7.3270799999999997E-3</v>
      </c>
      <c r="N453">
        <v>7.2306700000000002E-2</v>
      </c>
      <c r="O453">
        <f>ABS(Tabelle2[[#This Row],[N: Student''s T-test Difference Glucose_Sucrose2]])</f>
        <v>7.3270799999999997E-3</v>
      </c>
    </row>
    <row r="454" spans="2:15" hidden="1" x14ac:dyDescent="0.3">
      <c r="B454" t="str">
        <f>IF(ABS(Tabelle2[[#This Row],[N: Student''s T-test Difference Glucose_Sucrose2]])&gt;=1,"+","-")</f>
        <v>-</v>
      </c>
      <c r="C454">
        <v>0.14993000000000001</v>
      </c>
      <c r="D454" t="s">
        <v>2436</v>
      </c>
      <c r="E454" t="s">
        <v>2437</v>
      </c>
      <c r="F454" t="s">
        <v>975</v>
      </c>
      <c r="G454" t="s">
        <v>976</v>
      </c>
      <c r="H454" t="s">
        <v>977</v>
      </c>
      <c r="I454" t="s">
        <v>661</v>
      </c>
      <c r="J454" t="s">
        <v>2289</v>
      </c>
      <c r="K454">
        <v>1.07376</v>
      </c>
      <c r="L454">
        <v>0.29452499999999998</v>
      </c>
      <c r="M454">
        <v>0.14993000000000001</v>
      </c>
      <c r="N454">
        <v>-2.06576</v>
      </c>
      <c r="O454">
        <f>ABS(Tabelle2[[#This Row],[N: Student''s T-test Difference Glucose_Sucrose2]])</f>
        <v>0.14993000000000001</v>
      </c>
    </row>
    <row r="455" spans="2:15" hidden="1" x14ac:dyDescent="0.3">
      <c r="B455" t="str">
        <f>IF(ABS(Tabelle2[[#This Row],[N: Student''s T-test Difference Glucose_Sucrose2]])&gt;=1,"+","-")</f>
        <v>-</v>
      </c>
      <c r="C455">
        <v>0.176285</v>
      </c>
      <c r="D455" t="s">
        <v>2438</v>
      </c>
      <c r="E455" t="s">
        <v>2439</v>
      </c>
      <c r="J455" t="s">
        <v>2289</v>
      </c>
      <c r="K455">
        <v>1.3429500000000001</v>
      </c>
      <c r="L455">
        <v>0.22850100000000001</v>
      </c>
      <c r="M455">
        <v>0.176285</v>
      </c>
      <c r="N455">
        <v>-2.51817</v>
      </c>
      <c r="O455">
        <f>ABS(Tabelle2[[#This Row],[N: Student''s T-test Difference Glucose_Sucrose2]])</f>
        <v>0.176285</v>
      </c>
    </row>
    <row r="456" spans="2:15" hidden="1" x14ac:dyDescent="0.3">
      <c r="B456" t="str">
        <f>IF(ABS(Tabelle2[[#This Row],[N: Student''s T-test Difference Glucose_Sucrose2]])&gt;=1,"+","-")</f>
        <v>-</v>
      </c>
      <c r="C456">
        <v>0.22658300000000001</v>
      </c>
      <c r="D456" t="s">
        <v>2440</v>
      </c>
      <c r="E456" t="s">
        <v>2441</v>
      </c>
      <c r="F456" t="s">
        <v>975</v>
      </c>
      <c r="G456" t="s">
        <v>976</v>
      </c>
      <c r="H456" t="s">
        <v>977</v>
      </c>
      <c r="J456" t="s">
        <v>2289</v>
      </c>
      <c r="K456">
        <v>1.1085799999999999</v>
      </c>
      <c r="L456">
        <v>0.288408</v>
      </c>
      <c r="M456">
        <v>0.22658300000000001</v>
      </c>
      <c r="N456">
        <v>-2.1237400000000002</v>
      </c>
      <c r="O456">
        <f>ABS(Tabelle2[[#This Row],[N: Student''s T-test Difference Glucose_Sucrose2]])</f>
        <v>0.22658300000000001</v>
      </c>
    </row>
    <row r="457" spans="2:15" hidden="1" x14ac:dyDescent="0.3">
      <c r="B457" t="str">
        <f>IF(ABS(Tabelle2[[#This Row],[N: Student''s T-test Difference Glucose_Sucrose2]])&gt;=1,"+","-")</f>
        <v>-</v>
      </c>
      <c r="C457">
        <v>-0.12784400000000001</v>
      </c>
      <c r="D457" t="s">
        <v>2443</v>
      </c>
      <c r="E457" t="s">
        <v>2445</v>
      </c>
      <c r="F457" t="s">
        <v>112</v>
      </c>
      <c r="G457" t="s">
        <v>113</v>
      </c>
      <c r="H457" t="s">
        <v>2442</v>
      </c>
      <c r="I457" t="s">
        <v>2444</v>
      </c>
      <c r="J457" t="s">
        <v>2289</v>
      </c>
      <c r="K457">
        <v>0.49463299999999999</v>
      </c>
      <c r="L457">
        <v>0.61274300000000004</v>
      </c>
      <c r="M457">
        <v>-0.12784400000000001</v>
      </c>
      <c r="N457">
        <v>1.08358</v>
      </c>
      <c r="O457">
        <f>ABS(Tabelle2[[#This Row],[N: Student''s T-test Difference Glucose_Sucrose2]])</f>
        <v>0.12784400000000001</v>
      </c>
    </row>
    <row r="458" spans="2:15" hidden="1" x14ac:dyDescent="0.3">
      <c r="B458" t="str">
        <f>IF(ABS(Tabelle2[[#This Row],[N: Student''s T-test Difference Glucose_Sucrose2]])&gt;=1,"+","-")</f>
        <v>-</v>
      </c>
      <c r="C458">
        <v>-0.140491</v>
      </c>
      <c r="D458" t="s">
        <v>2448</v>
      </c>
      <c r="E458" t="s">
        <v>2449</v>
      </c>
      <c r="F458" t="s">
        <v>514</v>
      </c>
      <c r="G458" t="s">
        <v>1113</v>
      </c>
      <c r="H458" t="s">
        <v>2447</v>
      </c>
      <c r="I458" t="s">
        <v>546</v>
      </c>
      <c r="J458" t="s">
        <v>2289</v>
      </c>
      <c r="K458">
        <v>0.87886299999999995</v>
      </c>
      <c r="L458">
        <v>0.37510300000000002</v>
      </c>
      <c r="M458">
        <v>-0.140491</v>
      </c>
      <c r="N458">
        <v>1.7418499999999999</v>
      </c>
      <c r="O458">
        <f>ABS(Tabelle2[[#This Row],[N: Student''s T-test Difference Glucose_Sucrose2]])</f>
        <v>0.140491</v>
      </c>
    </row>
    <row r="459" spans="2:15" hidden="1" x14ac:dyDescent="0.3">
      <c r="B459" t="str">
        <f>IF(ABS(Tabelle2[[#This Row],[N: Student''s T-test Difference Glucose_Sucrose2]])&gt;=1,"+","-")</f>
        <v>-</v>
      </c>
      <c r="C459">
        <v>-0.36002099999999998</v>
      </c>
      <c r="D459" t="s">
        <v>2451</v>
      </c>
      <c r="E459" t="s">
        <v>2453</v>
      </c>
      <c r="F459" t="s">
        <v>33</v>
      </c>
      <c r="G459" t="s">
        <v>462</v>
      </c>
      <c r="H459" t="s">
        <v>2450</v>
      </c>
      <c r="I459" t="s">
        <v>2452</v>
      </c>
      <c r="J459" t="s">
        <v>2289</v>
      </c>
      <c r="K459">
        <v>0.59892299999999998</v>
      </c>
      <c r="L459">
        <v>0.53723900000000002</v>
      </c>
      <c r="M459">
        <v>-0.36002099999999998</v>
      </c>
      <c r="N459">
        <v>1.2679</v>
      </c>
      <c r="O459">
        <f>ABS(Tabelle2[[#This Row],[N: Student''s T-test Difference Glucose_Sucrose2]])</f>
        <v>0.36002099999999998</v>
      </c>
    </row>
    <row r="460" spans="2:15" hidden="1" x14ac:dyDescent="0.3">
      <c r="B460" t="str">
        <f>IF(ABS(Tabelle2[[#This Row],[N: Student''s T-test Difference Glucose_Sucrose2]])&gt;=1,"+","-")</f>
        <v>+</v>
      </c>
      <c r="C460">
        <v>-1.21716</v>
      </c>
      <c r="D460" t="s">
        <v>2454</v>
      </c>
      <c r="E460" t="s">
        <v>1592</v>
      </c>
      <c r="F460" t="s">
        <v>126</v>
      </c>
      <c r="G460" t="s">
        <v>1588</v>
      </c>
      <c r="H460" t="s">
        <v>1589</v>
      </c>
      <c r="I460" t="s">
        <v>1591</v>
      </c>
      <c r="J460" t="s">
        <v>2289</v>
      </c>
      <c r="K460">
        <v>0.62951800000000002</v>
      </c>
      <c r="L460">
        <v>0.52529899999999996</v>
      </c>
      <c r="M460">
        <v>-1.21716</v>
      </c>
      <c r="N460">
        <v>1.3208800000000001</v>
      </c>
      <c r="O460">
        <f>ABS(Tabelle2[[#This Row],[N: Student''s T-test Difference Glucose_Sucrose2]])</f>
        <v>1.21716</v>
      </c>
    </row>
    <row r="461" spans="2:15" hidden="1" x14ac:dyDescent="0.3">
      <c r="B461" t="str">
        <f>IF(ABS(Tabelle2[[#This Row],[N: Student''s T-test Difference Glucose_Sucrose2]])&gt;=1,"+","-")</f>
        <v>-</v>
      </c>
      <c r="C461">
        <v>3.1493699999999999E-2</v>
      </c>
      <c r="D461" t="s">
        <v>2455</v>
      </c>
      <c r="E461" t="s">
        <v>2457</v>
      </c>
      <c r="F461" t="s">
        <v>33</v>
      </c>
      <c r="G461" t="s">
        <v>462</v>
      </c>
      <c r="H461" t="s">
        <v>2450</v>
      </c>
      <c r="I461" t="s">
        <v>2456</v>
      </c>
      <c r="J461" t="s">
        <v>2289</v>
      </c>
      <c r="K461">
        <v>6.4445500000000003E-2</v>
      </c>
      <c r="L461">
        <v>0.95543500000000003</v>
      </c>
      <c r="M461">
        <v>3.1493699999999999E-2</v>
      </c>
      <c r="N461">
        <v>-0.18131</v>
      </c>
      <c r="O461">
        <f>ABS(Tabelle2[[#This Row],[N: Student''s T-test Difference Glucose_Sucrose2]])</f>
        <v>3.1493699999999999E-2</v>
      </c>
    </row>
    <row r="462" spans="2:15" hidden="1" x14ac:dyDescent="0.3">
      <c r="B462" t="str">
        <f>IF(ABS(Tabelle2[[#This Row],[N: Student''s T-test Difference Glucose_Sucrose2]])&gt;=1,"+","-")</f>
        <v>-</v>
      </c>
      <c r="C462">
        <v>-0.858464</v>
      </c>
      <c r="D462" t="s">
        <v>2458</v>
      </c>
      <c r="E462" t="s">
        <v>2460</v>
      </c>
      <c r="F462" t="s">
        <v>33</v>
      </c>
      <c r="G462" t="s">
        <v>462</v>
      </c>
      <c r="H462" t="s">
        <v>2450</v>
      </c>
      <c r="I462" t="s">
        <v>2459</v>
      </c>
      <c r="J462" t="s">
        <v>2289</v>
      </c>
      <c r="K462">
        <v>1.1134999999999999</v>
      </c>
      <c r="L462">
        <v>0.28867799999999999</v>
      </c>
      <c r="M462">
        <v>-0.858464</v>
      </c>
      <c r="N462">
        <v>2.1319499999999998</v>
      </c>
      <c r="O462">
        <f>ABS(Tabelle2[[#This Row],[N: Student''s T-test Difference Glucose_Sucrose2]])</f>
        <v>0.858464</v>
      </c>
    </row>
    <row r="463" spans="2:15" hidden="1" x14ac:dyDescent="0.3">
      <c r="B463" t="str">
        <f>IF(ABS(Tabelle2[[#This Row],[N: Student''s T-test Difference Glucose_Sucrose2]])&gt;=1,"+","-")</f>
        <v>-</v>
      </c>
      <c r="C463">
        <v>-0.148646</v>
      </c>
      <c r="D463" t="s">
        <v>2462</v>
      </c>
      <c r="E463" t="s">
        <v>2464</v>
      </c>
      <c r="F463" t="s">
        <v>112</v>
      </c>
      <c r="G463" t="s">
        <v>113</v>
      </c>
      <c r="H463" t="s">
        <v>2461</v>
      </c>
      <c r="I463" t="s">
        <v>2463</v>
      </c>
      <c r="J463" t="s">
        <v>2289</v>
      </c>
      <c r="K463">
        <v>0.97077899999999995</v>
      </c>
      <c r="L463">
        <v>0.332561</v>
      </c>
      <c r="M463">
        <v>-0.148646</v>
      </c>
      <c r="N463">
        <v>1.8946499999999999</v>
      </c>
      <c r="O463">
        <f>ABS(Tabelle2[[#This Row],[N: Student''s T-test Difference Glucose_Sucrose2]])</f>
        <v>0.148646</v>
      </c>
    </row>
    <row r="464" spans="2:15" hidden="1" x14ac:dyDescent="0.3">
      <c r="B464" t="str">
        <f>IF(ABS(Tabelle2[[#This Row],[N: Student''s T-test Difference Glucose_Sucrose2]])&gt;=1,"+","-")</f>
        <v>-</v>
      </c>
      <c r="C464">
        <v>-0.189386</v>
      </c>
      <c r="D464" t="s">
        <v>12</v>
      </c>
      <c r="E464" t="s">
        <v>14</v>
      </c>
      <c r="I464" t="s">
        <v>13</v>
      </c>
      <c r="J464" t="s">
        <v>11</v>
      </c>
      <c r="K464">
        <v>0.54145399999999999</v>
      </c>
      <c r="L464">
        <v>0.57299199999999995</v>
      </c>
      <c r="M464">
        <v>-0.189386</v>
      </c>
      <c r="N464">
        <v>1.16713</v>
      </c>
      <c r="O464">
        <f>ABS(Tabelle2[[#This Row],[N: Student''s T-test Difference Glucose_Sucrose2]])</f>
        <v>0.189386</v>
      </c>
    </row>
    <row r="465" spans="2:15" hidden="1" x14ac:dyDescent="0.3">
      <c r="B465" t="str">
        <f>IF(ABS(Tabelle2[[#This Row],[N: Student''s T-test Difference Glucose_Sucrose2]])&gt;=1,"+","-")</f>
        <v>-</v>
      </c>
      <c r="C465">
        <v>5.1506499999999997E-2</v>
      </c>
      <c r="D465" t="s">
        <v>15</v>
      </c>
      <c r="E465" t="s">
        <v>16</v>
      </c>
      <c r="J465" t="s">
        <v>11</v>
      </c>
      <c r="K465">
        <v>0.169824</v>
      </c>
      <c r="L465">
        <v>0.84175</v>
      </c>
      <c r="M465">
        <v>5.1506499999999997E-2</v>
      </c>
      <c r="N465">
        <v>-0.43852200000000002</v>
      </c>
      <c r="O465">
        <f>ABS(Tabelle2[[#This Row],[N: Student''s T-test Difference Glucose_Sucrose2]])</f>
        <v>5.1506499999999997E-2</v>
      </c>
    </row>
    <row r="466" spans="2:15" hidden="1" x14ac:dyDescent="0.3">
      <c r="B466" t="str">
        <f>IF(ABS(Tabelle2[[#This Row],[N: Student''s T-test Difference Glucose_Sucrose2]])&gt;=1,"+","-")</f>
        <v>-</v>
      </c>
      <c r="C466">
        <v>6.3791300000000002E-3</v>
      </c>
      <c r="D466" t="s">
        <v>2465</v>
      </c>
      <c r="E466" t="s">
        <v>937</v>
      </c>
      <c r="J466" t="s">
        <v>11</v>
      </c>
      <c r="K466">
        <v>1.1623700000000001E-2</v>
      </c>
      <c r="L466">
        <v>0.99656299999999998</v>
      </c>
      <c r="M466">
        <v>6.3791300000000002E-3</v>
      </c>
      <c r="N466">
        <v>-3.45093E-2</v>
      </c>
      <c r="O466">
        <f>ABS(Tabelle2[[#This Row],[N: Student''s T-test Difference Glucose_Sucrose2]])</f>
        <v>6.3791300000000002E-3</v>
      </c>
    </row>
    <row r="467" spans="2:15" hidden="1" x14ac:dyDescent="0.3">
      <c r="B467" t="str">
        <f>IF(ABS(Tabelle2[[#This Row],[N: Student''s T-test Difference Glucose_Sucrose2]])&gt;=1,"+","-")</f>
        <v>-</v>
      </c>
      <c r="C467">
        <v>8.1080899999999997E-2</v>
      </c>
      <c r="D467" t="s">
        <v>2466</v>
      </c>
      <c r="E467" t="s">
        <v>1089</v>
      </c>
      <c r="F467" t="s">
        <v>322</v>
      </c>
      <c r="G467" t="s">
        <v>1085</v>
      </c>
      <c r="H467" t="s">
        <v>1086</v>
      </c>
      <c r="I467" t="s">
        <v>1088</v>
      </c>
      <c r="J467" t="s">
        <v>11</v>
      </c>
      <c r="K467">
        <v>0.199161</v>
      </c>
      <c r="L467">
        <v>0.808867</v>
      </c>
      <c r="M467">
        <v>8.1080899999999997E-2</v>
      </c>
      <c r="N467">
        <v>-0.50407800000000003</v>
      </c>
      <c r="O467">
        <f>ABS(Tabelle2[[#This Row],[N: Student''s T-test Difference Glucose_Sucrose2]])</f>
        <v>8.1080899999999997E-2</v>
      </c>
    </row>
    <row r="468" spans="2:15" hidden="1" x14ac:dyDescent="0.3">
      <c r="B468" t="str">
        <f>IF(ABS(Tabelle2[[#This Row],[N: Student''s T-test Difference Glucose_Sucrose2]])&gt;=1,"+","-")</f>
        <v>-</v>
      </c>
      <c r="C468">
        <v>-0.34906199999999998</v>
      </c>
      <c r="D468" t="s">
        <v>2467</v>
      </c>
      <c r="E468" t="s">
        <v>47</v>
      </c>
      <c r="J468" t="s">
        <v>11</v>
      </c>
      <c r="K468">
        <v>0.32303700000000002</v>
      </c>
      <c r="L468">
        <v>0.69950400000000001</v>
      </c>
      <c r="M468">
        <v>-0.34906199999999998</v>
      </c>
      <c r="N468">
        <v>0.76135600000000003</v>
      </c>
      <c r="O468">
        <f>ABS(Tabelle2[[#This Row],[N: Student''s T-test Difference Glucose_Sucrose2]])</f>
        <v>0.34906199999999998</v>
      </c>
    </row>
    <row r="469" spans="2:15" hidden="1" x14ac:dyDescent="0.3">
      <c r="B469" t="str">
        <f>IF(ABS(Tabelle2[[#This Row],[N: Student''s T-test Difference Glucose_Sucrose2]])&gt;=1,"+","-")</f>
        <v>-</v>
      </c>
      <c r="C469">
        <v>8.7340799999999996E-2</v>
      </c>
      <c r="D469" t="s">
        <v>2468</v>
      </c>
      <c r="E469" t="s">
        <v>2469</v>
      </c>
      <c r="F469" t="s">
        <v>975</v>
      </c>
      <c r="G469" t="s">
        <v>976</v>
      </c>
      <c r="H469" t="s">
        <v>1745</v>
      </c>
      <c r="J469" t="s">
        <v>11</v>
      </c>
      <c r="K469">
        <v>0.33824199999999999</v>
      </c>
      <c r="L469">
        <v>0.68316399999999999</v>
      </c>
      <c r="M469">
        <v>8.7340799999999996E-2</v>
      </c>
      <c r="N469">
        <v>-0.79121900000000001</v>
      </c>
      <c r="O469">
        <f>ABS(Tabelle2[[#This Row],[N: Student''s T-test Difference Glucose_Sucrose2]])</f>
        <v>8.7340799999999996E-2</v>
      </c>
    </row>
    <row r="470" spans="2:15" hidden="1" x14ac:dyDescent="0.3">
      <c r="B470" t="str">
        <f>IF(ABS(Tabelle2[[#This Row],[N: Student''s T-test Difference Glucose_Sucrose2]])&gt;=1,"+","-")</f>
        <v>-</v>
      </c>
      <c r="C470">
        <v>0.40290399999999998</v>
      </c>
      <c r="D470" t="s">
        <v>2470</v>
      </c>
      <c r="E470" t="s">
        <v>2471</v>
      </c>
      <c r="F470" t="s">
        <v>975</v>
      </c>
      <c r="G470" t="s">
        <v>976</v>
      </c>
      <c r="H470" t="s">
        <v>1745</v>
      </c>
      <c r="J470" t="s">
        <v>11</v>
      </c>
      <c r="K470">
        <v>0.90522899999999995</v>
      </c>
      <c r="L470">
        <v>0.36435899999999999</v>
      </c>
      <c r="M470">
        <v>0.40290399999999998</v>
      </c>
      <c r="N470">
        <v>-1.78573</v>
      </c>
      <c r="O470">
        <f>ABS(Tabelle2[[#This Row],[N: Student''s T-test Difference Glucose_Sucrose2]])</f>
        <v>0.40290399999999998</v>
      </c>
    </row>
    <row r="471" spans="2:15" hidden="1" x14ac:dyDescent="0.3">
      <c r="B471" t="str">
        <f>IF(ABS(Tabelle2[[#This Row],[N: Student''s T-test Difference Glucose_Sucrose2]])&gt;=1,"+","-")</f>
        <v>-</v>
      </c>
      <c r="C471">
        <v>-0.199853</v>
      </c>
      <c r="D471" t="s">
        <v>2474</v>
      </c>
      <c r="E471" t="s">
        <v>2475</v>
      </c>
      <c r="F471" t="s">
        <v>1508</v>
      </c>
      <c r="G471" t="s">
        <v>2472</v>
      </c>
      <c r="H471" t="s">
        <v>2473</v>
      </c>
      <c r="I471" t="s">
        <v>1875</v>
      </c>
      <c r="J471" t="s">
        <v>11</v>
      </c>
      <c r="K471">
        <v>1.05392</v>
      </c>
      <c r="L471">
        <v>0.29911799999999999</v>
      </c>
      <c r="M471">
        <v>-0.199853</v>
      </c>
      <c r="N471">
        <v>2.0327799999999998</v>
      </c>
      <c r="O471">
        <f>ABS(Tabelle2[[#This Row],[N: Student''s T-test Difference Glucose_Sucrose2]])</f>
        <v>0.199853</v>
      </c>
    </row>
    <row r="472" spans="2:15" hidden="1" x14ac:dyDescent="0.3">
      <c r="B472" t="str">
        <f>IF(ABS(Tabelle2[[#This Row],[N: Student''s T-test Difference Glucose_Sucrose2]])&gt;=1,"+","-")</f>
        <v>-</v>
      </c>
      <c r="C472">
        <v>0.34700900000000001</v>
      </c>
      <c r="D472" t="s">
        <v>2478</v>
      </c>
      <c r="E472" t="s">
        <v>2480</v>
      </c>
      <c r="F472" t="s">
        <v>1820</v>
      </c>
      <c r="G472" t="s">
        <v>2476</v>
      </c>
      <c r="H472" t="s">
        <v>2477</v>
      </c>
      <c r="I472" t="s">
        <v>2479</v>
      </c>
      <c r="J472" t="s">
        <v>11</v>
      </c>
      <c r="K472">
        <v>1.2004699999999999</v>
      </c>
      <c r="L472">
        <v>0.255189</v>
      </c>
      <c r="M472">
        <v>0.34700900000000001</v>
      </c>
      <c r="N472">
        <v>-2.2773699999999999</v>
      </c>
      <c r="O472">
        <f>ABS(Tabelle2[[#This Row],[N: Student''s T-test Difference Glucose_Sucrose2]])</f>
        <v>0.34700900000000001</v>
      </c>
    </row>
    <row r="473" spans="2:15" hidden="1" x14ac:dyDescent="0.3">
      <c r="B473" t="str">
        <f>IF(ABS(Tabelle2[[#This Row],[N: Student''s T-test Difference Glucose_Sucrose2]])&gt;=1,"+","-")</f>
        <v>-</v>
      </c>
      <c r="C473">
        <v>-0.10863</v>
      </c>
      <c r="D473" t="s">
        <v>2481</v>
      </c>
      <c r="E473" t="s">
        <v>2482</v>
      </c>
      <c r="F473" t="s">
        <v>975</v>
      </c>
      <c r="G473" t="s">
        <v>976</v>
      </c>
      <c r="H473" t="s">
        <v>1745</v>
      </c>
      <c r="J473" t="s">
        <v>11</v>
      </c>
      <c r="K473">
        <v>0.30320399999999997</v>
      </c>
      <c r="L473">
        <v>0.71826599999999996</v>
      </c>
      <c r="M473">
        <v>-0.10863</v>
      </c>
      <c r="N473">
        <v>0.721916</v>
      </c>
      <c r="O473">
        <f>ABS(Tabelle2[[#This Row],[N: Student''s T-test Difference Glucose_Sucrose2]])</f>
        <v>0.10863</v>
      </c>
    </row>
    <row r="474" spans="2:15" hidden="1" x14ac:dyDescent="0.3">
      <c r="B474" t="str">
        <f>IF(ABS(Tabelle2[[#This Row],[N: Student''s T-test Difference Glucose_Sucrose2]])&gt;=1,"+","-")</f>
        <v>-</v>
      </c>
      <c r="C474">
        <v>9.0727800000000008E-3</v>
      </c>
      <c r="D474" t="s">
        <v>2483</v>
      </c>
      <c r="E474" t="s">
        <v>2485</v>
      </c>
      <c r="F474" t="s">
        <v>112</v>
      </c>
      <c r="G474" t="s">
        <v>113</v>
      </c>
      <c r="H474" t="s">
        <v>1780</v>
      </c>
      <c r="I474" t="s">
        <v>2484</v>
      </c>
      <c r="J474" t="s">
        <v>11</v>
      </c>
      <c r="K474">
        <v>3.85391E-2</v>
      </c>
      <c r="L474">
        <v>0.97501899999999997</v>
      </c>
      <c r="M474">
        <v>9.0727800000000008E-3</v>
      </c>
      <c r="N474">
        <v>-0.11120099999999999</v>
      </c>
      <c r="O474">
        <f>ABS(Tabelle2[[#This Row],[N: Student''s T-test Difference Glucose_Sucrose2]])</f>
        <v>9.0727800000000008E-3</v>
      </c>
    </row>
    <row r="475" spans="2:15" hidden="1" x14ac:dyDescent="0.3">
      <c r="B475" t="str">
        <f>IF(ABS(Tabelle2[[#This Row],[N: Student''s T-test Difference Glucose_Sucrose2]])&gt;=1,"+","-")</f>
        <v>-</v>
      </c>
      <c r="C475">
        <v>0.26144099999999998</v>
      </c>
      <c r="D475" t="s">
        <v>2486</v>
      </c>
      <c r="E475" t="s">
        <v>2487</v>
      </c>
      <c r="J475" t="s">
        <v>11</v>
      </c>
      <c r="K475">
        <v>0.85002999999999995</v>
      </c>
      <c r="L475">
        <v>0.38757000000000003</v>
      </c>
      <c r="M475">
        <v>0.26144099999999998</v>
      </c>
      <c r="N475">
        <v>-1.6938</v>
      </c>
      <c r="O475">
        <f>ABS(Tabelle2[[#This Row],[N: Student''s T-test Difference Glucose_Sucrose2]])</f>
        <v>0.26144099999999998</v>
      </c>
    </row>
    <row r="476" spans="2:15" hidden="1" x14ac:dyDescent="0.3">
      <c r="B476" t="str">
        <f>IF(ABS(Tabelle2[[#This Row],[N: Student''s T-test Difference Glucose_Sucrose2]])&gt;=1,"+","-")</f>
        <v>-</v>
      </c>
      <c r="C476">
        <v>0.128966</v>
      </c>
      <c r="D476" t="s">
        <v>2492</v>
      </c>
      <c r="E476" t="s">
        <v>2493</v>
      </c>
      <c r="F476" t="s">
        <v>514</v>
      </c>
      <c r="G476" t="s">
        <v>1052</v>
      </c>
      <c r="H476" t="s">
        <v>2491</v>
      </c>
      <c r="J476" t="s">
        <v>11</v>
      </c>
      <c r="K476">
        <v>0.43557200000000001</v>
      </c>
      <c r="L476">
        <v>0.63406799999999996</v>
      </c>
      <c r="M476">
        <v>0.128966</v>
      </c>
      <c r="N476">
        <v>-0.97590900000000003</v>
      </c>
      <c r="O476">
        <f>ABS(Tabelle2[[#This Row],[N: Student''s T-test Difference Glucose_Sucrose2]])</f>
        <v>0.128966</v>
      </c>
    </row>
    <row r="477" spans="2:15" hidden="1" x14ac:dyDescent="0.3">
      <c r="B477" t="str">
        <f>IF(ABS(Tabelle2[[#This Row],[N: Student''s T-test Difference Glucose_Sucrose2]])&gt;=1,"+","-")</f>
        <v>-</v>
      </c>
      <c r="C477">
        <v>7.3555899999999994E-2</v>
      </c>
      <c r="D477" t="s">
        <v>2495</v>
      </c>
      <c r="E477" t="s">
        <v>2496</v>
      </c>
      <c r="F477" t="s">
        <v>514</v>
      </c>
      <c r="G477" t="s">
        <v>1052</v>
      </c>
      <c r="H477" t="s">
        <v>2494</v>
      </c>
      <c r="J477" t="s">
        <v>11</v>
      </c>
      <c r="K477">
        <v>0.912107</v>
      </c>
      <c r="L477">
        <v>0.36095500000000003</v>
      </c>
      <c r="M477">
        <v>7.3555899999999994E-2</v>
      </c>
      <c r="N477">
        <v>-1.7971699999999999</v>
      </c>
      <c r="O477">
        <f>ABS(Tabelle2[[#This Row],[N: Student''s T-test Difference Glucose_Sucrose2]])</f>
        <v>7.3555899999999994E-2</v>
      </c>
    </row>
    <row r="478" spans="2:15" hidden="1" x14ac:dyDescent="0.3">
      <c r="B478" t="str">
        <f>IF(ABS(Tabelle2[[#This Row],[N: Student''s T-test Difference Glucose_Sucrose2]])&gt;=1,"+","-")</f>
        <v>-</v>
      </c>
      <c r="C478">
        <v>-4.2925400000000002E-2</v>
      </c>
      <c r="D478" t="s">
        <v>2497</v>
      </c>
      <c r="E478" t="s">
        <v>2498</v>
      </c>
      <c r="F478" t="s">
        <v>514</v>
      </c>
      <c r="G478" t="s">
        <v>1052</v>
      </c>
      <c r="H478" t="s">
        <v>2494</v>
      </c>
      <c r="J478" t="s">
        <v>11</v>
      </c>
      <c r="K478">
        <v>0.161108</v>
      </c>
      <c r="L478">
        <v>0.84838400000000003</v>
      </c>
      <c r="M478">
        <v>-4.2925400000000002E-2</v>
      </c>
      <c r="N478">
        <v>0.41861500000000001</v>
      </c>
      <c r="O478">
        <f>ABS(Tabelle2[[#This Row],[N: Student''s T-test Difference Glucose_Sucrose2]])</f>
        <v>4.2925400000000002E-2</v>
      </c>
    </row>
    <row r="479" spans="2:15" hidden="1" x14ac:dyDescent="0.3">
      <c r="B479" t="str">
        <f>IF(ABS(Tabelle2[[#This Row],[N: Student''s T-test Difference Glucose_Sucrose2]])&gt;=1,"+","-")</f>
        <v>-</v>
      </c>
      <c r="C479">
        <v>0.68310199999999999</v>
      </c>
      <c r="D479" t="s">
        <v>2499</v>
      </c>
      <c r="E479" t="s">
        <v>2501</v>
      </c>
      <c r="F479" t="s">
        <v>230</v>
      </c>
      <c r="G479" t="s">
        <v>347</v>
      </c>
      <c r="H479" t="s">
        <v>348</v>
      </c>
      <c r="I479" t="s">
        <v>2500</v>
      </c>
      <c r="J479" t="s">
        <v>11</v>
      </c>
      <c r="K479">
        <v>1.2283500000000001</v>
      </c>
      <c r="L479">
        <v>0.25045299999999998</v>
      </c>
      <c r="M479">
        <v>0.68310199999999999</v>
      </c>
      <c r="N479">
        <v>-2.3241999999999998</v>
      </c>
      <c r="O479">
        <f>ABS(Tabelle2[[#This Row],[N: Student''s T-test Difference Glucose_Sucrose2]])</f>
        <v>0.68310199999999999</v>
      </c>
    </row>
    <row r="480" spans="2:15" hidden="1" x14ac:dyDescent="0.3">
      <c r="B480" t="str">
        <f>IF(ABS(Tabelle2[[#This Row],[N: Student''s T-test Difference Glucose_Sucrose2]])&gt;=1,"+","-")</f>
        <v>-</v>
      </c>
      <c r="C480">
        <v>-0.15426200000000001</v>
      </c>
      <c r="D480" t="s">
        <v>2502</v>
      </c>
      <c r="E480" t="s">
        <v>2504</v>
      </c>
      <c r="F480" t="s">
        <v>230</v>
      </c>
      <c r="G480" t="s">
        <v>347</v>
      </c>
      <c r="H480" t="s">
        <v>348</v>
      </c>
      <c r="I480" t="s">
        <v>2503</v>
      </c>
      <c r="J480" t="s">
        <v>11</v>
      </c>
      <c r="K480">
        <v>0.225407</v>
      </c>
      <c r="L480">
        <v>0.78571000000000002</v>
      </c>
      <c r="M480">
        <v>-0.15426200000000001</v>
      </c>
      <c r="N480">
        <v>0.56101199999999996</v>
      </c>
      <c r="O480">
        <f>ABS(Tabelle2[[#This Row],[N: Student''s T-test Difference Glucose_Sucrose2]])</f>
        <v>0.15426200000000001</v>
      </c>
    </row>
    <row r="481" spans="2:15" hidden="1" x14ac:dyDescent="0.3">
      <c r="B481" t="str">
        <f>IF(ABS(Tabelle2[[#This Row],[N: Student''s T-test Difference Glucose_Sucrose2]])&gt;=1,"+","-")</f>
        <v>-</v>
      </c>
      <c r="C481">
        <v>-0.175153</v>
      </c>
      <c r="D481" t="s">
        <v>2506</v>
      </c>
      <c r="E481" t="s">
        <v>2508</v>
      </c>
      <c r="F481" t="s">
        <v>230</v>
      </c>
      <c r="G481" t="s">
        <v>347</v>
      </c>
      <c r="H481" t="s">
        <v>2505</v>
      </c>
      <c r="I481" t="s">
        <v>2507</v>
      </c>
      <c r="J481" t="s">
        <v>11</v>
      </c>
      <c r="K481">
        <v>0.62170099999999995</v>
      </c>
      <c r="L481">
        <v>0.52963400000000005</v>
      </c>
      <c r="M481">
        <v>-0.175153</v>
      </c>
      <c r="N481">
        <v>1.30738</v>
      </c>
      <c r="O481">
        <f>ABS(Tabelle2[[#This Row],[N: Student''s T-test Difference Glucose_Sucrose2]])</f>
        <v>0.175153</v>
      </c>
    </row>
    <row r="482" spans="2:15" hidden="1" x14ac:dyDescent="0.3">
      <c r="B482" t="str">
        <f>IF(ABS(Tabelle2[[#This Row],[N: Student''s T-test Difference Glucose_Sucrose2]])&gt;=1,"+","-")</f>
        <v>-</v>
      </c>
      <c r="C482">
        <v>-9.01618E-2</v>
      </c>
      <c r="D482" t="s">
        <v>2509</v>
      </c>
      <c r="E482" t="s">
        <v>2510</v>
      </c>
      <c r="J482" t="s">
        <v>11</v>
      </c>
      <c r="K482">
        <v>0.34754800000000002</v>
      </c>
      <c r="L482">
        <v>0.67641799999999996</v>
      </c>
      <c r="M482">
        <v>-9.01618E-2</v>
      </c>
      <c r="N482">
        <v>0.80934499999999998</v>
      </c>
      <c r="O482">
        <f>ABS(Tabelle2[[#This Row],[N: Student''s T-test Difference Glucose_Sucrose2]])</f>
        <v>9.01618E-2</v>
      </c>
    </row>
    <row r="483" spans="2:15" hidden="1" x14ac:dyDescent="0.3">
      <c r="B483" t="str">
        <f>IF(ABS(Tabelle2[[#This Row],[N: Student''s T-test Difference Glucose_Sucrose2]])&gt;=1,"+","-")</f>
        <v>-</v>
      </c>
      <c r="C483">
        <v>0.20185600000000001</v>
      </c>
      <c r="D483" t="s">
        <v>18</v>
      </c>
      <c r="E483" t="s">
        <v>20</v>
      </c>
      <c r="I483" t="s">
        <v>19</v>
      </c>
      <c r="J483" t="s">
        <v>17</v>
      </c>
      <c r="K483">
        <v>1.3933800000000001</v>
      </c>
      <c r="L483">
        <v>0.221834</v>
      </c>
      <c r="M483">
        <v>0.20185600000000001</v>
      </c>
      <c r="N483">
        <v>-2.6044200000000002</v>
      </c>
      <c r="O483">
        <f>ABS(Tabelle2[[#This Row],[N: Student''s T-test Difference Glucose_Sucrose2]])</f>
        <v>0.20185600000000001</v>
      </c>
    </row>
    <row r="484" spans="2:15" hidden="1" x14ac:dyDescent="0.3">
      <c r="B484" t="str">
        <f>IF(ABS(Tabelle2[[#This Row],[N: Student''s T-test Difference Glucose_Sucrose2]])&gt;=1,"+","-")</f>
        <v>-</v>
      </c>
      <c r="C484">
        <v>0.236287</v>
      </c>
      <c r="D484" t="s">
        <v>44</v>
      </c>
      <c r="E484" t="s">
        <v>45</v>
      </c>
      <c r="F484" t="s">
        <v>42</v>
      </c>
      <c r="G484" t="s">
        <v>43</v>
      </c>
      <c r="H484" t="s">
        <v>41</v>
      </c>
      <c r="J484" t="s">
        <v>17</v>
      </c>
      <c r="K484">
        <v>0.90570899999999999</v>
      </c>
      <c r="L484">
        <v>0.36513000000000001</v>
      </c>
      <c r="M484">
        <v>0.236287</v>
      </c>
      <c r="N484">
        <v>-1.78653</v>
      </c>
      <c r="O484">
        <f>ABS(Tabelle2[[#This Row],[N: Student''s T-test Difference Glucose_Sucrose2]])</f>
        <v>0.236287</v>
      </c>
    </row>
    <row r="485" spans="2:15" hidden="1" x14ac:dyDescent="0.3">
      <c r="B485" t="str">
        <f>IF(ABS(Tabelle2[[#This Row],[N: Student''s T-test Difference Glucose_Sucrose2]])&gt;=1,"+","-")</f>
        <v>-</v>
      </c>
      <c r="C485">
        <v>0.20356399999999999</v>
      </c>
      <c r="D485" t="s">
        <v>46</v>
      </c>
      <c r="E485" t="s">
        <v>47</v>
      </c>
      <c r="J485" t="s">
        <v>17</v>
      </c>
      <c r="K485">
        <v>0.36640899999999998</v>
      </c>
      <c r="L485">
        <v>0.66753099999999999</v>
      </c>
      <c r="M485">
        <v>0.20356399999999999</v>
      </c>
      <c r="N485">
        <v>-0.84575400000000001</v>
      </c>
      <c r="O485">
        <f>ABS(Tabelle2[[#This Row],[N: Student''s T-test Difference Glucose_Sucrose2]])</f>
        <v>0.20356399999999999</v>
      </c>
    </row>
    <row r="486" spans="2:15" hidden="1" x14ac:dyDescent="0.3">
      <c r="B486" t="str">
        <f>IF(ABS(Tabelle2[[#This Row],[N: Student''s T-test Difference Glucose_Sucrose2]])&gt;=1,"+","-")</f>
        <v>-</v>
      </c>
      <c r="C486">
        <v>8.8054199999999999E-2</v>
      </c>
      <c r="D486" t="s">
        <v>51</v>
      </c>
      <c r="E486" t="s">
        <v>53</v>
      </c>
      <c r="F486" t="s">
        <v>48</v>
      </c>
      <c r="G486" t="s">
        <v>49</v>
      </c>
      <c r="H486" t="s">
        <v>50</v>
      </c>
      <c r="I486" t="s">
        <v>52</v>
      </c>
      <c r="J486" t="s">
        <v>17</v>
      </c>
      <c r="K486">
        <v>0.31869999999999998</v>
      </c>
      <c r="L486">
        <v>0.70425000000000004</v>
      </c>
      <c r="M486">
        <v>8.8054199999999999E-2</v>
      </c>
      <c r="N486">
        <v>-0.75277899999999998</v>
      </c>
      <c r="O486">
        <f>ABS(Tabelle2[[#This Row],[N: Student''s T-test Difference Glucose_Sucrose2]])</f>
        <v>8.8054199999999999E-2</v>
      </c>
    </row>
    <row r="487" spans="2:15" hidden="1" x14ac:dyDescent="0.3">
      <c r="B487" t="str">
        <f>IF(ABS(Tabelle2[[#This Row],[N: Student''s T-test Difference Glucose_Sucrose2]])&gt;=1,"+","-")</f>
        <v>-</v>
      </c>
      <c r="C487">
        <v>0.213231</v>
      </c>
      <c r="D487" t="s">
        <v>54</v>
      </c>
      <c r="E487" t="s">
        <v>55</v>
      </c>
      <c r="J487" t="s">
        <v>17</v>
      </c>
      <c r="K487">
        <v>0.433952</v>
      </c>
      <c r="L487">
        <v>0.63283599999999995</v>
      </c>
      <c r="M487">
        <v>0.213231</v>
      </c>
      <c r="N487">
        <v>-0.97291399999999995</v>
      </c>
      <c r="O487">
        <f>ABS(Tabelle2[[#This Row],[N: Student''s T-test Difference Glucose_Sucrose2]])</f>
        <v>0.213231</v>
      </c>
    </row>
    <row r="488" spans="2:15" hidden="1" x14ac:dyDescent="0.3">
      <c r="B488" t="str">
        <f>IF(ABS(Tabelle2[[#This Row],[N: Student''s T-test Difference Glucose_Sucrose2]])&gt;=1,"+","-")</f>
        <v>-</v>
      </c>
      <c r="C488">
        <v>0.47087099999999998</v>
      </c>
      <c r="D488" t="s">
        <v>56</v>
      </c>
      <c r="E488" t="s">
        <v>47</v>
      </c>
      <c r="J488" t="s">
        <v>17</v>
      </c>
      <c r="K488">
        <v>0.36739899999999998</v>
      </c>
      <c r="L488">
        <v>0.66714799999999996</v>
      </c>
      <c r="M488">
        <v>0.47087099999999998</v>
      </c>
      <c r="N488">
        <v>-0.84765299999999999</v>
      </c>
      <c r="O488">
        <f>ABS(Tabelle2[[#This Row],[N: Student''s T-test Difference Glucose_Sucrose2]])</f>
        <v>0.47087099999999998</v>
      </c>
    </row>
    <row r="489" spans="2:15" hidden="1" x14ac:dyDescent="0.3">
      <c r="B489" t="str">
        <f>IF(ABS(Tabelle2[[#This Row],[N: Student''s T-test Difference Glucose_Sucrose2]])&gt;=1,"+","-")</f>
        <v>-</v>
      </c>
      <c r="C489">
        <v>-0.45011200000000001</v>
      </c>
      <c r="D489" t="s">
        <v>62</v>
      </c>
      <c r="E489" t="s">
        <v>63</v>
      </c>
      <c r="J489" t="s">
        <v>17</v>
      </c>
      <c r="K489">
        <v>0.91857100000000003</v>
      </c>
      <c r="L489">
        <v>0.35793900000000001</v>
      </c>
      <c r="M489">
        <v>-0.45011200000000001</v>
      </c>
      <c r="N489">
        <v>1.80792</v>
      </c>
      <c r="O489">
        <f>ABS(Tabelle2[[#This Row],[N: Student''s T-test Difference Glucose_Sucrose2]])</f>
        <v>0.45011200000000001</v>
      </c>
    </row>
    <row r="490" spans="2:15" hidden="1" x14ac:dyDescent="0.3">
      <c r="B490" t="str">
        <f>IF(ABS(Tabelle2[[#This Row],[N: Student''s T-test Difference Glucose_Sucrose2]])&gt;=1,"+","-")</f>
        <v>-</v>
      </c>
      <c r="C490">
        <v>-0.13344700000000001</v>
      </c>
      <c r="D490" t="s">
        <v>64</v>
      </c>
      <c r="E490" t="s">
        <v>65</v>
      </c>
      <c r="J490" t="s">
        <v>17</v>
      </c>
      <c r="K490">
        <v>0.61632200000000004</v>
      </c>
      <c r="L490">
        <v>0.53106600000000004</v>
      </c>
      <c r="M490">
        <v>-0.13344700000000001</v>
      </c>
      <c r="N490">
        <v>1.2980799999999999</v>
      </c>
      <c r="O490">
        <f>ABS(Tabelle2[[#This Row],[N: Student''s T-test Difference Glucose_Sucrose2]])</f>
        <v>0.13344700000000001</v>
      </c>
    </row>
    <row r="491" spans="2:15" hidden="1" x14ac:dyDescent="0.3">
      <c r="B491" t="str">
        <f>IF(ABS(Tabelle2[[#This Row],[N: Student''s T-test Difference Glucose_Sucrose2]])&gt;=1,"+","-")</f>
        <v>-</v>
      </c>
      <c r="C491">
        <v>-6.1840100000000002E-2</v>
      </c>
      <c r="D491" t="s">
        <v>66</v>
      </c>
      <c r="E491" t="s">
        <v>67</v>
      </c>
      <c r="J491" t="s">
        <v>17</v>
      </c>
      <c r="K491">
        <v>0.16298399999999999</v>
      </c>
      <c r="L491">
        <v>0.84586700000000004</v>
      </c>
      <c r="M491">
        <v>-6.1840100000000002E-2</v>
      </c>
      <c r="N491">
        <v>0.42291899999999999</v>
      </c>
      <c r="O491">
        <f>ABS(Tabelle2[[#This Row],[N: Student''s T-test Difference Glucose_Sucrose2]])</f>
        <v>6.1840100000000002E-2</v>
      </c>
    </row>
    <row r="492" spans="2:15" hidden="1" x14ac:dyDescent="0.3">
      <c r="B492" t="str">
        <f>IF(ABS(Tabelle2[[#This Row],[N: Student''s T-test Difference Glucose_Sucrose2]])&gt;=1,"+","-")</f>
        <v>-</v>
      </c>
      <c r="C492">
        <v>-4.4822699999999999E-4</v>
      </c>
      <c r="D492" t="s">
        <v>68</v>
      </c>
      <c r="E492" t="s">
        <v>70</v>
      </c>
      <c r="I492" t="s">
        <v>69</v>
      </c>
      <c r="J492" t="s">
        <v>17</v>
      </c>
      <c r="K492">
        <v>2.1358100000000001E-3</v>
      </c>
      <c r="L492">
        <v>0.99728399999999995</v>
      </c>
      <c r="M492">
        <v>-4.4822699999999999E-4</v>
      </c>
      <c r="N492">
        <v>6.4089699999999999E-3</v>
      </c>
      <c r="O492">
        <f>ABS(Tabelle2[[#This Row],[N: Student''s T-test Difference Glucose_Sucrose2]])</f>
        <v>4.4822699999999999E-4</v>
      </c>
    </row>
    <row r="493" spans="2:15" hidden="1" x14ac:dyDescent="0.3">
      <c r="B493" t="str">
        <f>IF(ABS(Tabelle2[[#This Row],[N: Student''s T-test Difference Glucose_Sucrose2]])&gt;=1,"+","-")</f>
        <v>-</v>
      </c>
      <c r="C493">
        <v>0.30033900000000002</v>
      </c>
      <c r="D493" t="s">
        <v>73</v>
      </c>
      <c r="E493" t="s">
        <v>74</v>
      </c>
      <c r="F493" t="s">
        <v>72</v>
      </c>
      <c r="G493" t="s">
        <v>71</v>
      </c>
      <c r="H493" t="s">
        <v>71</v>
      </c>
      <c r="J493" t="s">
        <v>17</v>
      </c>
      <c r="K493">
        <v>1.1468700000000001</v>
      </c>
      <c r="L493">
        <v>0.27294000000000002</v>
      </c>
      <c r="M493">
        <v>0.30033900000000002</v>
      </c>
      <c r="N493">
        <v>-2.18764</v>
      </c>
      <c r="O493">
        <f>ABS(Tabelle2[[#This Row],[N: Student''s T-test Difference Glucose_Sucrose2]])</f>
        <v>0.30033900000000002</v>
      </c>
    </row>
    <row r="494" spans="2:15" hidden="1" x14ac:dyDescent="0.3">
      <c r="B494" t="str">
        <f>IF(ABS(Tabelle2[[#This Row],[N: Student''s T-test Difference Glucose_Sucrose2]])&gt;=1,"+","-")</f>
        <v>-</v>
      </c>
      <c r="C494">
        <v>0.42689300000000002</v>
      </c>
      <c r="D494" t="s">
        <v>78</v>
      </c>
      <c r="E494" t="s">
        <v>79</v>
      </c>
      <c r="F494" t="s">
        <v>75</v>
      </c>
      <c r="G494" t="s">
        <v>76</v>
      </c>
      <c r="H494" t="s">
        <v>77</v>
      </c>
      <c r="J494" t="s">
        <v>17</v>
      </c>
      <c r="K494">
        <v>1.08674</v>
      </c>
      <c r="L494">
        <v>0.29605599999999999</v>
      </c>
      <c r="M494">
        <v>0.42689300000000002</v>
      </c>
      <c r="N494">
        <v>-2.08738</v>
      </c>
      <c r="O494">
        <f>ABS(Tabelle2[[#This Row],[N: Student''s T-test Difference Glucose_Sucrose2]])</f>
        <v>0.42689300000000002</v>
      </c>
    </row>
    <row r="495" spans="2:15" hidden="1" x14ac:dyDescent="0.3">
      <c r="B495" t="str">
        <f>IF(ABS(Tabelle2[[#This Row],[N: Student''s T-test Difference Glucose_Sucrose2]])&gt;=1,"+","-")</f>
        <v>-</v>
      </c>
      <c r="C495">
        <v>-0.23438500000000001</v>
      </c>
      <c r="D495" t="s">
        <v>83</v>
      </c>
      <c r="E495" t="s">
        <v>85</v>
      </c>
      <c r="F495" t="s">
        <v>80</v>
      </c>
      <c r="G495" t="s">
        <v>81</v>
      </c>
      <c r="H495" t="s">
        <v>82</v>
      </c>
      <c r="I495" t="s">
        <v>84</v>
      </c>
      <c r="J495" t="s">
        <v>17</v>
      </c>
      <c r="K495">
        <v>0.55007899999999998</v>
      </c>
      <c r="L495">
        <v>0.57300899999999999</v>
      </c>
      <c r="M495">
        <v>-0.23438500000000001</v>
      </c>
      <c r="N495">
        <v>1.1823699999999999</v>
      </c>
      <c r="O495">
        <f>ABS(Tabelle2[[#This Row],[N: Student''s T-test Difference Glucose_Sucrose2]])</f>
        <v>0.23438500000000001</v>
      </c>
    </row>
    <row r="496" spans="2:15" hidden="1" x14ac:dyDescent="0.3">
      <c r="B496" t="str">
        <f>IF(ABS(Tabelle2[[#This Row],[N: Student''s T-test Difference Glucose_Sucrose2]])&gt;=1,"+","-")</f>
        <v>-</v>
      </c>
      <c r="C496">
        <v>-8.2936299999999998E-3</v>
      </c>
      <c r="D496" t="s">
        <v>89</v>
      </c>
      <c r="E496" t="s">
        <v>91</v>
      </c>
      <c r="F496" t="s">
        <v>86</v>
      </c>
      <c r="G496" t="s">
        <v>87</v>
      </c>
      <c r="H496" t="s">
        <v>88</v>
      </c>
      <c r="I496" t="s">
        <v>90</v>
      </c>
      <c r="J496" t="s">
        <v>17</v>
      </c>
      <c r="K496">
        <v>1.9463100000000001E-2</v>
      </c>
      <c r="L496">
        <v>0.98426499999999995</v>
      </c>
      <c r="M496">
        <v>-8.2936299999999998E-3</v>
      </c>
      <c r="N496">
        <v>5.7290800000000003E-2</v>
      </c>
      <c r="O496">
        <f>ABS(Tabelle2[[#This Row],[N: Student''s T-test Difference Glucose_Sucrose2]])</f>
        <v>8.2936299999999998E-3</v>
      </c>
    </row>
    <row r="497" spans="1:15" hidden="1" x14ac:dyDescent="0.3">
      <c r="B497" t="str">
        <f>IF(ABS(Tabelle2[[#This Row],[N: Student''s T-test Difference Glucose_Sucrose2]])&gt;=1,"+","-")</f>
        <v>-</v>
      </c>
      <c r="C497">
        <v>-9.3776700000000004E-2</v>
      </c>
      <c r="D497" t="s">
        <v>92</v>
      </c>
      <c r="E497" t="s">
        <v>93</v>
      </c>
      <c r="J497" t="s">
        <v>17</v>
      </c>
      <c r="K497">
        <v>0.144728</v>
      </c>
      <c r="L497">
        <v>0.85896799999999995</v>
      </c>
      <c r="M497">
        <v>-9.3776700000000004E-2</v>
      </c>
      <c r="N497">
        <v>0.38062499999999999</v>
      </c>
      <c r="O497">
        <f>ABS(Tabelle2[[#This Row],[N: Student''s T-test Difference Glucose_Sucrose2]])</f>
        <v>9.3776700000000004E-2</v>
      </c>
    </row>
    <row r="498" spans="1:15" hidden="1" x14ac:dyDescent="0.3">
      <c r="B498" t="str">
        <f>IF(ABS(Tabelle2[[#This Row],[N: Student''s T-test Difference Glucose_Sucrose2]])&gt;=1,"+","-")</f>
        <v>-</v>
      </c>
      <c r="C498">
        <v>-4.9076099999999998E-3</v>
      </c>
      <c r="D498" t="s">
        <v>94</v>
      </c>
      <c r="E498" t="s">
        <v>95</v>
      </c>
      <c r="J498" t="s">
        <v>17</v>
      </c>
      <c r="K498">
        <v>3.4255899999999999E-2</v>
      </c>
      <c r="L498">
        <v>0.96993499999999999</v>
      </c>
      <c r="M498">
        <v>-4.9076099999999998E-3</v>
      </c>
      <c r="N498">
        <v>9.9275299999999997E-2</v>
      </c>
      <c r="O498">
        <f>ABS(Tabelle2[[#This Row],[N: Student''s T-test Difference Glucose_Sucrose2]])</f>
        <v>4.9076099999999998E-3</v>
      </c>
    </row>
    <row r="499" spans="1:15" x14ac:dyDescent="0.3">
      <c r="A499" t="s">
        <v>2546</v>
      </c>
      <c r="B499" t="s">
        <v>2547</v>
      </c>
      <c r="C499">
        <v>-0.499641</v>
      </c>
      <c r="D499" t="s">
        <v>60</v>
      </c>
      <c r="E499" t="s">
        <v>61</v>
      </c>
      <c r="F499" t="s">
        <v>57</v>
      </c>
      <c r="G499" t="s">
        <v>58</v>
      </c>
      <c r="H499" t="s">
        <v>59</v>
      </c>
      <c r="J499" t="s">
        <v>17</v>
      </c>
      <c r="K499">
        <v>3.0316000000000001</v>
      </c>
      <c r="L499">
        <v>2.5668900000000001E-2</v>
      </c>
      <c r="M499">
        <v>-0.499641</v>
      </c>
      <c r="N499">
        <v>6.0420100000000003</v>
      </c>
      <c r="O499">
        <f>ABS(Tabelle2[[#This Row],[N: Student''s T-test Difference Glucose_Sucrose2]])</f>
        <v>0.499641</v>
      </c>
    </row>
    <row r="500" spans="1:15" x14ac:dyDescent="0.3">
      <c r="A500" t="s">
        <v>2546</v>
      </c>
      <c r="B500" t="s">
        <v>2547</v>
      </c>
      <c r="C500">
        <v>-0.43846600000000002</v>
      </c>
      <c r="D500" t="s">
        <v>1436</v>
      </c>
      <c r="E500" t="s">
        <v>599</v>
      </c>
      <c r="I500" t="s">
        <v>598</v>
      </c>
      <c r="J500" t="s">
        <v>111</v>
      </c>
      <c r="K500">
        <v>3.0714399999999999</v>
      </c>
      <c r="L500">
        <v>2.7600699999999999E-2</v>
      </c>
      <c r="M500">
        <v>-0.43846600000000002</v>
      </c>
      <c r="N500">
        <v>6.14818</v>
      </c>
      <c r="O500">
        <f>ABS(Tabelle2[[#This Row],[N: Student''s T-test Difference Glucose_Sucrose2]])</f>
        <v>0.43846600000000002</v>
      </c>
    </row>
    <row r="501" spans="1:15" x14ac:dyDescent="0.3">
      <c r="A501" t="s">
        <v>2546</v>
      </c>
      <c r="B501" t="s">
        <v>2547</v>
      </c>
      <c r="C501">
        <v>-0.43182999999999999</v>
      </c>
      <c r="D501" t="s">
        <v>1684</v>
      </c>
      <c r="E501" t="s">
        <v>1685</v>
      </c>
      <c r="J501" t="s">
        <v>1651</v>
      </c>
      <c r="K501">
        <v>4.0096400000000001</v>
      </c>
      <c r="L501">
        <v>5.2411699999999999E-3</v>
      </c>
      <c r="M501">
        <v>-0.43182999999999999</v>
      </c>
      <c r="N501">
        <v>9.1181300000000007</v>
      </c>
      <c r="O501">
        <f>ABS(Tabelle2[[#This Row],[N: Student''s T-test Difference Glucose_Sucrose2]])</f>
        <v>0.43182999999999999</v>
      </c>
    </row>
    <row r="502" spans="1:15" x14ac:dyDescent="0.3">
      <c r="A502" t="s">
        <v>2546</v>
      </c>
      <c r="B502" t="s">
        <v>2547</v>
      </c>
      <c r="C502">
        <v>-0.39388400000000001</v>
      </c>
      <c r="D502" t="s">
        <v>325</v>
      </c>
      <c r="E502" t="s">
        <v>327</v>
      </c>
      <c r="F502" t="s">
        <v>322</v>
      </c>
      <c r="G502" t="s">
        <v>323</v>
      </c>
      <c r="H502" t="s">
        <v>324</v>
      </c>
      <c r="I502" t="s">
        <v>326</v>
      </c>
      <c r="J502" t="s">
        <v>111</v>
      </c>
      <c r="K502">
        <v>3.7370700000000001</v>
      </c>
      <c r="L502">
        <v>7.9475199999999996E-3</v>
      </c>
      <c r="M502">
        <v>-0.39388400000000001</v>
      </c>
      <c r="N502">
        <v>8.15245</v>
      </c>
      <c r="O502">
        <f>ABS(Tabelle2[[#This Row],[N: Student''s T-test Difference Glucose_Sucrose2]])</f>
        <v>0.39388400000000001</v>
      </c>
    </row>
    <row r="503" spans="1:15" x14ac:dyDescent="0.3">
      <c r="A503" t="s">
        <v>2546</v>
      </c>
      <c r="B503" t="s">
        <v>2547</v>
      </c>
      <c r="C503">
        <v>-0.362346</v>
      </c>
      <c r="D503" t="s">
        <v>938</v>
      </c>
      <c r="E503" t="s">
        <v>939</v>
      </c>
      <c r="J503" t="s">
        <v>886</v>
      </c>
      <c r="K503">
        <v>3.4321100000000002</v>
      </c>
      <c r="L503">
        <v>1.4644799999999999E-2</v>
      </c>
      <c r="M503">
        <v>-0.362346</v>
      </c>
      <c r="N503">
        <v>7.1768900000000002</v>
      </c>
      <c r="O503">
        <f>ABS(Tabelle2[[#This Row],[N: Student''s T-test Difference Glucose_Sucrose2]])</f>
        <v>0.362346</v>
      </c>
    </row>
    <row r="504" spans="1:15" hidden="1" x14ac:dyDescent="0.3">
      <c r="B504" t="str">
        <f>IF(ABS(Tabelle2[[#This Row],[N: Student''s T-test Difference Glucose_Sucrose2]])&gt;=1,"+","-")</f>
        <v>-</v>
      </c>
      <c r="C504">
        <v>-8.86049E-2</v>
      </c>
      <c r="D504" t="s">
        <v>100</v>
      </c>
      <c r="E504" t="s">
        <v>101</v>
      </c>
      <c r="F504" t="s">
        <v>98</v>
      </c>
      <c r="G504" t="s">
        <v>99</v>
      </c>
      <c r="H504" t="s">
        <v>97</v>
      </c>
      <c r="J504" t="s">
        <v>96</v>
      </c>
      <c r="K504">
        <v>0.85063900000000003</v>
      </c>
      <c r="L504">
        <v>0.38819599999999999</v>
      </c>
      <c r="M504">
        <v>-8.86049E-2</v>
      </c>
      <c r="N504">
        <v>1.6948099999999999</v>
      </c>
      <c r="O504">
        <f>ABS(Tabelle2[[#This Row],[N: Student''s T-test Difference Glucose_Sucrose2]])</f>
        <v>8.86049E-2</v>
      </c>
    </row>
    <row r="505" spans="1:15" hidden="1" x14ac:dyDescent="0.3">
      <c r="B505" t="str">
        <f>IF(ABS(Tabelle2[[#This Row],[N: Student''s T-test Difference Glucose_Sucrose2]])&gt;=1,"+","-")</f>
        <v>-</v>
      </c>
      <c r="C505">
        <v>-0.25633</v>
      </c>
      <c r="D505" t="s">
        <v>102</v>
      </c>
      <c r="E505" t="s">
        <v>103</v>
      </c>
      <c r="J505" t="s">
        <v>96</v>
      </c>
      <c r="K505">
        <v>0.52112700000000001</v>
      </c>
      <c r="L505">
        <v>0.58885100000000001</v>
      </c>
      <c r="M505">
        <v>-0.25633</v>
      </c>
      <c r="N505">
        <v>1.13104</v>
      </c>
      <c r="O505">
        <f>ABS(Tabelle2[[#This Row],[N: Student''s T-test Difference Glucose_Sucrose2]])</f>
        <v>0.25633</v>
      </c>
    </row>
    <row r="506" spans="1:15" hidden="1" x14ac:dyDescent="0.3">
      <c r="B506" t="str">
        <f>IF(ABS(Tabelle2[[#This Row],[N: Student''s T-test Difference Glucose_Sucrose2]])&gt;=1,"+","-")</f>
        <v>-</v>
      </c>
      <c r="C506">
        <v>-0.119939</v>
      </c>
      <c r="D506" t="s">
        <v>106</v>
      </c>
      <c r="E506" t="s">
        <v>108</v>
      </c>
      <c r="F506" t="s">
        <v>33</v>
      </c>
      <c r="G506" t="s">
        <v>104</v>
      </c>
      <c r="H506" t="s">
        <v>105</v>
      </c>
      <c r="I506" t="s">
        <v>107</v>
      </c>
      <c r="J506" t="s">
        <v>96</v>
      </c>
      <c r="K506">
        <v>0.427846</v>
      </c>
      <c r="L506">
        <v>0.63461000000000001</v>
      </c>
      <c r="M506">
        <v>-0.119939</v>
      </c>
      <c r="N506">
        <v>0.96160699999999999</v>
      </c>
      <c r="O506">
        <f>ABS(Tabelle2[[#This Row],[N: Student''s T-test Difference Glucose_Sucrose2]])</f>
        <v>0.119939</v>
      </c>
    </row>
    <row r="507" spans="1:15" hidden="1" x14ac:dyDescent="0.3">
      <c r="B507" t="str">
        <f>IF(ABS(Tabelle2[[#This Row],[N: Student''s T-test Difference Glucose_Sucrose2]])&gt;=1,"+","-")</f>
        <v>-</v>
      </c>
      <c r="C507">
        <v>-0.12675</v>
      </c>
      <c r="D507" t="s">
        <v>109</v>
      </c>
      <c r="E507" t="s">
        <v>110</v>
      </c>
      <c r="F507" t="s">
        <v>98</v>
      </c>
      <c r="G507" t="s">
        <v>99</v>
      </c>
      <c r="H507" t="s">
        <v>97</v>
      </c>
      <c r="J507" t="s">
        <v>96</v>
      </c>
      <c r="K507">
        <v>0.50222299999999997</v>
      </c>
      <c r="L507">
        <v>0.60723000000000005</v>
      </c>
      <c r="M507">
        <v>-0.12675</v>
      </c>
      <c r="N507">
        <v>1.0972299999999999</v>
      </c>
      <c r="O507">
        <f>ABS(Tabelle2[[#This Row],[N: Student''s T-test Difference Glucose_Sucrose2]])</f>
        <v>0.12675</v>
      </c>
    </row>
    <row r="508" spans="1:15" hidden="1" x14ac:dyDescent="0.3">
      <c r="B508" t="str">
        <f>IF(ABS(Tabelle2[[#This Row],[N: Student''s T-test Difference Glucose_Sucrose2]])&gt;=1,"+","-")</f>
        <v>-</v>
      </c>
      <c r="C508">
        <v>-0.30986599999999997</v>
      </c>
      <c r="D508" t="s">
        <v>118</v>
      </c>
      <c r="E508" t="s">
        <v>47</v>
      </c>
      <c r="J508" t="s">
        <v>96</v>
      </c>
      <c r="K508">
        <v>0.20841599999999999</v>
      </c>
      <c r="L508">
        <v>0.79854199999999997</v>
      </c>
      <c r="M508">
        <v>-0.30986599999999997</v>
      </c>
      <c r="N508">
        <v>0.52432800000000002</v>
      </c>
      <c r="O508">
        <f>ABS(Tabelle2[[#This Row],[N: Student''s T-test Difference Glucose_Sucrose2]])</f>
        <v>0.30986599999999997</v>
      </c>
    </row>
    <row r="509" spans="1:15" hidden="1" x14ac:dyDescent="0.3">
      <c r="B509" t="str">
        <f>IF(ABS(Tabelle2[[#This Row],[N: Student''s T-test Difference Glucose_Sucrose2]])&gt;=1,"+","-")</f>
        <v>-</v>
      </c>
      <c r="C509">
        <v>-7.0115999999999998E-2</v>
      </c>
      <c r="D509" t="s">
        <v>119</v>
      </c>
      <c r="E509" t="s">
        <v>120</v>
      </c>
      <c r="J509" t="s">
        <v>96</v>
      </c>
      <c r="K509">
        <v>0.22433700000000001</v>
      </c>
      <c r="L509">
        <v>0.78537199999999996</v>
      </c>
      <c r="M509">
        <v>-7.0115999999999998E-2</v>
      </c>
      <c r="N509">
        <v>0.55871999999999999</v>
      </c>
      <c r="O509">
        <f>ABS(Tabelle2[[#This Row],[N: Student''s T-test Difference Glucose_Sucrose2]])</f>
        <v>7.0115999999999998E-2</v>
      </c>
    </row>
    <row r="510" spans="1:15" hidden="1" x14ac:dyDescent="0.3">
      <c r="B510" t="str">
        <f>IF(ABS(Tabelle2[[#This Row],[N: Student''s T-test Difference Glucose_Sucrose2]])&gt;=1,"+","-")</f>
        <v>-</v>
      </c>
      <c r="C510">
        <v>3.79648E-2</v>
      </c>
      <c r="D510" t="s">
        <v>122</v>
      </c>
      <c r="E510" t="s">
        <v>123</v>
      </c>
      <c r="F510" t="s">
        <v>33</v>
      </c>
      <c r="G510" t="s">
        <v>34</v>
      </c>
      <c r="H510" t="s">
        <v>121</v>
      </c>
      <c r="J510" t="s">
        <v>96</v>
      </c>
      <c r="K510">
        <v>6.5373600000000004E-2</v>
      </c>
      <c r="L510">
        <v>0.95455599999999996</v>
      </c>
      <c r="M510">
        <v>3.79648E-2</v>
      </c>
      <c r="N510">
        <v>-0.18376200000000001</v>
      </c>
      <c r="O510">
        <f>ABS(Tabelle2[[#This Row],[N: Student''s T-test Difference Glucose_Sucrose2]])</f>
        <v>3.79648E-2</v>
      </c>
    </row>
    <row r="511" spans="1:15" hidden="1" x14ac:dyDescent="0.3">
      <c r="B511" t="str">
        <f>IF(ABS(Tabelle2[[#This Row],[N: Student''s T-test Difference Glucose_Sucrose2]])&gt;=1,"+","-")</f>
        <v>-</v>
      </c>
      <c r="C511">
        <v>0.51944999999999997</v>
      </c>
      <c r="D511" t="s">
        <v>124</v>
      </c>
      <c r="E511" t="s">
        <v>125</v>
      </c>
      <c r="J511" t="s">
        <v>96</v>
      </c>
      <c r="K511">
        <v>2.2027000000000001</v>
      </c>
      <c r="L511">
        <v>7.8252799999999997E-2</v>
      </c>
      <c r="M511">
        <v>0.51944999999999997</v>
      </c>
      <c r="N511">
        <v>-4.1122500000000004</v>
      </c>
      <c r="O511">
        <f>ABS(Tabelle2[[#This Row],[N: Student''s T-test Difference Glucose_Sucrose2]])</f>
        <v>0.51944999999999997</v>
      </c>
    </row>
    <row r="512" spans="1:15" hidden="1" x14ac:dyDescent="0.3">
      <c r="B512" t="str">
        <f>IF(ABS(Tabelle2[[#This Row],[N: Student''s T-test Difference Glucose_Sucrose2]])&gt;=1,"+","-")</f>
        <v>-</v>
      </c>
      <c r="C512">
        <v>-0.322496</v>
      </c>
      <c r="D512" t="s">
        <v>135</v>
      </c>
      <c r="E512" t="s">
        <v>136</v>
      </c>
      <c r="F512" t="s">
        <v>133</v>
      </c>
      <c r="G512" t="s">
        <v>134</v>
      </c>
      <c r="H512" t="s">
        <v>132</v>
      </c>
      <c r="J512" t="s">
        <v>96</v>
      </c>
      <c r="K512">
        <v>0.43485800000000002</v>
      </c>
      <c r="L512">
        <v>0.63270999999999999</v>
      </c>
      <c r="M512">
        <v>-0.322496</v>
      </c>
      <c r="N512">
        <v>0.97458999999999996</v>
      </c>
      <c r="O512">
        <f>ABS(Tabelle2[[#This Row],[N: Student''s T-test Difference Glucose_Sucrose2]])</f>
        <v>0.322496</v>
      </c>
    </row>
    <row r="513" spans="1:15" hidden="1" x14ac:dyDescent="0.3">
      <c r="B513" t="str">
        <f>IF(ABS(Tabelle2[[#This Row],[N: Student''s T-test Difference Glucose_Sucrose2]])&gt;=1,"+","-")</f>
        <v>-</v>
      </c>
      <c r="C513">
        <v>-9.7226599999999996E-2</v>
      </c>
      <c r="D513" t="s">
        <v>140</v>
      </c>
      <c r="E513" t="s">
        <v>142</v>
      </c>
      <c r="F513" t="s">
        <v>138</v>
      </c>
      <c r="G513" t="s">
        <v>139</v>
      </c>
      <c r="H513" t="s">
        <v>137</v>
      </c>
      <c r="I513" t="s">
        <v>141</v>
      </c>
      <c r="J513" t="s">
        <v>96</v>
      </c>
      <c r="K513">
        <v>0.30005300000000001</v>
      </c>
      <c r="L513">
        <v>0.72121000000000002</v>
      </c>
      <c r="M513">
        <v>-9.7226599999999996E-2</v>
      </c>
      <c r="N513">
        <v>0.71559700000000004</v>
      </c>
      <c r="O513">
        <f>ABS(Tabelle2[[#This Row],[N: Student''s T-test Difference Glucose_Sucrose2]])</f>
        <v>9.7226599999999996E-2</v>
      </c>
    </row>
    <row r="514" spans="1:15" hidden="1" x14ac:dyDescent="0.3">
      <c r="B514" t="str">
        <f>IF(ABS(Tabelle2[[#This Row],[N: Student''s T-test Difference Glucose_Sucrose2]])&gt;=1,"+","-")</f>
        <v>-</v>
      </c>
      <c r="C514">
        <v>-2.8975500000000001E-2</v>
      </c>
      <c r="D514" t="s">
        <v>145</v>
      </c>
      <c r="E514" t="s">
        <v>147</v>
      </c>
      <c r="F514" t="s">
        <v>33</v>
      </c>
      <c r="G514" t="s">
        <v>143</v>
      </c>
      <c r="H514" t="s">
        <v>144</v>
      </c>
      <c r="I514" t="s">
        <v>146</v>
      </c>
      <c r="J514" t="s">
        <v>96</v>
      </c>
      <c r="K514">
        <v>4.34446E-2</v>
      </c>
      <c r="L514">
        <v>0.97317399999999998</v>
      </c>
      <c r="M514">
        <v>-2.8975500000000001E-2</v>
      </c>
      <c r="N514">
        <v>0.124737</v>
      </c>
      <c r="O514">
        <f>ABS(Tabelle2[[#This Row],[N: Student''s T-test Difference Glucose_Sucrose2]])</f>
        <v>2.8975500000000001E-2</v>
      </c>
    </row>
    <row r="515" spans="1:15" hidden="1" x14ac:dyDescent="0.3">
      <c r="B515" t="str">
        <f>IF(ABS(Tabelle2[[#This Row],[N: Student''s T-test Difference Glucose_Sucrose2]])&gt;=1,"+","-")</f>
        <v>-</v>
      </c>
      <c r="C515">
        <v>-1.1548999999999999E-3</v>
      </c>
      <c r="D515" t="s">
        <v>148</v>
      </c>
      <c r="E515" t="s">
        <v>149</v>
      </c>
      <c r="J515" t="s">
        <v>96</v>
      </c>
      <c r="K515">
        <v>3.6833199999999999E-3</v>
      </c>
      <c r="L515">
        <v>0.99812900000000004</v>
      </c>
      <c r="M515">
        <v>-1.1548999999999999E-3</v>
      </c>
      <c r="N515">
        <v>1.10332E-2</v>
      </c>
      <c r="O515">
        <f>ABS(Tabelle2[[#This Row],[N: Student''s T-test Difference Glucose_Sucrose2]])</f>
        <v>1.1548999999999999E-3</v>
      </c>
    </row>
    <row r="516" spans="1:15" hidden="1" x14ac:dyDescent="0.3">
      <c r="B516" t="str">
        <f>IF(ABS(Tabelle2[[#This Row],[N: Student''s T-test Difference Glucose_Sucrose2]])&gt;=1,"+","-")</f>
        <v>-</v>
      </c>
      <c r="C516">
        <v>-8.9827500000000005E-2</v>
      </c>
      <c r="D516" t="s">
        <v>152</v>
      </c>
      <c r="E516" t="s">
        <v>154</v>
      </c>
      <c r="F516" t="s">
        <v>33</v>
      </c>
      <c r="G516" t="s">
        <v>151</v>
      </c>
      <c r="H516" t="s">
        <v>150</v>
      </c>
      <c r="I516" t="s">
        <v>153</v>
      </c>
      <c r="J516" t="s">
        <v>96</v>
      </c>
      <c r="K516">
        <v>1.16856</v>
      </c>
      <c r="L516">
        <v>0.26867799999999997</v>
      </c>
      <c r="M516">
        <v>-8.9827500000000005E-2</v>
      </c>
      <c r="N516">
        <v>2.2239</v>
      </c>
      <c r="O516">
        <f>ABS(Tabelle2[[#This Row],[N: Student''s T-test Difference Glucose_Sucrose2]])</f>
        <v>8.9827500000000005E-2</v>
      </c>
    </row>
    <row r="517" spans="1:15" x14ac:dyDescent="0.3">
      <c r="A517" t="s">
        <v>2546</v>
      </c>
      <c r="B517" t="s">
        <v>2547</v>
      </c>
      <c r="C517">
        <v>-0.35846800000000001</v>
      </c>
      <c r="D517" t="s">
        <v>701</v>
      </c>
      <c r="E517" t="s">
        <v>703</v>
      </c>
      <c r="I517" t="s">
        <v>702</v>
      </c>
      <c r="J517" t="s">
        <v>644</v>
      </c>
      <c r="K517">
        <v>3.5455999999999999</v>
      </c>
      <c r="L517">
        <v>1.1789600000000001E-2</v>
      </c>
      <c r="M517">
        <v>-0.35846800000000001</v>
      </c>
      <c r="N517">
        <v>7.5278400000000003</v>
      </c>
      <c r="O517">
        <f>ABS(Tabelle2[[#This Row],[N: Student''s T-test Difference Glucose_Sucrose2]])</f>
        <v>0.35846800000000001</v>
      </c>
    </row>
    <row r="518" spans="1:15" hidden="1" x14ac:dyDescent="0.3">
      <c r="B518" t="str">
        <f>IF(ABS(Tabelle2[[#This Row],[N: Student''s T-test Difference Glucose_Sucrose2]])&gt;=1,"+","-")</f>
        <v>-</v>
      </c>
      <c r="C518">
        <v>-0.102948</v>
      </c>
      <c r="D518" t="s">
        <v>161</v>
      </c>
      <c r="E518" t="s">
        <v>162</v>
      </c>
      <c r="F518" t="s">
        <v>159</v>
      </c>
      <c r="G518" t="s">
        <v>160</v>
      </c>
      <c r="H518" t="s">
        <v>158</v>
      </c>
      <c r="J518" t="s">
        <v>157</v>
      </c>
      <c r="K518">
        <v>0.66205199999999997</v>
      </c>
      <c r="L518">
        <v>0.50732900000000003</v>
      </c>
      <c r="M518">
        <v>-0.102948</v>
      </c>
      <c r="N518">
        <v>1.3767799999999999</v>
      </c>
      <c r="O518">
        <f>ABS(Tabelle2[[#This Row],[N: Student''s T-test Difference Glucose_Sucrose2]])</f>
        <v>0.102948</v>
      </c>
    </row>
    <row r="519" spans="1:15" hidden="1" x14ac:dyDescent="0.3">
      <c r="B519" t="str">
        <f>IF(ABS(Tabelle2[[#This Row],[N: Student''s T-test Difference Glucose_Sucrose2]])&gt;=1,"+","-")</f>
        <v>-</v>
      </c>
      <c r="C519">
        <v>0.118327</v>
      </c>
      <c r="D519" t="s">
        <v>165</v>
      </c>
      <c r="E519" t="s">
        <v>167</v>
      </c>
      <c r="F519" t="s">
        <v>138</v>
      </c>
      <c r="G519" t="s">
        <v>164</v>
      </c>
      <c r="H519" t="s">
        <v>163</v>
      </c>
      <c r="I519" t="s">
        <v>166</v>
      </c>
      <c r="J519" t="s">
        <v>157</v>
      </c>
      <c r="K519">
        <v>0.21598000000000001</v>
      </c>
      <c r="L519">
        <v>0.79488800000000004</v>
      </c>
      <c r="M519">
        <v>0.118327</v>
      </c>
      <c r="N519">
        <v>-0.54073599999999999</v>
      </c>
      <c r="O519">
        <f>ABS(Tabelle2[[#This Row],[N: Student''s T-test Difference Glucose_Sucrose2]])</f>
        <v>0.118327</v>
      </c>
    </row>
    <row r="520" spans="1:15" hidden="1" x14ac:dyDescent="0.3">
      <c r="B520" t="str">
        <f>IF(ABS(Tabelle2[[#This Row],[N: Student''s T-test Difference Glucose_Sucrose2]])&gt;=1,"+","-")</f>
        <v>-</v>
      </c>
      <c r="C520">
        <v>8.2752199999999998E-2</v>
      </c>
      <c r="D520" t="s">
        <v>168</v>
      </c>
      <c r="E520" t="s">
        <v>169</v>
      </c>
      <c r="F520" t="s">
        <v>138</v>
      </c>
      <c r="G520" t="s">
        <v>164</v>
      </c>
      <c r="H520" t="s">
        <v>163</v>
      </c>
      <c r="I520" t="s">
        <v>166</v>
      </c>
      <c r="J520" t="s">
        <v>157</v>
      </c>
      <c r="K520">
        <v>0.29751499999999997</v>
      </c>
      <c r="L520">
        <v>0.72429299999999996</v>
      </c>
      <c r="M520">
        <v>8.2752199999999998E-2</v>
      </c>
      <c r="N520">
        <v>-0.71049600000000002</v>
      </c>
      <c r="O520">
        <f>ABS(Tabelle2[[#This Row],[N: Student''s T-test Difference Glucose_Sucrose2]])</f>
        <v>8.2752199999999998E-2</v>
      </c>
    </row>
    <row r="521" spans="1:15" hidden="1" x14ac:dyDescent="0.3">
      <c r="B521" t="str">
        <f>IF(ABS(Tabelle2[[#This Row],[N: Student''s T-test Difference Glucose_Sucrose2]])&gt;=1,"+","-")</f>
        <v>-</v>
      </c>
      <c r="C521">
        <v>0.70369999999999999</v>
      </c>
      <c r="D521" t="s">
        <v>175</v>
      </c>
      <c r="E521" t="s">
        <v>176</v>
      </c>
      <c r="F521" t="s">
        <v>172</v>
      </c>
      <c r="G521" t="s">
        <v>173</v>
      </c>
      <c r="H521" t="s">
        <v>174</v>
      </c>
      <c r="J521" t="s">
        <v>157</v>
      </c>
      <c r="K521">
        <v>2.5132599999999998</v>
      </c>
      <c r="L521">
        <v>5.3734799999999999E-2</v>
      </c>
      <c r="M521">
        <v>0.70369999999999999</v>
      </c>
      <c r="N521">
        <v>-4.7786200000000001</v>
      </c>
      <c r="O521">
        <f>ABS(Tabelle2[[#This Row],[N: Student''s T-test Difference Glucose_Sucrose2]])</f>
        <v>0.70369999999999999</v>
      </c>
    </row>
    <row r="522" spans="1:15" hidden="1" x14ac:dyDescent="0.3">
      <c r="B522" t="str">
        <f>IF(ABS(Tabelle2[[#This Row],[N: Student''s T-test Difference Glucose_Sucrose2]])&gt;=1,"+","-")</f>
        <v>+</v>
      </c>
      <c r="C522">
        <v>1.4296599999999999</v>
      </c>
      <c r="D522" t="s">
        <v>179</v>
      </c>
      <c r="E522" t="s">
        <v>180</v>
      </c>
      <c r="F522" t="s">
        <v>72</v>
      </c>
      <c r="G522" t="s">
        <v>178</v>
      </c>
      <c r="H522" t="s">
        <v>177</v>
      </c>
      <c r="J522" t="s">
        <v>157</v>
      </c>
      <c r="K522">
        <v>1.5033799999999999</v>
      </c>
      <c r="L522">
        <v>0.19578799999999999</v>
      </c>
      <c r="M522">
        <v>1.4296599999999999</v>
      </c>
      <c r="N522">
        <v>-2.79481</v>
      </c>
      <c r="O522">
        <f>ABS(Tabelle2[[#This Row],[N: Student''s T-test Difference Glucose_Sucrose2]])</f>
        <v>1.4296599999999999</v>
      </c>
    </row>
    <row r="523" spans="1:15" hidden="1" x14ac:dyDescent="0.3">
      <c r="B523" t="str">
        <f>IF(ABS(Tabelle2[[#This Row],[N: Student''s T-test Difference Glucose_Sucrose2]])&gt;=1,"+","-")</f>
        <v>-</v>
      </c>
      <c r="C523">
        <v>-9.6306800000000008E-3</v>
      </c>
      <c r="D523" t="s">
        <v>184</v>
      </c>
      <c r="E523" t="s">
        <v>186</v>
      </c>
      <c r="F523" t="s">
        <v>181</v>
      </c>
      <c r="G523" t="s">
        <v>182</v>
      </c>
      <c r="H523" t="s">
        <v>183</v>
      </c>
      <c r="I523" t="s">
        <v>185</v>
      </c>
      <c r="J523" t="s">
        <v>157</v>
      </c>
      <c r="K523">
        <v>2.8240899999999999E-2</v>
      </c>
      <c r="L523">
        <v>0.97559499999999999</v>
      </c>
      <c r="M523">
        <v>-9.6306800000000008E-3</v>
      </c>
      <c r="N523">
        <v>8.2356200000000004E-2</v>
      </c>
      <c r="O523">
        <f>ABS(Tabelle2[[#This Row],[N: Student''s T-test Difference Glucose_Sucrose2]])</f>
        <v>9.6306800000000008E-3</v>
      </c>
    </row>
    <row r="524" spans="1:15" hidden="1" x14ac:dyDescent="0.3">
      <c r="B524" t="str">
        <f>IF(ABS(Tabelle2[[#This Row],[N: Student''s T-test Difference Glucose_Sucrose2]])&gt;=1,"+","-")</f>
        <v>-</v>
      </c>
      <c r="C524">
        <v>5.9378599999999997E-2</v>
      </c>
      <c r="D524" t="s">
        <v>190</v>
      </c>
      <c r="E524" t="s">
        <v>192</v>
      </c>
      <c r="F524" t="s">
        <v>187</v>
      </c>
      <c r="G524" t="s">
        <v>188</v>
      </c>
      <c r="H524" t="s">
        <v>189</v>
      </c>
      <c r="I524" t="s">
        <v>191</v>
      </c>
      <c r="J524" t="s">
        <v>157</v>
      </c>
      <c r="K524">
        <v>0.28766199999999997</v>
      </c>
      <c r="L524">
        <v>0.73282199999999997</v>
      </c>
      <c r="M524">
        <v>5.9378599999999997E-2</v>
      </c>
      <c r="N524">
        <v>-0.69059899999999996</v>
      </c>
      <c r="O524">
        <f>ABS(Tabelle2[[#This Row],[N: Student''s T-test Difference Glucose_Sucrose2]])</f>
        <v>5.9378599999999997E-2</v>
      </c>
    </row>
    <row r="525" spans="1:15" hidden="1" x14ac:dyDescent="0.3">
      <c r="B525" t="str">
        <f>IF(ABS(Tabelle2[[#This Row],[N: Student''s T-test Difference Glucose_Sucrose2]])&gt;=1,"+","-")</f>
        <v>-</v>
      </c>
      <c r="C525">
        <v>-0.55554199999999998</v>
      </c>
      <c r="D525" t="s">
        <v>194</v>
      </c>
      <c r="E525" t="s">
        <v>196</v>
      </c>
      <c r="F525" t="s">
        <v>138</v>
      </c>
      <c r="G525" t="s">
        <v>139</v>
      </c>
      <c r="H525" t="s">
        <v>193</v>
      </c>
      <c r="I525" t="s">
        <v>195</v>
      </c>
      <c r="J525" t="s">
        <v>157</v>
      </c>
      <c r="K525">
        <v>2.0291100000000002</v>
      </c>
      <c r="L525">
        <v>0.100229</v>
      </c>
      <c r="M525">
        <v>-0.55554199999999998</v>
      </c>
      <c r="N525">
        <v>3.76424</v>
      </c>
      <c r="O525">
        <f>ABS(Tabelle2[[#This Row],[N: Student''s T-test Difference Glucose_Sucrose2]])</f>
        <v>0.55554199999999998</v>
      </c>
    </row>
    <row r="526" spans="1:15" hidden="1" x14ac:dyDescent="0.3">
      <c r="B526" t="str">
        <f>IF(ABS(Tabelle2[[#This Row],[N: Student''s T-test Difference Glucose_Sucrose2]])&gt;=1,"+","-")</f>
        <v>-</v>
      </c>
      <c r="C526">
        <v>-0.65526799999999996</v>
      </c>
      <c r="D526" t="s">
        <v>197</v>
      </c>
      <c r="E526" t="s">
        <v>199</v>
      </c>
      <c r="F526" t="s">
        <v>138</v>
      </c>
      <c r="G526" t="s">
        <v>139</v>
      </c>
      <c r="H526" t="s">
        <v>137</v>
      </c>
      <c r="I526" t="s">
        <v>198</v>
      </c>
      <c r="J526" t="s">
        <v>157</v>
      </c>
      <c r="K526">
        <v>1.8323799999999999</v>
      </c>
      <c r="L526">
        <v>0.141065</v>
      </c>
      <c r="M526">
        <v>-0.65526799999999996</v>
      </c>
      <c r="N526">
        <v>3.38808</v>
      </c>
      <c r="O526">
        <f>ABS(Tabelle2[[#This Row],[N: Student''s T-test Difference Glucose_Sucrose2]])</f>
        <v>0.65526799999999996</v>
      </c>
    </row>
    <row r="527" spans="1:15" hidden="1" x14ac:dyDescent="0.3">
      <c r="B527" t="str">
        <f>IF(ABS(Tabelle2[[#This Row],[N: Student''s T-test Difference Glucose_Sucrose2]])&gt;=1,"+","-")</f>
        <v>-</v>
      </c>
      <c r="C527">
        <v>-0.72948299999999999</v>
      </c>
      <c r="D527" t="s">
        <v>200</v>
      </c>
      <c r="E527" t="s">
        <v>202</v>
      </c>
      <c r="F527" t="s">
        <v>138</v>
      </c>
      <c r="G527" t="s">
        <v>139</v>
      </c>
      <c r="H527" t="s">
        <v>137</v>
      </c>
      <c r="I527" t="s">
        <v>201</v>
      </c>
      <c r="J527" t="s">
        <v>157</v>
      </c>
      <c r="K527">
        <v>1.6804399999999999</v>
      </c>
      <c r="L527">
        <v>0.15334</v>
      </c>
      <c r="M527">
        <v>-0.72948299999999999</v>
      </c>
      <c r="N527">
        <v>3.10914</v>
      </c>
      <c r="O527">
        <f>ABS(Tabelle2[[#This Row],[N: Student''s T-test Difference Glucose_Sucrose2]])</f>
        <v>0.72948299999999999</v>
      </c>
    </row>
    <row r="528" spans="1:15" hidden="1" x14ac:dyDescent="0.3">
      <c r="B528" t="str">
        <f>IF(ABS(Tabelle2[[#This Row],[N: Student''s T-test Difference Glucose_Sucrose2]])&gt;=1,"+","-")</f>
        <v>-</v>
      </c>
      <c r="C528">
        <v>-0.52669100000000002</v>
      </c>
      <c r="D528" t="s">
        <v>206</v>
      </c>
      <c r="E528" t="s">
        <v>208</v>
      </c>
      <c r="F528" t="s">
        <v>203</v>
      </c>
      <c r="G528" t="s">
        <v>204</v>
      </c>
      <c r="H528" t="s">
        <v>205</v>
      </c>
      <c r="I528" t="s">
        <v>207</v>
      </c>
      <c r="J528" t="s">
        <v>157</v>
      </c>
      <c r="K528">
        <v>2.2580399999999998</v>
      </c>
      <c r="L528">
        <v>7.5058600000000003E-2</v>
      </c>
      <c r="M528">
        <v>-0.52669100000000002</v>
      </c>
      <c r="N528">
        <v>4.2267000000000001</v>
      </c>
      <c r="O528">
        <f>ABS(Tabelle2[[#This Row],[N: Student''s T-test Difference Glucose_Sucrose2]])</f>
        <v>0.52669100000000002</v>
      </c>
    </row>
    <row r="529" spans="2:15" hidden="1" x14ac:dyDescent="0.3">
      <c r="B529" t="str">
        <f>IF(ABS(Tabelle2[[#This Row],[N: Student''s T-test Difference Glucose_Sucrose2]])&gt;=1,"+","-")</f>
        <v>-</v>
      </c>
      <c r="C529">
        <v>-0.70284000000000002</v>
      </c>
      <c r="D529" t="s">
        <v>209</v>
      </c>
      <c r="E529" t="s">
        <v>210</v>
      </c>
      <c r="F529" t="s">
        <v>203</v>
      </c>
      <c r="G529" t="s">
        <v>204</v>
      </c>
      <c r="H529" t="s">
        <v>205</v>
      </c>
      <c r="I529" t="s">
        <v>207</v>
      </c>
      <c r="J529" t="s">
        <v>157</v>
      </c>
      <c r="K529">
        <v>2.4649299999999998</v>
      </c>
      <c r="L529">
        <v>5.6784000000000001E-2</v>
      </c>
      <c r="M529">
        <v>-0.70284000000000002</v>
      </c>
      <c r="N529">
        <v>4.6708999999999996</v>
      </c>
      <c r="O529">
        <f>ABS(Tabelle2[[#This Row],[N: Student''s T-test Difference Glucose_Sucrose2]])</f>
        <v>0.70284000000000002</v>
      </c>
    </row>
    <row r="530" spans="2:15" hidden="1" x14ac:dyDescent="0.3">
      <c r="B530" t="str">
        <f>IF(ABS(Tabelle2[[#This Row],[N: Student''s T-test Difference Glucose_Sucrose2]])&gt;=1,"+","-")</f>
        <v>-</v>
      </c>
      <c r="C530">
        <v>-0.78924300000000003</v>
      </c>
      <c r="D530" t="s">
        <v>211</v>
      </c>
      <c r="E530" t="s">
        <v>212</v>
      </c>
      <c r="F530" t="s">
        <v>138</v>
      </c>
      <c r="G530" t="s">
        <v>139</v>
      </c>
      <c r="H530" t="s">
        <v>137</v>
      </c>
      <c r="I530" t="s">
        <v>141</v>
      </c>
      <c r="J530" t="s">
        <v>157</v>
      </c>
      <c r="K530">
        <v>2.5106700000000002</v>
      </c>
      <c r="L530">
        <v>5.3036600000000003E-2</v>
      </c>
      <c r="M530">
        <v>-0.78924300000000003</v>
      </c>
      <c r="N530">
        <v>4.7728000000000002</v>
      </c>
      <c r="O530">
        <f>ABS(Tabelle2[[#This Row],[N: Student''s T-test Difference Glucose_Sucrose2]])</f>
        <v>0.78924300000000003</v>
      </c>
    </row>
    <row r="531" spans="2:15" hidden="1" x14ac:dyDescent="0.3">
      <c r="B531" t="str">
        <f>IF(ABS(Tabelle2[[#This Row],[N: Student''s T-test Difference Glucose_Sucrose2]])&gt;=1,"+","-")</f>
        <v>-</v>
      </c>
      <c r="C531">
        <v>-0.56494</v>
      </c>
      <c r="D531" t="s">
        <v>213</v>
      </c>
      <c r="E531" t="s">
        <v>142</v>
      </c>
      <c r="F531" t="s">
        <v>138</v>
      </c>
      <c r="G531" t="s">
        <v>139</v>
      </c>
      <c r="H531" t="s">
        <v>137</v>
      </c>
      <c r="I531" t="s">
        <v>141</v>
      </c>
      <c r="J531" t="s">
        <v>157</v>
      </c>
      <c r="K531">
        <v>1.2305999999999999</v>
      </c>
      <c r="L531">
        <v>0.25268499999999999</v>
      </c>
      <c r="M531">
        <v>-0.56494</v>
      </c>
      <c r="N531">
        <v>2.3279800000000002</v>
      </c>
      <c r="O531">
        <f>ABS(Tabelle2[[#This Row],[N: Student''s T-test Difference Glucose_Sucrose2]])</f>
        <v>0.56494</v>
      </c>
    </row>
    <row r="532" spans="2:15" hidden="1" x14ac:dyDescent="0.3">
      <c r="B532" t="str">
        <f>IF(ABS(Tabelle2[[#This Row],[N: Student''s T-test Difference Glucose_Sucrose2]])&gt;=1,"+","-")</f>
        <v>-</v>
      </c>
      <c r="C532">
        <v>-0.43290600000000001</v>
      </c>
      <c r="D532" t="s">
        <v>214</v>
      </c>
      <c r="E532" t="s">
        <v>216</v>
      </c>
      <c r="F532" t="s">
        <v>138</v>
      </c>
      <c r="G532" t="s">
        <v>139</v>
      </c>
      <c r="H532" t="s">
        <v>137</v>
      </c>
      <c r="I532" t="s">
        <v>215</v>
      </c>
      <c r="J532" t="s">
        <v>157</v>
      </c>
      <c r="K532">
        <v>1.17195</v>
      </c>
      <c r="L532">
        <v>0.26775399999999999</v>
      </c>
      <c r="M532">
        <v>-0.43290600000000001</v>
      </c>
      <c r="N532">
        <v>2.2295699999999998</v>
      </c>
      <c r="O532">
        <f>ABS(Tabelle2[[#This Row],[N: Student''s T-test Difference Glucose_Sucrose2]])</f>
        <v>0.43290600000000001</v>
      </c>
    </row>
    <row r="533" spans="2:15" hidden="1" x14ac:dyDescent="0.3">
      <c r="B533" t="str">
        <f>IF(ABS(Tabelle2[[#This Row],[N: Student''s T-test Difference Glucose_Sucrose2]])&gt;=1,"+","-")</f>
        <v>-</v>
      </c>
      <c r="C533">
        <v>-0.68520000000000003</v>
      </c>
      <c r="D533" t="s">
        <v>217</v>
      </c>
      <c r="E533" t="s">
        <v>219</v>
      </c>
      <c r="F533" t="s">
        <v>138</v>
      </c>
      <c r="G533" t="s">
        <v>139</v>
      </c>
      <c r="H533" t="s">
        <v>137</v>
      </c>
      <c r="I533" t="s">
        <v>218</v>
      </c>
      <c r="J533" t="s">
        <v>157</v>
      </c>
      <c r="K533">
        <v>2.5243199999999999</v>
      </c>
      <c r="L533">
        <v>5.5590300000000002E-2</v>
      </c>
      <c r="M533">
        <v>-0.68520000000000003</v>
      </c>
      <c r="N533">
        <v>4.8034999999999997</v>
      </c>
      <c r="O533">
        <f>ABS(Tabelle2[[#This Row],[N: Student''s T-test Difference Glucose_Sucrose2]])</f>
        <v>0.68520000000000003</v>
      </c>
    </row>
    <row r="534" spans="2:15" hidden="1" x14ac:dyDescent="0.3">
      <c r="B534" t="str">
        <f>IF(ABS(Tabelle2[[#This Row],[N: Student''s T-test Difference Glucose_Sucrose2]])&gt;=1,"+","-")</f>
        <v>-</v>
      </c>
      <c r="C534">
        <v>3.99399E-2</v>
      </c>
      <c r="D534" t="s">
        <v>224</v>
      </c>
      <c r="E534" t="s">
        <v>226</v>
      </c>
      <c r="F534" t="s">
        <v>221</v>
      </c>
      <c r="G534" t="s">
        <v>222</v>
      </c>
      <c r="H534" t="s">
        <v>223</v>
      </c>
      <c r="I534" t="s">
        <v>225</v>
      </c>
      <c r="J534" t="s">
        <v>220</v>
      </c>
      <c r="K534">
        <v>4.6230899999999998E-2</v>
      </c>
      <c r="L534">
        <v>0.96923899999999996</v>
      </c>
      <c r="M534">
        <v>3.99399E-2</v>
      </c>
      <c r="N534">
        <v>-0.13236999999999999</v>
      </c>
      <c r="O534">
        <f>ABS(Tabelle2[[#This Row],[N: Student''s T-test Difference Glucose_Sucrose2]])</f>
        <v>3.99399E-2</v>
      </c>
    </row>
    <row r="535" spans="2:15" hidden="1" x14ac:dyDescent="0.3">
      <c r="B535" t="str">
        <f>IF(ABS(Tabelle2[[#This Row],[N: Student''s T-test Difference Glucose_Sucrose2]])&gt;=1,"+","-")</f>
        <v>-</v>
      </c>
      <c r="C535">
        <v>0.16555500000000001</v>
      </c>
      <c r="D535" t="s">
        <v>227</v>
      </c>
      <c r="E535" t="s">
        <v>228</v>
      </c>
      <c r="J535" t="s">
        <v>220</v>
      </c>
      <c r="K535">
        <v>1.3482000000000001</v>
      </c>
      <c r="L535">
        <v>0.23085600000000001</v>
      </c>
      <c r="M535">
        <v>0.16555500000000001</v>
      </c>
      <c r="N535">
        <v>-2.5271300000000001</v>
      </c>
      <c r="O535">
        <f>ABS(Tabelle2[[#This Row],[N: Student''s T-test Difference Glucose_Sucrose2]])</f>
        <v>0.16555500000000001</v>
      </c>
    </row>
    <row r="536" spans="2:15" hidden="1" x14ac:dyDescent="0.3">
      <c r="B536" t="str">
        <f>IF(ABS(Tabelle2[[#This Row],[N: Student''s T-test Difference Glucose_Sucrose2]])&gt;=1,"+","-")</f>
        <v>-</v>
      </c>
      <c r="C536">
        <v>3.5334600000000001E-2</v>
      </c>
      <c r="D536" t="s">
        <v>232</v>
      </c>
      <c r="E536" t="s">
        <v>234</v>
      </c>
      <c r="F536" t="s">
        <v>230</v>
      </c>
      <c r="G536" t="s">
        <v>231</v>
      </c>
      <c r="H536" t="s">
        <v>229</v>
      </c>
      <c r="I536" t="s">
        <v>233</v>
      </c>
      <c r="J536" t="s">
        <v>220</v>
      </c>
      <c r="K536">
        <v>0.14586399999999999</v>
      </c>
      <c r="L536">
        <v>0.85785199999999995</v>
      </c>
      <c r="M536">
        <v>3.5334600000000001E-2</v>
      </c>
      <c r="N536">
        <v>-0.38328600000000002</v>
      </c>
      <c r="O536">
        <f>ABS(Tabelle2[[#This Row],[N: Student''s T-test Difference Glucose_Sucrose2]])</f>
        <v>3.5334600000000001E-2</v>
      </c>
    </row>
    <row r="537" spans="2:15" hidden="1" x14ac:dyDescent="0.3">
      <c r="B537" t="str">
        <f>IF(ABS(Tabelle2[[#This Row],[N: Student''s T-test Difference Glucose_Sucrose2]])&gt;=1,"+","-")</f>
        <v>+</v>
      </c>
      <c r="C537">
        <v>2.2943899999999999</v>
      </c>
      <c r="D537" t="s">
        <v>235</v>
      </c>
      <c r="E537" t="s">
        <v>237</v>
      </c>
      <c r="F537" t="s">
        <v>230</v>
      </c>
      <c r="G537" t="s">
        <v>231</v>
      </c>
      <c r="H537" t="s">
        <v>229</v>
      </c>
      <c r="I537" t="s">
        <v>236</v>
      </c>
      <c r="J537" t="s">
        <v>220</v>
      </c>
      <c r="K537">
        <v>1.82331</v>
      </c>
      <c r="L537">
        <v>0.13963300000000001</v>
      </c>
      <c r="M537">
        <v>2.2943899999999999</v>
      </c>
      <c r="N537">
        <v>-3.3711600000000002</v>
      </c>
      <c r="O537">
        <f>ABS(Tabelle2[[#This Row],[N: Student''s T-test Difference Glucose_Sucrose2]])</f>
        <v>2.2943899999999999</v>
      </c>
    </row>
    <row r="538" spans="2:15" hidden="1" x14ac:dyDescent="0.3">
      <c r="B538" t="str">
        <f>IF(ABS(Tabelle2[[#This Row],[N: Student''s T-test Difference Glucose_Sucrose2]])&gt;=1,"+","-")</f>
        <v>-</v>
      </c>
      <c r="C538">
        <v>2.9878100000000001E-2</v>
      </c>
      <c r="D538" t="s">
        <v>238</v>
      </c>
      <c r="E538" t="s">
        <v>239</v>
      </c>
      <c r="F538" t="s">
        <v>230</v>
      </c>
      <c r="G538" t="s">
        <v>231</v>
      </c>
      <c r="H538" t="s">
        <v>229</v>
      </c>
      <c r="I538" t="s">
        <v>236</v>
      </c>
      <c r="J538" t="s">
        <v>220</v>
      </c>
      <c r="K538">
        <v>0.25745099999999999</v>
      </c>
      <c r="L538">
        <v>0.75726099999999996</v>
      </c>
      <c r="M538">
        <v>2.9878100000000001E-2</v>
      </c>
      <c r="N538">
        <v>-0.62859500000000001</v>
      </c>
      <c r="O538">
        <f>ABS(Tabelle2[[#This Row],[N: Student''s T-test Difference Glucose_Sucrose2]])</f>
        <v>2.9878100000000001E-2</v>
      </c>
    </row>
    <row r="539" spans="2:15" hidden="1" x14ac:dyDescent="0.3">
      <c r="B539" t="str">
        <f>IF(ABS(Tabelle2[[#This Row],[N: Student''s T-test Difference Glucose_Sucrose2]])&gt;=1,"+","-")</f>
        <v>-</v>
      </c>
      <c r="C539">
        <v>-5.26533E-2</v>
      </c>
      <c r="D539" t="s">
        <v>240</v>
      </c>
      <c r="E539" t="s">
        <v>242</v>
      </c>
      <c r="F539" t="s">
        <v>230</v>
      </c>
      <c r="G539" t="s">
        <v>231</v>
      </c>
      <c r="H539" t="s">
        <v>229</v>
      </c>
      <c r="I539" t="s">
        <v>241</v>
      </c>
      <c r="J539" t="s">
        <v>220</v>
      </c>
      <c r="K539">
        <v>0.56244300000000003</v>
      </c>
      <c r="L539">
        <v>0.567052</v>
      </c>
      <c r="M539">
        <v>-5.26533E-2</v>
      </c>
      <c r="N539">
        <v>1.20414</v>
      </c>
      <c r="O539">
        <f>ABS(Tabelle2[[#This Row],[N: Student''s T-test Difference Glucose_Sucrose2]])</f>
        <v>5.26533E-2</v>
      </c>
    </row>
    <row r="540" spans="2:15" hidden="1" x14ac:dyDescent="0.3">
      <c r="B540" t="str">
        <f>IF(ABS(Tabelle2[[#This Row],[N: Student''s T-test Difference Glucose_Sucrose2]])&gt;=1,"+","-")</f>
        <v>-</v>
      </c>
      <c r="C540">
        <v>-0.18173</v>
      </c>
      <c r="D540" t="s">
        <v>243</v>
      </c>
      <c r="E540" t="s">
        <v>245</v>
      </c>
      <c r="F540" t="s">
        <v>230</v>
      </c>
      <c r="G540" t="s">
        <v>231</v>
      </c>
      <c r="H540" t="s">
        <v>229</v>
      </c>
      <c r="I540" t="s">
        <v>244</v>
      </c>
      <c r="J540" t="s">
        <v>220</v>
      </c>
      <c r="K540">
        <v>0.82850199999999996</v>
      </c>
      <c r="L540">
        <v>0.40361900000000001</v>
      </c>
      <c r="M540">
        <v>-0.18173</v>
      </c>
      <c r="N540">
        <v>1.65785</v>
      </c>
      <c r="O540">
        <f>ABS(Tabelle2[[#This Row],[N: Student''s T-test Difference Glucose_Sucrose2]])</f>
        <v>0.18173</v>
      </c>
    </row>
    <row r="541" spans="2:15" hidden="1" x14ac:dyDescent="0.3">
      <c r="B541" t="str">
        <f>IF(ABS(Tabelle2[[#This Row],[N: Student''s T-test Difference Glucose_Sucrose2]])&gt;=1,"+","-")</f>
        <v>-</v>
      </c>
      <c r="C541">
        <v>6.7714200000000002E-2</v>
      </c>
      <c r="D541" t="s">
        <v>246</v>
      </c>
      <c r="E541" t="s">
        <v>248</v>
      </c>
      <c r="I541" t="s">
        <v>247</v>
      </c>
      <c r="J541" t="s">
        <v>220</v>
      </c>
      <c r="K541">
        <v>0.388374</v>
      </c>
      <c r="L541">
        <v>0.65353600000000001</v>
      </c>
      <c r="M541">
        <v>6.7714200000000002E-2</v>
      </c>
      <c r="N541">
        <v>-0.88763099999999995</v>
      </c>
      <c r="O541">
        <f>ABS(Tabelle2[[#This Row],[N: Student''s T-test Difference Glucose_Sucrose2]])</f>
        <v>6.7714200000000002E-2</v>
      </c>
    </row>
    <row r="542" spans="2:15" hidden="1" x14ac:dyDescent="0.3">
      <c r="B542" t="str">
        <f>IF(ABS(Tabelle2[[#This Row],[N: Student''s T-test Difference Glucose_Sucrose2]])&gt;=1,"+","-")</f>
        <v>-</v>
      </c>
      <c r="C542">
        <v>-0.28864899999999999</v>
      </c>
      <c r="D542" t="s">
        <v>249</v>
      </c>
      <c r="E542" t="s">
        <v>251</v>
      </c>
      <c r="F542" t="s">
        <v>230</v>
      </c>
      <c r="G542" t="s">
        <v>231</v>
      </c>
      <c r="H542" t="s">
        <v>229</v>
      </c>
      <c r="I542" t="s">
        <v>250</v>
      </c>
      <c r="J542" t="s">
        <v>220</v>
      </c>
      <c r="K542">
        <v>0.96970100000000004</v>
      </c>
      <c r="L542">
        <v>0.33225399999999999</v>
      </c>
      <c r="M542">
        <v>-0.28864899999999999</v>
      </c>
      <c r="N542">
        <v>1.89286</v>
      </c>
      <c r="O542">
        <f>ABS(Tabelle2[[#This Row],[N: Student''s T-test Difference Glucose_Sucrose2]])</f>
        <v>0.28864899999999999</v>
      </c>
    </row>
    <row r="543" spans="2:15" hidden="1" x14ac:dyDescent="0.3">
      <c r="B543" t="str">
        <f>IF(ABS(Tabelle2[[#This Row],[N: Student''s T-test Difference Glucose_Sucrose2]])&gt;=1,"+","-")</f>
        <v>-</v>
      </c>
      <c r="C543">
        <v>-1.6741300000000001E-2</v>
      </c>
      <c r="D543" t="s">
        <v>252</v>
      </c>
      <c r="E543" t="s">
        <v>254</v>
      </c>
      <c r="F543" t="s">
        <v>230</v>
      </c>
      <c r="G543" t="s">
        <v>231</v>
      </c>
      <c r="H543" t="s">
        <v>229</v>
      </c>
      <c r="I543" t="s">
        <v>253</v>
      </c>
      <c r="J543" t="s">
        <v>220</v>
      </c>
      <c r="K543">
        <v>7.8949400000000003E-2</v>
      </c>
      <c r="L543">
        <v>0.94356799999999996</v>
      </c>
      <c r="M543">
        <v>-1.6741300000000001E-2</v>
      </c>
      <c r="N543">
        <v>0.21917600000000001</v>
      </c>
      <c r="O543">
        <f>ABS(Tabelle2[[#This Row],[N: Student''s T-test Difference Glucose_Sucrose2]])</f>
        <v>1.6741300000000001E-2</v>
      </c>
    </row>
    <row r="544" spans="2:15" hidden="1" x14ac:dyDescent="0.3">
      <c r="B544" t="str">
        <f>IF(ABS(Tabelle2[[#This Row],[N: Student''s T-test Difference Glucose_Sucrose2]])&gt;=1,"+","-")</f>
        <v>-</v>
      </c>
      <c r="C544">
        <v>-1.48907E-2</v>
      </c>
      <c r="D544" t="s">
        <v>257</v>
      </c>
      <c r="E544" t="s">
        <v>258</v>
      </c>
      <c r="F544" t="s">
        <v>230</v>
      </c>
      <c r="G544" t="s">
        <v>255</v>
      </c>
      <c r="H544" t="s">
        <v>256</v>
      </c>
      <c r="J544" t="s">
        <v>220</v>
      </c>
      <c r="K544">
        <v>3.4377199999999997E-2</v>
      </c>
      <c r="L544">
        <v>0.97078299999999995</v>
      </c>
      <c r="M544">
        <v>-1.48907E-2</v>
      </c>
      <c r="N544">
        <v>9.9614300000000003E-2</v>
      </c>
      <c r="O544">
        <f>ABS(Tabelle2[[#This Row],[N: Student''s T-test Difference Glucose_Sucrose2]])</f>
        <v>1.48907E-2</v>
      </c>
    </row>
    <row r="545" spans="2:15" hidden="1" x14ac:dyDescent="0.3">
      <c r="B545" t="str">
        <f>IF(ABS(Tabelle2[[#This Row],[N: Student''s T-test Difference Glucose_Sucrose2]])&gt;=1,"+","-")</f>
        <v>-</v>
      </c>
      <c r="C545">
        <v>-0.16817399999999999</v>
      </c>
      <c r="D545" t="s">
        <v>259</v>
      </c>
      <c r="E545" t="s">
        <v>261</v>
      </c>
      <c r="I545" t="s">
        <v>260</v>
      </c>
      <c r="J545" t="s">
        <v>220</v>
      </c>
      <c r="K545">
        <v>0.54744800000000005</v>
      </c>
      <c r="L545">
        <v>0.57392900000000002</v>
      </c>
      <c r="M545">
        <v>-0.16817399999999999</v>
      </c>
      <c r="N545">
        <v>1.1777299999999999</v>
      </c>
      <c r="O545">
        <f>ABS(Tabelle2[[#This Row],[N: Student''s T-test Difference Glucose_Sucrose2]])</f>
        <v>0.16817399999999999</v>
      </c>
    </row>
    <row r="546" spans="2:15" hidden="1" x14ac:dyDescent="0.3">
      <c r="B546" t="str">
        <f>IF(ABS(Tabelle2[[#This Row],[N: Student''s T-test Difference Glucose_Sucrose2]])&gt;=1,"+","-")</f>
        <v>-</v>
      </c>
      <c r="C546">
        <v>-2.7971300000000001E-3</v>
      </c>
      <c r="D546" t="s">
        <v>262</v>
      </c>
      <c r="E546" t="s">
        <v>245</v>
      </c>
      <c r="F546" t="s">
        <v>230</v>
      </c>
      <c r="G546" t="s">
        <v>231</v>
      </c>
      <c r="H546" t="s">
        <v>229</v>
      </c>
      <c r="I546" t="s">
        <v>244</v>
      </c>
      <c r="J546" t="s">
        <v>220</v>
      </c>
      <c r="K546">
        <v>8.5528700000000006E-3</v>
      </c>
      <c r="L546">
        <v>0.99691399999999997</v>
      </c>
      <c r="M546">
        <v>-2.7971300000000001E-3</v>
      </c>
      <c r="N546">
        <v>2.54793E-2</v>
      </c>
      <c r="O546">
        <f>ABS(Tabelle2[[#This Row],[N: Student''s T-test Difference Glucose_Sucrose2]])</f>
        <v>2.7971300000000001E-3</v>
      </c>
    </row>
    <row r="547" spans="2:15" hidden="1" x14ac:dyDescent="0.3">
      <c r="B547" t="str">
        <f>IF(ABS(Tabelle2[[#This Row],[N: Student''s T-test Difference Glucose_Sucrose2]])&gt;=1,"+","-")</f>
        <v>-</v>
      </c>
      <c r="C547">
        <v>-0.15134600000000001</v>
      </c>
      <c r="D547" t="s">
        <v>265</v>
      </c>
      <c r="E547" t="s">
        <v>266</v>
      </c>
      <c r="F547" t="s">
        <v>112</v>
      </c>
      <c r="G547" t="s">
        <v>263</v>
      </c>
      <c r="H547" t="s">
        <v>264</v>
      </c>
      <c r="J547" t="s">
        <v>220</v>
      </c>
      <c r="K547">
        <v>0.34950900000000001</v>
      </c>
      <c r="L547">
        <v>0.67560399999999998</v>
      </c>
      <c r="M547">
        <v>-0.15134600000000001</v>
      </c>
      <c r="N547">
        <v>0.81315099999999996</v>
      </c>
      <c r="O547">
        <f>ABS(Tabelle2[[#This Row],[N: Student''s T-test Difference Glucose_Sucrose2]])</f>
        <v>0.15134600000000001</v>
      </c>
    </row>
    <row r="548" spans="2:15" hidden="1" x14ac:dyDescent="0.3">
      <c r="B548" t="str">
        <f>IF(ABS(Tabelle2[[#This Row],[N: Student''s T-test Difference Glucose_Sucrose2]])&gt;=1,"+","-")</f>
        <v>-</v>
      </c>
      <c r="C548">
        <v>-0.113498</v>
      </c>
      <c r="D548" t="s">
        <v>269</v>
      </c>
      <c r="E548" t="s">
        <v>270</v>
      </c>
      <c r="J548" t="s">
        <v>220</v>
      </c>
      <c r="K548">
        <v>0.33434199999999997</v>
      </c>
      <c r="L548">
        <v>0.68484999999999996</v>
      </c>
      <c r="M548">
        <v>-0.113498</v>
      </c>
      <c r="N548">
        <v>0.78358899999999998</v>
      </c>
      <c r="O548">
        <f>ABS(Tabelle2[[#This Row],[N: Student''s T-test Difference Glucose_Sucrose2]])</f>
        <v>0.113498</v>
      </c>
    </row>
    <row r="549" spans="2:15" hidden="1" x14ac:dyDescent="0.3">
      <c r="B549" t="str">
        <f>IF(ABS(Tabelle2[[#This Row],[N: Student''s T-test Difference Glucose_Sucrose2]])&gt;=1,"+","-")</f>
        <v>-</v>
      </c>
      <c r="C549">
        <v>-0.15720600000000001</v>
      </c>
      <c r="D549" t="s">
        <v>274</v>
      </c>
      <c r="E549" t="s">
        <v>275</v>
      </c>
      <c r="F549" t="s">
        <v>272</v>
      </c>
      <c r="G549" t="s">
        <v>273</v>
      </c>
      <c r="H549" t="s">
        <v>271</v>
      </c>
      <c r="J549" t="s">
        <v>220</v>
      </c>
      <c r="K549">
        <v>0.20883599999999999</v>
      </c>
      <c r="L549">
        <v>0.798902</v>
      </c>
      <c r="M549">
        <v>-0.15720600000000001</v>
      </c>
      <c r="N549">
        <v>0.52524199999999999</v>
      </c>
      <c r="O549">
        <f>ABS(Tabelle2[[#This Row],[N: Student''s T-test Difference Glucose_Sucrose2]])</f>
        <v>0.15720600000000001</v>
      </c>
    </row>
    <row r="550" spans="2:15" hidden="1" x14ac:dyDescent="0.3">
      <c r="B550" t="str">
        <f>IF(ABS(Tabelle2[[#This Row],[N: Student''s T-test Difference Glucose_Sucrose2]])&gt;=1,"+","-")</f>
        <v>-</v>
      </c>
      <c r="C550">
        <v>1.6666899999999998E-2</v>
      </c>
      <c r="D550" t="s">
        <v>279</v>
      </c>
      <c r="E550" t="s">
        <v>281</v>
      </c>
      <c r="F550" t="s">
        <v>159</v>
      </c>
      <c r="G550" t="s">
        <v>277</v>
      </c>
      <c r="H550" t="s">
        <v>278</v>
      </c>
      <c r="I550" t="s">
        <v>280</v>
      </c>
      <c r="J550" t="s">
        <v>276</v>
      </c>
      <c r="K550">
        <v>5.4584300000000002E-2</v>
      </c>
      <c r="L550">
        <v>0.96101000000000003</v>
      </c>
      <c r="M550">
        <v>1.6666899999999998E-2</v>
      </c>
      <c r="N550">
        <v>-0.15501499999999999</v>
      </c>
      <c r="O550">
        <f>ABS(Tabelle2[[#This Row],[N: Student''s T-test Difference Glucose_Sucrose2]])</f>
        <v>1.6666899999999998E-2</v>
      </c>
    </row>
    <row r="551" spans="2:15" hidden="1" x14ac:dyDescent="0.3">
      <c r="B551" t="str">
        <f>IF(ABS(Tabelle2[[#This Row],[N: Student''s T-test Difference Glucose_Sucrose2]])&gt;=1,"+","-")</f>
        <v>-</v>
      </c>
      <c r="C551">
        <v>-0.110872</v>
      </c>
      <c r="D551" t="s">
        <v>282</v>
      </c>
      <c r="E551" t="s">
        <v>283</v>
      </c>
      <c r="J551" t="s">
        <v>276</v>
      </c>
      <c r="K551">
        <v>0.41399399999999997</v>
      </c>
      <c r="L551">
        <v>0.64200199999999996</v>
      </c>
      <c r="M551">
        <v>-0.110872</v>
      </c>
      <c r="N551">
        <v>0.93582200000000004</v>
      </c>
      <c r="O551">
        <f>ABS(Tabelle2[[#This Row],[N: Student''s T-test Difference Glucose_Sucrose2]])</f>
        <v>0.110872</v>
      </c>
    </row>
    <row r="552" spans="2:15" hidden="1" x14ac:dyDescent="0.3">
      <c r="B552" t="str">
        <f>IF(ABS(Tabelle2[[#This Row],[N: Student''s T-test Difference Glucose_Sucrose2]])&gt;=1,"+","-")</f>
        <v>-</v>
      </c>
      <c r="C552">
        <v>-8.5232699999999995E-2</v>
      </c>
      <c r="D552" t="s">
        <v>284</v>
      </c>
      <c r="E552" t="s">
        <v>285</v>
      </c>
      <c r="J552" t="s">
        <v>276</v>
      </c>
      <c r="K552">
        <v>0.264048</v>
      </c>
      <c r="L552">
        <v>0.75149600000000005</v>
      </c>
      <c r="M552">
        <v>-8.5232699999999995E-2</v>
      </c>
      <c r="N552">
        <v>0.64226799999999995</v>
      </c>
      <c r="O552">
        <f>ABS(Tabelle2[[#This Row],[N: Student''s T-test Difference Glucose_Sucrose2]])</f>
        <v>8.5232699999999995E-2</v>
      </c>
    </row>
    <row r="553" spans="2:15" hidden="1" x14ac:dyDescent="0.3">
      <c r="B553" t="str">
        <f>IF(ABS(Tabelle2[[#This Row],[N: Student''s T-test Difference Glucose_Sucrose2]])&gt;=1,"+","-")</f>
        <v>-</v>
      </c>
      <c r="C553">
        <v>0.136739</v>
      </c>
      <c r="D553" t="s">
        <v>289</v>
      </c>
      <c r="E553" t="s">
        <v>290</v>
      </c>
      <c r="F553" t="s">
        <v>286</v>
      </c>
      <c r="G553" t="s">
        <v>287</v>
      </c>
      <c r="H553" t="s">
        <v>288</v>
      </c>
      <c r="J553" t="s">
        <v>276</v>
      </c>
      <c r="K553">
        <v>1.15717</v>
      </c>
      <c r="L553">
        <v>0.27110000000000001</v>
      </c>
      <c r="M553">
        <v>0.136739</v>
      </c>
      <c r="N553">
        <v>-2.20486</v>
      </c>
      <c r="O553">
        <f>ABS(Tabelle2[[#This Row],[N: Student''s T-test Difference Glucose_Sucrose2]])</f>
        <v>0.136739</v>
      </c>
    </row>
    <row r="554" spans="2:15" hidden="1" x14ac:dyDescent="0.3">
      <c r="B554" t="str">
        <f>IF(ABS(Tabelle2[[#This Row],[N: Student''s T-test Difference Glucose_Sucrose2]])&gt;=1,"+","-")</f>
        <v>-</v>
      </c>
      <c r="C554">
        <v>0.106735</v>
      </c>
      <c r="D554" t="s">
        <v>291</v>
      </c>
      <c r="E554" t="s">
        <v>292</v>
      </c>
      <c r="F554" t="s">
        <v>48</v>
      </c>
      <c r="G554" t="s">
        <v>49</v>
      </c>
      <c r="H554" t="s">
        <v>50</v>
      </c>
      <c r="I554" t="s">
        <v>52</v>
      </c>
      <c r="J554" t="s">
        <v>276</v>
      </c>
      <c r="K554">
        <v>0.102633</v>
      </c>
      <c r="L554">
        <v>0.91045500000000001</v>
      </c>
      <c r="M554">
        <v>0.106735</v>
      </c>
      <c r="N554">
        <v>-0.27911599999999998</v>
      </c>
      <c r="O554">
        <f>ABS(Tabelle2[[#This Row],[N: Student''s T-test Difference Glucose_Sucrose2]])</f>
        <v>0.106735</v>
      </c>
    </row>
    <row r="555" spans="2:15" hidden="1" x14ac:dyDescent="0.3">
      <c r="B555" t="str">
        <f>IF(ABS(Tabelle2[[#This Row],[N: Student''s T-test Difference Glucose_Sucrose2]])&gt;=1,"+","-")</f>
        <v>-</v>
      </c>
      <c r="C555">
        <v>0.212537</v>
      </c>
      <c r="D555" t="s">
        <v>293</v>
      </c>
      <c r="E555" t="s">
        <v>294</v>
      </c>
      <c r="F555" t="s">
        <v>286</v>
      </c>
      <c r="G555" t="s">
        <v>287</v>
      </c>
      <c r="H555" t="s">
        <v>288</v>
      </c>
      <c r="J555" t="s">
        <v>276</v>
      </c>
      <c r="K555">
        <v>0.88302599999999998</v>
      </c>
      <c r="L555">
        <v>0.375029</v>
      </c>
      <c r="M555">
        <v>0.212537</v>
      </c>
      <c r="N555">
        <v>-1.7487900000000001</v>
      </c>
      <c r="O555">
        <f>ABS(Tabelle2[[#This Row],[N: Student''s T-test Difference Glucose_Sucrose2]])</f>
        <v>0.212537</v>
      </c>
    </row>
    <row r="556" spans="2:15" hidden="1" x14ac:dyDescent="0.3">
      <c r="B556" t="str">
        <f>IF(ABS(Tabelle2[[#This Row],[N: Student''s T-test Difference Glucose_Sucrose2]])&gt;=1,"+","-")</f>
        <v>-</v>
      </c>
      <c r="C556">
        <v>0.18312</v>
      </c>
      <c r="D556" t="s">
        <v>295</v>
      </c>
      <c r="E556" t="s">
        <v>296</v>
      </c>
      <c r="F556" t="s">
        <v>286</v>
      </c>
      <c r="G556" t="s">
        <v>287</v>
      </c>
      <c r="H556" t="s">
        <v>288</v>
      </c>
      <c r="J556" t="s">
        <v>276</v>
      </c>
      <c r="K556">
        <v>1.77522</v>
      </c>
      <c r="L556">
        <v>0.14286199999999999</v>
      </c>
      <c r="M556">
        <v>0.18312</v>
      </c>
      <c r="N556">
        <v>-3.2820399999999998</v>
      </c>
      <c r="O556">
        <f>ABS(Tabelle2[[#This Row],[N: Student''s T-test Difference Glucose_Sucrose2]])</f>
        <v>0.18312</v>
      </c>
    </row>
    <row r="557" spans="2:15" hidden="1" x14ac:dyDescent="0.3">
      <c r="B557" t="str">
        <f>IF(ABS(Tabelle2[[#This Row],[N: Student''s T-test Difference Glucose_Sucrose2]])&gt;=1,"+","-")</f>
        <v>-</v>
      </c>
      <c r="C557">
        <v>0.142014</v>
      </c>
      <c r="D557" t="s">
        <v>299</v>
      </c>
      <c r="E557" t="s">
        <v>301</v>
      </c>
      <c r="F557" t="s">
        <v>33</v>
      </c>
      <c r="G557" t="s">
        <v>151</v>
      </c>
      <c r="H557" t="s">
        <v>298</v>
      </c>
      <c r="I557" t="s">
        <v>300</v>
      </c>
      <c r="J557" t="s">
        <v>297</v>
      </c>
      <c r="K557">
        <v>0.50402800000000003</v>
      </c>
      <c r="L557">
        <v>0.60599499999999995</v>
      </c>
      <c r="M557">
        <v>0.142014</v>
      </c>
      <c r="N557">
        <v>-1.1004700000000001</v>
      </c>
      <c r="O557">
        <f>ABS(Tabelle2[[#This Row],[N: Student''s T-test Difference Glucose_Sucrose2]])</f>
        <v>0.142014</v>
      </c>
    </row>
    <row r="558" spans="2:15" hidden="1" x14ac:dyDescent="0.3">
      <c r="B558" t="str">
        <f>IF(ABS(Tabelle2[[#This Row],[N: Student''s T-test Difference Glucose_Sucrose2]])&gt;=1,"+","-")</f>
        <v>-</v>
      </c>
      <c r="C558">
        <v>-0.82017700000000004</v>
      </c>
      <c r="D558" t="s">
        <v>302</v>
      </c>
      <c r="E558" t="s">
        <v>47</v>
      </c>
      <c r="J558" t="s">
        <v>297</v>
      </c>
      <c r="K558">
        <v>0.70357999999999998</v>
      </c>
      <c r="L558">
        <v>0.47692099999999998</v>
      </c>
      <c r="M558">
        <v>-0.82017700000000004</v>
      </c>
      <c r="N558">
        <v>1.4475899999999999</v>
      </c>
      <c r="O558">
        <f>ABS(Tabelle2[[#This Row],[N: Student''s T-test Difference Glucose_Sucrose2]])</f>
        <v>0.82017700000000004</v>
      </c>
    </row>
    <row r="559" spans="2:15" hidden="1" x14ac:dyDescent="0.3">
      <c r="B559" t="str">
        <f>IF(ABS(Tabelle2[[#This Row],[N: Student''s T-test Difference Glucose_Sucrose2]])&gt;=1,"+","-")</f>
        <v>-</v>
      </c>
      <c r="C559">
        <v>-0.38629000000000002</v>
      </c>
      <c r="D559" t="s">
        <v>303</v>
      </c>
      <c r="E559" t="s">
        <v>304</v>
      </c>
      <c r="J559" t="s">
        <v>297</v>
      </c>
      <c r="K559">
        <v>1.25274</v>
      </c>
      <c r="L559">
        <v>0.24832899999999999</v>
      </c>
      <c r="M559">
        <v>-0.38629000000000002</v>
      </c>
      <c r="N559">
        <v>2.3652600000000001</v>
      </c>
      <c r="O559">
        <f>ABS(Tabelle2[[#This Row],[N: Student''s T-test Difference Glucose_Sucrose2]])</f>
        <v>0.38629000000000002</v>
      </c>
    </row>
    <row r="560" spans="2:15" hidden="1" x14ac:dyDescent="0.3">
      <c r="B560" t="str">
        <f>IF(ABS(Tabelle2[[#This Row],[N: Student''s T-test Difference Glucose_Sucrose2]])&gt;=1,"+","-")</f>
        <v>-</v>
      </c>
      <c r="C560">
        <v>0.14357600000000001</v>
      </c>
      <c r="D560" t="s">
        <v>305</v>
      </c>
      <c r="E560" t="s">
        <v>47</v>
      </c>
      <c r="J560" t="s">
        <v>297</v>
      </c>
      <c r="K560">
        <v>0.240508</v>
      </c>
      <c r="L560">
        <v>0.77229099999999995</v>
      </c>
      <c r="M560">
        <v>0.14357600000000001</v>
      </c>
      <c r="N560">
        <v>-0.593109</v>
      </c>
      <c r="O560">
        <f>ABS(Tabelle2[[#This Row],[N: Student''s T-test Difference Glucose_Sucrose2]])</f>
        <v>0.14357600000000001</v>
      </c>
    </row>
    <row r="561" spans="2:15" hidden="1" x14ac:dyDescent="0.3">
      <c r="B561" t="str">
        <f>IF(ABS(Tabelle2[[#This Row],[N: Student''s T-test Difference Glucose_Sucrose2]])&gt;=1,"+","-")</f>
        <v>-</v>
      </c>
      <c r="C561">
        <v>0.21427499999999999</v>
      </c>
      <c r="D561" t="s">
        <v>308</v>
      </c>
      <c r="E561" t="s">
        <v>310</v>
      </c>
      <c r="F561" t="s">
        <v>138</v>
      </c>
      <c r="G561" t="s">
        <v>306</v>
      </c>
      <c r="H561" t="s">
        <v>307</v>
      </c>
      <c r="I561" t="s">
        <v>309</v>
      </c>
      <c r="J561" t="s">
        <v>297</v>
      </c>
      <c r="K561">
        <v>1.25197</v>
      </c>
      <c r="L561">
        <v>0.24756300000000001</v>
      </c>
      <c r="M561">
        <v>0.21427499999999999</v>
      </c>
      <c r="N561">
        <v>-2.3639600000000001</v>
      </c>
      <c r="O561">
        <f>ABS(Tabelle2[[#This Row],[N: Student''s T-test Difference Glucose_Sucrose2]])</f>
        <v>0.21427499999999999</v>
      </c>
    </row>
    <row r="562" spans="2:15" hidden="1" x14ac:dyDescent="0.3">
      <c r="B562" t="str">
        <f>IF(ABS(Tabelle2[[#This Row],[N: Student''s T-test Difference Glucose_Sucrose2]])&gt;=1,"+","-")</f>
        <v>-</v>
      </c>
      <c r="C562">
        <v>0.44497100000000001</v>
      </c>
      <c r="D562" t="s">
        <v>314</v>
      </c>
      <c r="E562" t="s">
        <v>315</v>
      </c>
      <c r="F562" t="s">
        <v>312</v>
      </c>
      <c r="G562" t="s">
        <v>313</v>
      </c>
      <c r="H562" t="s">
        <v>311</v>
      </c>
      <c r="J562" t="s">
        <v>297</v>
      </c>
      <c r="K562">
        <v>0.60607599999999995</v>
      </c>
      <c r="L562">
        <v>0.53346000000000005</v>
      </c>
      <c r="M562">
        <v>0.44497100000000001</v>
      </c>
      <c r="N562">
        <v>-1.2803199999999999</v>
      </c>
      <c r="O562">
        <f>ABS(Tabelle2[[#This Row],[N: Student''s T-test Difference Glucose_Sucrose2]])</f>
        <v>0.44497100000000001</v>
      </c>
    </row>
    <row r="563" spans="2:15" hidden="1" x14ac:dyDescent="0.3">
      <c r="B563" t="str">
        <f>IF(ABS(Tabelle2[[#This Row],[N: Student''s T-test Difference Glucose_Sucrose2]])&gt;=1,"+","-")</f>
        <v>-</v>
      </c>
      <c r="C563">
        <v>-0.26</v>
      </c>
      <c r="D563" t="s">
        <v>316</v>
      </c>
      <c r="E563" t="s">
        <v>317</v>
      </c>
      <c r="J563" t="s">
        <v>297</v>
      </c>
      <c r="K563">
        <v>0.68702600000000003</v>
      </c>
      <c r="L563">
        <v>0.49284299999999998</v>
      </c>
      <c r="M563">
        <v>-0.26</v>
      </c>
      <c r="N563">
        <v>1.41943</v>
      </c>
      <c r="O563">
        <f>ABS(Tabelle2[[#This Row],[N: Student''s T-test Difference Glucose_Sucrose2]])</f>
        <v>0.26</v>
      </c>
    </row>
    <row r="564" spans="2:15" hidden="1" x14ac:dyDescent="0.3">
      <c r="B564" t="str">
        <f>IF(ABS(Tabelle2[[#This Row],[N: Student''s T-test Difference Glucose_Sucrose2]])&gt;=1,"+","-")</f>
        <v>-</v>
      </c>
      <c r="C564">
        <v>-0.246222</v>
      </c>
      <c r="D564" t="s">
        <v>318</v>
      </c>
      <c r="E564" t="s">
        <v>47</v>
      </c>
      <c r="J564" t="s">
        <v>297</v>
      </c>
      <c r="K564">
        <v>0.38212299999999999</v>
      </c>
      <c r="L564">
        <v>0.65839000000000003</v>
      </c>
      <c r="M564">
        <v>-0.246222</v>
      </c>
      <c r="N564">
        <v>0.87576799999999999</v>
      </c>
      <c r="O564">
        <f>ABS(Tabelle2[[#This Row],[N: Student''s T-test Difference Glucose_Sucrose2]])</f>
        <v>0.246222</v>
      </c>
    </row>
    <row r="565" spans="2:15" hidden="1" x14ac:dyDescent="0.3">
      <c r="B565" t="str">
        <f>IF(ABS(Tabelle2[[#This Row],[N: Student''s T-test Difference Glucose_Sucrose2]])&gt;=1,"+","-")</f>
        <v>-</v>
      </c>
      <c r="C565">
        <v>-0.53479200000000005</v>
      </c>
      <c r="D565" t="s">
        <v>320</v>
      </c>
      <c r="E565" t="s">
        <v>321</v>
      </c>
      <c r="J565" t="s">
        <v>319</v>
      </c>
      <c r="K565">
        <v>0.39875300000000002</v>
      </c>
      <c r="L565">
        <v>0.64489099999999999</v>
      </c>
      <c r="M565">
        <v>-0.53479200000000005</v>
      </c>
      <c r="N565">
        <v>0.90723399999999998</v>
      </c>
      <c r="O565">
        <f>ABS(Tabelle2[[#This Row],[N: Student''s T-test Difference Glucose_Sucrose2]])</f>
        <v>0.53479200000000005</v>
      </c>
    </row>
    <row r="566" spans="2:15" hidden="1" x14ac:dyDescent="0.3">
      <c r="B566" t="str">
        <f>IF(ABS(Tabelle2[[#This Row],[N: Student''s T-test Difference Glucose_Sucrose2]])&gt;=1,"+","-")</f>
        <v>-</v>
      </c>
      <c r="C566">
        <v>0.28859200000000002</v>
      </c>
      <c r="D566" t="s">
        <v>331</v>
      </c>
      <c r="E566" t="s">
        <v>333</v>
      </c>
      <c r="F566" t="s">
        <v>328</v>
      </c>
      <c r="G566" t="s">
        <v>329</v>
      </c>
      <c r="H566" t="s">
        <v>330</v>
      </c>
      <c r="I566" t="s">
        <v>332</v>
      </c>
      <c r="J566" t="s">
        <v>319</v>
      </c>
      <c r="K566">
        <v>1.8950199999999999</v>
      </c>
      <c r="L566">
        <v>0.12889999999999999</v>
      </c>
      <c r="M566">
        <v>0.28859200000000002</v>
      </c>
      <c r="N566">
        <v>-3.5059200000000001</v>
      </c>
      <c r="O566">
        <f>ABS(Tabelle2[[#This Row],[N: Student''s T-test Difference Glucose_Sucrose2]])</f>
        <v>0.28859200000000002</v>
      </c>
    </row>
    <row r="567" spans="2:15" hidden="1" x14ac:dyDescent="0.3">
      <c r="B567" t="str">
        <f>IF(ABS(Tabelle2[[#This Row],[N: Student''s T-test Difference Glucose_Sucrose2]])&gt;=1,"+","-")</f>
        <v>-</v>
      </c>
      <c r="C567">
        <v>6.9840399999999997E-2</v>
      </c>
      <c r="D567" t="s">
        <v>334</v>
      </c>
      <c r="E567" t="s">
        <v>335</v>
      </c>
      <c r="F567" t="s">
        <v>328</v>
      </c>
      <c r="G567" t="s">
        <v>329</v>
      </c>
      <c r="H567" t="s">
        <v>330</v>
      </c>
      <c r="I567" t="s">
        <v>332</v>
      </c>
      <c r="J567" t="s">
        <v>319</v>
      </c>
      <c r="K567">
        <v>7.1566099999999994E-2</v>
      </c>
      <c r="L567">
        <v>0.94913499999999995</v>
      </c>
      <c r="M567">
        <v>6.9840399999999997E-2</v>
      </c>
      <c r="N567">
        <v>-0.200017</v>
      </c>
      <c r="O567">
        <f>ABS(Tabelle2[[#This Row],[N: Student''s T-test Difference Glucose_Sucrose2]])</f>
        <v>6.9840399999999997E-2</v>
      </c>
    </row>
    <row r="568" spans="2:15" hidden="1" x14ac:dyDescent="0.3">
      <c r="B568" t="str">
        <f>IF(ABS(Tabelle2[[#This Row],[N: Student''s T-test Difference Glucose_Sucrose2]])&gt;=1,"+","-")</f>
        <v>-</v>
      </c>
      <c r="C568">
        <v>5.0244799999999999E-2</v>
      </c>
      <c r="D568" t="s">
        <v>336</v>
      </c>
      <c r="E568" t="s">
        <v>337</v>
      </c>
      <c r="J568" t="s">
        <v>319</v>
      </c>
      <c r="K568">
        <v>5.6518800000000001E-2</v>
      </c>
      <c r="L568">
        <v>0.96133800000000003</v>
      </c>
      <c r="M568">
        <v>5.0244799999999999E-2</v>
      </c>
      <c r="N568">
        <v>-0.16020999999999999</v>
      </c>
      <c r="O568">
        <f>ABS(Tabelle2[[#This Row],[N: Student''s T-test Difference Glucose_Sucrose2]])</f>
        <v>5.0244799999999999E-2</v>
      </c>
    </row>
    <row r="569" spans="2:15" hidden="1" x14ac:dyDescent="0.3">
      <c r="B569" t="str">
        <f>IF(ABS(Tabelle2[[#This Row],[N: Student''s T-test Difference Glucose_Sucrose2]])&gt;=1,"+","-")</f>
        <v>-</v>
      </c>
      <c r="C569">
        <v>-0.131887</v>
      </c>
      <c r="D569" t="s">
        <v>338</v>
      </c>
      <c r="E569" t="s">
        <v>47</v>
      </c>
      <c r="J569" t="s">
        <v>319</v>
      </c>
      <c r="K569">
        <v>0.16417599999999999</v>
      </c>
      <c r="L569">
        <v>0.845835</v>
      </c>
      <c r="M569">
        <v>-0.131887</v>
      </c>
      <c r="N569">
        <v>0.425647</v>
      </c>
      <c r="O569">
        <f>ABS(Tabelle2[[#This Row],[N: Student''s T-test Difference Glucose_Sucrose2]])</f>
        <v>0.131887</v>
      </c>
    </row>
    <row r="570" spans="2:15" hidden="1" x14ac:dyDescent="0.3">
      <c r="B570" t="str">
        <f>IF(ABS(Tabelle2[[#This Row],[N: Student''s T-test Difference Glucose_Sucrose2]])&gt;=1,"+","-")</f>
        <v>-</v>
      </c>
      <c r="C570">
        <v>-3.1566599999999999E-3</v>
      </c>
      <c r="D570" t="s">
        <v>339</v>
      </c>
      <c r="E570" t="s">
        <v>340</v>
      </c>
      <c r="J570" t="s">
        <v>319</v>
      </c>
      <c r="K570">
        <v>8.1490999999999994E-3</v>
      </c>
      <c r="L570">
        <v>0.99672799999999995</v>
      </c>
      <c r="M570">
        <v>-3.1566599999999999E-3</v>
      </c>
      <c r="N570">
        <v>2.4287400000000001E-2</v>
      </c>
      <c r="O570">
        <f>ABS(Tabelle2[[#This Row],[N: Student''s T-test Difference Glucose_Sucrose2]])</f>
        <v>3.1566599999999999E-3</v>
      </c>
    </row>
    <row r="571" spans="2:15" hidden="1" x14ac:dyDescent="0.3">
      <c r="B571" t="str">
        <f>IF(ABS(Tabelle2[[#This Row],[N: Student''s T-test Difference Glucose_Sucrose2]])&gt;=1,"+","-")</f>
        <v>-</v>
      </c>
      <c r="C571">
        <v>0.16628299999999999</v>
      </c>
      <c r="D571" t="s">
        <v>344</v>
      </c>
      <c r="E571" t="s">
        <v>346</v>
      </c>
      <c r="F571" t="s">
        <v>342</v>
      </c>
      <c r="G571" t="s">
        <v>343</v>
      </c>
      <c r="H571" t="s">
        <v>341</v>
      </c>
      <c r="I571" t="s">
        <v>345</v>
      </c>
      <c r="J571" t="s">
        <v>319</v>
      </c>
      <c r="K571">
        <v>1.63862</v>
      </c>
      <c r="L571">
        <v>0.158606</v>
      </c>
      <c r="M571">
        <v>0.16628299999999999</v>
      </c>
      <c r="N571">
        <v>-3.0339299999999998</v>
      </c>
      <c r="O571">
        <f>ABS(Tabelle2[[#This Row],[N: Student''s T-test Difference Glucose_Sucrose2]])</f>
        <v>0.16628299999999999</v>
      </c>
    </row>
    <row r="572" spans="2:15" hidden="1" x14ac:dyDescent="0.3">
      <c r="B572" t="str">
        <f>IF(ABS(Tabelle2[[#This Row],[N: Student''s T-test Difference Glucose_Sucrose2]])&gt;=1,"+","-")</f>
        <v>-</v>
      </c>
      <c r="C572">
        <v>0.30983699999999997</v>
      </c>
      <c r="D572" t="s">
        <v>353</v>
      </c>
      <c r="E572" t="s">
        <v>354</v>
      </c>
      <c r="J572" t="s">
        <v>352</v>
      </c>
      <c r="K572">
        <v>0.54579800000000001</v>
      </c>
      <c r="L572">
        <v>0.57356399999999996</v>
      </c>
      <c r="M572">
        <v>0.30983699999999997</v>
      </c>
      <c r="N572">
        <v>-1.1748099999999999</v>
      </c>
      <c r="O572">
        <f>ABS(Tabelle2[[#This Row],[N: Student''s T-test Difference Glucose_Sucrose2]])</f>
        <v>0.30983699999999997</v>
      </c>
    </row>
    <row r="573" spans="2:15" hidden="1" x14ac:dyDescent="0.3">
      <c r="B573" t="str">
        <f>IF(ABS(Tabelle2[[#This Row],[N: Student''s T-test Difference Glucose_Sucrose2]])&gt;=1,"+","-")</f>
        <v>-</v>
      </c>
      <c r="C573">
        <v>-0.20994599999999999</v>
      </c>
      <c r="D573" t="s">
        <v>355</v>
      </c>
      <c r="E573" t="s">
        <v>356</v>
      </c>
      <c r="J573" t="s">
        <v>352</v>
      </c>
      <c r="K573">
        <v>1.4139600000000001</v>
      </c>
      <c r="L573">
        <v>0.219503</v>
      </c>
      <c r="M573">
        <v>-0.20994599999999999</v>
      </c>
      <c r="N573">
        <v>2.63978</v>
      </c>
      <c r="O573">
        <f>ABS(Tabelle2[[#This Row],[N: Student''s T-test Difference Glucose_Sucrose2]])</f>
        <v>0.20994599999999999</v>
      </c>
    </row>
    <row r="574" spans="2:15" hidden="1" x14ac:dyDescent="0.3">
      <c r="B574" t="str">
        <f>IF(ABS(Tabelle2[[#This Row],[N: Student''s T-test Difference Glucose_Sucrose2]])&gt;=1,"+","-")</f>
        <v>-</v>
      </c>
      <c r="C574">
        <v>0.141259</v>
      </c>
      <c r="D574" t="s">
        <v>357</v>
      </c>
      <c r="E574" t="s">
        <v>47</v>
      </c>
      <c r="J574" t="s">
        <v>352</v>
      </c>
      <c r="K574">
        <v>0.37641999999999998</v>
      </c>
      <c r="L574">
        <v>0.66133299999999995</v>
      </c>
      <c r="M574">
        <v>0.141259</v>
      </c>
      <c r="N574">
        <v>-0.86490699999999998</v>
      </c>
      <c r="O574">
        <f>ABS(Tabelle2[[#This Row],[N: Student''s T-test Difference Glucose_Sucrose2]])</f>
        <v>0.141259</v>
      </c>
    </row>
    <row r="575" spans="2:15" hidden="1" x14ac:dyDescent="0.3">
      <c r="B575" t="str">
        <f>IF(ABS(Tabelle2[[#This Row],[N: Student''s T-test Difference Glucose_Sucrose2]])&gt;=1,"+","-")</f>
        <v>-</v>
      </c>
      <c r="C575">
        <v>8.2687399999999994E-2</v>
      </c>
      <c r="D575" t="s">
        <v>358</v>
      </c>
      <c r="E575" t="s">
        <v>47</v>
      </c>
      <c r="J575" t="s">
        <v>352</v>
      </c>
      <c r="K575">
        <v>0.23963499999999999</v>
      </c>
      <c r="L575">
        <v>0.77156800000000003</v>
      </c>
      <c r="M575">
        <v>8.2687399999999994E-2</v>
      </c>
      <c r="N575">
        <v>-0.59126699999999999</v>
      </c>
      <c r="O575">
        <f>ABS(Tabelle2[[#This Row],[N: Student''s T-test Difference Glucose_Sucrose2]])</f>
        <v>8.2687399999999994E-2</v>
      </c>
    </row>
    <row r="576" spans="2:15" hidden="1" x14ac:dyDescent="0.3">
      <c r="B576" t="str">
        <f>IF(ABS(Tabelle2[[#This Row],[N: Student''s T-test Difference Glucose_Sucrose2]])&gt;=1,"+","-")</f>
        <v>-</v>
      </c>
      <c r="C576">
        <v>6.5450700000000001E-2</v>
      </c>
      <c r="D576" t="s">
        <v>363</v>
      </c>
      <c r="E576" t="s">
        <v>354</v>
      </c>
      <c r="J576" t="s">
        <v>362</v>
      </c>
      <c r="K576">
        <v>0.15485599999999999</v>
      </c>
      <c r="L576">
        <v>0.84809500000000004</v>
      </c>
      <c r="M576">
        <v>6.5450700000000001E-2</v>
      </c>
      <c r="N576">
        <v>-0.40420699999999998</v>
      </c>
      <c r="O576">
        <f>ABS(Tabelle2[[#This Row],[N: Student''s T-test Difference Glucose_Sucrose2]])</f>
        <v>6.5450700000000001E-2</v>
      </c>
    </row>
    <row r="577" spans="2:15" hidden="1" x14ac:dyDescent="0.3">
      <c r="B577" t="str">
        <f>IF(ABS(Tabelle2[[#This Row],[N: Student''s T-test Difference Glucose_Sucrose2]])&gt;=1,"+","-")</f>
        <v>-</v>
      </c>
      <c r="C577">
        <v>1.0181900000000001E-2</v>
      </c>
      <c r="D577" t="s">
        <v>364</v>
      </c>
      <c r="E577" t="s">
        <v>365</v>
      </c>
      <c r="J577" t="s">
        <v>362</v>
      </c>
      <c r="K577">
        <v>4.3347900000000002E-2</v>
      </c>
      <c r="L577">
        <v>0.97109699999999999</v>
      </c>
      <c r="M577">
        <v>1.0181900000000001E-2</v>
      </c>
      <c r="N577">
        <v>-0.124472</v>
      </c>
      <c r="O577">
        <f>ABS(Tabelle2[[#This Row],[N: Student''s T-test Difference Glucose_Sucrose2]])</f>
        <v>1.0181900000000001E-2</v>
      </c>
    </row>
    <row r="578" spans="2:15" hidden="1" x14ac:dyDescent="0.3">
      <c r="B578" t="str">
        <f>IF(ABS(Tabelle2[[#This Row],[N: Student''s T-test Difference Glucose_Sucrose2]])&gt;=1,"+","-")</f>
        <v>-</v>
      </c>
      <c r="C578">
        <v>8.7714700000000007E-2</v>
      </c>
      <c r="D578" t="s">
        <v>366</v>
      </c>
      <c r="E578" t="s">
        <v>367</v>
      </c>
      <c r="J578" t="s">
        <v>362</v>
      </c>
      <c r="K578">
        <v>0.24668999999999999</v>
      </c>
      <c r="L578">
        <v>0.76589300000000005</v>
      </c>
      <c r="M578">
        <v>8.7714700000000007E-2</v>
      </c>
      <c r="N578">
        <v>-0.60611999999999999</v>
      </c>
      <c r="O578">
        <f>ABS(Tabelle2[[#This Row],[N: Student''s T-test Difference Glucose_Sucrose2]])</f>
        <v>8.7714700000000007E-2</v>
      </c>
    </row>
    <row r="579" spans="2:15" hidden="1" x14ac:dyDescent="0.3">
      <c r="B579" t="str">
        <f>IF(ABS(Tabelle2[[#This Row],[N: Student''s T-test Difference Glucose_Sucrose2]])&gt;=1,"+","-")</f>
        <v>-</v>
      </c>
      <c r="C579">
        <v>0.12646199999999999</v>
      </c>
      <c r="D579" t="s">
        <v>368</v>
      </c>
      <c r="E579" t="s">
        <v>369</v>
      </c>
      <c r="J579" t="s">
        <v>362</v>
      </c>
      <c r="K579">
        <v>0.26624100000000001</v>
      </c>
      <c r="L579">
        <v>0.74884499999999998</v>
      </c>
      <c r="M579">
        <v>0.12646199999999999</v>
      </c>
      <c r="N579">
        <v>-0.64679699999999996</v>
      </c>
      <c r="O579">
        <f>ABS(Tabelle2[[#This Row],[N: Student''s T-test Difference Glucose_Sucrose2]])</f>
        <v>0.12646199999999999</v>
      </c>
    </row>
    <row r="580" spans="2:15" hidden="1" x14ac:dyDescent="0.3">
      <c r="B580" t="str">
        <f>IF(ABS(Tabelle2[[#This Row],[N: Student''s T-test Difference Glucose_Sucrose2]])&gt;=1,"+","-")</f>
        <v>-</v>
      </c>
      <c r="C580">
        <v>-0.33565</v>
      </c>
      <c r="D580" t="s">
        <v>370</v>
      </c>
      <c r="E580" t="s">
        <v>47</v>
      </c>
      <c r="J580" t="s">
        <v>362</v>
      </c>
      <c r="K580">
        <v>0.607599</v>
      </c>
      <c r="L580">
        <v>0.53285300000000002</v>
      </c>
      <c r="M580">
        <v>-0.33565</v>
      </c>
      <c r="N580">
        <v>1.2829600000000001</v>
      </c>
      <c r="O580">
        <f>ABS(Tabelle2[[#This Row],[N: Student''s T-test Difference Glucose_Sucrose2]])</f>
        <v>0.33565</v>
      </c>
    </row>
    <row r="581" spans="2:15" hidden="1" x14ac:dyDescent="0.3">
      <c r="B581" t="str">
        <f>IF(ABS(Tabelle2[[#This Row],[N: Student''s T-test Difference Glucose_Sucrose2]])&gt;=1,"+","-")</f>
        <v>-</v>
      </c>
      <c r="C581">
        <v>-0.18773599999999999</v>
      </c>
      <c r="D581" t="s">
        <v>371</v>
      </c>
      <c r="E581" t="s">
        <v>373</v>
      </c>
      <c r="F581" t="s">
        <v>72</v>
      </c>
      <c r="G581" t="s">
        <v>71</v>
      </c>
      <c r="H581" t="s">
        <v>71</v>
      </c>
      <c r="I581" t="s">
        <v>372</v>
      </c>
      <c r="J581" t="s">
        <v>362</v>
      </c>
      <c r="K581">
        <v>0.69020599999999999</v>
      </c>
      <c r="L581">
        <v>0.49053799999999997</v>
      </c>
      <c r="M581">
        <v>-0.18773599999999999</v>
      </c>
      <c r="N581">
        <v>1.4248499999999999</v>
      </c>
      <c r="O581">
        <f>ABS(Tabelle2[[#This Row],[N: Student''s T-test Difference Glucose_Sucrose2]])</f>
        <v>0.18773599999999999</v>
      </c>
    </row>
    <row r="582" spans="2:15" hidden="1" x14ac:dyDescent="0.3">
      <c r="B582" t="str">
        <f>IF(ABS(Tabelle2[[#This Row],[N: Student''s T-test Difference Glucose_Sucrose2]])&gt;=1,"+","-")</f>
        <v>-</v>
      </c>
      <c r="C582">
        <v>0.44328499999999998</v>
      </c>
      <c r="D582" t="s">
        <v>375</v>
      </c>
      <c r="E582" t="s">
        <v>376</v>
      </c>
      <c r="J582" t="s">
        <v>374</v>
      </c>
      <c r="K582">
        <v>1.3819699999999999</v>
      </c>
      <c r="L582">
        <v>0.225027</v>
      </c>
      <c r="M582">
        <v>0.44328499999999998</v>
      </c>
      <c r="N582">
        <v>-2.5848499999999999</v>
      </c>
      <c r="O582">
        <f>ABS(Tabelle2[[#This Row],[N: Student''s T-test Difference Glucose_Sucrose2]])</f>
        <v>0.44328499999999998</v>
      </c>
    </row>
    <row r="583" spans="2:15" hidden="1" x14ac:dyDescent="0.3">
      <c r="B583" t="str">
        <f>IF(ABS(Tabelle2[[#This Row],[N: Student''s T-test Difference Glucose_Sucrose2]])&gt;=1,"+","-")</f>
        <v>-</v>
      </c>
      <c r="C583">
        <v>-4.8875799999999999E-3</v>
      </c>
      <c r="D583" t="s">
        <v>378</v>
      </c>
      <c r="E583" t="s">
        <v>379</v>
      </c>
      <c r="F583" t="s">
        <v>42</v>
      </c>
      <c r="G583" t="s">
        <v>43</v>
      </c>
      <c r="H583" t="s">
        <v>377</v>
      </c>
      <c r="J583" t="s">
        <v>374</v>
      </c>
      <c r="K583">
        <v>4.2568300000000003E-2</v>
      </c>
      <c r="L583">
        <v>0.96828000000000003</v>
      </c>
      <c r="M583">
        <v>-4.8875799999999999E-3</v>
      </c>
      <c r="N583">
        <v>0.12232800000000001</v>
      </c>
      <c r="O583">
        <f>ABS(Tabelle2[[#This Row],[N: Student''s T-test Difference Glucose_Sucrose2]])</f>
        <v>4.8875799999999999E-3</v>
      </c>
    </row>
    <row r="584" spans="2:15" hidden="1" x14ac:dyDescent="0.3">
      <c r="B584" t="str">
        <f>IF(ABS(Tabelle2[[#This Row],[N: Student''s T-test Difference Glucose_Sucrose2]])&gt;=1,"+","-")</f>
        <v>-</v>
      </c>
      <c r="C584">
        <v>-0.64357699999999995</v>
      </c>
      <c r="D584" t="s">
        <v>380</v>
      </c>
      <c r="E584" t="s">
        <v>381</v>
      </c>
      <c r="J584" t="s">
        <v>374</v>
      </c>
      <c r="K584">
        <v>0.13938900000000001</v>
      </c>
      <c r="L584">
        <v>0.86390800000000001</v>
      </c>
      <c r="M584">
        <v>-0.64357699999999995</v>
      </c>
      <c r="N584">
        <v>0.36807299999999998</v>
      </c>
      <c r="O584">
        <f>ABS(Tabelle2[[#This Row],[N: Student''s T-test Difference Glucose_Sucrose2]])</f>
        <v>0.64357699999999995</v>
      </c>
    </row>
    <row r="585" spans="2:15" hidden="1" x14ac:dyDescent="0.3">
      <c r="B585" t="str">
        <f>IF(ABS(Tabelle2[[#This Row],[N: Student''s T-test Difference Glucose_Sucrose2]])&gt;=1,"+","-")</f>
        <v>-</v>
      </c>
      <c r="C585">
        <v>-0.239679</v>
      </c>
      <c r="D585" t="s">
        <v>382</v>
      </c>
      <c r="E585" t="s">
        <v>383</v>
      </c>
      <c r="J585" t="s">
        <v>374</v>
      </c>
      <c r="K585">
        <v>0.61136100000000004</v>
      </c>
      <c r="L585">
        <v>0.53203900000000004</v>
      </c>
      <c r="M585">
        <v>-0.239679</v>
      </c>
      <c r="N585">
        <v>1.28949</v>
      </c>
      <c r="O585">
        <f>ABS(Tabelle2[[#This Row],[N: Student''s T-test Difference Glucose_Sucrose2]])</f>
        <v>0.239679</v>
      </c>
    </row>
    <row r="586" spans="2:15" hidden="1" x14ac:dyDescent="0.3">
      <c r="B586" t="str">
        <f>IF(ABS(Tabelle2[[#This Row],[N: Student''s T-test Difference Glucose_Sucrose2]])&gt;=1,"+","-")</f>
        <v>-</v>
      </c>
      <c r="C586">
        <v>5.2179299999999998E-2</v>
      </c>
      <c r="D586" t="s">
        <v>384</v>
      </c>
      <c r="E586" t="s">
        <v>383</v>
      </c>
      <c r="J586" t="s">
        <v>374</v>
      </c>
      <c r="K586">
        <v>0.24804100000000001</v>
      </c>
      <c r="L586">
        <v>0.76464900000000002</v>
      </c>
      <c r="M586">
        <v>5.2179299999999998E-2</v>
      </c>
      <c r="N586">
        <v>-0.608954</v>
      </c>
      <c r="O586">
        <f>ABS(Tabelle2[[#This Row],[N: Student''s T-test Difference Glucose_Sucrose2]])</f>
        <v>5.2179299999999998E-2</v>
      </c>
    </row>
    <row r="587" spans="2:15" hidden="1" x14ac:dyDescent="0.3">
      <c r="B587" t="str">
        <f>IF(ABS(Tabelle2[[#This Row],[N: Student''s T-test Difference Glucose_Sucrose2]])&gt;=1,"+","-")</f>
        <v>-</v>
      </c>
      <c r="C587">
        <v>-2.6811600000000001E-2</v>
      </c>
      <c r="D587" t="s">
        <v>385</v>
      </c>
      <c r="E587" t="s">
        <v>117</v>
      </c>
      <c r="F587" t="s">
        <v>112</v>
      </c>
      <c r="G587" t="s">
        <v>113</v>
      </c>
      <c r="H587" t="s">
        <v>114</v>
      </c>
      <c r="I587" t="s">
        <v>116</v>
      </c>
      <c r="J587" t="s">
        <v>374</v>
      </c>
      <c r="K587">
        <v>6.8831900000000001E-2</v>
      </c>
      <c r="L587">
        <v>0.95162199999999997</v>
      </c>
      <c r="M587">
        <v>-2.6811600000000001E-2</v>
      </c>
      <c r="N587">
        <v>0.192861</v>
      </c>
      <c r="O587">
        <f>ABS(Tabelle2[[#This Row],[N: Student''s T-test Difference Glucose_Sucrose2]])</f>
        <v>2.6811600000000001E-2</v>
      </c>
    </row>
    <row r="588" spans="2:15" hidden="1" x14ac:dyDescent="0.3">
      <c r="B588" t="str">
        <f>IF(ABS(Tabelle2[[#This Row],[N: Student''s T-test Difference Glucose_Sucrose2]])&gt;=1,"+","-")</f>
        <v>-</v>
      </c>
      <c r="C588">
        <v>-7.1561799999999995E-2</v>
      </c>
      <c r="D588" t="s">
        <v>386</v>
      </c>
      <c r="E588" t="s">
        <v>47</v>
      </c>
      <c r="J588" t="s">
        <v>374</v>
      </c>
      <c r="K588">
        <v>5.6202700000000001E-2</v>
      </c>
      <c r="L588">
        <v>0.96088300000000004</v>
      </c>
      <c r="M588">
        <v>-7.1561799999999995E-2</v>
      </c>
      <c r="N588">
        <v>0.159363</v>
      </c>
      <c r="O588">
        <f>ABS(Tabelle2[[#This Row],[N: Student''s T-test Difference Glucose_Sucrose2]])</f>
        <v>7.1561799999999995E-2</v>
      </c>
    </row>
    <row r="589" spans="2:15" hidden="1" x14ac:dyDescent="0.3">
      <c r="B589" t="str">
        <f>IF(ABS(Tabelle2[[#This Row],[N: Student''s T-test Difference Glucose_Sucrose2]])&gt;=1,"+","-")</f>
        <v>-</v>
      </c>
      <c r="C589">
        <v>-0.37098999999999999</v>
      </c>
      <c r="D589" t="s">
        <v>388</v>
      </c>
      <c r="E589" t="s">
        <v>390</v>
      </c>
      <c r="F589" t="s">
        <v>33</v>
      </c>
      <c r="G589" t="s">
        <v>151</v>
      </c>
      <c r="H589" t="s">
        <v>387</v>
      </c>
      <c r="I589" t="s">
        <v>389</v>
      </c>
      <c r="J589" t="s">
        <v>374</v>
      </c>
      <c r="K589">
        <v>2.4459399999999998</v>
      </c>
      <c r="L589">
        <v>5.7241100000000003E-2</v>
      </c>
      <c r="M589">
        <v>-0.37098999999999999</v>
      </c>
      <c r="N589">
        <v>4.6289899999999999</v>
      </c>
      <c r="O589">
        <f>ABS(Tabelle2[[#This Row],[N: Student''s T-test Difference Glucose_Sucrose2]])</f>
        <v>0.37098999999999999</v>
      </c>
    </row>
    <row r="590" spans="2:15" hidden="1" x14ac:dyDescent="0.3">
      <c r="B590" t="str">
        <f>IF(ABS(Tabelle2[[#This Row],[N: Student''s T-test Difference Glucose_Sucrose2]])&gt;=1,"+","-")</f>
        <v>-</v>
      </c>
      <c r="C590">
        <v>-0.34347699999999998</v>
      </c>
      <c r="D590" t="s">
        <v>391</v>
      </c>
      <c r="E590" t="s">
        <v>392</v>
      </c>
      <c r="F590" t="s">
        <v>33</v>
      </c>
      <c r="G590" t="s">
        <v>151</v>
      </c>
      <c r="H590" t="s">
        <v>387</v>
      </c>
      <c r="I590" t="s">
        <v>389</v>
      </c>
      <c r="J590" t="s">
        <v>374</v>
      </c>
      <c r="K590">
        <v>1.3982300000000001</v>
      </c>
      <c r="L590">
        <v>0.22204499999999999</v>
      </c>
      <c r="M590">
        <v>-0.34347699999999998</v>
      </c>
      <c r="N590">
        <v>2.6127500000000001</v>
      </c>
      <c r="O590">
        <f>ABS(Tabelle2[[#This Row],[N: Student''s T-test Difference Glucose_Sucrose2]])</f>
        <v>0.34347699999999998</v>
      </c>
    </row>
    <row r="591" spans="2:15" hidden="1" x14ac:dyDescent="0.3">
      <c r="B591" t="str">
        <f>IF(ABS(Tabelle2[[#This Row],[N: Student''s T-test Difference Glucose_Sucrose2]])&gt;=1,"+","-")</f>
        <v>-</v>
      </c>
      <c r="C591">
        <v>-0.436392</v>
      </c>
      <c r="D591" t="s">
        <v>395</v>
      </c>
      <c r="E591" t="s">
        <v>397</v>
      </c>
      <c r="F591" t="s">
        <v>181</v>
      </c>
      <c r="G591" t="s">
        <v>393</v>
      </c>
      <c r="H591" t="s">
        <v>394</v>
      </c>
      <c r="I591" t="s">
        <v>396</v>
      </c>
      <c r="J591" t="s">
        <v>374</v>
      </c>
      <c r="K591">
        <v>2.1826300000000001</v>
      </c>
      <c r="L591">
        <v>8.0844899999999997E-2</v>
      </c>
      <c r="M591">
        <v>-0.436392</v>
      </c>
      <c r="N591">
        <v>4.0711899999999996</v>
      </c>
      <c r="O591">
        <f>ABS(Tabelle2[[#This Row],[N: Student''s T-test Difference Glucose_Sucrose2]])</f>
        <v>0.436392</v>
      </c>
    </row>
    <row r="592" spans="2:15" hidden="1" x14ac:dyDescent="0.3">
      <c r="B592" t="str">
        <f>IF(ABS(Tabelle2[[#This Row],[N: Student''s T-test Difference Glucose_Sucrose2]])&gt;=1,"+","-")</f>
        <v>-</v>
      </c>
      <c r="C592">
        <v>-0.14519499999999999</v>
      </c>
      <c r="D592" t="s">
        <v>399</v>
      </c>
      <c r="E592" t="s">
        <v>401</v>
      </c>
      <c r="F592" t="s">
        <v>33</v>
      </c>
      <c r="G592" t="s">
        <v>151</v>
      </c>
      <c r="H592" t="s">
        <v>398</v>
      </c>
      <c r="I592" t="s">
        <v>400</v>
      </c>
      <c r="J592" t="s">
        <v>374</v>
      </c>
      <c r="K592">
        <v>1.3657900000000001</v>
      </c>
      <c r="L592">
        <v>0.22551599999999999</v>
      </c>
      <c r="M592">
        <v>-0.14519499999999999</v>
      </c>
      <c r="N592">
        <v>2.5571600000000001</v>
      </c>
      <c r="O592">
        <f>ABS(Tabelle2[[#This Row],[N: Student''s T-test Difference Glucose_Sucrose2]])</f>
        <v>0.14519499999999999</v>
      </c>
    </row>
    <row r="593" spans="2:15" hidden="1" x14ac:dyDescent="0.3">
      <c r="B593" t="str">
        <f>IF(ABS(Tabelle2[[#This Row],[N: Student''s T-test Difference Glucose_Sucrose2]])&gt;=1,"+","-")</f>
        <v>-</v>
      </c>
      <c r="C593">
        <v>-0.262154</v>
      </c>
      <c r="D593" t="s">
        <v>402</v>
      </c>
      <c r="E593" t="s">
        <v>403</v>
      </c>
      <c r="J593" t="s">
        <v>374</v>
      </c>
      <c r="K593">
        <v>1.73454</v>
      </c>
      <c r="L593">
        <v>0.14471800000000001</v>
      </c>
      <c r="M593">
        <v>-0.262154</v>
      </c>
      <c r="N593">
        <v>3.2073999999999998</v>
      </c>
      <c r="O593">
        <f>ABS(Tabelle2[[#This Row],[N: Student''s T-test Difference Glucose_Sucrose2]])</f>
        <v>0.262154</v>
      </c>
    </row>
    <row r="594" spans="2:15" hidden="1" x14ac:dyDescent="0.3">
      <c r="B594" t="str">
        <f>IF(ABS(Tabelle2[[#This Row],[N: Student''s T-test Difference Glucose_Sucrose2]])&gt;=1,"+","-")</f>
        <v>-</v>
      </c>
      <c r="C594">
        <v>9.1575599999999993E-2</v>
      </c>
      <c r="D594" t="s">
        <v>404</v>
      </c>
      <c r="E594" t="s">
        <v>406</v>
      </c>
      <c r="I594" t="s">
        <v>405</v>
      </c>
      <c r="J594" t="s">
        <v>374</v>
      </c>
      <c r="K594">
        <v>0.35465799999999997</v>
      </c>
      <c r="L594">
        <v>0.67548299999999994</v>
      </c>
      <c r="M594">
        <v>9.1575599999999993E-2</v>
      </c>
      <c r="N594">
        <v>-0.82312099999999999</v>
      </c>
      <c r="O594">
        <f>ABS(Tabelle2[[#This Row],[N: Student''s T-test Difference Glucose_Sucrose2]])</f>
        <v>9.1575599999999993E-2</v>
      </c>
    </row>
    <row r="595" spans="2:15" hidden="1" x14ac:dyDescent="0.3">
      <c r="B595" t="str">
        <f>IF(ABS(Tabelle2[[#This Row],[N: Student''s T-test Difference Glucose_Sucrose2]])&gt;=1,"+","-")</f>
        <v>-</v>
      </c>
      <c r="C595">
        <v>-0.186666</v>
      </c>
      <c r="D595" t="s">
        <v>408</v>
      </c>
      <c r="E595" t="s">
        <v>409</v>
      </c>
      <c r="F595" t="s">
        <v>112</v>
      </c>
      <c r="G595" t="s">
        <v>113</v>
      </c>
      <c r="H595" t="s">
        <v>407</v>
      </c>
      <c r="J595" t="s">
        <v>374</v>
      </c>
      <c r="K595">
        <v>1.34456</v>
      </c>
      <c r="L595">
        <v>0.23020099999999999</v>
      </c>
      <c r="M595">
        <v>-0.186666</v>
      </c>
      <c r="N595">
        <v>2.5209100000000002</v>
      </c>
      <c r="O595">
        <f>ABS(Tabelle2[[#This Row],[N: Student''s T-test Difference Glucose_Sucrose2]])</f>
        <v>0.186666</v>
      </c>
    </row>
    <row r="596" spans="2:15" hidden="1" x14ac:dyDescent="0.3">
      <c r="B596" t="str">
        <f>IF(ABS(Tabelle2[[#This Row],[N: Student''s T-test Difference Glucose_Sucrose2]])&gt;=1,"+","-")</f>
        <v>-</v>
      </c>
      <c r="C596">
        <v>0.27013399999999999</v>
      </c>
      <c r="D596" t="s">
        <v>410</v>
      </c>
      <c r="E596" t="s">
        <v>412</v>
      </c>
      <c r="I596" t="s">
        <v>411</v>
      </c>
      <c r="J596" t="s">
        <v>374</v>
      </c>
      <c r="K596">
        <v>0.45949600000000002</v>
      </c>
      <c r="L596">
        <v>0.62375599999999998</v>
      </c>
      <c r="M596">
        <v>0.27013399999999999</v>
      </c>
      <c r="N596">
        <v>-1.0198700000000001</v>
      </c>
      <c r="O596">
        <f>ABS(Tabelle2[[#This Row],[N: Student''s T-test Difference Glucose_Sucrose2]])</f>
        <v>0.27013399999999999</v>
      </c>
    </row>
    <row r="597" spans="2:15" hidden="1" x14ac:dyDescent="0.3">
      <c r="B597" t="str">
        <f>IF(ABS(Tabelle2[[#This Row],[N: Student''s T-test Difference Glucose_Sucrose2]])&gt;=1,"+","-")</f>
        <v>-</v>
      </c>
      <c r="C597">
        <v>-1.84011E-2</v>
      </c>
      <c r="D597" t="s">
        <v>415</v>
      </c>
      <c r="E597" t="s">
        <v>417</v>
      </c>
      <c r="F597" t="s">
        <v>159</v>
      </c>
      <c r="G597" t="s">
        <v>413</v>
      </c>
      <c r="H597" t="s">
        <v>414</v>
      </c>
      <c r="I597" t="s">
        <v>416</v>
      </c>
      <c r="J597" t="s">
        <v>374</v>
      </c>
      <c r="K597">
        <v>3.8153300000000001E-2</v>
      </c>
      <c r="L597">
        <v>0.97360800000000003</v>
      </c>
      <c r="M597">
        <v>-1.84011E-2</v>
      </c>
      <c r="N597">
        <v>0.11013100000000001</v>
      </c>
      <c r="O597">
        <f>ABS(Tabelle2[[#This Row],[N: Student''s T-test Difference Glucose_Sucrose2]])</f>
        <v>1.84011E-2</v>
      </c>
    </row>
    <row r="598" spans="2:15" hidden="1" x14ac:dyDescent="0.3">
      <c r="B598" t="str">
        <f>IF(ABS(Tabelle2[[#This Row],[N: Student''s T-test Difference Glucose_Sucrose2]])&gt;=1,"+","-")</f>
        <v>-</v>
      </c>
      <c r="C598">
        <v>0.20710999999999999</v>
      </c>
      <c r="D598" t="s">
        <v>420</v>
      </c>
      <c r="E598" t="s">
        <v>421</v>
      </c>
      <c r="F598" t="s">
        <v>112</v>
      </c>
      <c r="G598" t="s">
        <v>419</v>
      </c>
      <c r="H598" t="s">
        <v>418</v>
      </c>
      <c r="J598" t="s">
        <v>374</v>
      </c>
      <c r="K598">
        <v>0.439664</v>
      </c>
      <c r="L598">
        <v>0.635355</v>
      </c>
      <c r="M598">
        <v>0.20710999999999999</v>
      </c>
      <c r="N598">
        <v>-0.98346299999999998</v>
      </c>
      <c r="O598">
        <f>ABS(Tabelle2[[#This Row],[N: Student''s T-test Difference Glucose_Sucrose2]])</f>
        <v>0.20710999999999999</v>
      </c>
    </row>
    <row r="599" spans="2:15" hidden="1" x14ac:dyDescent="0.3">
      <c r="B599" t="str">
        <f>IF(ABS(Tabelle2[[#This Row],[N: Student''s T-test Difference Glucose_Sucrose2]])&gt;=1,"+","-")</f>
        <v>-</v>
      </c>
      <c r="C599">
        <v>-2.0856400000000001E-2</v>
      </c>
      <c r="D599" t="s">
        <v>422</v>
      </c>
      <c r="E599" t="s">
        <v>424</v>
      </c>
      <c r="I599" t="s">
        <v>423</v>
      </c>
      <c r="J599" t="s">
        <v>374</v>
      </c>
      <c r="K599">
        <v>8.3607000000000001E-2</v>
      </c>
      <c r="L599">
        <v>0.93699399999999999</v>
      </c>
      <c r="M599">
        <v>-2.0856400000000001E-2</v>
      </c>
      <c r="N599">
        <v>0.23114299999999999</v>
      </c>
      <c r="O599">
        <f>ABS(Tabelle2[[#This Row],[N: Student''s T-test Difference Glucose_Sucrose2]])</f>
        <v>2.0856400000000001E-2</v>
      </c>
    </row>
    <row r="600" spans="2:15" hidden="1" x14ac:dyDescent="0.3">
      <c r="B600" t="str">
        <f>IF(ABS(Tabelle2[[#This Row],[N: Student''s T-test Difference Glucose_Sucrose2]])&gt;=1,"+","-")</f>
        <v>-</v>
      </c>
      <c r="C600">
        <v>-0.20458699999999999</v>
      </c>
      <c r="D600" t="s">
        <v>426</v>
      </c>
      <c r="E600" t="s">
        <v>427</v>
      </c>
      <c r="F600" t="s">
        <v>112</v>
      </c>
      <c r="G600" t="s">
        <v>113</v>
      </c>
      <c r="H600" t="s">
        <v>425</v>
      </c>
      <c r="J600" t="s">
        <v>374</v>
      </c>
      <c r="K600">
        <v>1.63917</v>
      </c>
      <c r="L600">
        <v>0.15961700000000001</v>
      </c>
      <c r="M600">
        <v>-0.20458699999999999</v>
      </c>
      <c r="N600">
        <v>3.03491</v>
      </c>
      <c r="O600">
        <f>ABS(Tabelle2[[#This Row],[N: Student''s T-test Difference Glucose_Sucrose2]])</f>
        <v>0.20458699999999999</v>
      </c>
    </row>
    <row r="601" spans="2:15" hidden="1" x14ac:dyDescent="0.3">
      <c r="B601" t="str">
        <f>IF(ABS(Tabelle2[[#This Row],[N: Student''s T-test Difference Glucose_Sucrose2]])&gt;=1,"+","-")</f>
        <v>-</v>
      </c>
      <c r="C601">
        <v>0.158308</v>
      </c>
      <c r="D601" t="s">
        <v>430</v>
      </c>
      <c r="E601" t="s">
        <v>431</v>
      </c>
      <c r="F601" t="s">
        <v>112</v>
      </c>
      <c r="G601" t="s">
        <v>113</v>
      </c>
      <c r="H601" t="s">
        <v>425</v>
      </c>
      <c r="J601" t="s">
        <v>374</v>
      </c>
      <c r="K601">
        <v>0.16470099999999999</v>
      </c>
      <c r="L601">
        <v>0.847109</v>
      </c>
      <c r="M601">
        <v>0.158308</v>
      </c>
      <c r="N601">
        <v>-0.42684699999999998</v>
      </c>
      <c r="O601">
        <f>ABS(Tabelle2[[#This Row],[N: Student''s T-test Difference Glucose_Sucrose2]])</f>
        <v>0.158308</v>
      </c>
    </row>
    <row r="602" spans="2:15" hidden="1" x14ac:dyDescent="0.3">
      <c r="B602" t="str">
        <f>IF(ABS(Tabelle2[[#This Row],[N: Student''s T-test Difference Glucose_Sucrose2]])&gt;=1,"+","-")</f>
        <v>-</v>
      </c>
      <c r="C602">
        <v>1.97482E-2</v>
      </c>
      <c r="D602" t="s">
        <v>432</v>
      </c>
      <c r="E602" t="s">
        <v>433</v>
      </c>
      <c r="F602" t="s">
        <v>42</v>
      </c>
      <c r="G602" t="s">
        <v>43</v>
      </c>
      <c r="H602" t="s">
        <v>377</v>
      </c>
      <c r="J602" t="s">
        <v>374</v>
      </c>
      <c r="K602">
        <v>5.2592100000000003E-2</v>
      </c>
      <c r="L602">
        <v>0.96197600000000005</v>
      </c>
      <c r="M602">
        <v>1.97482E-2</v>
      </c>
      <c r="N602">
        <v>-0.149646</v>
      </c>
      <c r="O602">
        <f>ABS(Tabelle2[[#This Row],[N: Student''s T-test Difference Glucose_Sucrose2]])</f>
        <v>1.97482E-2</v>
      </c>
    </row>
    <row r="603" spans="2:15" hidden="1" x14ac:dyDescent="0.3">
      <c r="B603" t="str">
        <f>IF(ABS(Tabelle2[[#This Row],[N: Student''s T-test Difference Glucose_Sucrose2]])&gt;=1,"+","-")</f>
        <v>-</v>
      </c>
      <c r="C603">
        <v>0.29402899999999998</v>
      </c>
      <c r="D603" t="s">
        <v>437</v>
      </c>
      <c r="E603" t="s">
        <v>438</v>
      </c>
      <c r="F603" t="s">
        <v>434</v>
      </c>
      <c r="G603" t="s">
        <v>435</v>
      </c>
      <c r="H603" t="s">
        <v>436</v>
      </c>
      <c r="J603" t="s">
        <v>374</v>
      </c>
      <c r="K603">
        <v>0.66243200000000002</v>
      </c>
      <c r="L603">
        <v>0.508185</v>
      </c>
      <c r="M603">
        <v>0.29402899999999998</v>
      </c>
      <c r="N603">
        <v>-1.3774299999999999</v>
      </c>
      <c r="O603">
        <f>ABS(Tabelle2[[#This Row],[N: Student''s T-test Difference Glucose_Sucrose2]])</f>
        <v>0.29402899999999998</v>
      </c>
    </row>
    <row r="604" spans="2:15" hidden="1" x14ac:dyDescent="0.3">
      <c r="B604" t="str">
        <f>IF(ABS(Tabelle2[[#This Row],[N: Student''s T-test Difference Glucose_Sucrose2]])&gt;=1,"+","-")</f>
        <v>-</v>
      </c>
      <c r="C604">
        <v>0.115631</v>
      </c>
      <c r="D604" t="s">
        <v>439</v>
      </c>
      <c r="E604" t="s">
        <v>441</v>
      </c>
      <c r="I604" t="s">
        <v>440</v>
      </c>
      <c r="J604" t="s">
        <v>374</v>
      </c>
      <c r="K604">
        <v>0.33581699999999998</v>
      </c>
      <c r="L604">
        <v>0.68363799999999997</v>
      </c>
      <c r="M604">
        <v>0.115631</v>
      </c>
      <c r="N604">
        <v>-0.78647599999999995</v>
      </c>
      <c r="O604">
        <f>ABS(Tabelle2[[#This Row],[N: Student''s T-test Difference Glucose_Sucrose2]])</f>
        <v>0.115631</v>
      </c>
    </row>
    <row r="605" spans="2:15" hidden="1" x14ac:dyDescent="0.3">
      <c r="B605" t="str">
        <f>IF(ABS(Tabelle2[[#This Row],[N: Student''s T-test Difference Glucose_Sucrose2]])&gt;=1,"+","-")</f>
        <v>-</v>
      </c>
      <c r="C605">
        <v>-1.0869E-2</v>
      </c>
      <c r="D605" t="s">
        <v>443</v>
      </c>
      <c r="E605" t="s">
        <v>444</v>
      </c>
      <c r="F605" t="s">
        <v>112</v>
      </c>
      <c r="G605" t="s">
        <v>419</v>
      </c>
      <c r="H605" t="s">
        <v>442</v>
      </c>
      <c r="J605" t="s">
        <v>374</v>
      </c>
      <c r="K605">
        <v>5.7163899999999997E-2</v>
      </c>
      <c r="L605">
        <v>0.96338500000000005</v>
      </c>
      <c r="M605">
        <v>-1.0869E-2</v>
      </c>
      <c r="N605">
        <v>0.161939</v>
      </c>
      <c r="O605">
        <f>ABS(Tabelle2[[#This Row],[N: Student''s T-test Difference Glucose_Sucrose2]])</f>
        <v>1.0869E-2</v>
      </c>
    </row>
    <row r="606" spans="2:15" hidden="1" x14ac:dyDescent="0.3">
      <c r="B606" t="str">
        <f>IF(ABS(Tabelle2[[#This Row],[N: Student''s T-test Difference Glucose_Sucrose2]])&gt;=1,"+","-")</f>
        <v>-</v>
      </c>
      <c r="C606">
        <v>-0.44636900000000002</v>
      </c>
      <c r="D606" t="s">
        <v>445</v>
      </c>
      <c r="E606" t="s">
        <v>446</v>
      </c>
      <c r="F606" t="s">
        <v>112</v>
      </c>
      <c r="G606" t="s">
        <v>113</v>
      </c>
      <c r="H606" t="s">
        <v>407</v>
      </c>
      <c r="J606" t="s">
        <v>374</v>
      </c>
      <c r="K606">
        <v>0.64991500000000002</v>
      </c>
      <c r="L606">
        <v>0.51124700000000001</v>
      </c>
      <c r="M606">
        <v>-0.44636900000000002</v>
      </c>
      <c r="N606">
        <v>1.3559699999999999</v>
      </c>
      <c r="O606">
        <f>ABS(Tabelle2[[#This Row],[N: Student''s T-test Difference Glucose_Sucrose2]])</f>
        <v>0.44636900000000002</v>
      </c>
    </row>
    <row r="607" spans="2:15" hidden="1" x14ac:dyDescent="0.3">
      <c r="B607" t="str">
        <f>IF(ABS(Tabelle2[[#This Row],[N: Student''s T-test Difference Glucose_Sucrose2]])&gt;=1,"+","-")</f>
        <v>-</v>
      </c>
      <c r="C607">
        <v>-0.34970200000000001</v>
      </c>
      <c r="D607" t="s">
        <v>447</v>
      </c>
      <c r="E607" t="s">
        <v>448</v>
      </c>
      <c r="J607" t="s">
        <v>374</v>
      </c>
      <c r="K607">
        <v>0.73915900000000001</v>
      </c>
      <c r="L607">
        <v>0.457565</v>
      </c>
      <c r="M607">
        <v>-0.34970200000000001</v>
      </c>
      <c r="N607">
        <v>1.5078400000000001</v>
      </c>
      <c r="O607">
        <f>ABS(Tabelle2[[#This Row],[N: Student''s T-test Difference Glucose_Sucrose2]])</f>
        <v>0.34970200000000001</v>
      </c>
    </row>
    <row r="608" spans="2:15" hidden="1" x14ac:dyDescent="0.3">
      <c r="B608" t="str">
        <f>IF(ABS(Tabelle2[[#This Row],[N: Student''s T-test Difference Glucose_Sucrose2]])&gt;=1,"+","-")</f>
        <v>-</v>
      </c>
      <c r="C608">
        <v>0.30001899999999998</v>
      </c>
      <c r="D608" t="s">
        <v>449</v>
      </c>
      <c r="E608" t="s">
        <v>47</v>
      </c>
      <c r="J608" t="s">
        <v>374</v>
      </c>
      <c r="K608">
        <v>2.25732</v>
      </c>
      <c r="L608">
        <v>7.4077500000000004E-2</v>
      </c>
      <c r="M608">
        <v>0.30001899999999998</v>
      </c>
      <c r="N608">
        <v>-4.2252000000000001</v>
      </c>
      <c r="O608">
        <f>ABS(Tabelle2[[#This Row],[N: Student''s T-test Difference Glucose_Sucrose2]])</f>
        <v>0.30001899999999998</v>
      </c>
    </row>
    <row r="609" spans="2:15" hidden="1" x14ac:dyDescent="0.3">
      <c r="B609" t="str">
        <f>IF(ABS(Tabelle2[[#This Row],[N: Student''s T-test Difference Glucose_Sucrose2]])&gt;=1,"+","-")</f>
        <v>-</v>
      </c>
      <c r="C609">
        <v>-0.29737799999999998</v>
      </c>
      <c r="D609" t="s">
        <v>450</v>
      </c>
      <c r="E609" t="s">
        <v>451</v>
      </c>
      <c r="J609" t="s">
        <v>374</v>
      </c>
      <c r="K609">
        <v>1.4677</v>
      </c>
      <c r="L609">
        <v>0.200212</v>
      </c>
      <c r="M609">
        <v>-0.29737799999999998</v>
      </c>
      <c r="N609">
        <v>2.7326800000000002</v>
      </c>
      <c r="O609">
        <f>ABS(Tabelle2[[#This Row],[N: Student''s T-test Difference Glucose_Sucrose2]])</f>
        <v>0.29737799999999998</v>
      </c>
    </row>
    <row r="610" spans="2:15" hidden="1" x14ac:dyDescent="0.3">
      <c r="B610" t="str">
        <f>IF(ABS(Tabelle2[[#This Row],[N: Student''s T-test Difference Glucose_Sucrose2]])&gt;=1,"+","-")</f>
        <v>-</v>
      </c>
      <c r="C610">
        <v>-0.73253999999999997</v>
      </c>
      <c r="D610" t="s">
        <v>463</v>
      </c>
      <c r="E610" t="s">
        <v>464</v>
      </c>
      <c r="F610" t="s">
        <v>33</v>
      </c>
      <c r="G610" t="s">
        <v>462</v>
      </c>
      <c r="H610" t="s">
        <v>461</v>
      </c>
      <c r="J610" t="s">
        <v>374</v>
      </c>
      <c r="K610">
        <v>1.31802</v>
      </c>
      <c r="L610">
        <v>0.23176099999999999</v>
      </c>
      <c r="M610">
        <v>-0.73253999999999997</v>
      </c>
      <c r="N610">
        <v>2.4757400000000001</v>
      </c>
      <c r="O610">
        <f>ABS(Tabelle2[[#This Row],[N: Student''s T-test Difference Glucose_Sucrose2]])</f>
        <v>0.73253999999999997</v>
      </c>
    </row>
    <row r="611" spans="2:15" hidden="1" x14ac:dyDescent="0.3">
      <c r="B611" t="str">
        <f>IF(ABS(Tabelle2[[#This Row],[N: Student''s T-test Difference Glucose_Sucrose2]])&gt;=1,"+","-")</f>
        <v>-</v>
      </c>
      <c r="C611">
        <v>-4.1308400000000002E-3</v>
      </c>
      <c r="D611" t="s">
        <v>467</v>
      </c>
      <c r="E611" t="s">
        <v>468</v>
      </c>
      <c r="F611" t="s">
        <v>112</v>
      </c>
      <c r="G611" t="s">
        <v>113</v>
      </c>
      <c r="H611" t="s">
        <v>407</v>
      </c>
      <c r="J611" t="s">
        <v>374</v>
      </c>
      <c r="K611">
        <v>2.29286E-2</v>
      </c>
      <c r="L611">
        <v>0.98087500000000005</v>
      </c>
      <c r="M611">
        <v>-4.1308400000000002E-3</v>
      </c>
      <c r="N611">
        <v>6.7241300000000004E-2</v>
      </c>
      <c r="O611">
        <f>ABS(Tabelle2[[#This Row],[N: Student''s T-test Difference Glucose_Sucrose2]])</f>
        <v>4.1308400000000002E-3</v>
      </c>
    </row>
    <row r="612" spans="2:15" hidden="1" x14ac:dyDescent="0.3">
      <c r="B612" t="str">
        <f>IF(ABS(Tabelle2[[#This Row],[N: Student''s T-test Difference Glucose_Sucrose2]])&gt;=1,"+","-")</f>
        <v>-</v>
      </c>
      <c r="C612">
        <v>0.161195</v>
      </c>
      <c r="D612" t="s">
        <v>470</v>
      </c>
      <c r="E612" t="s">
        <v>472</v>
      </c>
      <c r="F612" t="s">
        <v>42</v>
      </c>
      <c r="G612" t="s">
        <v>43</v>
      </c>
      <c r="H612" t="s">
        <v>469</v>
      </c>
      <c r="I612" t="s">
        <v>471</v>
      </c>
      <c r="J612" t="s">
        <v>374</v>
      </c>
      <c r="K612">
        <v>1.7754700000000001</v>
      </c>
      <c r="L612">
        <v>0.144124</v>
      </c>
      <c r="M612">
        <v>0.161195</v>
      </c>
      <c r="N612">
        <v>-3.2825199999999999</v>
      </c>
      <c r="O612">
        <f>ABS(Tabelle2[[#This Row],[N: Student''s T-test Difference Glucose_Sucrose2]])</f>
        <v>0.161195</v>
      </c>
    </row>
    <row r="613" spans="2:15" hidden="1" x14ac:dyDescent="0.3">
      <c r="B613" t="str">
        <f>IF(ABS(Tabelle2[[#This Row],[N: Student''s T-test Difference Glucose_Sucrose2]])&gt;=1,"+","-")</f>
        <v>-</v>
      </c>
      <c r="C613">
        <v>0.198624</v>
      </c>
      <c r="D613" t="s">
        <v>473</v>
      </c>
      <c r="E613" t="s">
        <v>474</v>
      </c>
      <c r="J613" t="s">
        <v>374</v>
      </c>
      <c r="K613">
        <v>1.7918099999999999</v>
      </c>
      <c r="L613">
        <v>0.140126</v>
      </c>
      <c r="M613">
        <v>0.198624</v>
      </c>
      <c r="N613">
        <v>-3.3126799999999998</v>
      </c>
      <c r="O613">
        <f>ABS(Tabelle2[[#This Row],[N: Student''s T-test Difference Glucose_Sucrose2]])</f>
        <v>0.198624</v>
      </c>
    </row>
    <row r="614" spans="2:15" hidden="1" x14ac:dyDescent="0.3">
      <c r="B614" t="str">
        <f>IF(ABS(Tabelle2[[#This Row],[N: Student''s T-test Difference Glucose_Sucrose2]])&gt;=1,"+","-")</f>
        <v>-</v>
      </c>
      <c r="C614">
        <v>0.57202600000000003</v>
      </c>
      <c r="D614" t="s">
        <v>475</v>
      </c>
      <c r="E614" t="s">
        <v>476</v>
      </c>
      <c r="J614" t="s">
        <v>374</v>
      </c>
      <c r="K614">
        <v>0.60817399999999999</v>
      </c>
      <c r="L614">
        <v>0.533412</v>
      </c>
      <c r="M614">
        <v>0.57202600000000003</v>
      </c>
      <c r="N614">
        <v>-1.28396</v>
      </c>
      <c r="O614">
        <f>ABS(Tabelle2[[#This Row],[N: Student''s T-test Difference Glucose_Sucrose2]])</f>
        <v>0.57202600000000003</v>
      </c>
    </row>
    <row r="615" spans="2:15" hidden="1" x14ac:dyDescent="0.3">
      <c r="B615" t="str">
        <f>IF(ABS(Tabelle2[[#This Row],[N: Student''s T-test Difference Glucose_Sucrose2]])&gt;=1,"+","-")</f>
        <v>-</v>
      </c>
      <c r="C615">
        <v>2.6762999999999999E-2</v>
      </c>
      <c r="D615" t="s">
        <v>479</v>
      </c>
      <c r="E615" t="s">
        <v>480</v>
      </c>
      <c r="F615" t="s">
        <v>112</v>
      </c>
      <c r="G615" t="s">
        <v>477</v>
      </c>
      <c r="H615" t="s">
        <v>478</v>
      </c>
      <c r="J615" t="s">
        <v>374</v>
      </c>
      <c r="K615">
        <v>0.37406400000000001</v>
      </c>
      <c r="L615">
        <v>0.66150200000000003</v>
      </c>
      <c r="M615">
        <v>2.6762999999999999E-2</v>
      </c>
      <c r="N615">
        <v>-0.86041100000000004</v>
      </c>
      <c r="O615">
        <f>ABS(Tabelle2[[#This Row],[N: Student''s T-test Difference Glucose_Sucrose2]])</f>
        <v>2.6762999999999999E-2</v>
      </c>
    </row>
    <row r="616" spans="2:15" hidden="1" x14ac:dyDescent="0.3">
      <c r="B616" t="str">
        <f>IF(ABS(Tabelle2[[#This Row],[N: Student''s T-test Difference Glucose_Sucrose2]])&gt;=1,"+","-")</f>
        <v>-</v>
      </c>
      <c r="C616">
        <v>0.29748799999999997</v>
      </c>
      <c r="D616" t="s">
        <v>482</v>
      </c>
      <c r="E616" t="s">
        <v>483</v>
      </c>
      <c r="F616" t="s">
        <v>112</v>
      </c>
      <c r="G616" t="s">
        <v>113</v>
      </c>
      <c r="H616" t="s">
        <v>481</v>
      </c>
      <c r="J616" t="s">
        <v>374</v>
      </c>
      <c r="K616">
        <v>0.44901799999999997</v>
      </c>
      <c r="L616">
        <v>0.63028499999999998</v>
      </c>
      <c r="M616">
        <v>0.29748799999999997</v>
      </c>
      <c r="N616">
        <v>-1.00068</v>
      </c>
      <c r="O616">
        <f>ABS(Tabelle2[[#This Row],[N: Student''s T-test Difference Glucose_Sucrose2]])</f>
        <v>0.29748799999999997</v>
      </c>
    </row>
    <row r="617" spans="2:15" hidden="1" x14ac:dyDescent="0.3">
      <c r="B617" t="str">
        <f>IF(ABS(Tabelle2[[#This Row],[N: Student''s T-test Difference Glucose_Sucrose2]])&gt;=1,"+","-")</f>
        <v>-</v>
      </c>
      <c r="C617">
        <v>-0.26570700000000003</v>
      </c>
      <c r="D617" t="s">
        <v>484</v>
      </c>
      <c r="E617" t="s">
        <v>485</v>
      </c>
      <c r="J617" t="s">
        <v>374</v>
      </c>
      <c r="K617">
        <v>0.93989999999999996</v>
      </c>
      <c r="L617">
        <v>0.34873599999999999</v>
      </c>
      <c r="M617">
        <v>-0.26570700000000003</v>
      </c>
      <c r="N617">
        <v>1.8433600000000001</v>
      </c>
      <c r="O617">
        <f>ABS(Tabelle2[[#This Row],[N: Student''s T-test Difference Glucose_Sucrose2]])</f>
        <v>0.26570700000000003</v>
      </c>
    </row>
    <row r="618" spans="2:15" hidden="1" x14ac:dyDescent="0.3">
      <c r="B618" t="str">
        <f>IF(ABS(Tabelle2[[#This Row],[N: Student''s T-test Difference Glucose_Sucrose2]])&gt;=1,"+","-")</f>
        <v>-</v>
      </c>
      <c r="C618">
        <v>-0.25966899999999998</v>
      </c>
      <c r="D618" t="s">
        <v>486</v>
      </c>
      <c r="E618" t="s">
        <v>487</v>
      </c>
      <c r="J618" t="s">
        <v>374</v>
      </c>
      <c r="K618">
        <v>1.18235</v>
      </c>
      <c r="L618">
        <v>0.26372200000000001</v>
      </c>
      <c r="M618">
        <v>-0.25966899999999998</v>
      </c>
      <c r="N618">
        <v>2.2469800000000002</v>
      </c>
      <c r="O618">
        <f>ABS(Tabelle2[[#This Row],[N: Student''s T-test Difference Glucose_Sucrose2]])</f>
        <v>0.25966899999999998</v>
      </c>
    </row>
    <row r="619" spans="2:15" hidden="1" x14ac:dyDescent="0.3">
      <c r="B619" t="str">
        <f>IF(ABS(Tabelle2[[#This Row],[N: Student''s T-test Difference Glucose_Sucrose2]])&gt;=1,"+","-")</f>
        <v>-</v>
      </c>
      <c r="C619">
        <v>-0.20380999999999999</v>
      </c>
      <c r="D619" t="s">
        <v>488</v>
      </c>
      <c r="E619" t="s">
        <v>490</v>
      </c>
      <c r="F619" t="s">
        <v>33</v>
      </c>
      <c r="G619" t="s">
        <v>151</v>
      </c>
      <c r="H619" t="s">
        <v>298</v>
      </c>
      <c r="I619" t="s">
        <v>489</v>
      </c>
      <c r="J619" t="s">
        <v>374</v>
      </c>
      <c r="K619">
        <v>0.84506099999999995</v>
      </c>
      <c r="L619">
        <v>0.39085300000000001</v>
      </c>
      <c r="M619">
        <v>-0.20380999999999999</v>
      </c>
      <c r="N619">
        <v>1.6855</v>
      </c>
      <c r="O619">
        <f>ABS(Tabelle2[[#This Row],[N: Student''s T-test Difference Glucose_Sucrose2]])</f>
        <v>0.20380999999999999</v>
      </c>
    </row>
    <row r="620" spans="2:15" hidden="1" x14ac:dyDescent="0.3">
      <c r="B620" t="str">
        <f>IF(ABS(Tabelle2[[#This Row],[N: Student''s T-test Difference Glucose_Sucrose2]])&gt;=1,"+","-")</f>
        <v>-</v>
      </c>
      <c r="C620">
        <v>-0.13734299999999999</v>
      </c>
      <c r="D620" t="s">
        <v>493</v>
      </c>
      <c r="E620" t="s">
        <v>495</v>
      </c>
      <c r="F620" t="s">
        <v>33</v>
      </c>
      <c r="G620" t="s">
        <v>491</v>
      </c>
      <c r="H620" t="s">
        <v>492</v>
      </c>
      <c r="I620" t="s">
        <v>494</v>
      </c>
      <c r="J620" t="s">
        <v>374</v>
      </c>
      <c r="K620">
        <v>1.0012700000000001</v>
      </c>
      <c r="L620">
        <v>0.31984200000000002</v>
      </c>
      <c r="M620">
        <v>-0.13734299999999999</v>
      </c>
      <c r="N620">
        <v>1.9452799999999999</v>
      </c>
      <c r="O620">
        <f>ABS(Tabelle2[[#This Row],[N: Student''s T-test Difference Glucose_Sucrose2]])</f>
        <v>0.13734299999999999</v>
      </c>
    </row>
    <row r="621" spans="2:15" hidden="1" x14ac:dyDescent="0.3">
      <c r="B621" t="str">
        <f>IF(ABS(Tabelle2[[#This Row],[N: Student''s T-test Difference Glucose_Sucrose2]])&gt;=1,"+","-")</f>
        <v>-</v>
      </c>
      <c r="C621">
        <v>-0.14094400000000001</v>
      </c>
      <c r="D621" t="s">
        <v>496</v>
      </c>
      <c r="E621" t="s">
        <v>497</v>
      </c>
      <c r="J621" t="s">
        <v>374</v>
      </c>
      <c r="K621">
        <v>0.68160900000000002</v>
      </c>
      <c r="L621">
        <v>0.49383100000000002</v>
      </c>
      <c r="M621">
        <v>-0.14094400000000001</v>
      </c>
      <c r="N621">
        <v>1.4101999999999999</v>
      </c>
      <c r="O621">
        <f>ABS(Tabelle2[[#This Row],[N: Student''s T-test Difference Glucose_Sucrose2]])</f>
        <v>0.14094400000000001</v>
      </c>
    </row>
    <row r="622" spans="2:15" hidden="1" x14ac:dyDescent="0.3">
      <c r="B622" t="str">
        <f>IF(ABS(Tabelle2[[#This Row],[N: Student''s T-test Difference Glucose_Sucrose2]])&gt;=1,"+","-")</f>
        <v>-</v>
      </c>
      <c r="C622">
        <v>0.13805500000000001</v>
      </c>
      <c r="D622" t="s">
        <v>498</v>
      </c>
      <c r="E622" t="s">
        <v>499</v>
      </c>
      <c r="J622" t="s">
        <v>374</v>
      </c>
      <c r="K622">
        <v>0.386849</v>
      </c>
      <c r="L622">
        <v>0.65354199999999996</v>
      </c>
      <c r="M622">
        <v>0.13805500000000001</v>
      </c>
      <c r="N622">
        <v>-0.88473999999999997</v>
      </c>
      <c r="O622">
        <f>ABS(Tabelle2[[#This Row],[N: Student''s T-test Difference Glucose_Sucrose2]])</f>
        <v>0.13805500000000001</v>
      </c>
    </row>
    <row r="623" spans="2:15" hidden="1" x14ac:dyDescent="0.3">
      <c r="B623" t="str">
        <f>IF(ABS(Tabelle2[[#This Row],[N: Student''s T-test Difference Glucose_Sucrose2]])&gt;=1,"+","-")</f>
        <v>-</v>
      </c>
      <c r="C623">
        <v>2.21143E-2</v>
      </c>
      <c r="D623" t="s">
        <v>501</v>
      </c>
      <c r="E623" t="s">
        <v>502</v>
      </c>
      <c r="F623" t="s">
        <v>42</v>
      </c>
      <c r="G623" t="s">
        <v>43</v>
      </c>
      <c r="H623" t="s">
        <v>500</v>
      </c>
      <c r="I623" t="s">
        <v>191</v>
      </c>
      <c r="J623" t="s">
        <v>374</v>
      </c>
      <c r="K623">
        <v>5.4863700000000001E-2</v>
      </c>
      <c r="L623">
        <v>0.96154200000000001</v>
      </c>
      <c r="M623">
        <v>2.21143E-2</v>
      </c>
      <c r="N623">
        <v>-0.15576699999999999</v>
      </c>
      <c r="O623">
        <f>ABS(Tabelle2[[#This Row],[N: Student''s T-test Difference Glucose_Sucrose2]])</f>
        <v>2.21143E-2</v>
      </c>
    </row>
    <row r="624" spans="2:15" hidden="1" x14ac:dyDescent="0.3">
      <c r="B624" t="str">
        <f>IF(ABS(Tabelle2[[#This Row],[N: Student''s T-test Difference Glucose_Sucrose2]])&gt;=1,"+","-")</f>
        <v>-</v>
      </c>
      <c r="C624">
        <v>0.12551899999999999</v>
      </c>
      <c r="D624" t="s">
        <v>503</v>
      </c>
      <c r="E624" t="s">
        <v>504</v>
      </c>
      <c r="J624" t="s">
        <v>374</v>
      </c>
      <c r="K624">
        <v>0.15955800000000001</v>
      </c>
      <c r="L624">
        <v>0.84570999999999996</v>
      </c>
      <c r="M624">
        <v>0.12551899999999999</v>
      </c>
      <c r="N624">
        <v>-0.41505399999999998</v>
      </c>
      <c r="O624">
        <f>ABS(Tabelle2[[#This Row],[N: Student''s T-test Difference Glucose_Sucrose2]])</f>
        <v>0.12551899999999999</v>
      </c>
    </row>
    <row r="625" spans="2:15" hidden="1" x14ac:dyDescent="0.3">
      <c r="B625" t="str">
        <f>IF(ABS(Tabelle2[[#This Row],[N: Student''s T-test Difference Glucose_Sucrose2]])&gt;=1,"+","-")</f>
        <v>-</v>
      </c>
      <c r="C625">
        <v>0.14512800000000001</v>
      </c>
      <c r="D625" t="s">
        <v>506</v>
      </c>
      <c r="E625" t="s">
        <v>508</v>
      </c>
      <c r="F625" t="s">
        <v>138</v>
      </c>
      <c r="G625" t="s">
        <v>139</v>
      </c>
      <c r="H625" t="s">
        <v>505</v>
      </c>
      <c r="I625" t="s">
        <v>507</v>
      </c>
      <c r="J625" t="s">
        <v>374</v>
      </c>
      <c r="K625">
        <v>0.787991</v>
      </c>
      <c r="L625">
        <v>0.42530699999999999</v>
      </c>
      <c r="M625">
        <v>0.14512800000000001</v>
      </c>
      <c r="N625">
        <v>-1.59002</v>
      </c>
      <c r="O625">
        <f>ABS(Tabelle2[[#This Row],[N: Student''s T-test Difference Glucose_Sucrose2]])</f>
        <v>0.14512800000000001</v>
      </c>
    </row>
    <row r="626" spans="2:15" hidden="1" x14ac:dyDescent="0.3">
      <c r="B626" t="str">
        <f>IF(ABS(Tabelle2[[#This Row],[N: Student''s T-test Difference Glucose_Sucrose2]])&gt;=1,"+","-")</f>
        <v>-</v>
      </c>
      <c r="C626">
        <v>5.4718999999999997E-2</v>
      </c>
      <c r="D626" t="s">
        <v>509</v>
      </c>
      <c r="E626" t="s">
        <v>510</v>
      </c>
      <c r="F626" t="s">
        <v>112</v>
      </c>
      <c r="G626" t="s">
        <v>113</v>
      </c>
      <c r="H626" t="s">
        <v>425</v>
      </c>
      <c r="J626" t="s">
        <v>374</v>
      </c>
      <c r="K626">
        <v>0.34120400000000001</v>
      </c>
      <c r="L626">
        <v>0.67963099999999999</v>
      </c>
      <c r="M626">
        <v>5.4718999999999997E-2</v>
      </c>
      <c r="N626">
        <v>-0.79700000000000004</v>
      </c>
      <c r="O626">
        <f>ABS(Tabelle2[[#This Row],[N: Student''s T-test Difference Glucose_Sucrose2]])</f>
        <v>5.4718999999999997E-2</v>
      </c>
    </row>
    <row r="627" spans="2:15" hidden="1" x14ac:dyDescent="0.3">
      <c r="B627" t="str">
        <f>IF(ABS(Tabelle2[[#This Row],[N: Student''s T-test Difference Glucose_Sucrose2]])&gt;=1,"+","-")</f>
        <v>-</v>
      </c>
      <c r="C627">
        <v>1.8497900000000001E-2</v>
      </c>
      <c r="D627" t="s">
        <v>511</v>
      </c>
      <c r="E627" t="s">
        <v>512</v>
      </c>
      <c r="F627" t="s">
        <v>112</v>
      </c>
      <c r="G627" t="s">
        <v>113</v>
      </c>
      <c r="H627" t="s">
        <v>407</v>
      </c>
      <c r="J627" t="s">
        <v>374</v>
      </c>
      <c r="K627">
        <v>7.22188E-2</v>
      </c>
      <c r="L627">
        <v>0.950044</v>
      </c>
      <c r="M627">
        <v>1.8497900000000001E-2</v>
      </c>
      <c r="N627">
        <v>-0.20172000000000001</v>
      </c>
      <c r="O627">
        <f>ABS(Tabelle2[[#This Row],[N: Student''s T-test Difference Glucose_Sucrose2]])</f>
        <v>1.8497900000000001E-2</v>
      </c>
    </row>
    <row r="628" spans="2:15" hidden="1" x14ac:dyDescent="0.3">
      <c r="B628" t="str">
        <f>IF(ABS(Tabelle2[[#This Row],[N: Student''s T-test Difference Glucose_Sucrose2]])&gt;=1,"+","-")</f>
        <v>-</v>
      </c>
      <c r="C628">
        <v>0.35633199999999998</v>
      </c>
      <c r="D628" t="s">
        <v>516</v>
      </c>
      <c r="E628" t="s">
        <v>517</v>
      </c>
      <c r="F628" t="s">
        <v>514</v>
      </c>
      <c r="G628" t="s">
        <v>515</v>
      </c>
      <c r="H628" t="s">
        <v>513</v>
      </c>
      <c r="J628" t="s">
        <v>374</v>
      </c>
      <c r="K628">
        <v>1.1564000000000001</v>
      </c>
      <c r="L628">
        <v>0.26927899999999999</v>
      </c>
      <c r="M628">
        <v>0.35633199999999998</v>
      </c>
      <c r="N628">
        <v>-2.20357</v>
      </c>
      <c r="O628">
        <f>ABS(Tabelle2[[#This Row],[N: Student''s T-test Difference Glucose_Sucrose2]])</f>
        <v>0.35633199999999998</v>
      </c>
    </row>
    <row r="629" spans="2:15" hidden="1" x14ac:dyDescent="0.3">
      <c r="B629" t="str">
        <f>IF(ABS(Tabelle2[[#This Row],[N: Student''s T-test Difference Glucose_Sucrose2]])&gt;=1,"+","-")</f>
        <v>-</v>
      </c>
      <c r="C629">
        <v>-0.19465399999999999</v>
      </c>
      <c r="D629" t="s">
        <v>518</v>
      </c>
      <c r="E629" t="s">
        <v>519</v>
      </c>
      <c r="J629" t="s">
        <v>374</v>
      </c>
      <c r="K629">
        <v>0.68233299999999997</v>
      </c>
      <c r="L629">
        <v>0.49429600000000001</v>
      </c>
      <c r="M629">
        <v>-0.19465399999999999</v>
      </c>
      <c r="N629">
        <v>1.41143</v>
      </c>
      <c r="O629">
        <f>ABS(Tabelle2[[#This Row],[N: Student''s T-test Difference Glucose_Sucrose2]])</f>
        <v>0.19465399999999999</v>
      </c>
    </row>
    <row r="630" spans="2:15" hidden="1" x14ac:dyDescent="0.3">
      <c r="B630" t="str">
        <f>IF(ABS(Tabelle2[[#This Row],[N: Student''s T-test Difference Glucose_Sucrose2]])&gt;=1,"+","-")</f>
        <v>-</v>
      </c>
      <c r="C630">
        <v>7.3074299999999995E-2</v>
      </c>
      <c r="D630" t="s">
        <v>521</v>
      </c>
      <c r="E630" t="s">
        <v>523</v>
      </c>
      <c r="F630" t="s">
        <v>42</v>
      </c>
      <c r="G630" t="s">
        <v>43</v>
      </c>
      <c r="H630" t="s">
        <v>520</v>
      </c>
      <c r="I630" t="s">
        <v>522</v>
      </c>
      <c r="J630" t="s">
        <v>374</v>
      </c>
      <c r="K630">
        <v>0.189828</v>
      </c>
      <c r="L630">
        <v>0.81839200000000001</v>
      </c>
      <c r="M630">
        <v>7.3074299999999995E-2</v>
      </c>
      <c r="N630">
        <v>-0.48345399999999999</v>
      </c>
      <c r="O630">
        <f>ABS(Tabelle2[[#This Row],[N: Student''s T-test Difference Glucose_Sucrose2]])</f>
        <v>7.3074299999999995E-2</v>
      </c>
    </row>
    <row r="631" spans="2:15" hidden="1" x14ac:dyDescent="0.3">
      <c r="B631" t="str">
        <f>IF(ABS(Tabelle2[[#This Row],[N: Student''s T-test Difference Glucose_Sucrose2]])&gt;=1,"+","-")</f>
        <v>-</v>
      </c>
      <c r="C631">
        <v>-0.37328499999999998</v>
      </c>
      <c r="D631" t="s">
        <v>524</v>
      </c>
      <c r="E631" t="s">
        <v>525</v>
      </c>
      <c r="J631" t="s">
        <v>374</v>
      </c>
      <c r="K631">
        <v>1.2968500000000001</v>
      </c>
      <c r="L631">
        <v>0.24205499999999999</v>
      </c>
      <c r="M631">
        <v>-0.37328499999999998</v>
      </c>
      <c r="N631">
        <v>2.4398300000000002</v>
      </c>
      <c r="O631">
        <f>ABS(Tabelle2[[#This Row],[N: Student''s T-test Difference Glucose_Sucrose2]])</f>
        <v>0.37328499999999998</v>
      </c>
    </row>
    <row r="632" spans="2:15" hidden="1" x14ac:dyDescent="0.3">
      <c r="B632" t="str">
        <f>IF(ABS(Tabelle2[[#This Row],[N: Student''s T-test Difference Glucose_Sucrose2]])&gt;=1,"+","-")</f>
        <v>-</v>
      </c>
      <c r="C632">
        <v>-0.20272200000000001</v>
      </c>
      <c r="D632" t="s">
        <v>526</v>
      </c>
      <c r="E632" t="s">
        <v>527</v>
      </c>
      <c r="J632" t="s">
        <v>374</v>
      </c>
      <c r="K632">
        <v>1.1239300000000001</v>
      </c>
      <c r="L632">
        <v>0.284167</v>
      </c>
      <c r="M632">
        <v>-0.20272200000000001</v>
      </c>
      <c r="N632">
        <v>2.14934</v>
      </c>
      <c r="O632">
        <f>ABS(Tabelle2[[#This Row],[N: Student''s T-test Difference Glucose_Sucrose2]])</f>
        <v>0.20272200000000001</v>
      </c>
    </row>
    <row r="633" spans="2:15" hidden="1" x14ac:dyDescent="0.3">
      <c r="B633" t="str">
        <f>IF(ABS(Tabelle2[[#This Row],[N: Student''s T-test Difference Glucose_Sucrose2]])&gt;=1,"+","-")</f>
        <v>-</v>
      </c>
      <c r="C633">
        <v>-0.19075700000000001</v>
      </c>
      <c r="D633" t="s">
        <v>530</v>
      </c>
      <c r="E633" t="s">
        <v>532</v>
      </c>
      <c r="F633" t="s">
        <v>86</v>
      </c>
      <c r="G633" t="s">
        <v>528</v>
      </c>
      <c r="H633" t="s">
        <v>529</v>
      </c>
      <c r="I633" t="s">
        <v>531</v>
      </c>
      <c r="J633" t="s">
        <v>374</v>
      </c>
      <c r="K633">
        <v>0.39330199999999998</v>
      </c>
      <c r="L633">
        <v>0.64958099999999996</v>
      </c>
      <c r="M633">
        <v>-0.19075700000000001</v>
      </c>
      <c r="N633">
        <v>0.89695199999999997</v>
      </c>
      <c r="O633">
        <f>ABS(Tabelle2[[#This Row],[N: Student''s T-test Difference Glucose_Sucrose2]])</f>
        <v>0.19075700000000001</v>
      </c>
    </row>
    <row r="634" spans="2:15" hidden="1" x14ac:dyDescent="0.3">
      <c r="B634" t="str">
        <f>IF(ABS(Tabelle2[[#This Row],[N: Student''s T-test Difference Glucose_Sucrose2]])&gt;=1,"+","-")</f>
        <v>-</v>
      </c>
      <c r="C634">
        <v>-9.2247499999999996E-2</v>
      </c>
      <c r="D634" t="s">
        <v>534</v>
      </c>
      <c r="E634" t="s">
        <v>536</v>
      </c>
      <c r="F634" t="s">
        <v>159</v>
      </c>
      <c r="G634" t="s">
        <v>277</v>
      </c>
      <c r="H634" t="s">
        <v>533</v>
      </c>
      <c r="I634" t="s">
        <v>535</v>
      </c>
      <c r="J634" t="s">
        <v>374</v>
      </c>
      <c r="K634">
        <v>0.31909100000000001</v>
      </c>
      <c r="L634">
        <v>0.70475100000000002</v>
      </c>
      <c r="M634">
        <v>-9.2247499999999996E-2</v>
      </c>
      <c r="N634">
        <v>0.75355399999999995</v>
      </c>
      <c r="O634">
        <f>ABS(Tabelle2[[#This Row],[N: Student''s T-test Difference Glucose_Sucrose2]])</f>
        <v>9.2247499999999996E-2</v>
      </c>
    </row>
    <row r="635" spans="2:15" hidden="1" x14ac:dyDescent="0.3">
      <c r="B635" t="str">
        <f>IF(ABS(Tabelle2[[#This Row],[N: Student''s T-test Difference Glucose_Sucrose2]])&gt;=1,"+","-")</f>
        <v>-</v>
      </c>
      <c r="C635">
        <v>-0.119824</v>
      </c>
      <c r="D635" t="s">
        <v>537</v>
      </c>
      <c r="E635" t="s">
        <v>538</v>
      </c>
      <c r="J635" t="s">
        <v>374</v>
      </c>
      <c r="K635">
        <v>1.3389599999999999</v>
      </c>
      <c r="L635">
        <v>0.22934599999999999</v>
      </c>
      <c r="M635">
        <v>-0.119824</v>
      </c>
      <c r="N635">
        <v>2.5113599999999998</v>
      </c>
      <c r="O635">
        <f>ABS(Tabelle2[[#This Row],[N: Student''s T-test Difference Glucose_Sucrose2]])</f>
        <v>0.119824</v>
      </c>
    </row>
    <row r="636" spans="2:15" hidden="1" x14ac:dyDescent="0.3">
      <c r="B636" t="str">
        <f>IF(ABS(Tabelle2[[#This Row],[N: Student''s T-test Difference Glucose_Sucrose2]])&gt;=1,"+","-")</f>
        <v>-</v>
      </c>
      <c r="C636">
        <v>-0.44919700000000001</v>
      </c>
      <c r="D636" t="s">
        <v>541</v>
      </c>
      <c r="E636" t="s">
        <v>542</v>
      </c>
      <c r="F636" t="s">
        <v>112</v>
      </c>
      <c r="G636" t="s">
        <v>113</v>
      </c>
      <c r="H636" t="s">
        <v>407</v>
      </c>
      <c r="J636" t="s">
        <v>374</v>
      </c>
      <c r="K636">
        <v>2.5856400000000002</v>
      </c>
      <c r="L636">
        <v>5.3756499999999999E-2</v>
      </c>
      <c r="M636">
        <v>-0.44919700000000001</v>
      </c>
      <c r="N636">
        <v>4.9428999999999998</v>
      </c>
      <c r="O636">
        <f>ABS(Tabelle2[[#This Row],[N: Student''s T-test Difference Glucose_Sucrose2]])</f>
        <v>0.44919700000000001</v>
      </c>
    </row>
    <row r="637" spans="2:15" hidden="1" x14ac:dyDescent="0.3">
      <c r="B637" t="str">
        <f>IF(ABS(Tabelle2[[#This Row],[N: Student''s T-test Difference Glucose_Sucrose2]])&gt;=1,"+","-")</f>
        <v>-</v>
      </c>
      <c r="C637">
        <v>-0.141459</v>
      </c>
      <c r="D637" t="s">
        <v>545</v>
      </c>
      <c r="E637" t="s">
        <v>547</v>
      </c>
      <c r="F637" t="s">
        <v>514</v>
      </c>
      <c r="G637" t="s">
        <v>543</v>
      </c>
      <c r="H637" t="s">
        <v>544</v>
      </c>
      <c r="I637" t="s">
        <v>546</v>
      </c>
      <c r="J637" t="s">
        <v>374</v>
      </c>
      <c r="K637">
        <v>1.5256799999999999</v>
      </c>
      <c r="L637">
        <v>0.18989</v>
      </c>
      <c r="M637">
        <v>-0.141459</v>
      </c>
      <c r="N637">
        <v>2.8338399999999999</v>
      </c>
      <c r="O637">
        <f>ABS(Tabelle2[[#This Row],[N: Student''s T-test Difference Glucose_Sucrose2]])</f>
        <v>0.141459</v>
      </c>
    </row>
    <row r="638" spans="2:15" hidden="1" x14ac:dyDescent="0.3">
      <c r="B638" t="str">
        <f>IF(ABS(Tabelle2[[#This Row],[N: Student''s T-test Difference Glucose_Sucrose2]])&gt;=1,"+","-")</f>
        <v>-</v>
      </c>
      <c r="C638">
        <v>0.140934</v>
      </c>
      <c r="D638" t="s">
        <v>549</v>
      </c>
      <c r="E638" t="s">
        <v>550</v>
      </c>
      <c r="F638" t="s">
        <v>42</v>
      </c>
      <c r="G638" t="s">
        <v>43</v>
      </c>
      <c r="H638" t="s">
        <v>548</v>
      </c>
      <c r="J638" t="s">
        <v>374</v>
      </c>
      <c r="K638">
        <v>0.71916000000000002</v>
      </c>
      <c r="L638">
        <v>0.465036</v>
      </c>
      <c r="M638">
        <v>0.140934</v>
      </c>
      <c r="N638">
        <v>-1.47401</v>
      </c>
      <c r="O638">
        <f>ABS(Tabelle2[[#This Row],[N: Student''s T-test Difference Glucose_Sucrose2]])</f>
        <v>0.140934</v>
      </c>
    </row>
    <row r="639" spans="2:15" hidden="1" x14ac:dyDescent="0.3">
      <c r="B639" t="str">
        <f>IF(ABS(Tabelle2[[#This Row],[N: Student''s T-test Difference Glucose_Sucrose2]])&gt;=1,"+","-")</f>
        <v>-</v>
      </c>
      <c r="C639">
        <v>0.224324</v>
      </c>
      <c r="D639" t="s">
        <v>551</v>
      </c>
      <c r="E639" t="s">
        <v>553</v>
      </c>
      <c r="F639" t="s">
        <v>112</v>
      </c>
      <c r="G639" t="s">
        <v>419</v>
      </c>
      <c r="H639" t="s">
        <v>442</v>
      </c>
      <c r="I639" t="s">
        <v>552</v>
      </c>
      <c r="J639" t="s">
        <v>374</v>
      </c>
      <c r="K639">
        <v>0.92266099999999995</v>
      </c>
      <c r="L639">
        <v>0.35808299999999998</v>
      </c>
      <c r="M639">
        <v>0.224324</v>
      </c>
      <c r="N639">
        <v>-1.81471</v>
      </c>
      <c r="O639">
        <f>ABS(Tabelle2[[#This Row],[N: Student''s T-test Difference Glucose_Sucrose2]])</f>
        <v>0.224324</v>
      </c>
    </row>
    <row r="640" spans="2:15" hidden="1" x14ac:dyDescent="0.3">
      <c r="B640" t="str">
        <f>IF(ABS(Tabelle2[[#This Row],[N: Student''s T-test Difference Glucose_Sucrose2]])&gt;=1,"+","-")</f>
        <v>-</v>
      </c>
      <c r="C640">
        <v>0.127361</v>
      </c>
      <c r="D640" t="s">
        <v>556</v>
      </c>
      <c r="E640" t="s">
        <v>557</v>
      </c>
      <c r="F640" t="s">
        <v>112</v>
      </c>
      <c r="G640" t="s">
        <v>419</v>
      </c>
      <c r="H640" t="s">
        <v>442</v>
      </c>
      <c r="J640" t="s">
        <v>374</v>
      </c>
      <c r="K640">
        <v>0.65496299999999996</v>
      </c>
      <c r="L640">
        <v>0.51045600000000002</v>
      </c>
      <c r="M640">
        <v>0.127361</v>
      </c>
      <c r="N640">
        <v>-1.36463</v>
      </c>
      <c r="O640">
        <f>ABS(Tabelle2[[#This Row],[N: Student''s T-test Difference Glucose_Sucrose2]])</f>
        <v>0.127361</v>
      </c>
    </row>
    <row r="641" spans="1:15" hidden="1" x14ac:dyDescent="0.3">
      <c r="B641" t="str">
        <f>IF(ABS(Tabelle2[[#This Row],[N: Student''s T-test Difference Glucose_Sucrose2]])&gt;=1,"+","-")</f>
        <v>-</v>
      </c>
      <c r="C641">
        <v>0.37138900000000002</v>
      </c>
      <c r="D641" t="s">
        <v>558</v>
      </c>
      <c r="E641" t="s">
        <v>559</v>
      </c>
      <c r="J641" t="s">
        <v>374</v>
      </c>
      <c r="K641">
        <v>1.80423</v>
      </c>
      <c r="L641">
        <v>0.140181</v>
      </c>
      <c r="M641">
        <v>0.37138900000000002</v>
      </c>
      <c r="N641">
        <v>-3.33569</v>
      </c>
      <c r="O641">
        <f>ABS(Tabelle2[[#This Row],[N: Student''s T-test Difference Glucose_Sucrose2]])</f>
        <v>0.37138900000000002</v>
      </c>
    </row>
    <row r="642" spans="1:15" hidden="1" x14ac:dyDescent="0.3">
      <c r="B642" t="str">
        <f>IF(ABS(Tabelle2[[#This Row],[N: Student''s T-test Difference Glucose_Sucrose2]])&gt;=1,"+","-")</f>
        <v>-</v>
      </c>
      <c r="C642">
        <v>0.127917</v>
      </c>
      <c r="D642" t="s">
        <v>562</v>
      </c>
      <c r="E642" t="s">
        <v>564</v>
      </c>
      <c r="F642" t="s">
        <v>33</v>
      </c>
      <c r="G642" t="s">
        <v>560</v>
      </c>
      <c r="H642" t="s">
        <v>561</v>
      </c>
      <c r="I642" t="s">
        <v>563</v>
      </c>
      <c r="J642" t="s">
        <v>374</v>
      </c>
      <c r="K642">
        <v>0.66906399999999999</v>
      </c>
      <c r="L642">
        <v>0.50436400000000003</v>
      </c>
      <c r="M642">
        <v>0.127917</v>
      </c>
      <c r="N642">
        <v>-1.3887799999999999</v>
      </c>
      <c r="O642">
        <f>ABS(Tabelle2[[#This Row],[N: Student''s T-test Difference Glucose_Sucrose2]])</f>
        <v>0.127917</v>
      </c>
    </row>
    <row r="643" spans="1:15" hidden="1" x14ac:dyDescent="0.3">
      <c r="B643" t="str">
        <f>IF(ABS(Tabelle2[[#This Row],[N: Student''s T-test Difference Glucose_Sucrose2]])&gt;=1,"+","-")</f>
        <v>-</v>
      </c>
      <c r="C643">
        <v>-0.160526</v>
      </c>
      <c r="D643" t="s">
        <v>565</v>
      </c>
      <c r="E643" t="s">
        <v>567</v>
      </c>
      <c r="I643" t="s">
        <v>566</v>
      </c>
      <c r="J643" t="s">
        <v>374</v>
      </c>
      <c r="K643">
        <v>0.31625700000000001</v>
      </c>
      <c r="L643">
        <v>0.70594900000000005</v>
      </c>
      <c r="M643">
        <v>-0.160526</v>
      </c>
      <c r="N643">
        <v>0.74793699999999996</v>
      </c>
      <c r="O643">
        <f>ABS(Tabelle2[[#This Row],[N: Student''s T-test Difference Glucose_Sucrose2]])</f>
        <v>0.160526</v>
      </c>
    </row>
    <row r="644" spans="1:15" hidden="1" x14ac:dyDescent="0.3">
      <c r="B644" t="str">
        <f>IF(ABS(Tabelle2[[#This Row],[N: Student''s T-test Difference Glucose_Sucrose2]])&gt;=1,"+","-")</f>
        <v>-</v>
      </c>
      <c r="C644">
        <v>0.44736799999999999</v>
      </c>
      <c r="D644" t="s">
        <v>569</v>
      </c>
      <c r="E644" t="s">
        <v>570</v>
      </c>
      <c r="F644" t="s">
        <v>272</v>
      </c>
      <c r="G644" t="s">
        <v>273</v>
      </c>
      <c r="H644" t="s">
        <v>568</v>
      </c>
      <c r="J644" t="s">
        <v>374</v>
      </c>
      <c r="K644">
        <v>0.43883100000000003</v>
      </c>
      <c r="L644">
        <v>0.635355</v>
      </c>
      <c r="M644">
        <v>0.44736799999999999</v>
      </c>
      <c r="N644">
        <v>-0.98192699999999999</v>
      </c>
      <c r="O644">
        <f>ABS(Tabelle2[[#This Row],[N: Student''s T-test Difference Glucose_Sucrose2]])</f>
        <v>0.44736799999999999</v>
      </c>
    </row>
    <row r="645" spans="1:15" hidden="1" x14ac:dyDescent="0.3">
      <c r="B645" t="str">
        <f>IF(ABS(Tabelle2[[#This Row],[N: Student''s T-test Difference Glucose_Sucrose2]])&gt;=1,"+","-")</f>
        <v>-</v>
      </c>
      <c r="C645">
        <v>-0.15595100000000001</v>
      </c>
      <c r="D645" t="s">
        <v>574</v>
      </c>
      <c r="E645" t="s">
        <v>576</v>
      </c>
      <c r="F645" t="s">
        <v>571</v>
      </c>
      <c r="G645" t="s">
        <v>572</v>
      </c>
      <c r="H645" t="s">
        <v>573</v>
      </c>
      <c r="I645" t="s">
        <v>575</v>
      </c>
      <c r="J645" t="s">
        <v>374</v>
      </c>
      <c r="K645">
        <v>0.36563499999999999</v>
      </c>
      <c r="L645">
        <v>0.66645100000000002</v>
      </c>
      <c r="M645">
        <v>-0.15595100000000001</v>
      </c>
      <c r="N645">
        <v>0.84426900000000005</v>
      </c>
      <c r="O645">
        <f>ABS(Tabelle2[[#This Row],[N: Student''s T-test Difference Glucose_Sucrose2]])</f>
        <v>0.15595100000000001</v>
      </c>
    </row>
    <row r="646" spans="1:15" hidden="1" x14ac:dyDescent="0.3">
      <c r="B646" t="str">
        <f>IF(ABS(Tabelle2[[#This Row],[N: Student''s T-test Difference Glucose_Sucrose2]])&gt;=1,"+","-")</f>
        <v>-</v>
      </c>
      <c r="C646">
        <v>-6.9303000000000003E-2</v>
      </c>
      <c r="D646" t="s">
        <v>577</v>
      </c>
      <c r="E646" t="s">
        <v>578</v>
      </c>
      <c r="F646" t="s">
        <v>571</v>
      </c>
      <c r="G646" t="s">
        <v>572</v>
      </c>
      <c r="H646" t="s">
        <v>573</v>
      </c>
      <c r="I646" t="s">
        <v>575</v>
      </c>
      <c r="J646" t="s">
        <v>374</v>
      </c>
      <c r="K646">
        <v>0.16000400000000001</v>
      </c>
      <c r="L646">
        <v>0.84711400000000003</v>
      </c>
      <c r="M646">
        <v>-6.9303000000000003E-2</v>
      </c>
      <c r="N646">
        <v>0.41607899999999998</v>
      </c>
      <c r="O646">
        <f>ABS(Tabelle2[[#This Row],[N: Student''s T-test Difference Glucose_Sucrose2]])</f>
        <v>6.9303000000000003E-2</v>
      </c>
    </row>
    <row r="647" spans="1:15" hidden="1" x14ac:dyDescent="0.3">
      <c r="B647" t="str">
        <f>IF(ABS(Tabelle2[[#This Row],[N: Student''s T-test Difference Glucose_Sucrose2]])&gt;=1,"+","-")</f>
        <v>-</v>
      </c>
      <c r="C647">
        <v>6.3225699999999996E-2</v>
      </c>
      <c r="D647" t="s">
        <v>584</v>
      </c>
      <c r="E647" t="s">
        <v>586</v>
      </c>
      <c r="F647" t="s">
        <v>33</v>
      </c>
      <c r="G647" t="s">
        <v>143</v>
      </c>
      <c r="H647" t="s">
        <v>583</v>
      </c>
      <c r="I647" t="s">
        <v>585</v>
      </c>
      <c r="J647" t="s">
        <v>374</v>
      </c>
      <c r="K647">
        <v>9.5350299999999999E-2</v>
      </c>
      <c r="L647">
        <v>0.92234799999999995</v>
      </c>
      <c r="M647">
        <v>6.3225699999999996E-2</v>
      </c>
      <c r="N647">
        <v>-0.26092100000000001</v>
      </c>
      <c r="O647">
        <f>ABS(Tabelle2[[#This Row],[N: Student''s T-test Difference Glucose_Sucrose2]])</f>
        <v>6.3225699999999996E-2</v>
      </c>
    </row>
    <row r="648" spans="1:15" hidden="1" x14ac:dyDescent="0.3">
      <c r="B648" t="str">
        <f>IF(ABS(Tabelle2[[#This Row],[N: Student''s T-test Difference Glucose_Sucrose2]])&gt;=1,"+","-")</f>
        <v>-</v>
      </c>
      <c r="C648">
        <v>4.5298100000000001E-2</v>
      </c>
      <c r="D648" t="s">
        <v>587</v>
      </c>
      <c r="E648" t="s">
        <v>588</v>
      </c>
      <c r="J648" t="s">
        <v>374</v>
      </c>
      <c r="K648">
        <v>0.10535</v>
      </c>
      <c r="L648">
        <v>0.90707199999999999</v>
      </c>
      <c r="M648">
        <v>4.5298100000000001E-2</v>
      </c>
      <c r="N648">
        <v>-0.285854</v>
      </c>
      <c r="O648">
        <f>ABS(Tabelle2[[#This Row],[N: Student''s T-test Difference Glucose_Sucrose2]])</f>
        <v>4.5298100000000001E-2</v>
      </c>
    </row>
    <row r="649" spans="1:15" hidden="1" x14ac:dyDescent="0.3">
      <c r="B649" t="str">
        <f>IF(ABS(Tabelle2[[#This Row],[N: Student''s T-test Difference Glucose_Sucrose2]])&gt;=1,"+","-")</f>
        <v>-</v>
      </c>
      <c r="C649">
        <v>-0.1028</v>
      </c>
      <c r="D649" t="s">
        <v>592</v>
      </c>
      <c r="E649" t="s">
        <v>594</v>
      </c>
      <c r="F649" t="s">
        <v>590</v>
      </c>
      <c r="G649" t="s">
        <v>591</v>
      </c>
      <c r="H649" t="s">
        <v>589</v>
      </c>
      <c r="I649" t="s">
        <v>593</v>
      </c>
      <c r="J649" t="s">
        <v>374</v>
      </c>
      <c r="K649">
        <v>0.52811399999999997</v>
      </c>
      <c r="L649">
        <v>0.58573900000000001</v>
      </c>
      <c r="M649">
        <v>-0.1028</v>
      </c>
      <c r="N649">
        <v>1.14347</v>
      </c>
      <c r="O649">
        <f>ABS(Tabelle2[[#This Row],[N: Student''s T-test Difference Glucose_Sucrose2]])</f>
        <v>0.1028</v>
      </c>
    </row>
    <row r="650" spans="1:15" hidden="1" x14ac:dyDescent="0.3">
      <c r="B650" t="str">
        <f>IF(ABS(Tabelle2[[#This Row],[N: Student''s T-test Difference Glucose_Sucrose2]])&gt;=1,"+","-")</f>
        <v>-</v>
      </c>
      <c r="C650">
        <v>1.4482500000000001E-2</v>
      </c>
      <c r="D650" t="s">
        <v>595</v>
      </c>
      <c r="E650" t="s">
        <v>596</v>
      </c>
      <c r="J650" t="s">
        <v>374</v>
      </c>
      <c r="K650">
        <v>3.2012800000000001E-2</v>
      </c>
      <c r="L650">
        <v>0.97160000000000002</v>
      </c>
      <c r="M650">
        <v>1.4482500000000001E-2</v>
      </c>
      <c r="N650">
        <v>-9.2989699999999995E-2</v>
      </c>
      <c r="O650">
        <f>ABS(Tabelle2[[#This Row],[N: Student''s T-test Difference Glucose_Sucrose2]])</f>
        <v>1.4482500000000001E-2</v>
      </c>
    </row>
    <row r="651" spans="1:15" hidden="1" x14ac:dyDescent="0.3">
      <c r="B651" t="str">
        <f>IF(ABS(Tabelle2[[#This Row],[N: Student''s T-test Difference Glucose_Sucrose2]])&gt;=1,"+","-")</f>
        <v>-</v>
      </c>
      <c r="C651">
        <v>-0.10961799999999999</v>
      </c>
      <c r="D651" t="s">
        <v>597</v>
      </c>
      <c r="E651" t="s">
        <v>599</v>
      </c>
      <c r="I651" t="s">
        <v>598</v>
      </c>
      <c r="J651" t="s">
        <v>374</v>
      </c>
      <c r="K651">
        <v>0.166269</v>
      </c>
      <c r="L651">
        <v>0.846356</v>
      </c>
      <c r="M651">
        <v>-0.10961799999999999</v>
      </c>
      <c r="N651">
        <v>0.43042799999999998</v>
      </c>
      <c r="O651">
        <f>ABS(Tabelle2[[#This Row],[N: Student''s T-test Difference Glucose_Sucrose2]])</f>
        <v>0.10961799999999999</v>
      </c>
    </row>
    <row r="652" spans="1:15" hidden="1" x14ac:dyDescent="0.3">
      <c r="B652" t="str">
        <f>IF(ABS(Tabelle2[[#This Row],[N: Student''s T-test Difference Glucose_Sucrose2]])&gt;=1,"+","-")</f>
        <v>-</v>
      </c>
      <c r="C652">
        <v>0.305813</v>
      </c>
      <c r="D652" t="s">
        <v>602</v>
      </c>
      <c r="E652" t="s">
        <v>538</v>
      </c>
      <c r="J652" t="s">
        <v>374</v>
      </c>
      <c r="K652">
        <v>1.2471099999999999</v>
      </c>
      <c r="L652">
        <v>0.24793899999999999</v>
      </c>
      <c r="M652">
        <v>0.305813</v>
      </c>
      <c r="N652">
        <v>-2.3557800000000002</v>
      </c>
      <c r="O652">
        <f>ABS(Tabelle2[[#This Row],[N: Student''s T-test Difference Glucose_Sucrose2]])</f>
        <v>0.305813</v>
      </c>
    </row>
    <row r="653" spans="1:15" hidden="1" x14ac:dyDescent="0.3">
      <c r="B653" t="str">
        <f>IF(ABS(Tabelle2[[#This Row],[N: Student''s T-test Difference Glucose_Sucrose2]])&gt;=1,"+","-")</f>
        <v>-</v>
      </c>
      <c r="C653">
        <v>-0.31758799999999998</v>
      </c>
      <c r="D653" t="s">
        <v>603</v>
      </c>
      <c r="E653" t="s">
        <v>604</v>
      </c>
      <c r="J653" t="s">
        <v>374</v>
      </c>
      <c r="K653">
        <v>0.91883999999999999</v>
      </c>
      <c r="L653">
        <v>0.35888599999999998</v>
      </c>
      <c r="M653">
        <v>-0.31758799999999998</v>
      </c>
      <c r="N653">
        <v>1.80836</v>
      </c>
      <c r="O653">
        <f>ABS(Tabelle2[[#This Row],[N: Student''s T-test Difference Glucose_Sucrose2]])</f>
        <v>0.31758799999999998</v>
      </c>
    </row>
    <row r="654" spans="1:15" hidden="1" x14ac:dyDescent="0.3">
      <c r="B654" t="str">
        <f>IF(ABS(Tabelle2[[#This Row],[N: Student''s T-test Difference Glucose_Sucrose2]])&gt;=1,"+","-")</f>
        <v>-</v>
      </c>
      <c r="C654">
        <v>3.1331100000000001E-2</v>
      </c>
      <c r="D654" t="s">
        <v>605</v>
      </c>
      <c r="E654" t="s">
        <v>606</v>
      </c>
      <c r="J654" t="s">
        <v>374</v>
      </c>
      <c r="K654">
        <v>0.12881100000000001</v>
      </c>
      <c r="L654">
        <v>0.88060499999999997</v>
      </c>
      <c r="M654">
        <v>3.1331100000000001E-2</v>
      </c>
      <c r="N654">
        <v>-0.34293600000000002</v>
      </c>
      <c r="O654">
        <f>ABS(Tabelle2[[#This Row],[N: Student''s T-test Difference Glucose_Sucrose2]])</f>
        <v>3.1331100000000001E-2</v>
      </c>
    </row>
    <row r="655" spans="1:15" x14ac:dyDescent="0.3">
      <c r="A655" t="s">
        <v>2546</v>
      </c>
      <c r="B655" t="s">
        <v>2547</v>
      </c>
      <c r="C655">
        <v>-0.15284400000000001</v>
      </c>
      <c r="D655" t="s">
        <v>758</v>
      </c>
      <c r="E655" t="s">
        <v>760</v>
      </c>
      <c r="F655" t="s">
        <v>21</v>
      </c>
      <c r="G655" t="s">
        <v>756</v>
      </c>
      <c r="H655" t="s">
        <v>757</v>
      </c>
      <c r="I655" t="s">
        <v>759</v>
      </c>
      <c r="J655" t="s">
        <v>644</v>
      </c>
      <c r="K655">
        <v>3.0533899999999998</v>
      </c>
      <c r="L655">
        <v>2.5987799999999998E-2</v>
      </c>
      <c r="M655">
        <v>-0.15284400000000001</v>
      </c>
      <c r="N655">
        <v>6.0998999999999999</v>
      </c>
      <c r="O655">
        <f>ABS(Tabelle2[[#This Row],[N: Student''s T-test Difference Glucose_Sucrose2]])</f>
        <v>0.15284400000000001</v>
      </c>
    </row>
    <row r="656" spans="1:15" x14ac:dyDescent="0.3">
      <c r="A656" t="s">
        <v>2546</v>
      </c>
      <c r="B656" t="s">
        <v>2547</v>
      </c>
      <c r="C656">
        <v>-0.14375099999999999</v>
      </c>
      <c r="D656" t="s">
        <v>1549</v>
      </c>
      <c r="E656" t="s">
        <v>1551</v>
      </c>
      <c r="F656" t="s">
        <v>33</v>
      </c>
      <c r="G656" t="s">
        <v>151</v>
      </c>
      <c r="H656" t="s">
        <v>298</v>
      </c>
      <c r="I656" t="s">
        <v>1550</v>
      </c>
      <c r="J656" t="s">
        <v>111</v>
      </c>
      <c r="K656">
        <v>3.42794</v>
      </c>
      <c r="L656">
        <v>1.41698E-2</v>
      </c>
      <c r="M656">
        <v>-0.14375099999999999</v>
      </c>
      <c r="N656">
        <v>7.1642799999999998</v>
      </c>
      <c r="O656">
        <f>ABS(Tabelle2[[#This Row],[N: Student''s T-test Difference Glucose_Sucrose2]])</f>
        <v>0.14375099999999999</v>
      </c>
    </row>
    <row r="657" spans="1:15" x14ac:dyDescent="0.3">
      <c r="A657" t="s">
        <v>2546</v>
      </c>
      <c r="B657" t="s">
        <v>2547</v>
      </c>
      <c r="C657">
        <v>0.44902399999999998</v>
      </c>
      <c r="D657" t="s">
        <v>1334</v>
      </c>
      <c r="E657" t="s">
        <v>1335</v>
      </c>
      <c r="J657" t="s">
        <v>1333</v>
      </c>
      <c r="K657">
        <v>2.6734399999999998</v>
      </c>
      <c r="L657">
        <v>4.8307999999999997E-2</v>
      </c>
      <c r="M657">
        <v>0.44902399999999998</v>
      </c>
      <c r="N657">
        <v>-5.14717</v>
      </c>
      <c r="O657">
        <f>ABS(Tabelle2[[#This Row],[N: Student''s T-test Difference Glucose_Sucrose2]])</f>
        <v>0.44902399999999998</v>
      </c>
    </row>
    <row r="658" spans="1:15" x14ac:dyDescent="0.3">
      <c r="A658" t="s">
        <v>2546</v>
      </c>
      <c r="B658" t="s">
        <v>2547</v>
      </c>
      <c r="C658">
        <v>0.44930100000000001</v>
      </c>
      <c r="D658" t="s">
        <v>1538</v>
      </c>
      <c r="E658" t="s">
        <v>1539</v>
      </c>
      <c r="J658" t="s">
        <v>111</v>
      </c>
      <c r="K658">
        <v>3.0641600000000002</v>
      </c>
      <c r="L658">
        <v>2.7099499999999999E-2</v>
      </c>
      <c r="M658">
        <v>0.44930100000000001</v>
      </c>
      <c r="N658">
        <v>-6.1286699999999996</v>
      </c>
      <c r="O658">
        <f>ABS(Tabelle2[[#This Row],[N: Student''s T-test Difference Glucose_Sucrose2]])</f>
        <v>0.44930100000000001</v>
      </c>
    </row>
    <row r="659" spans="1:15" hidden="1" x14ac:dyDescent="0.3">
      <c r="B659" t="str">
        <f>IF(ABS(Tabelle2[[#This Row],[N: Student''s T-test Difference Glucose_Sucrose2]])&gt;=1,"+","-")</f>
        <v>-</v>
      </c>
      <c r="C659">
        <v>-0.73817900000000003</v>
      </c>
      <c r="D659" t="s">
        <v>608</v>
      </c>
      <c r="E659" t="s">
        <v>609</v>
      </c>
      <c r="J659" t="s">
        <v>607</v>
      </c>
      <c r="K659">
        <v>0.474244</v>
      </c>
      <c r="L659">
        <v>0.61014999999999997</v>
      </c>
      <c r="M659">
        <v>-0.73817900000000003</v>
      </c>
      <c r="N659">
        <v>1.0467299999999999</v>
      </c>
      <c r="O659">
        <f>ABS(Tabelle2[[#This Row],[N: Student''s T-test Difference Glucose_Sucrose2]])</f>
        <v>0.73817900000000003</v>
      </c>
    </row>
    <row r="660" spans="1:15" hidden="1" x14ac:dyDescent="0.3">
      <c r="B660" t="str">
        <f>IF(ABS(Tabelle2[[#This Row],[N: Student''s T-test Difference Glucose_Sucrose2]])&gt;=1,"+","-")</f>
        <v>-</v>
      </c>
      <c r="C660">
        <v>9.3216400000000005E-2</v>
      </c>
      <c r="D660" t="s">
        <v>611</v>
      </c>
      <c r="E660" t="s">
        <v>613</v>
      </c>
      <c r="F660" t="s">
        <v>72</v>
      </c>
      <c r="G660" t="s">
        <v>71</v>
      </c>
      <c r="H660" t="s">
        <v>610</v>
      </c>
      <c r="I660" t="s">
        <v>612</v>
      </c>
      <c r="J660" t="s">
        <v>607</v>
      </c>
      <c r="K660">
        <v>0.78905599999999998</v>
      </c>
      <c r="L660">
        <v>0.42548399999999997</v>
      </c>
      <c r="M660">
        <v>9.3216400000000005E-2</v>
      </c>
      <c r="N660">
        <v>-1.5918099999999999</v>
      </c>
      <c r="O660">
        <f>ABS(Tabelle2[[#This Row],[N: Student''s T-test Difference Glucose_Sucrose2]])</f>
        <v>9.3216400000000005E-2</v>
      </c>
    </row>
    <row r="661" spans="1:15" hidden="1" x14ac:dyDescent="0.3">
      <c r="B661" t="str">
        <f>IF(ABS(Tabelle2[[#This Row],[N: Student''s T-test Difference Glucose_Sucrose2]])&gt;=1,"+","-")</f>
        <v>-</v>
      </c>
      <c r="C661">
        <v>1.5943499999999999E-2</v>
      </c>
      <c r="D661" t="s">
        <v>614</v>
      </c>
      <c r="E661" t="s">
        <v>615</v>
      </c>
      <c r="J661" t="s">
        <v>607</v>
      </c>
      <c r="K661">
        <v>6.3066999999999998E-2</v>
      </c>
      <c r="L661">
        <v>0.95614600000000005</v>
      </c>
      <c r="M661">
        <v>1.5943499999999999E-2</v>
      </c>
      <c r="N661">
        <v>-0.17766199999999999</v>
      </c>
      <c r="O661">
        <f>ABS(Tabelle2[[#This Row],[N: Student''s T-test Difference Glucose_Sucrose2]])</f>
        <v>1.5943499999999999E-2</v>
      </c>
    </row>
    <row r="662" spans="1:15" hidden="1" x14ac:dyDescent="0.3">
      <c r="B662" t="str">
        <f>IF(ABS(Tabelle2[[#This Row],[N: Student''s T-test Difference Glucose_Sucrose2]])&gt;=1,"+","-")</f>
        <v>-</v>
      </c>
      <c r="C662">
        <v>6.0130599999999999E-2</v>
      </c>
      <c r="D662" t="s">
        <v>616</v>
      </c>
      <c r="E662" t="s">
        <v>304</v>
      </c>
      <c r="J662" t="s">
        <v>607</v>
      </c>
      <c r="K662">
        <v>0.39893699999999999</v>
      </c>
      <c r="L662">
        <v>0.64576299999999998</v>
      </c>
      <c r="M662">
        <v>6.0130599999999999E-2</v>
      </c>
      <c r="N662">
        <v>-0.90758099999999997</v>
      </c>
      <c r="O662">
        <f>ABS(Tabelle2[[#This Row],[N: Student''s T-test Difference Glucose_Sucrose2]])</f>
        <v>6.0130599999999999E-2</v>
      </c>
    </row>
    <row r="663" spans="1:15" hidden="1" x14ac:dyDescent="0.3">
      <c r="B663" t="str">
        <f>IF(ABS(Tabelle2[[#This Row],[N: Student''s T-test Difference Glucose_Sucrose2]])&gt;=1,"+","-")</f>
        <v>-</v>
      </c>
      <c r="C663">
        <v>-4.9236299999999997E-2</v>
      </c>
      <c r="D663" t="s">
        <v>617</v>
      </c>
      <c r="E663" t="s">
        <v>618</v>
      </c>
      <c r="J663" t="s">
        <v>607</v>
      </c>
      <c r="K663">
        <v>5.6779400000000001E-2</v>
      </c>
      <c r="L663">
        <v>0.96307699999999996</v>
      </c>
      <c r="M663">
        <v>-4.9236299999999997E-2</v>
      </c>
      <c r="N663">
        <v>0.160909</v>
      </c>
      <c r="O663">
        <f>ABS(Tabelle2[[#This Row],[N: Student''s T-test Difference Glucose_Sucrose2]])</f>
        <v>4.9236299999999997E-2</v>
      </c>
    </row>
    <row r="664" spans="1:15" hidden="1" x14ac:dyDescent="0.3">
      <c r="B664" t="str">
        <f>IF(ABS(Tabelle2[[#This Row],[N: Student''s T-test Difference Glucose_Sucrose2]])&gt;=1,"+","-")</f>
        <v>-</v>
      </c>
      <c r="C664">
        <v>-0.46082899999999999</v>
      </c>
      <c r="D664" t="s">
        <v>619</v>
      </c>
      <c r="E664" t="s">
        <v>620</v>
      </c>
      <c r="J664" t="s">
        <v>607</v>
      </c>
      <c r="K664">
        <v>1.09552</v>
      </c>
      <c r="L664">
        <v>0.29245199999999999</v>
      </c>
      <c r="M664">
        <v>-0.46082899999999999</v>
      </c>
      <c r="N664">
        <v>2.1019999999999999</v>
      </c>
      <c r="O664">
        <f>ABS(Tabelle2[[#This Row],[N: Student''s T-test Difference Glucose_Sucrose2]])</f>
        <v>0.46082899999999999</v>
      </c>
    </row>
    <row r="665" spans="1:15" hidden="1" x14ac:dyDescent="0.3">
      <c r="B665" t="str">
        <f>IF(ABS(Tabelle2[[#This Row],[N: Student''s T-test Difference Glucose_Sucrose2]])&gt;=1,"+","-")</f>
        <v>-</v>
      </c>
      <c r="C665">
        <v>-0.13527500000000001</v>
      </c>
      <c r="D665" t="s">
        <v>621</v>
      </c>
      <c r="E665" t="s">
        <v>622</v>
      </c>
      <c r="J665" t="s">
        <v>607</v>
      </c>
      <c r="K665">
        <v>0.12303</v>
      </c>
      <c r="L665">
        <v>0.88663999999999998</v>
      </c>
      <c r="M665">
        <v>-0.13527500000000001</v>
      </c>
      <c r="N665">
        <v>0.32904600000000001</v>
      </c>
      <c r="O665">
        <f>ABS(Tabelle2[[#This Row],[N: Student''s T-test Difference Glucose_Sucrose2]])</f>
        <v>0.13527500000000001</v>
      </c>
    </row>
    <row r="666" spans="1:15" hidden="1" x14ac:dyDescent="0.3">
      <c r="B666" t="str">
        <f>IF(ABS(Tabelle2[[#This Row],[N: Student''s T-test Difference Glucose_Sucrose2]])&gt;=1,"+","-")</f>
        <v>-</v>
      </c>
      <c r="C666">
        <v>-0.144814</v>
      </c>
      <c r="D666" t="s">
        <v>626</v>
      </c>
      <c r="E666" t="s">
        <v>628</v>
      </c>
      <c r="F666" t="s">
        <v>133</v>
      </c>
      <c r="G666" t="s">
        <v>624</v>
      </c>
      <c r="H666" t="s">
        <v>625</v>
      </c>
      <c r="I666" t="s">
        <v>627</v>
      </c>
      <c r="J666" t="s">
        <v>623</v>
      </c>
      <c r="K666">
        <v>0.98238899999999996</v>
      </c>
      <c r="L666">
        <v>0.32713799999999998</v>
      </c>
      <c r="M666">
        <v>-0.144814</v>
      </c>
      <c r="N666">
        <v>1.9139299999999999</v>
      </c>
      <c r="O666">
        <f>ABS(Tabelle2[[#This Row],[N: Student''s T-test Difference Glucose_Sucrose2]])</f>
        <v>0.144814</v>
      </c>
    </row>
    <row r="667" spans="1:15" hidden="1" x14ac:dyDescent="0.3">
      <c r="B667" t="str">
        <f>IF(ABS(Tabelle2[[#This Row],[N: Student''s T-test Difference Glucose_Sucrose2]])&gt;=1,"+","-")</f>
        <v>-</v>
      </c>
      <c r="C667">
        <v>0.42915700000000001</v>
      </c>
      <c r="D667" t="s">
        <v>630</v>
      </c>
      <c r="E667" t="s">
        <v>632</v>
      </c>
      <c r="F667" t="s">
        <v>33</v>
      </c>
      <c r="G667" t="s">
        <v>151</v>
      </c>
      <c r="H667" t="s">
        <v>629</v>
      </c>
      <c r="I667" t="s">
        <v>631</v>
      </c>
      <c r="J667" t="s">
        <v>623</v>
      </c>
      <c r="K667">
        <v>2.6312799999999998</v>
      </c>
      <c r="L667">
        <v>5.0697300000000001E-2</v>
      </c>
      <c r="M667">
        <v>0.42915700000000001</v>
      </c>
      <c r="N667">
        <v>-5.0484099999999996</v>
      </c>
      <c r="O667">
        <f>ABS(Tabelle2[[#This Row],[N: Student''s T-test Difference Glucose_Sucrose2]])</f>
        <v>0.42915700000000001</v>
      </c>
    </row>
    <row r="668" spans="1:15" hidden="1" x14ac:dyDescent="0.3">
      <c r="B668" t="str">
        <f>IF(ABS(Tabelle2[[#This Row],[N: Student''s T-test Difference Glucose_Sucrose2]])&gt;=1,"+","-")</f>
        <v>-</v>
      </c>
      <c r="C668">
        <v>0.10893700000000001</v>
      </c>
      <c r="D668" t="s">
        <v>633</v>
      </c>
      <c r="E668" t="s">
        <v>634</v>
      </c>
      <c r="J668" t="s">
        <v>623</v>
      </c>
      <c r="K668">
        <v>0.199794</v>
      </c>
      <c r="L668">
        <v>0.80882500000000002</v>
      </c>
      <c r="M668">
        <v>0.10893700000000001</v>
      </c>
      <c r="N668">
        <v>-0.50546899999999995</v>
      </c>
      <c r="O668">
        <f>ABS(Tabelle2[[#This Row],[N: Student''s T-test Difference Glucose_Sucrose2]])</f>
        <v>0.10893700000000001</v>
      </c>
    </row>
    <row r="669" spans="1:15" hidden="1" x14ac:dyDescent="0.3">
      <c r="B669" t="str">
        <f>IF(ABS(Tabelle2[[#This Row],[N: Student''s T-test Difference Glucose_Sucrose2]])&gt;=1,"+","-")</f>
        <v>-</v>
      </c>
      <c r="C669">
        <v>0.83877800000000002</v>
      </c>
      <c r="D669" t="s">
        <v>636</v>
      </c>
      <c r="E669" t="s">
        <v>47</v>
      </c>
      <c r="J669" t="s">
        <v>635</v>
      </c>
      <c r="K669">
        <v>1.2635400000000001</v>
      </c>
      <c r="L669">
        <v>0.248283</v>
      </c>
      <c r="M669">
        <v>0.83877800000000002</v>
      </c>
      <c r="N669">
        <v>-2.3834900000000001</v>
      </c>
      <c r="O669">
        <f>ABS(Tabelle2[[#This Row],[N: Student''s T-test Difference Glucose_Sucrose2]])</f>
        <v>0.83877800000000002</v>
      </c>
    </row>
    <row r="670" spans="1:15" hidden="1" x14ac:dyDescent="0.3">
      <c r="B670" t="str">
        <f>IF(ABS(Tabelle2[[#This Row],[N: Student''s T-test Difference Glucose_Sucrose2]])&gt;=1,"+","-")</f>
        <v>-</v>
      </c>
      <c r="C670">
        <v>-1.28746E-4</v>
      </c>
      <c r="D670" t="s">
        <v>637</v>
      </c>
      <c r="E670" t="s">
        <v>638</v>
      </c>
      <c r="J670" t="s">
        <v>635</v>
      </c>
      <c r="K670">
        <v>5.0979300000000003E-4</v>
      </c>
      <c r="L670">
        <v>0.99882700000000002</v>
      </c>
      <c r="M670">
        <v>-1.28746E-4</v>
      </c>
      <c r="N670">
        <v>1.5326000000000001E-3</v>
      </c>
      <c r="O670">
        <f>ABS(Tabelle2[[#This Row],[N: Student''s T-test Difference Glucose_Sucrose2]])</f>
        <v>1.28746E-4</v>
      </c>
    </row>
    <row r="671" spans="1:15" hidden="1" x14ac:dyDescent="0.3">
      <c r="B671" t="str">
        <f>IF(ABS(Tabelle2[[#This Row],[N: Student''s T-test Difference Glucose_Sucrose2]])&gt;=1,"+","-")</f>
        <v>-</v>
      </c>
      <c r="C671">
        <v>-0.27034900000000001</v>
      </c>
      <c r="D671" t="s">
        <v>639</v>
      </c>
      <c r="E671" t="s">
        <v>47</v>
      </c>
      <c r="J671" t="s">
        <v>635</v>
      </c>
      <c r="K671">
        <v>1.2727999999999999</v>
      </c>
      <c r="L671">
        <v>0.248006</v>
      </c>
      <c r="M671">
        <v>-0.27034900000000001</v>
      </c>
      <c r="N671">
        <v>2.39913</v>
      </c>
      <c r="O671">
        <f>ABS(Tabelle2[[#This Row],[N: Student''s T-test Difference Glucose_Sucrose2]])</f>
        <v>0.27034900000000001</v>
      </c>
    </row>
    <row r="672" spans="1:15" hidden="1" x14ac:dyDescent="0.3">
      <c r="B672" t="str">
        <f>IF(ABS(Tabelle2[[#This Row],[N: Student''s T-test Difference Glucose_Sucrose2]])&gt;=1,"+","-")</f>
        <v>-</v>
      </c>
      <c r="C672">
        <v>-0.41786699999999999</v>
      </c>
      <c r="D672" t="s">
        <v>643</v>
      </c>
      <c r="E672" t="s">
        <v>47</v>
      </c>
      <c r="J672" t="s">
        <v>642</v>
      </c>
      <c r="K672">
        <v>1.4187399999999999</v>
      </c>
      <c r="L672">
        <v>0.21846699999999999</v>
      </c>
      <c r="M672">
        <v>-0.41786699999999999</v>
      </c>
      <c r="N672">
        <v>2.6480100000000002</v>
      </c>
      <c r="O672">
        <f>ABS(Tabelle2[[#This Row],[N: Student''s T-test Difference Glucose_Sucrose2]])</f>
        <v>0.41786699999999999</v>
      </c>
    </row>
    <row r="673" spans="1:15" x14ac:dyDescent="0.3">
      <c r="A673" t="s">
        <v>2546</v>
      </c>
      <c r="B673" t="s">
        <v>2547</v>
      </c>
      <c r="C673">
        <v>0.54043399999999997</v>
      </c>
      <c r="D673" t="s">
        <v>580</v>
      </c>
      <c r="E673" t="s">
        <v>582</v>
      </c>
      <c r="F673" t="s">
        <v>33</v>
      </c>
      <c r="G673" t="s">
        <v>143</v>
      </c>
      <c r="H673" t="s">
        <v>579</v>
      </c>
      <c r="I673" t="s">
        <v>581</v>
      </c>
      <c r="J673" t="s">
        <v>374</v>
      </c>
      <c r="K673">
        <v>6.1407999999999996</v>
      </c>
      <c r="L673">
        <v>1.6468599999999999E-4</v>
      </c>
      <c r="M673">
        <v>0.54043399999999997</v>
      </c>
      <c r="N673">
        <v>-21.1751</v>
      </c>
      <c r="O673">
        <f>ABS(Tabelle2[[#This Row],[N: Student''s T-test Difference Glucose_Sucrose2]])</f>
        <v>0.54043399999999997</v>
      </c>
    </row>
    <row r="674" spans="1:15" x14ac:dyDescent="0.3">
      <c r="A674" t="s">
        <v>2546</v>
      </c>
      <c r="B674" t="s">
        <v>2547</v>
      </c>
      <c r="C674">
        <v>0.57049499999999997</v>
      </c>
      <c r="D674" t="s">
        <v>1515</v>
      </c>
      <c r="E674" t="s">
        <v>1517</v>
      </c>
      <c r="F674" t="s">
        <v>98</v>
      </c>
      <c r="G674" t="s">
        <v>761</v>
      </c>
      <c r="H674" t="s">
        <v>1514</v>
      </c>
      <c r="I674" t="s">
        <v>1516</v>
      </c>
      <c r="J674" t="s">
        <v>111</v>
      </c>
      <c r="K674">
        <v>3.3662000000000001</v>
      </c>
      <c r="L674">
        <v>1.5681299999999999E-2</v>
      </c>
      <c r="M674">
        <v>0.57049499999999997</v>
      </c>
      <c r="N674">
        <v>-6.9793200000000004</v>
      </c>
      <c r="O674">
        <f>ABS(Tabelle2[[#This Row],[N: Student''s T-test Difference Glucose_Sucrose2]])</f>
        <v>0.57049499999999997</v>
      </c>
    </row>
    <row r="675" spans="1:15" x14ac:dyDescent="0.3">
      <c r="A675" t="s">
        <v>2546</v>
      </c>
      <c r="B675" t="s">
        <v>2547</v>
      </c>
      <c r="C675">
        <v>0.64670099999999997</v>
      </c>
      <c r="D675" t="s">
        <v>129</v>
      </c>
      <c r="E675" t="s">
        <v>131</v>
      </c>
      <c r="F675" t="s">
        <v>126</v>
      </c>
      <c r="G675" t="s">
        <v>127</v>
      </c>
      <c r="H675" t="s">
        <v>128</v>
      </c>
      <c r="I675" t="s">
        <v>130</v>
      </c>
      <c r="J675" t="s">
        <v>96</v>
      </c>
      <c r="K675">
        <v>2.83616</v>
      </c>
      <c r="L675">
        <v>3.5905300000000001E-2</v>
      </c>
      <c r="M675">
        <v>0.64670099999999997</v>
      </c>
      <c r="N675">
        <v>-5.5409499999999996</v>
      </c>
      <c r="O675">
        <f>ABS(Tabelle2[[#This Row],[N: Student''s T-test Difference Glucose_Sucrose2]])</f>
        <v>0.64670099999999997</v>
      </c>
    </row>
    <row r="676" spans="1:15" hidden="1" x14ac:dyDescent="0.3">
      <c r="B676" t="str">
        <f>IF(ABS(Tabelle2[[#This Row],[N: Student''s T-test Difference Glucose_Sucrose2]])&gt;=1,"+","-")</f>
        <v>-</v>
      </c>
      <c r="C676">
        <v>-0.164296</v>
      </c>
      <c r="D676" t="s">
        <v>646</v>
      </c>
      <c r="E676" t="s">
        <v>648</v>
      </c>
      <c r="F676" t="s">
        <v>112</v>
      </c>
      <c r="G676" t="s">
        <v>113</v>
      </c>
      <c r="H676" t="s">
        <v>645</v>
      </c>
      <c r="I676" t="s">
        <v>647</v>
      </c>
      <c r="J676" t="s">
        <v>644</v>
      </c>
      <c r="K676">
        <v>1.3700699999999999</v>
      </c>
      <c r="L676">
        <v>0.22590099999999999</v>
      </c>
      <c r="M676">
        <v>-0.164296</v>
      </c>
      <c r="N676">
        <v>2.5644800000000001</v>
      </c>
      <c r="O676">
        <f>ABS(Tabelle2[[#This Row],[N: Student''s T-test Difference Glucose_Sucrose2]])</f>
        <v>0.164296</v>
      </c>
    </row>
    <row r="677" spans="1:15" hidden="1" x14ac:dyDescent="0.3">
      <c r="B677" t="str">
        <f>IF(ABS(Tabelle2[[#This Row],[N: Student''s T-test Difference Glucose_Sucrose2]])&gt;=1,"+","-")</f>
        <v>-</v>
      </c>
      <c r="C677">
        <v>-7.1785399999999999E-2</v>
      </c>
      <c r="D677" t="s">
        <v>649</v>
      </c>
      <c r="E677" t="s">
        <v>650</v>
      </c>
      <c r="F677" t="s">
        <v>42</v>
      </c>
      <c r="G677" t="s">
        <v>43</v>
      </c>
      <c r="H677" t="s">
        <v>548</v>
      </c>
      <c r="I677" t="s">
        <v>153</v>
      </c>
      <c r="J677" t="s">
        <v>644</v>
      </c>
      <c r="K677">
        <v>0.38798899999999997</v>
      </c>
      <c r="L677">
        <v>0.65296900000000002</v>
      </c>
      <c r="M677">
        <v>-7.1785399999999999E-2</v>
      </c>
      <c r="N677">
        <v>0.88690199999999997</v>
      </c>
      <c r="O677">
        <f>ABS(Tabelle2[[#This Row],[N: Student''s T-test Difference Glucose_Sucrose2]])</f>
        <v>7.1785399999999999E-2</v>
      </c>
    </row>
    <row r="678" spans="1:15" hidden="1" x14ac:dyDescent="0.3">
      <c r="B678" t="str">
        <f>IF(ABS(Tabelle2[[#This Row],[N: Student''s T-test Difference Glucose_Sucrose2]])&gt;=1,"+","-")</f>
        <v>-</v>
      </c>
      <c r="C678">
        <v>-0.28554400000000002</v>
      </c>
      <c r="D678" t="s">
        <v>657</v>
      </c>
      <c r="E678" t="s">
        <v>658</v>
      </c>
      <c r="F678" t="s">
        <v>655</v>
      </c>
      <c r="G678" t="s">
        <v>656</v>
      </c>
      <c r="H678" t="s">
        <v>654</v>
      </c>
      <c r="J678" t="s">
        <v>644</v>
      </c>
      <c r="K678">
        <v>1.6444799999999999</v>
      </c>
      <c r="L678">
        <v>0.158889</v>
      </c>
      <c r="M678">
        <v>-0.28554400000000002</v>
      </c>
      <c r="N678">
        <v>3.0444300000000002</v>
      </c>
      <c r="O678">
        <f>ABS(Tabelle2[[#This Row],[N: Student''s T-test Difference Glucose_Sucrose2]])</f>
        <v>0.28554400000000002</v>
      </c>
    </row>
    <row r="679" spans="1:15" hidden="1" x14ac:dyDescent="0.3">
      <c r="B679" t="str">
        <f>IF(ABS(Tabelle2[[#This Row],[N: Student''s T-test Difference Glucose_Sucrose2]])&gt;=1,"+","-")</f>
        <v>-</v>
      </c>
      <c r="C679">
        <v>-8.4933800000000004E-2</v>
      </c>
      <c r="D679" t="s">
        <v>660</v>
      </c>
      <c r="E679" t="s">
        <v>662</v>
      </c>
      <c r="F679" t="s">
        <v>159</v>
      </c>
      <c r="G679" t="s">
        <v>277</v>
      </c>
      <c r="H679" t="s">
        <v>659</v>
      </c>
      <c r="I679" t="s">
        <v>661</v>
      </c>
      <c r="J679" t="s">
        <v>644</v>
      </c>
      <c r="K679">
        <v>0.48694399999999999</v>
      </c>
      <c r="L679">
        <v>0.61337900000000001</v>
      </c>
      <c r="M679">
        <v>-8.4933800000000004E-2</v>
      </c>
      <c r="N679">
        <v>1.06972</v>
      </c>
      <c r="O679">
        <f>ABS(Tabelle2[[#This Row],[N: Student''s T-test Difference Glucose_Sucrose2]])</f>
        <v>8.4933800000000004E-2</v>
      </c>
    </row>
    <row r="680" spans="1:15" hidden="1" x14ac:dyDescent="0.3">
      <c r="B680" t="str">
        <f>IF(ABS(Tabelle2[[#This Row],[N: Student''s T-test Difference Glucose_Sucrose2]])&gt;=1,"+","-")</f>
        <v>-</v>
      </c>
      <c r="C680">
        <v>-3.2511699999999998E-2</v>
      </c>
      <c r="D680" t="s">
        <v>665</v>
      </c>
      <c r="E680" t="s">
        <v>667</v>
      </c>
      <c r="F680" t="s">
        <v>86</v>
      </c>
      <c r="G680" t="s">
        <v>663</v>
      </c>
      <c r="H680" t="s">
        <v>664</v>
      </c>
      <c r="I680" t="s">
        <v>666</v>
      </c>
      <c r="J680" t="s">
        <v>644</v>
      </c>
      <c r="K680">
        <v>6.8862499999999993E-2</v>
      </c>
      <c r="L680">
        <v>0.95272100000000004</v>
      </c>
      <c r="M680">
        <v>-3.2511699999999998E-2</v>
      </c>
      <c r="N680">
        <v>0.192941</v>
      </c>
      <c r="O680">
        <f>ABS(Tabelle2[[#This Row],[N: Student''s T-test Difference Glucose_Sucrose2]])</f>
        <v>3.2511699999999998E-2</v>
      </c>
    </row>
    <row r="681" spans="1:15" hidden="1" x14ac:dyDescent="0.3">
      <c r="B681" t="str">
        <f>IF(ABS(Tabelle2[[#This Row],[N: Student''s T-test Difference Glucose_Sucrose2]])&gt;=1,"+","-")</f>
        <v>-</v>
      </c>
      <c r="C681">
        <v>0.20371400000000001</v>
      </c>
      <c r="D681" t="s">
        <v>671</v>
      </c>
      <c r="E681" t="s">
        <v>672</v>
      </c>
      <c r="F681" t="s">
        <v>668</v>
      </c>
      <c r="G681" t="s">
        <v>669</v>
      </c>
      <c r="H681" t="s">
        <v>670</v>
      </c>
      <c r="J681" t="s">
        <v>644</v>
      </c>
      <c r="K681">
        <v>0.15796099999999999</v>
      </c>
      <c r="L681">
        <v>0.84542600000000001</v>
      </c>
      <c r="M681">
        <v>0.20371400000000001</v>
      </c>
      <c r="N681">
        <v>-0.41137600000000002</v>
      </c>
      <c r="O681">
        <f>ABS(Tabelle2[[#This Row],[N: Student''s T-test Difference Glucose_Sucrose2]])</f>
        <v>0.20371400000000001</v>
      </c>
    </row>
    <row r="682" spans="1:15" hidden="1" x14ac:dyDescent="0.3">
      <c r="B682" t="str">
        <f>IF(ABS(Tabelle2[[#This Row],[N: Student''s T-test Difference Glucose_Sucrose2]])&gt;=1,"+","-")</f>
        <v>-</v>
      </c>
      <c r="C682">
        <v>4.9068000000000001E-2</v>
      </c>
      <c r="D682" t="s">
        <v>676</v>
      </c>
      <c r="E682" t="s">
        <v>677</v>
      </c>
      <c r="F682" t="s">
        <v>673</v>
      </c>
      <c r="G682" t="s">
        <v>674</v>
      </c>
      <c r="H682" t="s">
        <v>675</v>
      </c>
      <c r="J682" t="s">
        <v>644</v>
      </c>
      <c r="K682">
        <v>0.15586</v>
      </c>
      <c r="L682">
        <v>0.84726299999999999</v>
      </c>
      <c r="M682">
        <v>4.9068000000000001E-2</v>
      </c>
      <c r="N682">
        <v>-0.40652899999999997</v>
      </c>
      <c r="O682">
        <f>ABS(Tabelle2[[#This Row],[N: Student''s T-test Difference Glucose_Sucrose2]])</f>
        <v>4.9068000000000001E-2</v>
      </c>
    </row>
    <row r="683" spans="1:15" hidden="1" x14ac:dyDescent="0.3">
      <c r="B683" t="str">
        <f>IF(ABS(Tabelle2[[#This Row],[N: Student''s T-test Difference Glucose_Sucrose2]])&gt;=1,"+","-")</f>
        <v>-</v>
      </c>
      <c r="C683">
        <v>0.15246299999999999</v>
      </c>
      <c r="D683" t="s">
        <v>681</v>
      </c>
      <c r="E683" t="s">
        <v>682</v>
      </c>
      <c r="F683" t="s">
        <v>678</v>
      </c>
      <c r="G683" t="s">
        <v>679</v>
      </c>
      <c r="H683" t="s">
        <v>680</v>
      </c>
      <c r="J683" t="s">
        <v>644</v>
      </c>
      <c r="K683">
        <v>0.66819700000000004</v>
      </c>
      <c r="L683">
        <v>0.50406899999999999</v>
      </c>
      <c r="M683">
        <v>0.15246299999999999</v>
      </c>
      <c r="N683">
        <v>-1.3873</v>
      </c>
      <c r="O683">
        <f>ABS(Tabelle2[[#This Row],[N: Student''s T-test Difference Glucose_Sucrose2]])</f>
        <v>0.15246299999999999</v>
      </c>
    </row>
    <row r="684" spans="1:15" hidden="1" x14ac:dyDescent="0.3">
      <c r="B684" t="str">
        <f>IF(ABS(Tabelle2[[#This Row],[N: Student''s T-test Difference Glucose_Sucrose2]])&gt;=1,"+","-")</f>
        <v>-</v>
      </c>
      <c r="C684">
        <v>-0.178227</v>
      </c>
      <c r="D684" t="s">
        <v>686</v>
      </c>
      <c r="E684" t="s">
        <v>688</v>
      </c>
      <c r="F684" t="s">
        <v>683</v>
      </c>
      <c r="G684" t="s">
        <v>684</v>
      </c>
      <c r="H684" t="s">
        <v>685</v>
      </c>
      <c r="I684" t="s">
        <v>687</v>
      </c>
      <c r="J684" t="s">
        <v>644</v>
      </c>
      <c r="K684">
        <v>0.19171199999999999</v>
      </c>
      <c r="L684">
        <v>0.81826399999999999</v>
      </c>
      <c r="M684">
        <v>-0.178227</v>
      </c>
      <c r="N684">
        <v>0.48763400000000001</v>
      </c>
      <c r="O684">
        <f>ABS(Tabelle2[[#This Row],[N: Student''s T-test Difference Glucose_Sucrose2]])</f>
        <v>0.178227</v>
      </c>
    </row>
    <row r="685" spans="1:15" hidden="1" x14ac:dyDescent="0.3">
      <c r="B685" t="str">
        <f>IF(ABS(Tabelle2[[#This Row],[N: Student''s T-test Difference Glucose_Sucrose2]])&gt;=1,"+","-")</f>
        <v>-</v>
      </c>
      <c r="C685">
        <v>-6.8345100000000006E-2</v>
      </c>
      <c r="D685" t="s">
        <v>689</v>
      </c>
      <c r="E685" t="s">
        <v>147</v>
      </c>
      <c r="F685" t="s">
        <v>33</v>
      </c>
      <c r="G685" t="s">
        <v>143</v>
      </c>
      <c r="H685" t="s">
        <v>144</v>
      </c>
      <c r="I685" t="s">
        <v>146</v>
      </c>
      <c r="J685" t="s">
        <v>644</v>
      </c>
      <c r="K685">
        <v>0.14694699999999999</v>
      </c>
      <c r="L685">
        <v>0.85797800000000002</v>
      </c>
      <c r="M685">
        <v>-6.8345100000000006E-2</v>
      </c>
      <c r="N685">
        <v>0.38581799999999999</v>
      </c>
      <c r="O685">
        <f>ABS(Tabelle2[[#This Row],[N: Student''s T-test Difference Glucose_Sucrose2]])</f>
        <v>6.8345100000000006E-2</v>
      </c>
    </row>
    <row r="686" spans="1:15" hidden="1" x14ac:dyDescent="0.3">
      <c r="B686" t="str">
        <f>IF(ABS(Tabelle2[[#This Row],[N: Student''s T-test Difference Glucose_Sucrose2]])&gt;=1,"+","-")</f>
        <v>-</v>
      </c>
      <c r="C686">
        <v>-0.143013</v>
      </c>
      <c r="D686" t="s">
        <v>690</v>
      </c>
      <c r="E686" t="s">
        <v>691</v>
      </c>
      <c r="J686" t="s">
        <v>644</v>
      </c>
      <c r="K686">
        <v>0.88068900000000006</v>
      </c>
      <c r="L686">
        <v>0.37587100000000001</v>
      </c>
      <c r="M686">
        <v>-0.143013</v>
      </c>
      <c r="N686">
        <v>1.7448900000000001</v>
      </c>
      <c r="O686">
        <f>ABS(Tabelle2[[#This Row],[N: Student''s T-test Difference Glucose_Sucrose2]])</f>
        <v>0.143013</v>
      </c>
    </row>
    <row r="687" spans="1:15" hidden="1" x14ac:dyDescent="0.3">
      <c r="B687" t="str">
        <f>IF(ABS(Tabelle2[[#This Row],[N: Student''s T-test Difference Glucose_Sucrose2]])&gt;=1,"+","-")</f>
        <v>-</v>
      </c>
      <c r="C687">
        <v>-0.38196600000000003</v>
      </c>
      <c r="D687" t="s">
        <v>692</v>
      </c>
      <c r="E687" t="s">
        <v>693</v>
      </c>
      <c r="J687" t="s">
        <v>644</v>
      </c>
      <c r="K687">
        <v>1.0669500000000001</v>
      </c>
      <c r="L687">
        <v>0.29466399999999998</v>
      </c>
      <c r="M687">
        <v>-0.38196600000000003</v>
      </c>
      <c r="N687">
        <v>2.05443</v>
      </c>
      <c r="O687">
        <f>ABS(Tabelle2[[#This Row],[N: Student''s T-test Difference Glucose_Sucrose2]])</f>
        <v>0.38196600000000003</v>
      </c>
    </row>
    <row r="688" spans="1:15" hidden="1" x14ac:dyDescent="0.3">
      <c r="B688" t="str">
        <f>IF(ABS(Tabelle2[[#This Row],[N: Student''s T-test Difference Glucose_Sucrose2]])&gt;=1,"+","-")</f>
        <v>-</v>
      </c>
      <c r="C688">
        <v>3.01476E-2</v>
      </c>
      <c r="D688" t="s">
        <v>695</v>
      </c>
      <c r="E688" t="s">
        <v>697</v>
      </c>
      <c r="F688" t="s">
        <v>328</v>
      </c>
      <c r="G688" t="s">
        <v>329</v>
      </c>
      <c r="H688" t="s">
        <v>694</v>
      </c>
      <c r="I688" t="s">
        <v>696</v>
      </c>
      <c r="J688" t="s">
        <v>644</v>
      </c>
      <c r="K688">
        <v>0.12269099999999999</v>
      </c>
      <c r="L688">
        <v>0.88618799999999998</v>
      </c>
      <c r="M688">
        <v>3.01476E-2</v>
      </c>
      <c r="N688">
        <v>-0.32822699999999999</v>
      </c>
      <c r="O688">
        <f>ABS(Tabelle2[[#This Row],[N: Student''s T-test Difference Glucose_Sucrose2]])</f>
        <v>3.01476E-2</v>
      </c>
    </row>
    <row r="689" spans="2:15" hidden="1" x14ac:dyDescent="0.3">
      <c r="B689" t="str">
        <f>IF(ABS(Tabelle2[[#This Row],[N: Student''s T-test Difference Glucose_Sucrose2]])&gt;=1,"+","-")</f>
        <v>-</v>
      </c>
      <c r="C689">
        <v>-3.3510199999999997E-2</v>
      </c>
      <c r="D689" t="s">
        <v>698</v>
      </c>
      <c r="E689" t="s">
        <v>700</v>
      </c>
      <c r="F689" t="s">
        <v>230</v>
      </c>
      <c r="G689" t="s">
        <v>231</v>
      </c>
      <c r="H689" t="s">
        <v>229</v>
      </c>
      <c r="I689" t="s">
        <v>699</v>
      </c>
      <c r="J689" t="s">
        <v>644</v>
      </c>
      <c r="K689">
        <v>3.5000200000000002E-2</v>
      </c>
      <c r="L689">
        <v>0.97275699999999998</v>
      </c>
      <c r="M689">
        <v>-3.3510199999999997E-2</v>
      </c>
      <c r="N689">
        <v>0.101355</v>
      </c>
      <c r="O689">
        <f>ABS(Tabelle2[[#This Row],[N: Student''s T-test Difference Glucose_Sucrose2]])</f>
        <v>3.3510199999999997E-2</v>
      </c>
    </row>
    <row r="690" spans="2:15" hidden="1" x14ac:dyDescent="0.3">
      <c r="B690" t="str">
        <f>IF(ABS(Tabelle2[[#This Row],[N: Student''s T-test Difference Glucose_Sucrose2]])&gt;=1,"+","-")</f>
        <v>-</v>
      </c>
      <c r="C690">
        <v>-8.2210500000000006E-2</v>
      </c>
      <c r="D690" t="s">
        <v>708</v>
      </c>
      <c r="E690" t="s">
        <v>710</v>
      </c>
      <c r="F690" t="s">
        <v>98</v>
      </c>
      <c r="G690" t="s">
        <v>706</v>
      </c>
      <c r="H690" t="s">
        <v>707</v>
      </c>
      <c r="I690" t="s">
        <v>709</v>
      </c>
      <c r="J690" t="s">
        <v>644</v>
      </c>
      <c r="K690">
        <v>0.26141500000000001</v>
      </c>
      <c r="L690">
        <v>0.75378199999999995</v>
      </c>
      <c r="M690">
        <v>-8.2210500000000006E-2</v>
      </c>
      <c r="N690">
        <v>0.63682000000000005</v>
      </c>
      <c r="O690">
        <f>ABS(Tabelle2[[#This Row],[N: Student''s T-test Difference Glucose_Sucrose2]])</f>
        <v>8.2210500000000006E-2</v>
      </c>
    </row>
    <row r="691" spans="2:15" hidden="1" x14ac:dyDescent="0.3">
      <c r="B691" t="str">
        <f>IF(ABS(Tabelle2[[#This Row],[N: Student''s T-test Difference Glucose_Sucrose2]])&gt;=1,"+","-")</f>
        <v>-</v>
      </c>
      <c r="C691">
        <v>-0.54620899999999994</v>
      </c>
      <c r="D691" t="s">
        <v>711</v>
      </c>
      <c r="E691" t="s">
        <v>712</v>
      </c>
      <c r="I691" t="s">
        <v>661</v>
      </c>
      <c r="J691" t="s">
        <v>644</v>
      </c>
      <c r="K691">
        <v>1.0566800000000001</v>
      </c>
      <c r="L691">
        <v>0.29833199999999999</v>
      </c>
      <c r="M691">
        <v>-0.54620899999999994</v>
      </c>
      <c r="N691">
        <v>2.0373700000000001</v>
      </c>
      <c r="O691">
        <f>ABS(Tabelle2[[#This Row],[N: Student''s T-test Difference Glucose_Sucrose2]])</f>
        <v>0.54620899999999994</v>
      </c>
    </row>
    <row r="692" spans="2:15" hidden="1" x14ac:dyDescent="0.3">
      <c r="B692" t="str">
        <f>IF(ABS(Tabelle2[[#This Row],[N: Student''s T-test Difference Glucose_Sucrose2]])&gt;=1,"+","-")</f>
        <v>-</v>
      </c>
      <c r="C692">
        <v>-0.49086200000000002</v>
      </c>
      <c r="D692" t="s">
        <v>713</v>
      </c>
      <c r="E692" t="s">
        <v>714</v>
      </c>
      <c r="J692" t="s">
        <v>644</v>
      </c>
      <c r="K692">
        <v>2.0941100000000001</v>
      </c>
      <c r="L692">
        <v>9.2850799999999997E-2</v>
      </c>
      <c r="M692">
        <v>-0.49086200000000002</v>
      </c>
      <c r="N692">
        <v>3.8926699999999999</v>
      </c>
      <c r="O692">
        <f>ABS(Tabelle2[[#This Row],[N: Student''s T-test Difference Glucose_Sucrose2]])</f>
        <v>0.49086200000000002</v>
      </c>
    </row>
    <row r="693" spans="2:15" hidden="1" x14ac:dyDescent="0.3">
      <c r="B693" t="str">
        <f>IF(ABS(Tabelle2[[#This Row],[N: Student''s T-test Difference Glucose_Sucrose2]])&gt;=1,"+","-")</f>
        <v>-</v>
      </c>
      <c r="C693">
        <v>7.3750999999999997E-2</v>
      </c>
      <c r="D693" t="s">
        <v>720</v>
      </c>
      <c r="E693" t="s">
        <v>721</v>
      </c>
      <c r="F693" t="s">
        <v>112</v>
      </c>
      <c r="G693" t="s">
        <v>113</v>
      </c>
      <c r="H693" t="s">
        <v>481</v>
      </c>
      <c r="J693" t="s">
        <v>644</v>
      </c>
      <c r="K693">
        <v>0.14410500000000001</v>
      </c>
      <c r="L693">
        <v>0.85907</v>
      </c>
      <c r="M693">
        <v>7.3750999999999997E-2</v>
      </c>
      <c r="N693">
        <v>-0.379166</v>
      </c>
      <c r="O693">
        <f>ABS(Tabelle2[[#This Row],[N: Student''s T-test Difference Glucose_Sucrose2]])</f>
        <v>7.3750999999999997E-2</v>
      </c>
    </row>
    <row r="694" spans="2:15" hidden="1" x14ac:dyDescent="0.3">
      <c r="B694" t="str">
        <f>IF(ABS(Tabelle2[[#This Row],[N: Student''s T-test Difference Glucose_Sucrose2]])&gt;=1,"+","-")</f>
        <v>-</v>
      </c>
      <c r="C694">
        <v>-0.18914800000000001</v>
      </c>
      <c r="D694" t="s">
        <v>723</v>
      </c>
      <c r="E694" t="s">
        <v>725</v>
      </c>
      <c r="F694" t="s">
        <v>98</v>
      </c>
      <c r="G694" t="s">
        <v>706</v>
      </c>
      <c r="H694" t="s">
        <v>722</v>
      </c>
      <c r="I694" t="s">
        <v>724</v>
      </c>
      <c r="J694" t="s">
        <v>644</v>
      </c>
      <c r="K694">
        <v>1.9970399999999999</v>
      </c>
      <c r="L694">
        <v>0.10542799999999999</v>
      </c>
      <c r="M694">
        <v>-0.18914800000000001</v>
      </c>
      <c r="N694">
        <v>3.7016800000000001</v>
      </c>
      <c r="O694">
        <f>ABS(Tabelle2[[#This Row],[N: Student''s T-test Difference Glucose_Sucrose2]])</f>
        <v>0.18914800000000001</v>
      </c>
    </row>
    <row r="695" spans="2:15" hidden="1" x14ac:dyDescent="0.3">
      <c r="B695" t="str">
        <f>IF(ABS(Tabelle2[[#This Row],[N: Student''s T-test Difference Glucose_Sucrose2]])&gt;=1,"+","-")</f>
        <v>-</v>
      </c>
      <c r="C695">
        <v>-3.44992E-3</v>
      </c>
      <c r="D695" t="s">
        <v>726</v>
      </c>
      <c r="E695" t="s">
        <v>728</v>
      </c>
      <c r="F695" t="s">
        <v>138</v>
      </c>
      <c r="G695" t="s">
        <v>139</v>
      </c>
      <c r="H695" t="s">
        <v>505</v>
      </c>
      <c r="I695" t="s">
        <v>727</v>
      </c>
      <c r="J695" t="s">
        <v>644</v>
      </c>
      <c r="K695">
        <v>2.5972100000000001E-2</v>
      </c>
      <c r="L695">
        <v>0.978468</v>
      </c>
      <c r="M695">
        <v>-3.44992E-3</v>
      </c>
      <c r="N695">
        <v>7.5921100000000005E-2</v>
      </c>
      <c r="O695">
        <f>ABS(Tabelle2[[#This Row],[N: Student''s T-test Difference Glucose_Sucrose2]])</f>
        <v>3.44992E-3</v>
      </c>
    </row>
    <row r="696" spans="2:15" hidden="1" x14ac:dyDescent="0.3">
      <c r="B696" t="str">
        <f>IF(ABS(Tabelle2[[#This Row],[N: Student''s T-test Difference Glucose_Sucrose2]])&gt;=1,"+","-")</f>
        <v>-</v>
      </c>
      <c r="C696">
        <v>0.46162199999999998</v>
      </c>
      <c r="D696" t="s">
        <v>731</v>
      </c>
      <c r="E696" t="s">
        <v>733</v>
      </c>
      <c r="F696" t="s">
        <v>42</v>
      </c>
      <c r="G696" t="s">
        <v>730</v>
      </c>
      <c r="H696" t="s">
        <v>729</v>
      </c>
      <c r="I696" t="s">
        <v>732</v>
      </c>
      <c r="J696" t="s">
        <v>644</v>
      </c>
      <c r="K696">
        <v>1.0725100000000001</v>
      </c>
      <c r="L696">
        <v>0.29424699999999998</v>
      </c>
      <c r="M696">
        <v>0.46162199999999998</v>
      </c>
      <c r="N696">
        <v>-2.0636800000000002</v>
      </c>
      <c r="O696">
        <f>ABS(Tabelle2[[#This Row],[N: Student''s T-test Difference Glucose_Sucrose2]])</f>
        <v>0.46162199999999998</v>
      </c>
    </row>
    <row r="697" spans="2:15" hidden="1" x14ac:dyDescent="0.3">
      <c r="B697" t="str">
        <f>IF(ABS(Tabelle2[[#This Row],[N: Student''s T-test Difference Glucose_Sucrose2]])&gt;=1,"+","-")</f>
        <v>-</v>
      </c>
      <c r="C697">
        <v>-2.36578E-2</v>
      </c>
      <c r="D697" t="s">
        <v>734</v>
      </c>
      <c r="E697" t="s">
        <v>735</v>
      </c>
      <c r="J697" t="s">
        <v>644</v>
      </c>
      <c r="K697">
        <v>0.124345</v>
      </c>
      <c r="L697">
        <v>0.88624899999999995</v>
      </c>
      <c r="M697">
        <v>-2.36578E-2</v>
      </c>
      <c r="N697">
        <v>0.33221600000000001</v>
      </c>
      <c r="O697">
        <f>ABS(Tabelle2[[#This Row],[N: Student''s T-test Difference Glucose_Sucrose2]])</f>
        <v>2.36578E-2</v>
      </c>
    </row>
    <row r="698" spans="2:15" hidden="1" x14ac:dyDescent="0.3">
      <c r="B698" t="str">
        <f>IF(ABS(Tabelle2[[#This Row],[N: Student''s T-test Difference Glucose_Sucrose2]])&gt;=1,"+","-")</f>
        <v>-</v>
      </c>
      <c r="C698">
        <v>0.87173199999999995</v>
      </c>
      <c r="D698" t="s">
        <v>736</v>
      </c>
      <c r="E698" t="s">
        <v>738</v>
      </c>
      <c r="I698" t="s">
        <v>737</v>
      </c>
      <c r="J698" t="s">
        <v>644</v>
      </c>
      <c r="K698">
        <v>0.64604899999999998</v>
      </c>
      <c r="L698">
        <v>0.51452799999999999</v>
      </c>
      <c r="M698">
        <v>0.87173199999999995</v>
      </c>
      <c r="N698">
        <v>-1.3493299999999999</v>
      </c>
      <c r="O698">
        <f>ABS(Tabelle2[[#This Row],[N: Student''s T-test Difference Glucose_Sucrose2]])</f>
        <v>0.87173199999999995</v>
      </c>
    </row>
    <row r="699" spans="2:15" hidden="1" x14ac:dyDescent="0.3">
      <c r="B699" t="str">
        <f>IF(ABS(Tabelle2[[#This Row],[N: Student''s T-test Difference Glucose_Sucrose2]])&gt;=1,"+","-")</f>
        <v>-</v>
      </c>
      <c r="C699">
        <v>-8.2592499999999999E-2</v>
      </c>
      <c r="D699" t="s">
        <v>739</v>
      </c>
      <c r="E699" t="s">
        <v>740</v>
      </c>
      <c r="J699" t="s">
        <v>644</v>
      </c>
      <c r="K699">
        <v>0.35028900000000002</v>
      </c>
      <c r="L699">
        <v>0.67663600000000002</v>
      </c>
      <c r="M699">
        <v>-8.2592499999999999E-2</v>
      </c>
      <c r="N699">
        <v>0.81466300000000003</v>
      </c>
      <c r="O699">
        <f>ABS(Tabelle2[[#This Row],[N: Student''s T-test Difference Glucose_Sucrose2]])</f>
        <v>8.2592499999999999E-2</v>
      </c>
    </row>
    <row r="700" spans="2:15" hidden="1" x14ac:dyDescent="0.3">
      <c r="B700" t="str">
        <f>IF(ABS(Tabelle2[[#This Row],[N: Student''s T-test Difference Glucose_Sucrose2]])&gt;=1,"+","-")</f>
        <v>-</v>
      </c>
      <c r="C700">
        <v>-0.10671600000000001</v>
      </c>
      <c r="D700" t="s">
        <v>743</v>
      </c>
      <c r="E700" t="s">
        <v>744</v>
      </c>
      <c r="F700" t="s">
        <v>312</v>
      </c>
      <c r="G700" t="s">
        <v>313</v>
      </c>
      <c r="H700" t="s">
        <v>311</v>
      </c>
      <c r="J700" t="s">
        <v>644</v>
      </c>
      <c r="K700">
        <v>0.35395399999999999</v>
      </c>
      <c r="L700">
        <v>0.67544499999999996</v>
      </c>
      <c r="M700">
        <v>-0.10671600000000001</v>
      </c>
      <c r="N700">
        <v>0.82176000000000005</v>
      </c>
      <c r="O700">
        <f>ABS(Tabelle2[[#This Row],[N: Student''s T-test Difference Glucose_Sucrose2]])</f>
        <v>0.10671600000000001</v>
      </c>
    </row>
    <row r="701" spans="2:15" hidden="1" x14ac:dyDescent="0.3">
      <c r="B701" t="str">
        <f>IF(ABS(Tabelle2[[#This Row],[N: Student''s T-test Difference Glucose_Sucrose2]])&gt;=1,"+","-")</f>
        <v>-</v>
      </c>
      <c r="C701">
        <v>-0.31434899999999999</v>
      </c>
      <c r="D701" t="s">
        <v>763</v>
      </c>
      <c r="E701" t="s">
        <v>765</v>
      </c>
      <c r="F701" t="s">
        <v>98</v>
      </c>
      <c r="G701" t="s">
        <v>761</v>
      </c>
      <c r="H701" t="s">
        <v>762</v>
      </c>
      <c r="I701" t="s">
        <v>764</v>
      </c>
      <c r="J701" t="s">
        <v>644</v>
      </c>
      <c r="K701">
        <v>1.4803999999999999</v>
      </c>
      <c r="L701">
        <v>0.19959199999999999</v>
      </c>
      <c r="M701">
        <v>-0.31434899999999999</v>
      </c>
      <c r="N701">
        <v>2.75475</v>
      </c>
      <c r="O701">
        <f>ABS(Tabelle2[[#This Row],[N: Student''s T-test Difference Glucose_Sucrose2]])</f>
        <v>0.31434899999999999</v>
      </c>
    </row>
    <row r="702" spans="2:15" hidden="1" x14ac:dyDescent="0.3">
      <c r="B702" t="str">
        <f>IF(ABS(Tabelle2[[#This Row],[N: Student''s T-test Difference Glucose_Sucrose2]])&gt;=1,"+","-")</f>
        <v>-</v>
      </c>
      <c r="C702">
        <v>3.8845999999999999E-2</v>
      </c>
      <c r="D702" t="s">
        <v>768</v>
      </c>
      <c r="E702" t="s">
        <v>769</v>
      </c>
      <c r="F702" t="s">
        <v>138</v>
      </c>
      <c r="G702" t="s">
        <v>767</v>
      </c>
      <c r="H702" t="s">
        <v>766</v>
      </c>
      <c r="J702" t="s">
        <v>644</v>
      </c>
      <c r="K702">
        <v>0.237708</v>
      </c>
      <c r="L702">
        <v>0.77272700000000005</v>
      </c>
      <c r="M702">
        <v>3.8845999999999999E-2</v>
      </c>
      <c r="N702">
        <v>-0.58719299999999996</v>
      </c>
      <c r="O702">
        <f>ABS(Tabelle2[[#This Row],[N: Student''s T-test Difference Glucose_Sucrose2]])</f>
        <v>3.8845999999999999E-2</v>
      </c>
    </row>
    <row r="703" spans="2:15" hidden="1" x14ac:dyDescent="0.3">
      <c r="B703" t="str">
        <f>IF(ABS(Tabelle2[[#This Row],[N: Student''s T-test Difference Glucose_Sucrose2]])&gt;=1,"+","-")</f>
        <v>-</v>
      </c>
      <c r="C703">
        <v>-0.34647600000000001</v>
      </c>
      <c r="D703" t="s">
        <v>770</v>
      </c>
      <c r="E703" t="s">
        <v>771</v>
      </c>
      <c r="J703" t="s">
        <v>644</v>
      </c>
      <c r="K703">
        <v>1.4992399999999999</v>
      </c>
      <c r="L703">
        <v>0.19631699999999999</v>
      </c>
      <c r="M703">
        <v>-0.34647600000000001</v>
      </c>
      <c r="N703">
        <v>2.7875899999999998</v>
      </c>
      <c r="O703">
        <f>ABS(Tabelle2[[#This Row],[N: Student''s T-test Difference Glucose_Sucrose2]])</f>
        <v>0.34647600000000001</v>
      </c>
    </row>
    <row r="704" spans="2:15" hidden="1" x14ac:dyDescent="0.3">
      <c r="B704" t="str">
        <f>IF(ABS(Tabelle2[[#This Row],[N: Student''s T-test Difference Glucose_Sucrose2]])&gt;=1,"+","-")</f>
        <v>-</v>
      </c>
      <c r="C704">
        <v>9.1544600000000004E-2</v>
      </c>
      <c r="D704" t="s">
        <v>772</v>
      </c>
      <c r="E704" t="s">
        <v>773</v>
      </c>
      <c r="J704" t="s">
        <v>644</v>
      </c>
      <c r="K704">
        <v>0.21364</v>
      </c>
      <c r="L704">
        <v>0.79462200000000005</v>
      </c>
      <c r="M704">
        <v>9.1544600000000004E-2</v>
      </c>
      <c r="N704">
        <v>-0.53567399999999998</v>
      </c>
      <c r="O704">
        <f>ABS(Tabelle2[[#This Row],[N: Student''s T-test Difference Glucose_Sucrose2]])</f>
        <v>9.1544600000000004E-2</v>
      </c>
    </row>
    <row r="705" spans="2:15" hidden="1" x14ac:dyDescent="0.3">
      <c r="B705" t="str">
        <f>IF(ABS(Tabelle2[[#This Row],[N: Student''s T-test Difference Glucose_Sucrose2]])&gt;=1,"+","-")</f>
        <v>-</v>
      </c>
      <c r="C705">
        <v>-0.19231500000000001</v>
      </c>
      <c r="D705" t="s">
        <v>775</v>
      </c>
      <c r="E705" t="s">
        <v>777</v>
      </c>
      <c r="F705" t="s">
        <v>187</v>
      </c>
      <c r="G705" t="s">
        <v>188</v>
      </c>
      <c r="H705" t="s">
        <v>774</v>
      </c>
      <c r="I705" t="s">
        <v>776</v>
      </c>
      <c r="J705" t="s">
        <v>644</v>
      </c>
      <c r="K705">
        <v>0.48261799999999999</v>
      </c>
      <c r="L705">
        <v>0.61444100000000001</v>
      </c>
      <c r="M705">
        <v>-0.19231500000000001</v>
      </c>
      <c r="N705">
        <v>1.0619000000000001</v>
      </c>
      <c r="O705">
        <f>ABS(Tabelle2[[#This Row],[N: Student''s T-test Difference Glucose_Sucrose2]])</f>
        <v>0.19231500000000001</v>
      </c>
    </row>
    <row r="706" spans="2:15" hidden="1" x14ac:dyDescent="0.3">
      <c r="B706" t="str">
        <f>IF(ABS(Tabelle2[[#This Row],[N: Student''s T-test Difference Glucose_Sucrose2]])&gt;=1,"+","-")</f>
        <v>-</v>
      </c>
      <c r="C706">
        <v>-5.6788400000000003E-2</v>
      </c>
      <c r="D706" t="s">
        <v>779</v>
      </c>
      <c r="E706" t="s">
        <v>781</v>
      </c>
      <c r="F706" t="s">
        <v>112</v>
      </c>
      <c r="G706" t="s">
        <v>113</v>
      </c>
      <c r="H706" t="s">
        <v>778</v>
      </c>
      <c r="I706" t="s">
        <v>780</v>
      </c>
      <c r="J706" t="s">
        <v>644</v>
      </c>
      <c r="K706">
        <v>0.18245</v>
      </c>
      <c r="L706">
        <v>0.82666600000000001</v>
      </c>
      <c r="M706">
        <v>-5.6788400000000003E-2</v>
      </c>
      <c r="N706">
        <v>0.466999</v>
      </c>
      <c r="O706">
        <f>ABS(Tabelle2[[#This Row],[N: Student''s T-test Difference Glucose_Sucrose2]])</f>
        <v>5.6788400000000003E-2</v>
      </c>
    </row>
    <row r="707" spans="2:15" hidden="1" x14ac:dyDescent="0.3">
      <c r="B707" t="str">
        <f>IF(ABS(Tabelle2[[#This Row],[N: Student''s T-test Difference Glucose_Sucrose2]])&gt;=1,"+","-")</f>
        <v>-</v>
      </c>
      <c r="C707">
        <v>-6.3657799999999995E-4</v>
      </c>
      <c r="D707" t="s">
        <v>786</v>
      </c>
      <c r="E707" t="s">
        <v>788</v>
      </c>
      <c r="F707" t="s">
        <v>112</v>
      </c>
      <c r="G707" t="s">
        <v>113</v>
      </c>
      <c r="H707" t="s">
        <v>785</v>
      </c>
      <c r="I707" t="s">
        <v>787</v>
      </c>
      <c r="J707" t="s">
        <v>644</v>
      </c>
      <c r="K707">
        <v>3.8629300000000001E-3</v>
      </c>
      <c r="L707">
        <v>0.99882000000000004</v>
      </c>
      <c r="M707">
        <v>-6.3657799999999995E-4</v>
      </c>
      <c r="N707">
        <v>1.1568800000000001E-2</v>
      </c>
      <c r="O707">
        <f>ABS(Tabelle2[[#This Row],[N: Student''s T-test Difference Glucose_Sucrose2]])</f>
        <v>6.3657799999999995E-4</v>
      </c>
    </row>
    <row r="708" spans="2:15" hidden="1" x14ac:dyDescent="0.3">
      <c r="B708" t="str">
        <f>IF(ABS(Tabelle2[[#This Row],[N: Student''s T-test Difference Glucose_Sucrose2]])&gt;=1,"+","-")</f>
        <v>-</v>
      </c>
      <c r="C708">
        <v>-0.20463999999999999</v>
      </c>
      <c r="D708" t="s">
        <v>790</v>
      </c>
      <c r="E708" t="s">
        <v>47</v>
      </c>
      <c r="J708" t="s">
        <v>644</v>
      </c>
      <c r="K708">
        <v>0.34189999999999998</v>
      </c>
      <c r="L708">
        <v>0.67965500000000001</v>
      </c>
      <c r="M708">
        <v>-0.20463999999999999</v>
      </c>
      <c r="N708">
        <v>0.79835800000000001</v>
      </c>
      <c r="O708">
        <f>ABS(Tabelle2[[#This Row],[N: Student''s T-test Difference Glucose_Sucrose2]])</f>
        <v>0.20463999999999999</v>
      </c>
    </row>
    <row r="709" spans="2:15" hidden="1" x14ac:dyDescent="0.3">
      <c r="B709" t="str">
        <f>IF(ABS(Tabelle2[[#This Row],[N: Student''s T-test Difference Glucose_Sucrose2]])&gt;=1,"+","-")</f>
        <v>-</v>
      </c>
      <c r="C709">
        <v>-0.36460500000000001</v>
      </c>
      <c r="D709" t="s">
        <v>792</v>
      </c>
      <c r="E709" t="s">
        <v>793</v>
      </c>
      <c r="F709" t="s">
        <v>112</v>
      </c>
      <c r="G709" t="s">
        <v>113</v>
      </c>
      <c r="H709" t="s">
        <v>481</v>
      </c>
      <c r="J709" t="s">
        <v>644</v>
      </c>
      <c r="K709">
        <v>1.1667700000000001</v>
      </c>
      <c r="L709">
        <v>0.26862000000000003</v>
      </c>
      <c r="M709">
        <v>-0.36460500000000001</v>
      </c>
      <c r="N709">
        <v>2.2208999999999999</v>
      </c>
      <c r="O709">
        <f>ABS(Tabelle2[[#This Row],[N: Student''s T-test Difference Glucose_Sucrose2]])</f>
        <v>0.36460500000000001</v>
      </c>
    </row>
    <row r="710" spans="2:15" hidden="1" x14ac:dyDescent="0.3">
      <c r="B710" t="str">
        <f>IF(ABS(Tabelle2[[#This Row],[N: Student''s T-test Difference Glucose_Sucrose2]])&gt;=1,"+","-")</f>
        <v>-</v>
      </c>
      <c r="C710">
        <v>-0.117949</v>
      </c>
      <c r="D710" t="s">
        <v>794</v>
      </c>
      <c r="E710" t="s">
        <v>795</v>
      </c>
      <c r="F710" t="s">
        <v>112</v>
      </c>
      <c r="G710" t="s">
        <v>113</v>
      </c>
      <c r="H710" t="s">
        <v>481</v>
      </c>
      <c r="J710" t="s">
        <v>644</v>
      </c>
      <c r="K710">
        <v>0.44354100000000002</v>
      </c>
      <c r="L710">
        <v>0.632135</v>
      </c>
      <c r="M710">
        <v>-0.117949</v>
      </c>
      <c r="N710">
        <v>0.99060700000000002</v>
      </c>
      <c r="O710">
        <f>ABS(Tabelle2[[#This Row],[N: Student''s T-test Difference Glucose_Sucrose2]])</f>
        <v>0.117949</v>
      </c>
    </row>
    <row r="711" spans="2:15" hidden="1" x14ac:dyDescent="0.3">
      <c r="B711" t="str">
        <f>IF(ABS(Tabelle2[[#This Row],[N: Student''s T-test Difference Glucose_Sucrose2]])&gt;=1,"+","-")</f>
        <v>-</v>
      </c>
      <c r="C711">
        <v>-0.35059600000000002</v>
      </c>
      <c r="D711" t="s">
        <v>802</v>
      </c>
      <c r="E711" t="s">
        <v>804</v>
      </c>
      <c r="F711" t="s">
        <v>138</v>
      </c>
      <c r="G711" t="s">
        <v>767</v>
      </c>
      <c r="H711" t="s">
        <v>801</v>
      </c>
      <c r="I711" t="s">
        <v>803</v>
      </c>
      <c r="J711" t="s">
        <v>644</v>
      </c>
      <c r="K711">
        <v>1.5165500000000001</v>
      </c>
      <c r="L711">
        <v>0.192579</v>
      </c>
      <c r="M711">
        <v>-0.35059600000000002</v>
      </c>
      <c r="N711">
        <v>2.8178399999999999</v>
      </c>
      <c r="O711">
        <f>ABS(Tabelle2[[#This Row],[N: Student''s T-test Difference Glucose_Sucrose2]])</f>
        <v>0.35059600000000002</v>
      </c>
    </row>
    <row r="712" spans="2:15" hidden="1" x14ac:dyDescent="0.3">
      <c r="B712" t="str">
        <f>IF(ABS(Tabelle2[[#This Row],[N: Student''s T-test Difference Glucose_Sucrose2]])&gt;=1,"+","-")</f>
        <v>-</v>
      </c>
      <c r="C712">
        <v>9.0310100000000004E-2</v>
      </c>
      <c r="D712" t="s">
        <v>805</v>
      </c>
      <c r="E712" t="s">
        <v>806</v>
      </c>
      <c r="F712" t="s">
        <v>112</v>
      </c>
      <c r="G712" t="s">
        <v>113</v>
      </c>
      <c r="H712" t="s">
        <v>481</v>
      </c>
      <c r="J712" t="s">
        <v>644</v>
      </c>
      <c r="K712">
        <v>0.42856699999999998</v>
      </c>
      <c r="L712">
        <v>0.63474299999999995</v>
      </c>
      <c r="M712">
        <v>9.0310100000000004E-2</v>
      </c>
      <c r="N712">
        <v>-0.96294299999999999</v>
      </c>
      <c r="O712">
        <f>ABS(Tabelle2[[#This Row],[N: Student''s T-test Difference Glucose_Sucrose2]])</f>
        <v>9.0310100000000004E-2</v>
      </c>
    </row>
    <row r="713" spans="2:15" hidden="1" x14ac:dyDescent="0.3">
      <c r="B713" t="str">
        <f>IF(ABS(Tabelle2[[#This Row],[N: Student''s T-test Difference Glucose_Sucrose2]])&gt;=1,"+","-")</f>
        <v>-</v>
      </c>
      <c r="C713">
        <v>1.28694E-2</v>
      </c>
      <c r="D713" t="s">
        <v>807</v>
      </c>
      <c r="E713" t="s">
        <v>808</v>
      </c>
      <c r="F713" t="s">
        <v>112</v>
      </c>
      <c r="G713" t="s">
        <v>113</v>
      </c>
      <c r="H713" t="s">
        <v>481</v>
      </c>
      <c r="J713" t="s">
        <v>644</v>
      </c>
      <c r="K713">
        <v>3.1295799999999999E-2</v>
      </c>
      <c r="L713">
        <v>0.97208899999999998</v>
      </c>
      <c r="M713">
        <v>1.28694E-2</v>
      </c>
      <c r="N713">
        <v>-9.0974700000000006E-2</v>
      </c>
      <c r="O713">
        <f>ABS(Tabelle2[[#This Row],[N: Student''s T-test Difference Glucose_Sucrose2]])</f>
        <v>1.28694E-2</v>
      </c>
    </row>
    <row r="714" spans="2:15" hidden="1" x14ac:dyDescent="0.3">
      <c r="B714" t="str">
        <f>IF(ABS(Tabelle2[[#This Row],[N: Student''s T-test Difference Glucose_Sucrose2]])&gt;=1,"+","-")</f>
        <v>-</v>
      </c>
      <c r="C714">
        <v>-3.5991200000000001E-2</v>
      </c>
      <c r="D714" t="s">
        <v>810</v>
      </c>
      <c r="E714" t="s">
        <v>811</v>
      </c>
      <c r="F714" t="s">
        <v>42</v>
      </c>
      <c r="G714" t="s">
        <v>730</v>
      </c>
      <c r="H714" t="s">
        <v>809</v>
      </c>
      <c r="J714" t="s">
        <v>644</v>
      </c>
      <c r="K714">
        <v>7.2117899999999999E-2</v>
      </c>
      <c r="L714">
        <v>0.94909600000000005</v>
      </c>
      <c r="M714">
        <v>-3.5991200000000001E-2</v>
      </c>
      <c r="N714">
        <v>0.201457</v>
      </c>
      <c r="O714">
        <f>ABS(Tabelle2[[#This Row],[N: Student''s T-test Difference Glucose_Sucrose2]])</f>
        <v>3.5991200000000001E-2</v>
      </c>
    </row>
    <row r="715" spans="2:15" hidden="1" x14ac:dyDescent="0.3">
      <c r="B715" t="str">
        <f>IF(ABS(Tabelle2[[#This Row],[N: Student''s T-test Difference Glucose_Sucrose2]])&gt;=1,"+","-")</f>
        <v>-</v>
      </c>
      <c r="C715">
        <v>-0.19156300000000001</v>
      </c>
      <c r="D715" t="s">
        <v>812</v>
      </c>
      <c r="E715" t="s">
        <v>813</v>
      </c>
      <c r="F715" t="s">
        <v>112</v>
      </c>
      <c r="G715" t="s">
        <v>113</v>
      </c>
      <c r="H715" t="s">
        <v>481</v>
      </c>
      <c r="J715" t="s">
        <v>644</v>
      </c>
      <c r="K715">
        <v>0.55012099999999997</v>
      </c>
      <c r="L715">
        <v>0.57423500000000005</v>
      </c>
      <c r="M715">
        <v>-0.19156300000000001</v>
      </c>
      <c r="N715">
        <v>1.1824399999999999</v>
      </c>
      <c r="O715">
        <f>ABS(Tabelle2[[#This Row],[N: Student''s T-test Difference Glucose_Sucrose2]])</f>
        <v>0.19156300000000001</v>
      </c>
    </row>
    <row r="716" spans="2:15" hidden="1" x14ac:dyDescent="0.3">
      <c r="B716" t="str">
        <f>IF(ABS(Tabelle2[[#This Row],[N: Student''s T-test Difference Glucose_Sucrose2]])&gt;=1,"+","-")</f>
        <v>-</v>
      </c>
      <c r="C716">
        <v>2.30536E-2</v>
      </c>
      <c r="D716" t="s">
        <v>814</v>
      </c>
      <c r="E716" t="s">
        <v>815</v>
      </c>
      <c r="F716" t="s">
        <v>42</v>
      </c>
      <c r="G716" t="s">
        <v>43</v>
      </c>
      <c r="H716" t="s">
        <v>41</v>
      </c>
      <c r="I716" t="s">
        <v>411</v>
      </c>
      <c r="J716" t="s">
        <v>644</v>
      </c>
      <c r="K716">
        <v>7.2537199999999996E-2</v>
      </c>
      <c r="L716">
        <v>0.95169199999999998</v>
      </c>
      <c r="M716">
        <v>2.30536E-2</v>
      </c>
      <c r="N716">
        <v>-0.20255000000000001</v>
      </c>
      <c r="O716">
        <f>ABS(Tabelle2[[#This Row],[N: Student''s T-test Difference Glucose_Sucrose2]])</f>
        <v>2.30536E-2</v>
      </c>
    </row>
    <row r="717" spans="2:15" hidden="1" x14ac:dyDescent="0.3">
      <c r="B717" t="str">
        <f>IF(ABS(Tabelle2[[#This Row],[N: Student''s T-test Difference Glucose_Sucrose2]])&gt;=1,"+","-")</f>
        <v>-</v>
      </c>
      <c r="C717">
        <v>-4.5186999999999998E-2</v>
      </c>
      <c r="D717" t="s">
        <v>819</v>
      </c>
      <c r="E717" t="s">
        <v>821</v>
      </c>
      <c r="F717" t="s">
        <v>816</v>
      </c>
      <c r="G717" t="s">
        <v>817</v>
      </c>
      <c r="H717" t="s">
        <v>818</v>
      </c>
      <c r="I717" t="s">
        <v>820</v>
      </c>
      <c r="J717" t="s">
        <v>644</v>
      </c>
      <c r="K717">
        <v>0.13759299999999999</v>
      </c>
      <c r="L717">
        <v>0.865228</v>
      </c>
      <c r="M717">
        <v>-4.5186999999999998E-2</v>
      </c>
      <c r="N717">
        <v>0.36382799999999998</v>
      </c>
      <c r="O717">
        <f>ABS(Tabelle2[[#This Row],[N: Student''s T-test Difference Glucose_Sucrose2]])</f>
        <v>4.5186999999999998E-2</v>
      </c>
    </row>
    <row r="718" spans="2:15" hidden="1" x14ac:dyDescent="0.3">
      <c r="B718" t="str">
        <f>IF(ABS(Tabelle2[[#This Row],[N: Student''s T-test Difference Glucose_Sucrose2]])&gt;=1,"+","-")</f>
        <v>-</v>
      </c>
      <c r="C718">
        <v>-0.24335899999999999</v>
      </c>
      <c r="D718" t="s">
        <v>822</v>
      </c>
      <c r="E718" t="s">
        <v>823</v>
      </c>
      <c r="F718" t="s">
        <v>112</v>
      </c>
      <c r="G718" t="s">
        <v>419</v>
      </c>
      <c r="H718" t="s">
        <v>651</v>
      </c>
      <c r="J718" t="s">
        <v>644</v>
      </c>
      <c r="K718">
        <v>1.0662700000000001</v>
      </c>
      <c r="L718">
        <v>0.29401100000000002</v>
      </c>
      <c r="M718">
        <v>-0.24335899999999999</v>
      </c>
      <c r="N718">
        <v>2.0533100000000002</v>
      </c>
      <c r="O718">
        <f>ABS(Tabelle2[[#This Row],[N: Student''s T-test Difference Glucose_Sucrose2]])</f>
        <v>0.24335899999999999</v>
      </c>
    </row>
    <row r="719" spans="2:15" hidden="1" x14ac:dyDescent="0.3">
      <c r="B719" t="str">
        <f>IF(ABS(Tabelle2[[#This Row],[N: Student''s T-test Difference Glucose_Sucrose2]])&gt;=1,"+","-")</f>
        <v>-</v>
      </c>
      <c r="C719">
        <v>-0.35603499999999999</v>
      </c>
      <c r="D719" t="s">
        <v>827</v>
      </c>
      <c r="E719" t="s">
        <v>828</v>
      </c>
      <c r="F719" t="s">
        <v>824</v>
      </c>
      <c r="G719" t="s">
        <v>825</v>
      </c>
      <c r="H719" t="s">
        <v>826</v>
      </c>
      <c r="J719" t="s">
        <v>644</v>
      </c>
      <c r="K719">
        <v>1.82491</v>
      </c>
      <c r="L719">
        <v>0.14055300000000001</v>
      </c>
      <c r="M719">
        <v>-0.35603499999999999</v>
      </c>
      <c r="N719">
        <v>3.3741500000000002</v>
      </c>
      <c r="O719">
        <f>ABS(Tabelle2[[#This Row],[N: Student''s T-test Difference Glucose_Sucrose2]])</f>
        <v>0.35603499999999999</v>
      </c>
    </row>
    <row r="720" spans="2:15" hidden="1" x14ac:dyDescent="0.3">
      <c r="B720" t="str">
        <f>IF(ABS(Tabelle2[[#This Row],[N: Student''s T-test Difference Glucose_Sucrose2]])&gt;=1,"+","-")</f>
        <v>-</v>
      </c>
      <c r="C720">
        <v>-1.9341899999999999E-2</v>
      </c>
      <c r="D720" t="s">
        <v>831</v>
      </c>
      <c r="E720" t="s">
        <v>833</v>
      </c>
      <c r="F720" t="s">
        <v>138</v>
      </c>
      <c r="G720" t="s">
        <v>829</v>
      </c>
      <c r="H720" t="s">
        <v>830</v>
      </c>
      <c r="I720" t="s">
        <v>832</v>
      </c>
      <c r="J720" t="s">
        <v>644</v>
      </c>
      <c r="K720">
        <v>0.15342700000000001</v>
      </c>
      <c r="L720">
        <v>0.848634</v>
      </c>
      <c r="M720">
        <v>-1.9341899999999999E-2</v>
      </c>
      <c r="N720">
        <v>0.400897</v>
      </c>
      <c r="O720">
        <f>ABS(Tabelle2[[#This Row],[N: Student''s T-test Difference Glucose_Sucrose2]])</f>
        <v>1.9341899999999999E-2</v>
      </c>
    </row>
    <row r="721" spans="2:15" hidden="1" x14ac:dyDescent="0.3">
      <c r="B721" t="str">
        <f>IF(ABS(Tabelle2[[#This Row],[N: Student''s T-test Difference Glucose_Sucrose2]])&gt;=1,"+","-")</f>
        <v>-</v>
      </c>
      <c r="C721">
        <v>0.102771</v>
      </c>
      <c r="D721" t="s">
        <v>836</v>
      </c>
      <c r="E721" t="s">
        <v>838</v>
      </c>
      <c r="F721" t="s">
        <v>33</v>
      </c>
      <c r="G721" t="s">
        <v>834</v>
      </c>
      <c r="H721" t="s">
        <v>835</v>
      </c>
      <c r="I721" t="s">
        <v>837</v>
      </c>
      <c r="J721" t="s">
        <v>644</v>
      </c>
      <c r="K721">
        <v>0.18995100000000001</v>
      </c>
      <c r="L721">
        <v>0.82044300000000003</v>
      </c>
      <c r="M721">
        <v>0.102771</v>
      </c>
      <c r="N721">
        <v>-0.48372599999999999</v>
      </c>
      <c r="O721">
        <f>ABS(Tabelle2[[#This Row],[N: Student''s T-test Difference Glucose_Sucrose2]])</f>
        <v>0.102771</v>
      </c>
    </row>
    <row r="722" spans="2:15" hidden="1" x14ac:dyDescent="0.3">
      <c r="B722" t="str">
        <f>IF(ABS(Tabelle2[[#This Row],[N: Student''s T-test Difference Glucose_Sucrose2]])&gt;=1,"+","-")</f>
        <v>-</v>
      </c>
      <c r="C722">
        <v>-0.56627000000000005</v>
      </c>
      <c r="D722" t="s">
        <v>839</v>
      </c>
      <c r="E722" t="s">
        <v>841</v>
      </c>
      <c r="F722" t="s">
        <v>112</v>
      </c>
      <c r="G722" t="s">
        <v>419</v>
      </c>
      <c r="H722" t="s">
        <v>419</v>
      </c>
      <c r="I722" t="s">
        <v>840</v>
      </c>
      <c r="J722" t="s">
        <v>644</v>
      </c>
      <c r="K722">
        <v>1.72668</v>
      </c>
      <c r="L722">
        <v>0.14610000000000001</v>
      </c>
      <c r="M722">
        <v>-0.56627000000000005</v>
      </c>
      <c r="N722">
        <v>3.19306</v>
      </c>
      <c r="O722">
        <f>ABS(Tabelle2[[#This Row],[N: Student''s T-test Difference Glucose_Sucrose2]])</f>
        <v>0.56627000000000005</v>
      </c>
    </row>
    <row r="723" spans="2:15" hidden="1" x14ac:dyDescent="0.3">
      <c r="B723" t="str">
        <f>IF(ABS(Tabelle2[[#This Row],[N: Student''s T-test Difference Glucose_Sucrose2]])&gt;=1,"+","-")</f>
        <v>-</v>
      </c>
      <c r="C723">
        <v>-0.46246700000000002</v>
      </c>
      <c r="D723" t="s">
        <v>842</v>
      </c>
      <c r="E723" t="s">
        <v>841</v>
      </c>
      <c r="F723" t="s">
        <v>112</v>
      </c>
      <c r="G723" t="s">
        <v>419</v>
      </c>
      <c r="H723" t="s">
        <v>419</v>
      </c>
      <c r="I723" t="s">
        <v>840</v>
      </c>
      <c r="J723" t="s">
        <v>644</v>
      </c>
      <c r="K723">
        <v>2.0939700000000001</v>
      </c>
      <c r="L723">
        <v>9.1717999999999994E-2</v>
      </c>
      <c r="M723">
        <v>-0.46246700000000002</v>
      </c>
      <c r="N723">
        <v>3.8924099999999999</v>
      </c>
      <c r="O723">
        <f>ABS(Tabelle2[[#This Row],[N: Student''s T-test Difference Glucose_Sucrose2]])</f>
        <v>0.46246700000000002</v>
      </c>
    </row>
    <row r="724" spans="2:15" hidden="1" x14ac:dyDescent="0.3">
      <c r="B724" t="str">
        <f>IF(ABS(Tabelle2[[#This Row],[N: Student''s T-test Difference Glucose_Sucrose2]])&gt;=1,"+","-")</f>
        <v>+</v>
      </c>
      <c r="C724">
        <v>-1.0032799999999999</v>
      </c>
      <c r="D724" t="s">
        <v>845</v>
      </c>
      <c r="E724" t="s">
        <v>846</v>
      </c>
      <c r="F724" t="s">
        <v>72</v>
      </c>
      <c r="G724" t="s">
        <v>844</v>
      </c>
      <c r="H724" t="s">
        <v>843</v>
      </c>
      <c r="J724" t="s">
        <v>644</v>
      </c>
      <c r="K724">
        <v>2.44936</v>
      </c>
      <c r="L724">
        <v>5.7805500000000003E-2</v>
      </c>
      <c r="M724">
        <v>-1.0032799999999999</v>
      </c>
      <c r="N724">
        <v>4.6365299999999996</v>
      </c>
      <c r="O724">
        <f>ABS(Tabelle2[[#This Row],[N: Student''s T-test Difference Glucose_Sucrose2]])</f>
        <v>1.0032799999999999</v>
      </c>
    </row>
    <row r="725" spans="2:15" hidden="1" x14ac:dyDescent="0.3">
      <c r="B725" t="str">
        <f>IF(ABS(Tabelle2[[#This Row],[N: Student''s T-test Difference Glucose_Sucrose2]])&gt;=1,"+","-")</f>
        <v>-</v>
      </c>
      <c r="C725">
        <v>-3.6148999999999999E-3</v>
      </c>
      <c r="D725" t="s">
        <v>850</v>
      </c>
      <c r="E725" t="s">
        <v>851</v>
      </c>
      <c r="J725" t="s">
        <v>644</v>
      </c>
      <c r="K725">
        <v>6.2942700000000002E-3</v>
      </c>
      <c r="L725">
        <v>0.99876799999999999</v>
      </c>
      <c r="M725">
        <v>-3.6148999999999999E-3</v>
      </c>
      <c r="N725">
        <v>1.8798499999999999E-2</v>
      </c>
      <c r="O725">
        <f>ABS(Tabelle2[[#This Row],[N: Student''s T-test Difference Glucose_Sucrose2]])</f>
        <v>3.6148999999999999E-3</v>
      </c>
    </row>
    <row r="726" spans="2:15" hidden="1" x14ac:dyDescent="0.3">
      <c r="B726" t="str">
        <f>IF(ABS(Tabelle2[[#This Row],[N: Student''s T-test Difference Glucose_Sucrose2]])&gt;=1,"+","-")</f>
        <v>-</v>
      </c>
      <c r="C726">
        <v>0.22157199999999999</v>
      </c>
      <c r="D726" t="s">
        <v>852</v>
      </c>
      <c r="E726" t="s">
        <v>854</v>
      </c>
      <c r="I726" t="s">
        <v>853</v>
      </c>
      <c r="J726" t="s">
        <v>644</v>
      </c>
      <c r="K726">
        <v>0.59597100000000003</v>
      </c>
      <c r="L726">
        <v>0.53838200000000003</v>
      </c>
      <c r="M726">
        <v>0.22157199999999999</v>
      </c>
      <c r="N726">
        <v>-1.2627600000000001</v>
      </c>
      <c r="O726">
        <f>ABS(Tabelle2[[#This Row],[N: Student''s T-test Difference Glucose_Sucrose2]])</f>
        <v>0.22157199999999999</v>
      </c>
    </row>
    <row r="727" spans="2:15" hidden="1" x14ac:dyDescent="0.3">
      <c r="B727" t="str">
        <f>IF(ABS(Tabelle2[[#This Row],[N: Student''s T-test Difference Glucose_Sucrose2]])&gt;=1,"+","-")</f>
        <v>-</v>
      </c>
      <c r="C727">
        <v>0.47926200000000002</v>
      </c>
      <c r="D727" t="s">
        <v>855</v>
      </c>
      <c r="E727" t="s">
        <v>856</v>
      </c>
      <c r="J727" t="s">
        <v>644</v>
      </c>
      <c r="K727">
        <v>0.57537099999999997</v>
      </c>
      <c r="L727">
        <v>0.55803000000000003</v>
      </c>
      <c r="M727">
        <v>0.47926200000000002</v>
      </c>
      <c r="N727">
        <v>-1.22681</v>
      </c>
      <c r="O727">
        <f>ABS(Tabelle2[[#This Row],[N: Student''s T-test Difference Glucose_Sucrose2]])</f>
        <v>0.47926200000000002</v>
      </c>
    </row>
    <row r="728" spans="2:15" hidden="1" x14ac:dyDescent="0.3">
      <c r="B728" t="str">
        <f>IF(ABS(Tabelle2[[#This Row],[N: Student''s T-test Difference Glucose_Sucrose2]])&gt;=1,"+","-")</f>
        <v>-</v>
      </c>
      <c r="C728">
        <v>-0.48810900000000002</v>
      </c>
      <c r="D728" t="s">
        <v>859</v>
      </c>
      <c r="E728" t="s">
        <v>860</v>
      </c>
      <c r="J728" t="s">
        <v>644</v>
      </c>
      <c r="K728">
        <v>1.2088300000000001</v>
      </c>
      <c r="L728">
        <v>0.25370700000000002</v>
      </c>
      <c r="M728">
        <v>-0.48810900000000002</v>
      </c>
      <c r="N728">
        <v>2.2913999999999999</v>
      </c>
      <c r="O728">
        <f>ABS(Tabelle2[[#This Row],[N: Student''s T-test Difference Glucose_Sucrose2]])</f>
        <v>0.48810900000000002</v>
      </c>
    </row>
    <row r="729" spans="2:15" hidden="1" x14ac:dyDescent="0.3">
      <c r="B729" t="str">
        <f>IF(ABS(Tabelle2[[#This Row],[N: Student''s T-test Difference Glucose_Sucrose2]])&gt;=1,"+","-")</f>
        <v>-</v>
      </c>
      <c r="C729">
        <v>-0.17067299999999999</v>
      </c>
      <c r="D729" t="s">
        <v>863</v>
      </c>
      <c r="E729" t="s">
        <v>865</v>
      </c>
      <c r="F729" t="s">
        <v>655</v>
      </c>
      <c r="G729" t="s">
        <v>862</v>
      </c>
      <c r="H729" t="s">
        <v>861</v>
      </c>
      <c r="I729" t="s">
        <v>864</v>
      </c>
      <c r="J729" t="s">
        <v>644</v>
      </c>
      <c r="K729">
        <v>0.97967099999999996</v>
      </c>
      <c r="L729">
        <v>0.32806099999999999</v>
      </c>
      <c r="M729">
        <v>-0.17067299999999999</v>
      </c>
      <c r="N729">
        <v>1.9094199999999999</v>
      </c>
      <c r="O729">
        <f>ABS(Tabelle2[[#This Row],[N: Student''s T-test Difference Glucose_Sucrose2]])</f>
        <v>0.17067299999999999</v>
      </c>
    </row>
    <row r="730" spans="2:15" hidden="1" x14ac:dyDescent="0.3">
      <c r="B730" t="str">
        <f>IF(ABS(Tabelle2[[#This Row],[N: Student''s T-test Difference Glucose_Sucrose2]])&gt;=1,"+","-")</f>
        <v>-</v>
      </c>
      <c r="C730">
        <v>-0.99950099999999997</v>
      </c>
      <c r="D730" t="s">
        <v>869</v>
      </c>
      <c r="E730" t="s">
        <v>871</v>
      </c>
      <c r="F730" t="s">
        <v>866</v>
      </c>
      <c r="G730" t="s">
        <v>867</v>
      </c>
      <c r="H730" t="s">
        <v>868</v>
      </c>
      <c r="I730" t="s">
        <v>870</v>
      </c>
      <c r="J730" t="s">
        <v>644</v>
      </c>
      <c r="K730">
        <v>2.2357399999999998</v>
      </c>
      <c r="L730">
        <v>7.5626899999999997E-2</v>
      </c>
      <c r="M730">
        <v>-0.99950099999999997</v>
      </c>
      <c r="N730">
        <v>4.1803699999999999</v>
      </c>
      <c r="O730">
        <f>ABS(Tabelle2[[#This Row],[N: Student''s T-test Difference Glucose_Sucrose2]])</f>
        <v>0.99950099999999997</v>
      </c>
    </row>
    <row r="731" spans="2:15" hidden="1" x14ac:dyDescent="0.3">
      <c r="B731" t="str">
        <f>IF(ABS(Tabelle2[[#This Row],[N: Student''s T-test Difference Glucose_Sucrose2]])&gt;=1,"+","-")</f>
        <v>-</v>
      </c>
      <c r="C731">
        <v>0.29303499999999999</v>
      </c>
      <c r="D731" t="s">
        <v>872</v>
      </c>
      <c r="E731" t="s">
        <v>873</v>
      </c>
      <c r="I731" t="s">
        <v>153</v>
      </c>
      <c r="J731" t="s">
        <v>644</v>
      </c>
      <c r="K731">
        <v>0.20487</v>
      </c>
      <c r="L731">
        <v>0.80168200000000001</v>
      </c>
      <c r="M731">
        <v>0.29303499999999999</v>
      </c>
      <c r="N731">
        <v>-0.51659200000000005</v>
      </c>
      <c r="O731">
        <f>ABS(Tabelle2[[#This Row],[N: Student''s T-test Difference Glucose_Sucrose2]])</f>
        <v>0.29303499999999999</v>
      </c>
    </row>
    <row r="732" spans="2:15" hidden="1" x14ac:dyDescent="0.3">
      <c r="B732" t="str">
        <f>IF(ABS(Tabelle2[[#This Row],[N: Student''s T-test Difference Glucose_Sucrose2]])&gt;=1,"+","-")</f>
        <v>-</v>
      </c>
      <c r="C732">
        <v>-0.289022</v>
      </c>
      <c r="D732" t="s">
        <v>874</v>
      </c>
      <c r="E732" t="s">
        <v>875</v>
      </c>
      <c r="J732" t="s">
        <v>644</v>
      </c>
      <c r="K732">
        <v>1.11012</v>
      </c>
      <c r="L732">
        <v>0.28855500000000001</v>
      </c>
      <c r="M732">
        <v>-0.289022</v>
      </c>
      <c r="N732">
        <v>2.1263200000000002</v>
      </c>
      <c r="O732">
        <f>ABS(Tabelle2[[#This Row],[N: Student''s T-test Difference Glucose_Sucrose2]])</f>
        <v>0.289022</v>
      </c>
    </row>
    <row r="733" spans="2:15" hidden="1" x14ac:dyDescent="0.3">
      <c r="B733" t="str">
        <f>IF(ABS(Tabelle2[[#This Row],[N: Student''s T-test Difference Glucose_Sucrose2]])&gt;=1,"+","-")</f>
        <v>-</v>
      </c>
      <c r="C733">
        <v>1.6553399999999999E-2</v>
      </c>
      <c r="D733" t="s">
        <v>876</v>
      </c>
      <c r="E733" t="s">
        <v>47</v>
      </c>
      <c r="J733" t="s">
        <v>644</v>
      </c>
      <c r="K733">
        <v>3.4157E-2</v>
      </c>
      <c r="L733">
        <v>0.96904000000000001</v>
      </c>
      <c r="M733">
        <v>1.6553399999999999E-2</v>
      </c>
      <c r="N733">
        <v>-9.8998699999999995E-2</v>
      </c>
      <c r="O733">
        <f>ABS(Tabelle2[[#This Row],[N: Student''s T-test Difference Glucose_Sucrose2]])</f>
        <v>1.6553399999999999E-2</v>
      </c>
    </row>
    <row r="734" spans="2:15" hidden="1" x14ac:dyDescent="0.3">
      <c r="B734" t="str">
        <f>IF(ABS(Tabelle2[[#This Row],[N: Student''s T-test Difference Glucose_Sucrose2]])&gt;=1,"+","-")</f>
        <v>-</v>
      </c>
      <c r="C734">
        <v>-0.207232</v>
      </c>
      <c r="D734" t="s">
        <v>877</v>
      </c>
      <c r="E734" t="s">
        <v>878</v>
      </c>
      <c r="J734" t="s">
        <v>644</v>
      </c>
      <c r="K734">
        <v>0.47509000000000001</v>
      </c>
      <c r="L734">
        <v>0.61140300000000003</v>
      </c>
      <c r="M734">
        <v>-0.207232</v>
      </c>
      <c r="N734">
        <v>1.04826</v>
      </c>
      <c r="O734">
        <f>ABS(Tabelle2[[#This Row],[N: Student''s T-test Difference Glucose_Sucrose2]])</f>
        <v>0.207232</v>
      </c>
    </row>
    <row r="735" spans="2:15" hidden="1" x14ac:dyDescent="0.3">
      <c r="B735" t="str">
        <f>IF(ABS(Tabelle2[[#This Row],[N: Student''s T-test Difference Glucose_Sucrose2]])&gt;=1,"+","-")</f>
        <v>-</v>
      </c>
      <c r="C735">
        <v>-0.24346400000000001</v>
      </c>
      <c r="D735" t="s">
        <v>879</v>
      </c>
      <c r="E735" t="s">
        <v>880</v>
      </c>
      <c r="F735" t="s">
        <v>112</v>
      </c>
      <c r="G735" t="s">
        <v>113</v>
      </c>
      <c r="H735" t="s">
        <v>425</v>
      </c>
      <c r="J735" t="s">
        <v>644</v>
      </c>
      <c r="K735">
        <v>0.58804599999999996</v>
      </c>
      <c r="L735">
        <v>0.54701999999999995</v>
      </c>
      <c r="M735">
        <v>-0.24346400000000001</v>
      </c>
      <c r="N735">
        <v>1.2489600000000001</v>
      </c>
      <c r="O735">
        <f>ABS(Tabelle2[[#This Row],[N: Student''s T-test Difference Glucose_Sucrose2]])</f>
        <v>0.24346400000000001</v>
      </c>
    </row>
    <row r="736" spans="2:15" hidden="1" x14ac:dyDescent="0.3">
      <c r="B736" t="str">
        <f>IF(ABS(Tabelle2[[#This Row],[N: Student''s T-test Difference Glucose_Sucrose2]])&gt;=1,"+","-")</f>
        <v>-</v>
      </c>
      <c r="C736">
        <v>0.11622300000000001</v>
      </c>
      <c r="D736" t="s">
        <v>881</v>
      </c>
      <c r="E736" t="s">
        <v>882</v>
      </c>
      <c r="F736" t="s">
        <v>112</v>
      </c>
      <c r="G736" t="s">
        <v>113</v>
      </c>
      <c r="H736" t="s">
        <v>481</v>
      </c>
      <c r="J736" t="s">
        <v>644</v>
      </c>
      <c r="K736">
        <v>0.403638</v>
      </c>
      <c r="L736">
        <v>0.64569200000000004</v>
      </c>
      <c r="M736">
        <v>0.11622300000000001</v>
      </c>
      <c r="N736">
        <v>-0.91642299999999999</v>
      </c>
      <c r="O736">
        <f>ABS(Tabelle2[[#This Row],[N: Student''s T-test Difference Glucose_Sucrose2]])</f>
        <v>0.11622300000000001</v>
      </c>
    </row>
    <row r="737" spans="1:15" hidden="1" x14ac:dyDescent="0.3">
      <c r="B737" t="str">
        <f>IF(ABS(Tabelle2[[#This Row],[N: Student''s T-test Difference Glucose_Sucrose2]])&gt;=1,"+","-")</f>
        <v>-</v>
      </c>
      <c r="C737">
        <v>-0.59452199999999999</v>
      </c>
      <c r="D737" t="s">
        <v>884</v>
      </c>
      <c r="E737" t="s">
        <v>885</v>
      </c>
      <c r="F737" t="s">
        <v>42</v>
      </c>
      <c r="G737" t="s">
        <v>43</v>
      </c>
      <c r="H737" t="s">
        <v>883</v>
      </c>
      <c r="I737" t="s">
        <v>191</v>
      </c>
      <c r="J737" t="s">
        <v>644</v>
      </c>
      <c r="K737">
        <v>1.22377</v>
      </c>
      <c r="L737">
        <v>0.25193700000000002</v>
      </c>
      <c r="M737">
        <v>-0.59452199999999999</v>
      </c>
      <c r="N737">
        <v>2.3165</v>
      </c>
      <c r="O737">
        <f>ABS(Tabelle2[[#This Row],[N: Student''s T-test Difference Glucose_Sucrose2]])</f>
        <v>0.59452199999999999</v>
      </c>
    </row>
    <row r="738" spans="1:15" x14ac:dyDescent="0.3">
      <c r="A738" t="s">
        <v>2546</v>
      </c>
      <c r="B738" t="s">
        <v>2547</v>
      </c>
      <c r="C738">
        <v>0.81234200000000001</v>
      </c>
      <c r="D738" t="s">
        <v>2048</v>
      </c>
      <c r="E738" t="s">
        <v>1078</v>
      </c>
      <c r="F738" t="s">
        <v>221</v>
      </c>
      <c r="G738" t="s">
        <v>222</v>
      </c>
      <c r="H738" t="s">
        <v>223</v>
      </c>
      <c r="I738" t="s">
        <v>225</v>
      </c>
      <c r="J738" t="s">
        <v>2042</v>
      </c>
      <c r="K738">
        <v>4.33169</v>
      </c>
      <c r="L738">
        <v>2.8296800000000002E-3</v>
      </c>
      <c r="M738">
        <v>0.81234200000000001</v>
      </c>
      <c r="N738">
        <v>-10.388299999999999</v>
      </c>
      <c r="O738">
        <f>ABS(Tabelle2[[#This Row],[N: Student''s T-test Difference Glucose_Sucrose2]])</f>
        <v>0.81234200000000001</v>
      </c>
    </row>
    <row r="739" spans="1:15" x14ac:dyDescent="0.3">
      <c r="A739" t="s">
        <v>2546</v>
      </c>
      <c r="B739" t="s">
        <v>2546</v>
      </c>
      <c r="C739">
        <v>1.21227</v>
      </c>
      <c r="D739" t="s">
        <v>1339</v>
      </c>
      <c r="E739" t="s">
        <v>1340</v>
      </c>
      <c r="J739" t="s">
        <v>1333</v>
      </c>
      <c r="K739">
        <v>3.1868500000000002</v>
      </c>
      <c r="L739">
        <v>2.1943399999999998E-2</v>
      </c>
      <c r="M739">
        <v>1.21227</v>
      </c>
      <c r="N739">
        <v>-6.4637799999999999</v>
      </c>
      <c r="O739">
        <f>ABS(Tabelle2[[#This Row],[N: Student''s T-test Difference Glucose_Sucrose2]])</f>
        <v>1.21227</v>
      </c>
    </row>
    <row r="740" spans="1:15" x14ac:dyDescent="0.3">
      <c r="A740" t="s">
        <v>2546</v>
      </c>
      <c r="B740" t="s">
        <v>2546</v>
      </c>
      <c r="C740">
        <v>1.22736</v>
      </c>
      <c r="D740" t="s">
        <v>35</v>
      </c>
      <c r="E740" t="s">
        <v>37</v>
      </c>
      <c r="F740" t="s">
        <v>33</v>
      </c>
      <c r="G740" t="s">
        <v>34</v>
      </c>
      <c r="H740" t="s">
        <v>32</v>
      </c>
      <c r="I740" t="s">
        <v>36</v>
      </c>
      <c r="J740" t="s">
        <v>17</v>
      </c>
      <c r="K740">
        <v>2.8252199999999998</v>
      </c>
      <c r="L740">
        <v>3.5852000000000002E-2</v>
      </c>
      <c r="M740">
        <v>1.22736</v>
      </c>
      <c r="N740">
        <v>-5.5138299999999996</v>
      </c>
      <c r="O740">
        <f>ABS(Tabelle2[[#This Row],[N: Student''s T-test Difference Glucose_Sucrose2]])</f>
        <v>1.22736</v>
      </c>
    </row>
    <row r="741" spans="1:15" x14ac:dyDescent="0.3">
      <c r="A741" t="s">
        <v>2546</v>
      </c>
      <c r="B741" t="s">
        <v>2546</v>
      </c>
      <c r="C741">
        <v>1.4502600000000001</v>
      </c>
      <c r="D741" t="s">
        <v>1221</v>
      </c>
      <c r="E741" t="s">
        <v>1222</v>
      </c>
      <c r="J741" t="s">
        <v>111</v>
      </c>
      <c r="K741">
        <v>5.3703900000000004</v>
      </c>
      <c r="L741">
        <v>5.5465899999999999E-4</v>
      </c>
      <c r="M741">
        <v>1.4502600000000001</v>
      </c>
      <c r="N741">
        <v>-15.6808</v>
      </c>
      <c r="O741">
        <f>ABS(Tabelle2[[#This Row],[N: Student''s T-test Difference Glucose_Sucrose2]])</f>
        <v>1.4502600000000001</v>
      </c>
    </row>
    <row r="742" spans="1:15" x14ac:dyDescent="0.3">
      <c r="A742" t="s">
        <v>2546</v>
      </c>
      <c r="B742" t="s">
        <v>2546</v>
      </c>
      <c r="C742">
        <v>1.47163</v>
      </c>
      <c r="D742" t="s">
        <v>38</v>
      </c>
      <c r="E742" t="s">
        <v>40</v>
      </c>
      <c r="F742" t="s">
        <v>33</v>
      </c>
      <c r="G742" t="s">
        <v>34</v>
      </c>
      <c r="H742" t="s">
        <v>32</v>
      </c>
      <c r="I742" t="s">
        <v>39</v>
      </c>
      <c r="J742" t="s">
        <v>17</v>
      </c>
      <c r="K742">
        <v>3.8511500000000001</v>
      </c>
      <c r="L742">
        <v>7.1301000000000003E-3</v>
      </c>
      <c r="M742">
        <v>1.47163</v>
      </c>
      <c r="N742">
        <v>-8.5452200000000005</v>
      </c>
      <c r="O742">
        <f>ABS(Tabelle2[[#This Row],[N: Student''s T-test Difference Glucose_Sucrose2]])</f>
        <v>1.47163</v>
      </c>
    </row>
    <row r="743" spans="1:15" x14ac:dyDescent="0.3">
      <c r="A743" t="s">
        <v>2546</v>
      </c>
      <c r="B743" t="s">
        <v>2546</v>
      </c>
      <c r="C743">
        <v>1.6752499999999999</v>
      </c>
      <c r="D743" t="s">
        <v>1348</v>
      </c>
      <c r="E743" t="s">
        <v>1350</v>
      </c>
      <c r="F743" t="s">
        <v>33</v>
      </c>
      <c r="G743" t="s">
        <v>462</v>
      </c>
      <c r="H743" t="s">
        <v>1347</v>
      </c>
      <c r="I743" t="s">
        <v>1349</v>
      </c>
      <c r="J743" t="s">
        <v>1333</v>
      </c>
      <c r="K743">
        <v>4.4305099999999999</v>
      </c>
      <c r="L743">
        <v>2.4147999999999999E-3</v>
      </c>
      <c r="M743">
        <v>1.6752499999999999</v>
      </c>
      <c r="N743">
        <v>-10.8089</v>
      </c>
      <c r="O743">
        <f>ABS(Tabelle2[[#This Row],[N: Student''s T-test Difference Glucose_Sucrose2]])</f>
        <v>1.6752499999999999</v>
      </c>
    </row>
    <row r="744" spans="1:15" x14ac:dyDescent="0.3">
      <c r="A744" t="s">
        <v>2546</v>
      </c>
      <c r="B744" t="s">
        <v>2546</v>
      </c>
      <c r="C744">
        <v>1.80708</v>
      </c>
      <c r="D744" t="s">
        <v>1341</v>
      </c>
      <c r="E744" t="s">
        <v>1342</v>
      </c>
      <c r="F744" t="s">
        <v>33</v>
      </c>
      <c r="G744" t="s">
        <v>462</v>
      </c>
      <c r="H744" t="s">
        <v>461</v>
      </c>
      <c r="J744" t="s">
        <v>1333</v>
      </c>
      <c r="K744">
        <v>3.0569600000000001</v>
      </c>
      <c r="L744">
        <v>2.66342E-2</v>
      </c>
      <c r="M744">
        <v>1.80708</v>
      </c>
      <c r="N744">
        <v>-6.1094200000000001</v>
      </c>
      <c r="O744">
        <f>ABS(Tabelle2[[#This Row],[N: Student''s T-test Difference Glucose_Sucrose2]])</f>
        <v>1.80708</v>
      </c>
    </row>
    <row r="745" spans="1:15" x14ac:dyDescent="0.3">
      <c r="A745" t="s">
        <v>2546</v>
      </c>
      <c r="B745" t="s">
        <v>2546</v>
      </c>
      <c r="C745">
        <v>1.8457399999999999</v>
      </c>
      <c r="D745" t="s">
        <v>747</v>
      </c>
      <c r="E745" t="s">
        <v>749</v>
      </c>
      <c r="F745" t="s">
        <v>98</v>
      </c>
      <c r="G745" t="s">
        <v>746</v>
      </c>
      <c r="H745" t="s">
        <v>745</v>
      </c>
      <c r="I745" t="s">
        <v>748</v>
      </c>
      <c r="J745" t="s">
        <v>644</v>
      </c>
      <c r="K745">
        <v>2.9838300000000002</v>
      </c>
      <c r="L745">
        <v>2.7810700000000001E-2</v>
      </c>
      <c r="M745">
        <v>1.8457399999999999</v>
      </c>
      <c r="N745">
        <v>-5.9165700000000001</v>
      </c>
      <c r="O745">
        <f>ABS(Tabelle2[[#This Row],[N: Student''s T-test Difference Glucose_Sucrose2]])</f>
        <v>1.8457399999999999</v>
      </c>
    </row>
    <row r="746" spans="1:15" hidden="1" x14ac:dyDescent="0.3">
      <c r="B746" t="str">
        <f>IF(ABS(Tabelle2[[#This Row],[N: Student''s T-test Difference Glucose_Sucrose2]])&gt;=1,"+","-")</f>
        <v>-</v>
      </c>
      <c r="C746">
        <v>0.12453</v>
      </c>
      <c r="D746" t="s">
        <v>889</v>
      </c>
      <c r="E746" t="s">
        <v>891</v>
      </c>
      <c r="F746" t="s">
        <v>342</v>
      </c>
      <c r="G746" t="s">
        <v>888</v>
      </c>
      <c r="H746" t="s">
        <v>887</v>
      </c>
      <c r="I746" t="s">
        <v>890</v>
      </c>
      <c r="J746" t="s">
        <v>886</v>
      </c>
      <c r="K746">
        <v>0.57700099999999999</v>
      </c>
      <c r="L746">
        <v>0.55851399999999995</v>
      </c>
      <c r="M746">
        <v>0.12453</v>
      </c>
      <c r="N746">
        <v>-1.22967</v>
      </c>
      <c r="O746">
        <f>ABS(Tabelle2[[#This Row],[N: Student''s T-test Difference Glucose_Sucrose2]])</f>
        <v>0.12453</v>
      </c>
    </row>
    <row r="747" spans="1:15" hidden="1" x14ac:dyDescent="0.3">
      <c r="B747" t="str">
        <f>IF(ABS(Tabelle2[[#This Row],[N: Student''s T-test Difference Glucose_Sucrose2]])&gt;=1,"+","-")</f>
        <v>-</v>
      </c>
      <c r="C747">
        <v>-0.42992999999999998</v>
      </c>
      <c r="D747" t="s">
        <v>892</v>
      </c>
      <c r="E747" t="s">
        <v>893</v>
      </c>
      <c r="J747" t="s">
        <v>886</v>
      </c>
      <c r="K747">
        <v>1.2884100000000001</v>
      </c>
      <c r="L747">
        <v>0.24296699999999999</v>
      </c>
      <c r="M747">
        <v>-0.42992999999999998</v>
      </c>
      <c r="N747">
        <v>2.4255399999999998</v>
      </c>
      <c r="O747">
        <f>ABS(Tabelle2[[#This Row],[N: Student''s T-test Difference Glucose_Sucrose2]])</f>
        <v>0.42992999999999998</v>
      </c>
    </row>
    <row r="748" spans="1:15" hidden="1" x14ac:dyDescent="0.3">
      <c r="B748" t="str">
        <f>IF(ABS(Tabelle2[[#This Row],[N: Student''s T-test Difference Glucose_Sucrose2]])&gt;=1,"+","-")</f>
        <v>-</v>
      </c>
      <c r="C748">
        <v>2.9513399999999999E-2</v>
      </c>
      <c r="D748" t="s">
        <v>894</v>
      </c>
      <c r="E748" t="s">
        <v>895</v>
      </c>
      <c r="F748" t="s">
        <v>72</v>
      </c>
      <c r="G748" t="s">
        <v>844</v>
      </c>
      <c r="H748" t="s">
        <v>843</v>
      </c>
      <c r="J748" t="s">
        <v>886</v>
      </c>
      <c r="K748">
        <v>6.1912200000000001E-2</v>
      </c>
      <c r="L748">
        <v>0.95637000000000005</v>
      </c>
      <c r="M748">
        <v>2.9513399999999999E-2</v>
      </c>
      <c r="N748">
        <v>-0.174599</v>
      </c>
      <c r="O748">
        <f>ABS(Tabelle2[[#This Row],[N: Student''s T-test Difference Glucose_Sucrose2]])</f>
        <v>2.9513399999999999E-2</v>
      </c>
    </row>
    <row r="749" spans="1:15" hidden="1" x14ac:dyDescent="0.3">
      <c r="B749" t="str">
        <f>IF(ABS(Tabelle2[[#This Row],[N: Student''s T-test Difference Glucose_Sucrose2]])&gt;=1,"+","-")</f>
        <v>-</v>
      </c>
      <c r="C749">
        <v>9.9468200000000007E-2</v>
      </c>
      <c r="D749" t="s">
        <v>897</v>
      </c>
      <c r="E749" t="s">
        <v>898</v>
      </c>
      <c r="F749" t="s">
        <v>33</v>
      </c>
      <c r="G749" t="s">
        <v>34</v>
      </c>
      <c r="H749" t="s">
        <v>896</v>
      </c>
      <c r="J749" t="s">
        <v>886</v>
      </c>
      <c r="K749">
        <v>7.6814599999999997E-2</v>
      </c>
      <c r="L749">
        <v>0.94586700000000001</v>
      </c>
      <c r="M749">
        <v>9.9468200000000007E-2</v>
      </c>
      <c r="N749">
        <v>-0.21366099999999999</v>
      </c>
      <c r="O749">
        <f>ABS(Tabelle2[[#This Row],[N: Student''s T-test Difference Glucose_Sucrose2]])</f>
        <v>9.9468200000000007E-2</v>
      </c>
    </row>
    <row r="750" spans="1:15" hidden="1" x14ac:dyDescent="0.3">
      <c r="B750" t="str">
        <f>IF(ABS(Tabelle2[[#This Row],[N: Student''s T-test Difference Glucose_Sucrose2]])&gt;=1,"+","-")</f>
        <v>-</v>
      </c>
      <c r="C750">
        <v>-0.14940600000000001</v>
      </c>
      <c r="D750" t="s">
        <v>901</v>
      </c>
      <c r="E750" t="s">
        <v>275</v>
      </c>
      <c r="F750" t="s">
        <v>272</v>
      </c>
      <c r="G750" t="s">
        <v>273</v>
      </c>
      <c r="H750" t="s">
        <v>271</v>
      </c>
      <c r="J750" t="s">
        <v>886</v>
      </c>
      <c r="K750">
        <v>0.48141</v>
      </c>
      <c r="L750">
        <v>0.61489300000000002</v>
      </c>
      <c r="M750">
        <v>-0.14940600000000001</v>
      </c>
      <c r="N750">
        <v>1.05972</v>
      </c>
      <c r="O750">
        <f>ABS(Tabelle2[[#This Row],[N: Student''s T-test Difference Glucose_Sucrose2]])</f>
        <v>0.14940600000000001</v>
      </c>
    </row>
    <row r="751" spans="1:15" hidden="1" x14ac:dyDescent="0.3">
      <c r="B751" t="str">
        <f>IF(ABS(Tabelle2[[#This Row],[N: Student''s T-test Difference Glucose_Sucrose2]])&gt;=1,"+","-")</f>
        <v>-</v>
      </c>
      <c r="C751">
        <v>-0.25176399999999999</v>
      </c>
      <c r="D751" t="s">
        <v>908</v>
      </c>
      <c r="E751" t="s">
        <v>599</v>
      </c>
      <c r="I751" t="s">
        <v>598</v>
      </c>
      <c r="J751" t="s">
        <v>886</v>
      </c>
      <c r="K751">
        <v>0.59702200000000005</v>
      </c>
      <c r="L751">
        <v>0.53833500000000001</v>
      </c>
      <c r="M751">
        <v>-0.25176399999999999</v>
      </c>
      <c r="N751">
        <v>1.2645900000000001</v>
      </c>
      <c r="O751">
        <f>ABS(Tabelle2[[#This Row],[N: Student''s T-test Difference Glucose_Sucrose2]])</f>
        <v>0.25176399999999999</v>
      </c>
    </row>
    <row r="752" spans="1:15" hidden="1" x14ac:dyDescent="0.3">
      <c r="B752" t="str">
        <f>IF(ABS(Tabelle2[[#This Row],[N: Student''s T-test Difference Glucose_Sucrose2]])&gt;=1,"+","-")</f>
        <v>-</v>
      </c>
      <c r="C752">
        <v>1.5784300000000001E-2</v>
      </c>
      <c r="D752" t="s">
        <v>909</v>
      </c>
      <c r="E752" t="s">
        <v>599</v>
      </c>
      <c r="I752" t="s">
        <v>598</v>
      </c>
      <c r="J752" t="s">
        <v>886</v>
      </c>
      <c r="K752">
        <v>4.0171199999999997E-2</v>
      </c>
      <c r="L752">
        <v>0.972499</v>
      </c>
      <c r="M752">
        <v>1.5784300000000001E-2</v>
      </c>
      <c r="N752">
        <v>-0.115718</v>
      </c>
      <c r="O752">
        <f>ABS(Tabelle2[[#This Row],[N: Student''s T-test Difference Glucose_Sucrose2]])</f>
        <v>1.5784300000000001E-2</v>
      </c>
    </row>
    <row r="753" spans="1:15" hidden="1" x14ac:dyDescent="0.3">
      <c r="B753" t="str">
        <f>IF(ABS(Tabelle2[[#This Row],[N: Student''s T-test Difference Glucose_Sucrose2]])&gt;=1,"+","-")</f>
        <v>-</v>
      </c>
      <c r="C753">
        <v>-0.98364399999999996</v>
      </c>
      <c r="D753" t="s">
        <v>913</v>
      </c>
      <c r="E753" t="s">
        <v>914</v>
      </c>
      <c r="F753" t="s">
        <v>911</v>
      </c>
      <c r="G753" t="s">
        <v>912</v>
      </c>
      <c r="H753" t="s">
        <v>910</v>
      </c>
      <c r="J753" t="s">
        <v>886</v>
      </c>
      <c r="K753">
        <v>1.61172</v>
      </c>
      <c r="L753">
        <v>0.16622200000000001</v>
      </c>
      <c r="M753">
        <v>-0.98364399999999996</v>
      </c>
      <c r="N753">
        <v>2.9858899999999999</v>
      </c>
      <c r="O753">
        <f>ABS(Tabelle2[[#This Row],[N: Student''s T-test Difference Glucose_Sucrose2]])</f>
        <v>0.98364399999999996</v>
      </c>
    </row>
    <row r="754" spans="1:15" hidden="1" x14ac:dyDescent="0.3">
      <c r="B754" t="str">
        <f>IF(ABS(Tabelle2[[#This Row],[N: Student''s T-test Difference Glucose_Sucrose2]])&gt;=1,"+","-")</f>
        <v>-</v>
      </c>
      <c r="C754">
        <v>-0.16733000000000001</v>
      </c>
      <c r="D754" t="s">
        <v>918</v>
      </c>
      <c r="E754" t="s">
        <v>919</v>
      </c>
      <c r="J754" t="s">
        <v>886</v>
      </c>
      <c r="K754">
        <v>0.68623100000000004</v>
      </c>
      <c r="L754">
        <v>0.49245</v>
      </c>
      <c r="M754">
        <v>-0.16733000000000001</v>
      </c>
      <c r="N754">
        <v>1.41808</v>
      </c>
      <c r="O754">
        <f>ABS(Tabelle2[[#This Row],[N: Student''s T-test Difference Glucose_Sucrose2]])</f>
        <v>0.16733000000000001</v>
      </c>
    </row>
    <row r="755" spans="1:15" hidden="1" x14ac:dyDescent="0.3">
      <c r="B755" t="str">
        <f>IF(ABS(Tabelle2[[#This Row],[N: Student''s T-test Difference Glucose_Sucrose2]])&gt;=1,"+","-")</f>
        <v>-</v>
      </c>
      <c r="C755">
        <v>-0.28038800000000003</v>
      </c>
      <c r="D755" t="s">
        <v>920</v>
      </c>
      <c r="E755" t="s">
        <v>921</v>
      </c>
      <c r="J755" t="s">
        <v>886</v>
      </c>
      <c r="K755">
        <v>0.371313</v>
      </c>
      <c r="L755">
        <v>0.66342500000000004</v>
      </c>
      <c r="M755">
        <v>-0.28038800000000003</v>
      </c>
      <c r="N755">
        <v>0.85515200000000002</v>
      </c>
      <c r="O755">
        <f>ABS(Tabelle2[[#This Row],[N: Student''s T-test Difference Glucose_Sucrose2]])</f>
        <v>0.28038800000000003</v>
      </c>
    </row>
    <row r="756" spans="1:15" hidden="1" x14ac:dyDescent="0.3">
      <c r="B756" t="str">
        <f>IF(ABS(Tabelle2[[#This Row],[N: Student''s T-test Difference Glucose_Sucrose2]])&gt;=1,"+","-")</f>
        <v>-</v>
      </c>
      <c r="C756">
        <v>-0.355404</v>
      </c>
      <c r="D756" t="s">
        <v>922</v>
      </c>
      <c r="E756" t="s">
        <v>923</v>
      </c>
      <c r="J756" t="s">
        <v>886</v>
      </c>
      <c r="K756">
        <v>0.94670200000000004</v>
      </c>
      <c r="L756">
        <v>0.34446500000000002</v>
      </c>
      <c r="M756">
        <v>-0.355404</v>
      </c>
      <c r="N756">
        <v>1.85466</v>
      </c>
      <c r="O756">
        <f>ABS(Tabelle2[[#This Row],[N: Student''s T-test Difference Glucose_Sucrose2]])</f>
        <v>0.355404</v>
      </c>
    </row>
    <row r="757" spans="1:15" hidden="1" x14ac:dyDescent="0.3">
      <c r="B757" t="str">
        <f>IF(ABS(Tabelle2[[#This Row],[N: Student''s T-test Difference Glucose_Sucrose2]])&gt;=1,"+","-")</f>
        <v>-</v>
      </c>
      <c r="C757">
        <v>8.4214700000000003E-2</v>
      </c>
      <c r="D757" t="s">
        <v>924</v>
      </c>
      <c r="E757" t="s">
        <v>925</v>
      </c>
      <c r="J757" t="s">
        <v>886</v>
      </c>
      <c r="K757">
        <v>0.352518</v>
      </c>
      <c r="L757">
        <v>0.67542000000000002</v>
      </c>
      <c r="M757">
        <v>8.4214700000000003E-2</v>
      </c>
      <c r="N757">
        <v>-0.81898099999999996</v>
      </c>
      <c r="O757">
        <f>ABS(Tabelle2[[#This Row],[N: Student''s T-test Difference Glucose_Sucrose2]])</f>
        <v>8.4214700000000003E-2</v>
      </c>
    </row>
    <row r="758" spans="1:15" hidden="1" x14ac:dyDescent="0.3">
      <c r="B758" t="str">
        <f>IF(ABS(Tabelle2[[#This Row],[N: Student''s T-test Difference Glucose_Sucrose2]])&gt;=1,"+","-")</f>
        <v>-</v>
      </c>
      <c r="C758">
        <v>-9.7178500000000001E-2</v>
      </c>
      <c r="D758" t="s">
        <v>926</v>
      </c>
      <c r="E758" t="s">
        <v>928</v>
      </c>
      <c r="F758" t="s">
        <v>138</v>
      </c>
      <c r="G758" t="s">
        <v>767</v>
      </c>
      <c r="H758" t="s">
        <v>801</v>
      </c>
      <c r="I758" t="s">
        <v>927</v>
      </c>
      <c r="J758" t="s">
        <v>886</v>
      </c>
      <c r="K758">
        <v>0.357572</v>
      </c>
      <c r="L758">
        <v>0.67549899999999996</v>
      </c>
      <c r="M758">
        <v>-9.7178500000000001E-2</v>
      </c>
      <c r="N758">
        <v>0.82874999999999999</v>
      </c>
      <c r="O758">
        <f>ABS(Tabelle2[[#This Row],[N: Student''s T-test Difference Glucose_Sucrose2]])</f>
        <v>9.7178500000000001E-2</v>
      </c>
    </row>
    <row r="759" spans="1:15" hidden="1" x14ac:dyDescent="0.3">
      <c r="B759" t="str">
        <f>IF(ABS(Tabelle2[[#This Row],[N: Student''s T-test Difference Glucose_Sucrose2]])&gt;=1,"+","-")</f>
        <v>-</v>
      </c>
      <c r="C759">
        <v>-0.30852200000000002</v>
      </c>
      <c r="D759" t="s">
        <v>929</v>
      </c>
      <c r="E759" t="s">
        <v>47</v>
      </c>
      <c r="J759" t="s">
        <v>886</v>
      </c>
      <c r="K759">
        <v>0.40721000000000002</v>
      </c>
      <c r="L759">
        <v>0.64503500000000003</v>
      </c>
      <c r="M759">
        <v>-0.30852200000000002</v>
      </c>
      <c r="N759">
        <v>0.923126</v>
      </c>
      <c r="O759">
        <f>ABS(Tabelle2[[#This Row],[N: Student''s T-test Difference Glucose_Sucrose2]])</f>
        <v>0.30852200000000002</v>
      </c>
    </row>
    <row r="760" spans="1:15" hidden="1" x14ac:dyDescent="0.3">
      <c r="B760" t="str">
        <f>IF(ABS(Tabelle2[[#This Row],[N: Student''s T-test Difference Glucose_Sucrose2]])&gt;=1,"+","-")</f>
        <v>-</v>
      </c>
      <c r="C760">
        <v>5.6120900000000001E-2</v>
      </c>
      <c r="D760" t="s">
        <v>933</v>
      </c>
      <c r="E760" t="s">
        <v>935</v>
      </c>
      <c r="F760" t="s">
        <v>930</v>
      </c>
      <c r="G760" t="s">
        <v>931</v>
      </c>
      <c r="H760" t="s">
        <v>932</v>
      </c>
      <c r="I760" t="s">
        <v>934</v>
      </c>
      <c r="J760" t="s">
        <v>886</v>
      </c>
      <c r="K760">
        <v>0.44788</v>
      </c>
      <c r="L760">
        <v>0.62948899999999997</v>
      </c>
      <c r="M760">
        <v>5.6120900000000001E-2</v>
      </c>
      <c r="N760">
        <v>-0.99858599999999997</v>
      </c>
      <c r="O760">
        <f>ABS(Tabelle2[[#This Row],[N: Student''s T-test Difference Glucose_Sucrose2]])</f>
        <v>5.6120900000000001E-2</v>
      </c>
    </row>
    <row r="761" spans="1:15" hidden="1" x14ac:dyDescent="0.3">
      <c r="B761" t="str">
        <f>IF(ABS(Tabelle2[[#This Row],[N: Student''s T-test Difference Glucose_Sucrose2]])&gt;=1,"+","-")</f>
        <v>-</v>
      </c>
      <c r="C761">
        <v>-0.13207099999999999</v>
      </c>
      <c r="D761" t="s">
        <v>936</v>
      </c>
      <c r="E761" t="s">
        <v>937</v>
      </c>
      <c r="J761" t="s">
        <v>886</v>
      </c>
      <c r="K761">
        <v>0.65910800000000003</v>
      </c>
      <c r="L761">
        <v>0.50817999999999997</v>
      </c>
      <c r="M761">
        <v>-0.13207099999999999</v>
      </c>
      <c r="N761">
        <v>1.37174</v>
      </c>
      <c r="O761">
        <f>ABS(Tabelle2[[#This Row],[N: Student''s T-test Difference Glucose_Sucrose2]])</f>
        <v>0.13207099999999999</v>
      </c>
    </row>
    <row r="762" spans="1:15" hidden="1" x14ac:dyDescent="0.3">
      <c r="B762" t="str">
        <f>IF(ABS(Tabelle2[[#This Row],[N: Student''s T-test Difference Glucose_Sucrose2]])&gt;=1,"+","-")</f>
        <v>-</v>
      </c>
      <c r="C762">
        <v>0.22043499999999999</v>
      </c>
      <c r="D762" t="s">
        <v>940</v>
      </c>
      <c r="E762" t="s">
        <v>942</v>
      </c>
      <c r="F762" t="s">
        <v>866</v>
      </c>
      <c r="G762" t="s">
        <v>867</v>
      </c>
      <c r="H762" t="s">
        <v>868</v>
      </c>
      <c r="I762" t="s">
        <v>941</v>
      </c>
      <c r="J762" t="s">
        <v>886</v>
      </c>
      <c r="K762">
        <v>0.76592099999999996</v>
      </c>
      <c r="L762">
        <v>0.44240800000000002</v>
      </c>
      <c r="M762">
        <v>0.22043499999999999</v>
      </c>
      <c r="N762">
        <v>-1.55294</v>
      </c>
      <c r="O762">
        <f>ABS(Tabelle2[[#This Row],[N: Student''s T-test Difference Glucose_Sucrose2]])</f>
        <v>0.22043499999999999</v>
      </c>
    </row>
    <row r="763" spans="1:15" x14ac:dyDescent="0.3">
      <c r="A763" t="s">
        <v>2546</v>
      </c>
      <c r="B763" t="s">
        <v>2546</v>
      </c>
      <c r="C763">
        <v>2.1583199999999998</v>
      </c>
      <c r="D763" t="s">
        <v>944</v>
      </c>
      <c r="E763" t="s">
        <v>945</v>
      </c>
      <c r="F763" t="s">
        <v>33</v>
      </c>
      <c r="G763" t="s">
        <v>462</v>
      </c>
      <c r="H763" t="s">
        <v>943</v>
      </c>
      <c r="J763" t="s">
        <v>886</v>
      </c>
      <c r="K763">
        <v>6.0815900000000003</v>
      </c>
      <c r="L763">
        <v>1.5099300000000001E-4</v>
      </c>
      <c r="M763">
        <v>2.1583199999999998</v>
      </c>
      <c r="N763">
        <v>-20.6937</v>
      </c>
      <c r="O763">
        <f>ABS(Tabelle2[[#This Row],[N: Student''s T-test Difference Glucose_Sucrose2]])</f>
        <v>2.1583199999999998</v>
      </c>
    </row>
    <row r="764" spans="1:15" x14ac:dyDescent="0.3">
      <c r="A764" t="s">
        <v>2546</v>
      </c>
      <c r="B764" t="s">
        <v>2546</v>
      </c>
      <c r="C764">
        <v>2.20025</v>
      </c>
      <c r="D764" t="s">
        <v>29</v>
      </c>
      <c r="E764" t="s">
        <v>31</v>
      </c>
      <c r="F764" t="s">
        <v>21</v>
      </c>
      <c r="G764" t="s">
        <v>27</v>
      </c>
      <c r="H764" t="s">
        <v>28</v>
      </c>
      <c r="I764" t="s">
        <v>30</v>
      </c>
      <c r="J764" t="s">
        <v>17</v>
      </c>
      <c r="K764">
        <v>4.4438700000000004</v>
      </c>
      <c r="L764">
        <v>2.5217400000000002E-3</v>
      </c>
      <c r="M764">
        <v>2.20025</v>
      </c>
      <c r="N764">
        <v>-10.866899999999999</v>
      </c>
      <c r="O764">
        <f>ABS(Tabelle2[[#This Row],[N: Student''s T-test Difference Glucose_Sucrose2]])</f>
        <v>2.20025</v>
      </c>
    </row>
    <row r="765" spans="1:15" x14ac:dyDescent="0.3">
      <c r="A765" t="s">
        <v>2546</v>
      </c>
      <c r="B765" t="s">
        <v>2546</v>
      </c>
      <c r="C765">
        <v>2.3516400000000002</v>
      </c>
      <c r="D765" t="s">
        <v>24</v>
      </c>
      <c r="E765" t="s">
        <v>26</v>
      </c>
      <c r="F765" t="s">
        <v>21</v>
      </c>
      <c r="G765" t="s">
        <v>22</v>
      </c>
      <c r="H765" t="s">
        <v>23</v>
      </c>
      <c r="I765" t="s">
        <v>25</v>
      </c>
      <c r="J765" t="s">
        <v>17</v>
      </c>
      <c r="K765">
        <v>3.7440799999999999</v>
      </c>
      <c r="L765">
        <v>8.2111900000000002E-3</v>
      </c>
      <c r="M765">
        <v>2.3516400000000002</v>
      </c>
      <c r="N765">
        <v>-8.1761499999999998</v>
      </c>
      <c r="O765">
        <f>ABS(Tabelle2[[#This Row],[N: Student''s T-test Difference Glucose_Sucrose2]])</f>
        <v>2.3516400000000002</v>
      </c>
    </row>
    <row r="766" spans="1:15" hidden="1" x14ac:dyDescent="0.3">
      <c r="B766" t="str">
        <f>IF(ABS(Tabelle2[[#This Row],[N: Student''s T-test Difference Glucose_Sucrose2]])&gt;=1,"+","-")</f>
        <v>-</v>
      </c>
      <c r="C766">
        <v>-0.247249</v>
      </c>
      <c r="D766" t="s">
        <v>959</v>
      </c>
      <c r="E766" t="s">
        <v>961</v>
      </c>
      <c r="F766" t="s">
        <v>138</v>
      </c>
      <c r="G766" t="s">
        <v>767</v>
      </c>
      <c r="H766" t="s">
        <v>801</v>
      </c>
      <c r="I766" t="s">
        <v>960</v>
      </c>
      <c r="J766" t="s">
        <v>958</v>
      </c>
      <c r="K766">
        <v>0.62097599999999997</v>
      </c>
      <c r="L766">
        <v>0.52923100000000001</v>
      </c>
      <c r="M766">
        <v>-0.247249</v>
      </c>
      <c r="N766">
        <v>1.30613</v>
      </c>
      <c r="O766">
        <f>ABS(Tabelle2[[#This Row],[N: Student''s T-test Difference Glucose_Sucrose2]])</f>
        <v>0.247249</v>
      </c>
    </row>
    <row r="767" spans="1:15" hidden="1" x14ac:dyDescent="0.3">
      <c r="B767" t="str">
        <f>IF(ABS(Tabelle2[[#This Row],[N: Student''s T-test Difference Glucose_Sucrose2]])&gt;=1,"+","-")</f>
        <v>-</v>
      </c>
      <c r="C767">
        <v>6.3647300000000004E-2</v>
      </c>
      <c r="D767" t="s">
        <v>965</v>
      </c>
      <c r="E767" t="s">
        <v>966</v>
      </c>
      <c r="F767" t="s">
        <v>75</v>
      </c>
      <c r="G767" t="s">
        <v>964</v>
      </c>
      <c r="H767" t="s">
        <v>963</v>
      </c>
      <c r="J767" t="s">
        <v>958</v>
      </c>
      <c r="K767">
        <v>5.3271199999999998E-2</v>
      </c>
      <c r="L767">
        <v>0.961619</v>
      </c>
      <c r="M767">
        <v>6.3647300000000004E-2</v>
      </c>
      <c r="N767">
        <v>-0.151479</v>
      </c>
      <c r="O767">
        <f>ABS(Tabelle2[[#This Row],[N: Student''s T-test Difference Glucose_Sucrose2]])</f>
        <v>6.3647300000000004E-2</v>
      </c>
    </row>
    <row r="768" spans="1:15" hidden="1" x14ac:dyDescent="0.3">
      <c r="B768" t="str">
        <f>IF(ABS(Tabelle2[[#This Row],[N: Student''s T-test Difference Glucose_Sucrose2]])&gt;=1,"+","-")</f>
        <v>-</v>
      </c>
      <c r="C768">
        <v>0.20302000000000001</v>
      </c>
      <c r="D768" t="s">
        <v>967</v>
      </c>
      <c r="E768" t="s">
        <v>969</v>
      </c>
      <c r="F768" t="s">
        <v>42</v>
      </c>
      <c r="G768" t="s">
        <v>43</v>
      </c>
      <c r="H768" t="s">
        <v>41</v>
      </c>
      <c r="I768" t="s">
        <v>968</v>
      </c>
      <c r="J768" t="s">
        <v>958</v>
      </c>
      <c r="K768">
        <v>0.71775299999999997</v>
      </c>
      <c r="L768">
        <v>0.46530100000000002</v>
      </c>
      <c r="M768">
        <v>0.20302000000000001</v>
      </c>
      <c r="N768">
        <v>-1.47163</v>
      </c>
      <c r="O768">
        <f>ABS(Tabelle2[[#This Row],[N: Student''s T-test Difference Glucose_Sucrose2]])</f>
        <v>0.20302000000000001</v>
      </c>
    </row>
    <row r="769" spans="2:15" hidden="1" x14ac:dyDescent="0.3">
      <c r="B769" t="str">
        <f>IF(ABS(Tabelle2[[#This Row],[N: Student''s T-test Difference Glucose_Sucrose2]])&gt;=1,"+","-")</f>
        <v>-</v>
      </c>
      <c r="C769">
        <v>-2.33078E-2</v>
      </c>
      <c r="D769" t="s">
        <v>970</v>
      </c>
      <c r="E769" t="s">
        <v>972</v>
      </c>
      <c r="F769" t="s">
        <v>42</v>
      </c>
      <c r="G769" t="s">
        <v>43</v>
      </c>
      <c r="H769" t="s">
        <v>41</v>
      </c>
      <c r="I769" t="s">
        <v>971</v>
      </c>
      <c r="J769" t="s">
        <v>958</v>
      </c>
      <c r="K769">
        <v>8.3088700000000001E-2</v>
      </c>
      <c r="L769">
        <v>0.93577999999999995</v>
      </c>
      <c r="M769">
        <v>-2.33078E-2</v>
      </c>
      <c r="N769">
        <v>0.22981599999999999</v>
      </c>
      <c r="O769">
        <f>ABS(Tabelle2[[#This Row],[N: Student''s T-test Difference Glucose_Sucrose2]])</f>
        <v>2.33078E-2</v>
      </c>
    </row>
    <row r="770" spans="2:15" hidden="1" x14ac:dyDescent="0.3">
      <c r="B770" t="str">
        <f>IF(ABS(Tabelle2[[#This Row],[N: Student''s T-test Difference Glucose_Sucrose2]])&gt;=1,"+","-")</f>
        <v>-</v>
      </c>
      <c r="C770">
        <v>-0.288439</v>
      </c>
      <c r="D770" t="s">
        <v>973</v>
      </c>
      <c r="E770" t="s">
        <v>974</v>
      </c>
      <c r="J770" t="s">
        <v>958</v>
      </c>
      <c r="K770">
        <v>0.641509</v>
      </c>
      <c r="L770">
        <v>0.51734800000000003</v>
      </c>
      <c r="M770">
        <v>-0.288439</v>
      </c>
      <c r="N770">
        <v>1.3415299999999999</v>
      </c>
      <c r="O770">
        <f>ABS(Tabelle2[[#This Row],[N: Student''s T-test Difference Glucose_Sucrose2]])</f>
        <v>0.288439</v>
      </c>
    </row>
    <row r="771" spans="2:15" hidden="1" x14ac:dyDescent="0.3">
      <c r="B771" t="str">
        <f>IF(ABS(Tabelle2[[#This Row],[N: Student''s T-test Difference Glucose_Sucrose2]])&gt;=1,"+","-")</f>
        <v>-</v>
      </c>
      <c r="C771">
        <v>-0.16484799999999999</v>
      </c>
      <c r="D771" t="s">
        <v>978</v>
      </c>
      <c r="E771" t="s">
        <v>979</v>
      </c>
      <c r="F771" t="s">
        <v>975</v>
      </c>
      <c r="G771" t="s">
        <v>976</v>
      </c>
      <c r="H771" t="s">
        <v>977</v>
      </c>
      <c r="J771" t="s">
        <v>958</v>
      </c>
      <c r="K771">
        <v>0.75307299999999999</v>
      </c>
      <c r="L771">
        <v>0.448075</v>
      </c>
      <c r="M771">
        <v>-0.16484799999999999</v>
      </c>
      <c r="N771">
        <v>1.5313099999999999</v>
      </c>
      <c r="O771">
        <f>ABS(Tabelle2[[#This Row],[N: Student''s T-test Difference Glucose_Sucrose2]])</f>
        <v>0.16484799999999999</v>
      </c>
    </row>
    <row r="772" spans="2:15" hidden="1" x14ac:dyDescent="0.3">
      <c r="B772" t="str">
        <f>IF(ABS(Tabelle2[[#This Row],[N: Student''s T-test Difference Glucose_Sucrose2]])&gt;=1,"+","-")</f>
        <v>-</v>
      </c>
      <c r="C772">
        <v>-1.0366E-2</v>
      </c>
      <c r="D772" t="s">
        <v>980</v>
      </c>
      <c r="E772" t="s">
        <v>981</v>
      </c>
      <c r="J772" t="s">
        <v>958</v>
      </c>
      <c r="K772">
        <v>2.63024E-2</v>
      </c>
      <c r="L772">
        <v>0.97884000000000004</v>
      </c>
      <c r="M772">
        <v>-1.0366E-2</v>
      </c>
      <c r="N772">
        <v>7.6859899999999995E-2</v>
      </c>
      <c r="O772">
        <f>ABS(Tabelle2[[#This Row],[N: Student''s T-test Difference Glucose_Sucrose2]])</f>
        <v>1.0366E-2</v>
      </c>
    </row>
    <row r="773" spans="2:15" hidden="1" x14ac:dyDescent="0.3">
      <c r="B773" t="str">
        <f>IF(ABS(Tabelle2[[#This Row],[N: Student''s T-test Difference Glucose_Sucrose2]])&gt;=1,"+","-")</f>
        <v>-</v>
      </c>
      <c r="C773">
        <v>-0.23891999999999999</v>
      </c>
      <c r="D773" t="s">
        <v>982</v>
      </c>
      <c r="E773" t="s">
        <v>983</v>
      </c>
      <c r="J773" t="s">
        <v>958</v>
      </c>
      <c r="K773">
        <v>1.32948</v>
      </c>
      <c r="L773">
        <v>0.230604</v>
      </c>
      <c r="M773">
        <v>-0.23891999999999999</v>
      </c>
      <c r="N773">
        <v>2.4952299999999998</v>
      </c>
      <c r="O773">
        <f>ABS(Tabelle2[[#This Row],[N: Student''s T-test Difference Glucose_Sucrose2]])</f>
        <v>0.23891999999999999</v>
      </c>
    </row>
    <row r="774" spans="2:15" hidden="1" x14ac:dyDescent="0.3">
      <c r="B774" t="str">
        <f>IF(ABS(Tabelle2[[#This Row],[N: Student''s T-test Difference Glucose_Sucrose2]])&gt;=1,"+","-")</f>
        <v>-</v>
      </c>
      <c r="C774">
        <v>0.16445399999999999</v>
      </c>
      <c r="D774" t="s">
        <v>984</v>
      </c>
      <c r="E774" t="s">
        <v>985</v>
      </c>
      <c r="J774" t="s">
        <v>958</v>
      </c>
      <c r="K774">
        <v>0.43779299999999999</v>
      </c>
      <c r="L774">
        <v>0.63444500000000004</v>
      </c>
      <c r="M774">
        <v>0.16445399999999999</v>
      </c>
      <c r="N774">
        <v>-0.98001199999999999</v>
      </c>
      <c r="O774">
        <f>ABS(Tabelle2[[#This Row],[N: Student''s T-test Difference Glucose_Sucrose2]])</f>
        <v>0.16445399999999999</v>
      </c>
    </row>
    <row r="775" spans="2:15" hidden="1" x14ac:dyDescent="0.3">
      <c r="B775" t="str">
        <f>IF(ABS(Tabelle2[[#This Row],[N: Student''s T-test Difference Glucose_Sucrose2]])&gt;=1,"+","-")</f>
        <v>-</v>
      </c>
      <c r="C775">
        <v>-0.15525900000000001</v>
      </c>
      <c r="D775" t="s">
        <v>988</v>
      </c>
      <c r="E775" t="s">
        <v>989</v>
      </c>
      <c r="F775" t="s">
        <v>514</v>
      </c>
      <c r="G775" t="s">
        <v>986</v>
      </c>
      <c r="H775" t="s">
        <v>987</v>
      </c>
      <c r="J775" t="s">
        <v>958</v>
      </c>
      <c r="K775">
        <v>0.52756700000000001</v>
      </c>
      <c r="L775">
        <v>0.58520700000000003</v>
      </c>
      <c r="M775">
        <v>-0.15525900000000001</v>
      </c>
      <c r="N775">
        <v>1.1425000000000001</v>
      </c>
      <c r="O775">
        <f>ABS(Tabelle2[[#This Row],[N: Student''s T-test Difference Glucose_Sucrose2]])</f>
        <v>0.15525900000000001</v>
      </c>
    </row>
    <row r="776" spans="2:15" hidden="1" x14ac:dyDescent="0.3">
      <c r="B776" t="str">
        <f>IF(ABS(Tabelle2[[#This Row],[N: Student''s T-test Difference Glucose_Sucrose2]])&gt;=1,"+","-")</f>
        <v>-</v>
      </c>
      <c r="C776">
        <v>2.3411299999999999E-2</v>
      </c>
      <c r="D776" t="s">
        <v>990</v>
      </c>
      <c r="E776" t="s">
        <v>991</v>
      </c>
      <c r="J776" t="s">
        <v>958</v>
      </c>
      <c r="K776">
        <v>0.111414</v>
      </c>
      <c r="L776">
        <v>0.90020800000000001</v>
      </c>
      <c r="M776">
        <v>2.3411299999999999E-2</v>
      </c>
      <c r="N776">
        <v>-0.300792</v>
      </c>
      <c r="O776">
        <f>ABS(Tabelle2[[#This Row],[N: Student''s T-test Difference Glucose_Sucrose2]])</f>
        <v>2.3411299999999999E-2</v>
      </c>
    </row>
    <row r="777" spans="2:15" hidden="1" x14ac:dyDescent="0.3">
      <c r="B777" t="str">
        <f>IF(ABS(Tabelle2[[#This Row],[N: Student''s T-test Difference Glucose_Sucrose2]])&gt;=1,"+","-")</f>
        <v>-</v>
      </c>
      <c r="C777">
        <v>-0.24025299999999999</v>
      </c>
      <c r="D777" t="s">
        <v>992</v>
      </c>
      <c r="E777" t="s">
        <v>993</v>
      </c>
      <c r="J777" t="s">
        <v>958</v>
      </c>
      <c r="K777">
        <v>1.01376</v>
      </c>
      <c r="L777">
        <v>0.31521199999999999</v>
      </c>
      <c r="M777">
        <v>-0.24025299999999999</v>
      </c>
      <c r="N777">
        <v>1.9660299999999999</v>
      </c>
      <c r="O777">
        <f>ABS(Tabelle2[[#This Row],[N: Student''s T-test Difference Glucose_Sucrose2]])</f>
        <v>0.24025299999999999</v>
      </c>
    </row>
    <row r="778" spans="2:15" hidden="1" x14ac:dyDescent="0.3">
      <c r="B778" t="str">
        <f>IF(ABS(Tabelle2[[#This Row],[N: Student''s T-test Difference Glucose_Sucrose2]])&gt;=1,"+","-")</f>
        <v>-</v>
      </c>
      <c r="C778">
        <v>4.13146E-2</v>
      </c>
      <c r="D778" t="s">
        <v>995</v>
      </c>
      <c r="E778" t="s">
        <v>996</v>
      </c>
      <c r="F778" t="s">
        <v>112</v>
      </c>
      <c r="G778" t="s">
        <v>113</v>
      </c>
      <c r="H778" t="s">
        <v>994</v>
      </c>
      <c r="J778" t="s">
        <v>958</v>
      </c>
      <c r="K778">
        <v>0.16039400000000001</v>
      </c>
      <c r="L778">
        <v>0.84863500000000003</v>
      </c>
      <c r="M778">
        <v>4.13146E-2</v>
      </c>
      <c r="N778">
        <v>-0.41697499999999998</v>
      </c>
      <c r="O778">
        <f>ABS(Tabelle2[[#This Row],[N: Student''s T-test Difference Glucose_Sucrose2]])</f>
        <v>4.13146E-2</v>
      </c>
    </row>
    <row r="779" spans="2:15" hidden="1" x14ac:dyDescent="0.3">
      <c r="B779" t="str">
        <f>IF(ABS(Tabelle2[[#This Row],[N: Student''s T-test Difference Glucose_Sucrose2]])&gt;=1,"+","-")</f>
        <v>-</v>
      </c>
      <c r="C779">
        <v>-0.119907</v>
      </c>
      <c r="D779" t="s">
        <v>997</v>
      </c>
      <c r="E779" t="s">
        <v>998</v>
      </c>
      <c r="J779" t="s">
        <v>958</v>
      </c>
      <c r="K779">
        <v>1.59809</v>
      </c>
      <c r="L779">
        <v>0.17025299999999999</v>
      </c>
      <c r="M779">
        <v>-0.119907</v>
      </c>
      <c r="N779">
        <v>2.96163</v>
      </c>
      <c r="O779">
        <f>ABS(Tabelle2[[#This Row],[N: Student''s T-test Difference Glucose_Sucrose2]])</f>
        <v>0.119907</v>
      </c>
    </row>
    <row r="780" spans="2:15" hidden="1" x14ac:dyDescent="0.3">
      <c r="B780" t="str">
        <f>IF(ABS(Tabelle2[[#This Row],[N: Student''s T-test Difference Glucose_Sucrose2]])&gt;=1,"+","-")</f>
        <v>-</v>
      </c>
      <c r="C780">
        <v>0.34595700000000001</v>
      </c>
      <c r="D780" t="s">
        <v>1000</v>
      </c>
      <c r="E780" t="s">
        <v>1001</v>
      </c>
      <c r="F780" t="s">
        <v>112</v>
      </c>
      <c r="G780" t="s">
        <v>113</v>
      </c>
      <c r="H780" t="s">
        <v>999</v>
      </c>
      <c r="J780" t="s">
        <v>958</v>
      </c>
      <c r="K780">
        <v>1.6893400000000001</v>
      </c>
      <c r="L780">
        <v>0.151451</v>
      </c>
      <c r="M780">
        <v>0.34595700000000001</v>
      </c>
      <c r="N780">
        <v>-3.1252300000000002</v>
      </c>
      <c r="O780">
        <f>ABS(Tabelle2[[#This Row],[N: Student''s T-test Difference Glucose_Sucrose2]])</f>
        <v>0.34595700000000001</v>
      </c>
    </row>
    <row r="781" spans="2:15" hidden="1" x14ac:dyDescent="0.3">
      <c r="B781" t="str">
        <f>IF(ABS(Tabelle2[[#This Row],[N: Student''s T-test Difference Glucose_Sucrose2]])&gt;=1,"+","-")</f>
        <v>-</v>
      </c>
      <c r="C781">
        <v>-0.20557500000000001</v>
      </c>
      <c r="D781" t="s">
        <v>1002</v>
      </c>
      <c r="E781" t="s">
        <v>1003</v>
      </c>
      <c r="J781" t="s">
        <v>958</v>
      </c>
      <c r="K781">
        <v>0.49273800000000001</v>
      </c>
      <c r="L781">
        <v>0.61284799999999995</v>
      </c>
      <c r="M781">
        <v>-0.20557500000000001</v>
      </c>
      <c r="N781">
        <v>1.0801700000000001</v>
      </c>
      <c r="O781">
        <f>ABS(Tabelle2[[#This Row],[N: Student''s T-test Difference Glucose_Sucrose2]])</f>
        <v>0.20557500000000001</v>
      </c>
    </row>
    <row r="782" spans="2:15" hidden="1" x14ac:dyDescent="0.3">
      <c r="B782" t="str">
        <f>IF(ABS(Tabelle2[[#This Row],[N: Student''s T-test Difference Glucose_Sucrose2]])&gt;=1,"+","-")</f>
        <v>-</v>
      </c>
      <c r="C782">
        <v>9.2711400000000006E-3</v>
      </c>
      <c r="D782" t="s">
        <v>1006</v>
      </c>
      <c r="E782" t="s">
        <v>1007</v>
      </c>
      <c r="J782" t="s">
        <v>958</v>
      </c>
      <c r="K782">
        <v>2.0712399999999999E-2</v>
      </c>
      <c r="L782">
        <v>0.98477599999999998</v>
      </c>
      <c r="M782">
        <v>9.2711400000000006E-3</v>
      </c>
      <c r="N782">
        <v>-6.0886200000000001E-2</v>
      </c>
      <c r="O782">
        <f>ABS(Tabelle2[[#This Row],[N: Student''s T-test Difference Glucose_Sucrose2]])</f>
        <v>9.2711400000000006E-3</v>
      </c>
    </row>
    <row r="783" spans="2:15" hidden="1" x14ac:dyDescent="0.3">
      <c r="B783" t="str">
        <f>IF(ABS(Tabelle2[[#This Row],[N: Student''s T-test Difference Glucose_Sucrose2]])&gt;=1,"+","-")</f>
        <v>-</v>
      </c>
      <c r="C783">
        <v>0.165551</v>
      </c>
      <c r="D783" t="s">
        <v>1009</v>
      </c>
      <c r="E783" t="s">
        <v>1010</v>
      </c>
      <c r="F783" t="s">
        <v>590</v>
      </c>
      <c r="G783" t="s">
        <v>591</v>
      </c>
      <c r="H783" t="s">
        <v>1008</v>
      </c>
      <c r="J783" t="s">
        <v>958</v>
      </c>
      <c r="K783">
        <v>0.63661400000000001</v>
      </c>
      <c r="L783">
        <v>0.51933700000000005</v>
      </c>
      <c r="M783">
        <v>0.165551</v>
      </c>
      <c r="N783">
        <v>-1.33311</v>
      </c>
      <c r="O783">
        <f>ABS(Tabelle2[[#This Row],[N: Student''s T-test Difference Glucose_Sucrose2]])</f>
        <v>0.165551</v>
      </c>
    </row>
    <row r="784" spans="2:15" hidden="1" x14ac:dyDescent="0.3">
      <c r="B784" t="str">
        <f>IF(ABS(Tabelle2[[#This Row],[N: Student''s T-test Difference Glucose_Sucrose2]])&gt;=1,"+","-")</f>
        <v>-</v>
      </c>
      <c r="C784">
        <v>-9.4698900000000003E-2</v>
      </c>
      <c r="D784" t="s">
        <v>1011</v>
      </c>
      <c r="E784" t="s">
        <v>1012</v>
      </c>
      <c r="F784" t="s">
        <v>590</v>
      </c>
      <c r="G784" t="s">
        <v>591</v>
      </c>
      <c r="H784" t="s">
        <v>1008</v>
      </c>
      <c r="J784" t="s">
        <v>958</v>
      </c>
      <c r="K784">
        <v>0.188835</v>
      </c>
      <c r="L784">
        <v>0.81685799999999997</v>
      </c>
      <c r="M784">
        <v>-9.4698900000000003E-2</v>
      </c>
      <c r="N784">
        <v>0.48124600000000001</v>
      </c>
      <c r="O784">
        <f>ABS(Tabelle2[[#This Row],[N: Student''s T-test Difference Glucose_Sucrose2]])</f>
        <v>9.4698900000000003E-2</v>
      </c>
    </row>
    <row r="785" spans="2:15" hidden="1" x14ac:dyDescent="0.3">
      <c r="B785" t="str">
        <f>IF(ABS(Tabelle2[[#This Row],[N: Student''s T-test Difference Glucose_Sucrose2]])&gt;=1,"+","-")</f>
        <v>-</v>
      </c>
      <c r="C785">
        <v>-0.733101</v>
      </c>
      <c r="D785" t="s">
        <v>1013</v>
      </c>
      <c r="E785" t="s">
        <v>1014</v>
      </c>
      <c r="F785" t="s">
        <v>590</v>
      </c>
      <c r="G785" t="s">
        <v>591</v>
      </c>
      <c r="H785" t="s">
        <v>1008</v>
      </c>
      <c r="J785" t="s">
        <v>958</v>
      </c>
      <c r="K785">
        <v>1.09792</v>
      </c>
      <c r="L785">
        <v>0.29200799999999999</v>
      </c>
      <c r="M785">
        <v>-0.733101</v>
      </c>
      <c r="N785">
        <v>2.1059999999999999</v>
      </c>
      <c r="O785">
        <f>ABS(Tabelle2[[#This Row],[N: Student''s T-test Difference Glucose_Sucrose2]])</f>
        <v>0.733101</v>
      </c>
    </row>
    <row r="786" spans="2:15" hidden="1" x14ac:dyDescent="0.3">
      <c r="B786" t="str">
        <f>IF(ABS(Tabelle2[[#This Row],[N: Student''s T-test Difference Glucose_Sucrose2]])&gt;=1,"+","-")</f>
        <v>-</v>
      </c>
      <c r="C786">
        <v>-2.5755900000000002E-2</v>
      </c>
      <c r="D786" t="s">
        <v>1015</v>
      </c>
      <c r="E786" t="s">
        <v>1016</v>
      </c>
      <c r="F786" t="s">
        <v>590</v>
      </c>
      <c r="G786" t="s">
        <v>591</v>
      </c>
      <c r="H786" t="s">
        <v>1008</v>
      </c>
      <c r="J786" t="s">
        <v>958</v>
      </c>
      <c r="K786">
        <v>0.10807</v>
      </c>
      <c r="L786">
        <v>0.90255600000000002</v>
      </c>
      <c r="M786">
        <v>-2.5755900000000002E-2</v>
      </c>
      <c r="N786">
        <v>0.29256900000000002</v>
      </c>
      <c r="O786">
        <f>ABS(Tabelle2[[#This Row],[N: Student''s T-test Difference Glucose_Sucrose2]])</f>
        <v>2.5755900000000002E-2</v>
      </c>
    </row>
    <row r="787" spans="2:15" hidden="1" x14ac:dyDescent="0.3">
      <c r="B787" t="str">
        <f>IF(ABS(Tabelle2[[#This Row],[N: Student''s T-test Difference Glucose_Sucrose2]])&gt;=1,"+","-")</f>
        <v>-</v>
      </c>
      <c r="C787">
        <v>-7.2410600000000006E-2</v>
      </c>
      <c r="D787" t="s">
        <v>1017</v>
      </c>
      <c r="E787" t="s">
        <v>1016</v>
      </c>
      <c r="F787" t="s">
        <v>590</v>
      </c>
      <c r="G787" t="s">
        <v>591</v>
      </c>
      <c r="H787" t="s">
        <v>1008</v>
      </c>
      <c r="J787" t="s">
        <v>958</v>
      </c>
      <c r="K787">
        <v>0.29036400000000001</v>
      </c>
      <c r="L787">
        <v>0.73170199999999996</v>
      </c>
      <c r="M787">
        <v>-7.2410600000000006E-2</v>
      </c>
      <c r="N787">
        <v>0.69606999999999997</v>
      </c>
      <c r="O787">
        <f>ABS(Tabelle2[[#This Row],[N: Student''s T-test Difference Glucose_Sucrose2]])</f>
        <v>7.2410600000000006E-2</v>
      </c>
    </row>
    <row r="788" spans="2:15" hidden="1" x14ac:dyDescent="0.3">
      <c r="B788" t="str">
        <f>IF(ABS(Tabelle2[[#This Row],[N: Student''s T-test Difference Glucose_Sucrose2]])&gt;=1,"+","-")</f>
        <v>-</v>
      </c>
      <c r="C788">
        <v>1.7025499999999999E-2</v>
      </c>
      <c r="D788" t="s">
        <v>1018</v>
      </c>
      <c r="E788" t="s">
        <v>1019</v>
      </c>
      <c r="F788" t="s">
        <v>590</v>
      </c>
      <c r="G788" t="s">
        <v>591</v>
      </c>
      <c r="H788" t="s">
        <v>1008</v>
      </c>
      <c r="J788" t="s">
        <v>958</v>
      </c>
      <c r="K788">
        <v>3.3105099999999998E-2</v>
      </c>
      <c r="L788">
        <v>0.97027300000000005</v>
      </c>
      <c r="M788">
        <v>1.7025499999999999E-2</v>
      </c>
      <c r="N788">
        <v>-9.6054100000000003E-2</v>
      </c>
      <c r="O788">
        <f>ABS(Tabelle2[[#This Row],[N: Student''s T-test Difference Glucose_Sucrose2]])</f>
        <v>1.7025499999999999E-2</v>
      </c>
    </row>
    <row r="789" spans="2:15" hidden="1" x14ac:dyDescent="0.3">
      <c r="B789" t="str">
        <f>IF(ABS(Tabelle2[[#This Row],[N: Student''s T-test Difference Glucose_Sucrose2]])&gt;=1,"+","-")</f>
        <v>-</v>
      </c>
      <c r="C789">
        <v>0.220418</v>
      </c>
      <c r="D789" t="s">
        <v>1022</v>
      </c>
      <c r="E789" t="s">
        <v>1023</v>
      </c>
      <c r="J789" t="s">
        <v>958</v>
      </c>
      <c r="K789">
        <v>1.3773500000000001</v>
      </c>
      <c r="L789">
        <v>0.22609099999999999</v>
      </c>
      <c r="M789">
        <v>0.220418</v>
      </c>
      <c r="N789">
        <v>-2.5769299999999999</v>
      </c>
      <c r="O789">
        <f>ABS(Tabelle2[[#This Row],[N: Student''s T-test Difference Glucose_Sucrose2]])</f>
        <v>0.220418</v>
      </c>
    </row>
    <row r="790" spans="2:15" hidden="1" x14ac:dyDescent="0.3">
      <c r="B790" t="str">
        <f>IF(ABS(Tabelle2[[#This Row],[N: Student''s T-test Difference Glucose_Sucrose2]])&gt;=1,"+","-")</f>
        <v>-</v>
      </c>
      <c r="C790">
        <v>-0.18892100000000001</v>
      </c>
      <c r="D790" t="s">
        <v>1027</v>
      </c>
      <c r="E790" t="s">
        <v>1029</v>
      </c>
      <c r="F790" t="s">
        <v>1025</v>
      </c>
      <c r="G790" t="s">
        <v>1026</v>
      </c>
      <c r="H790" t="s">
        <v>1024</v>
      </c>
      <c r="I790" t="s">
        <v>1028</v>
      </c>
      <c r="J790" t="s">
        <v>958</v>
      </c>
      <c r="K790">
        <v>1.3947499999999999</v>
      </c>
      <c r="L790">
        <v>0.22247500000000001</v>
      </c>
      <c r="M790">
        <v>-0.18892100000000001</v>
      </c>
      <c r="N790">
        <v>2.60677</v>
      </c>
      <c r="O790">
        <f>ABS(Tabelle2[[#This Row],[N: Student''s T-test Difference Glucose_Sucrose2]])</f>
        <v>0.18892100000000001</v>
      </c>
    </row>
    <row r="791" spans="2:15" hidden="1" x14ac:dyDescent="0.3">
      <c r="B791" t="str">
        <f>IF(ABS(Tabelle2[[#This Row],[N: Student''s T-test Difference Glucose_Sucrose2]])&gt;=1,"+","-")</f>
        <v>-</v>
      </c>
      <c r="C791">
        <v>-9.5877599999999993E-2</v>
      </c>
      <c r="D791" t="s">
        <v>1033</v>
      </c>
      <c r="E791" t="s">
        <v>1035</v>
      </c>
      <c r="F791" t="s">
        <v>1030</v>
      </c>
      <c r="G791" t="s">
        <v>1031</v>
      </c>
      <c r="H791" t="s">
        <v>1032</v>
      </c>
      <c r="I791" t="s">
        <v>1034</v>
      </c>
      <c r="J791" t="s">
        <v>958</v>
      </c>
      <c r="K791">
        <v>0.75558899999999996</v>
      </c>
      <c r="L791">
        <v>0.45050699999999999</v>
      </c>
      <c r="M791">
        <v>-9.5877599999999993E-2</v>
      </c>
      <c r="N791">
        <v>1.53555</v>
      </c>
      <c r="O791">
        <f>ABS(Tabelle2[[#This Row],[N: Student''s T-test Difference Glucose_Sucrose2]])</f>
        <v>9.5877599999999993E-2</v>
      </c>
    </row>
    <row r="792" spans="2:15" hidden="1" x14ac:dyDescent="0.3">
      <c r="B792" t="str">
        <f>IF(ABS(Tabelle2[[#This Row],[N: Student''s T-test Difference Glucose_Sucrose2]])&gt;=1,"+","-")</f>
        <v>-</v>
      </c>
      <c r="C792">
        <v>6.8869600000000003E-2</v>
      </c>
      <c r="D792" t="s">
        <v>1039</v>
      </c>
      <c r="E792" t="s">
        <v>1041</v>
      </c>
      <c r="F792" t="s">
        <v>1036</v>
      </c>
      <c r="G792" t="s">
        <v>1037</v>
      </c>
      <c r="H792" t="s">
        <v>1038</v>
      </c>
      <c r="I792" t="s">
        <v>1040</v>
      </c>
      <c r="J792" t="s">
        <v>958</v>
      </c>
      <c r="K792">
        <v>0.34247</v>
      </c>
      <c r="L792">
        <v>0.67987799999999998</v>
      </c>
      <c r="M792">
        <v>6.8869600000000003E-2</v>
      </c>
      <c r="N792">
        <v>-0.79946899999999999</v>
      </c>
      <c r="O792">
        <f>ABS(Tabelle2[[#This Row],[N: Student''s T-test Difference Glucose_Sucrose2]])</f>
        <v>6.8869600000000003E-2</v>
      </c>
    </row>
    <row r="793" spans="2:15" hidden="1" x14ac:dyDescent="0.3">
      <c r="B793" t="str">
        <f>IF(ABS(Tabelle2[[#This Row],[N: Student''s T-test Difference Glucose_Sucrose2]])&gt;=1,"+","-")</f>
        <v>-</v>
      </c>
      <c r="C793">
        <v>7.6446500000000001E-2</v>
      </c>
      <c r="D793" t="s">
        <v>1045</v>
      </c>
      <c r="E793" t="s">
        <v>1047</v>
      </c>
      <c r="F793" t="s">
        <v>1042</v>
      </c>
      <c r="G793" t="s">
        <v>1043</v>
      </c>
      <c r="H793" t="s">
        <v>1044</v>
      </c>
      <c r="I793" t="s">
        <v>1046</v>
      </c>
      <c r="J793" t="s">
        <v>958</v>
      </c>
      <c r="K793">
        <v>0.63613900000000001</v>
      </c>
      <c r="L793">
        <v>0.518625</v>
      </c>
      <c r="M793">
        <v>7.6446500000000001E-2</v>
      </c>
      <c r="N793">
        <v>-1.33229</v>
      </c>
      <c r="O793">
        <f>ABS(Tabelle2[[#This Row],[N: Student''s T-test Difference Glucose_Sucrose2]])</f>
        <v>7.6446500000000001E-2</v>
      </c>
    </row>
    <row r="794" spans="2:15" hidden="1" x14ac:dyDescent="0.3">
      <c r="B794" t="str">
        <f>IF(ABS(Tabelle2[[#This Row],[N: Student''s T-test Difference Glucose_Sucrose2]])&gt;=1,"+","-")</f>
        <v>-</v>
      </c>
      <c r="C794">
        <v>-5.9390100000000001E-2</v>
      </c>
      <c r="D794" t="s">
        <v>1049</v>
      </c>
      <c r="E794" t="s">
        <v>1050</v>
      </c>
      <c r="F794" t="s">
        <v>138</v>
      </c>
      <c r="G794" t="s">
        <v>829</v>
      </c>
      <c r="H794" t="s">
        <v>1048</v>
      </c>
      <c r="J794" t="s">
        <v>958</v>
      </c>
      <c r="K794">
        <v>0.16495599999999999</v>
      </c>
      <c r="L794">
        <v>0.84776399999999996</v>
      </c>
      <c r="M794">
        <v>-5.9390100000000001E-2</v>
      </c>
      <c r="N794">
        <v>0.42742999999999998</v>
      </c>
      <c r="O794">
        <f>ABS(Tabelle2[[#This Row],[N: Student''s T-test Difference Glucose_Sucrose2]])</f>
        <v>5.9390100000000001E-2</v>
      </c>
    </row>
    <row r="795" spans="2:15" hidden="1" x14ac:dyDescent="0.3">
      <c r="B795" t="str">
        <f>IF(ABS(Tabelle2[[#This Row],[N: Student''s T-test Difference Glucose_Sucrose2]])&gt;=1,"+","-")</f>
        <v>-</v>
      </c>
      <c r="C795">
        <v>3.5824799999999999E-3</v>
      </c>
      <c r="D795" t="s">
        <v>1053</v>
      </c>
      <c r="E795" t="s">
        <v>1054</v>
      </c>
      <c r="F795" t="s">
        <v>514</v>
      </c>
      <c r="G795" t="s">
        <v>1052</v>
      </c>
      <c r="H795" t="s">
        <v>1051</v>
      </c>
      <c r="J795" t="s">
        <v>958</v>
      </c>
      <c r="K795">
        <v>9.2090999999999996E-3</v>
      </c>
      <c r="L795">
        <v>0.99763500000000005</v>
      </c>
      <c r="M795">
        <v>3.5824799999999999E-3</v>
      </c>
      <c r="N795">
        <v>-2.74141E-2</v>
      </c>
      <c r="O795">
        <f>ABS(Tabelle2[[#This Row],[N: Student''s T-test Difference Glucose_Sucrose2]])</f>
        <v>3.5824799999999999E-3</v>
      </c>
    </row>
    <row r="796" spans="2:15" hidden="1" x14ac:dyDescent="0.3">
      <c r="B796" t="str">
        <f>IF(ABS(Tabelle2[[#This Row],[N: Student''s T-test Difference Glucose_Sucrose2]])&gt;=1,"+","-")</f>
        <v>-</v>
      </c>
      <c r="C796">
        <v>9.6468899999999996E-2</v>
      </c>
      <c r="D796" t="s">
        <v>1055</v>
      </c>
      <c r="E796" t="s">
        <v>1056</v>
      </c>
      <c r="F796" t="s">
        <v>514</v>
      </c>
      <c r="G796" t="s">
        <v>1052</v>
      </c>
      <c r="H796" t="s">
        <v>1051</v>
      </c>
      <c r="J796" t="s">
        <v>958</v>
      </c>
      <c r="K796">
        <v>0.61540099999999998</v>
      </c>
      <c r="L796">
        <v>0.530914</v>
      </c>
      <c r="M796">
        <v>9.6468899999999996E-2</v>
      </c>
      <c r="N796">
        <v>-1.2964800000000001</v>
      </c>
      <c r="O796">
        <f>ABS(Tabelle2[[#This Row],[N: Student''s T-test Difference Glucose_Sucrose2]])</f>
        <v>9.6468899999999996E-2</v>
      </c>
    </row>
    <row r="797" spans="2:15" hidden="1" x14ac:dyDescent="0.3">
      <c r="B797" t="str">
        <f>IF(ABS(Tabelle2[[#This Row],[N: Student''s T-test Difference Glucose_Sucrose2]])&gt;=1,"+","-")</f>
        <v>-</v>
      </c>
      <c r="C797">
        <v>0.26604699999999998</v>
      </c>
      <c r="D797" t="s">
        <v>1057</v>
      </c>
      <c r="E797" t="s">
        <v>1058</v>
      </c>
      <c r="J797" t="s">
        <v>958</v>
      </c>
      <c r="K797">
        <v>1.33382</v>
      </c>
      <c r="L797">
        <v>0.23080600000000001</v>
      </c>
      <c r="M797">
        <v>0.26604699999999998</v>
      </c>
      <c r="N797">
        <v>-2.5026199999999998</v>
      </c>
      <c r="O797">
        <f>ABS(Tabelle2[[#This Row],[N: Student''s T-test Difference Glucose_Sucrose2]])</f>
        <v>0.26604699999999998</v>
      </c>
    </row>
    <row r="798" spans="2:15" hidden="1" x14ac:dyDescent="0.3">
      <c r="B798" t="str">
        <f>IF(ABS(Tabelle2[[#This Row],[N: Student''s T-test Difference Glucose_Sucrose2]])&gt;=1,"+","-")</f>
        <v>-</v>
      </c>
      <c r="C798">
        <v>7.7942399999999995E-2</v>
      </c>
      <c r="D798" t="s">
        <v>1059</v>
      </c>
      <c r="E798" t="s">
        <v>1060</v>
      </c>
      <c r="J798" t="s">
        <v>958</v>
      </c>
      <c r="K798">
        <v>0.42557499999999998</v>
      </c>
      <c r="L798">
        <v>0.63556699999999999</v>
      </c>
      <c r="M798">
        <v>7.7942399999999995E-2</v>
      </c>
      <c r="N798">
        <v>-0.95738999999999996</v>
      </c>
      <c r="O798">
        <f>ABS(Tabelle2[[#This Row],[N: Student''s T-test Difference Glucose_Sucrose2]])</f>
        <v>7.7942399999999995E-2</v>
      </c>
    </row>
    <row r="799" spans="2:15" hidden="1" x14ac:dyDescent="0.3">
      <c r="B799" t="str">
        <f>IF(ABS(Tabelle2[[#This Row],[N: Student''s T-test Difference Glucose_Sucrose2]])&gt;=1,"+","-")</f>
        <v>-</v>
      </c>
      <c r="C799">
        <v>-0.25254399999999999</v>
      </c>
      <c r="D799" t="s">
        <v>1061</v>
      </c>
      <c r="E799" t="s">
        <v>1062</v>
      </c>
      <c r="J799" t="s">
        <v>958</v>
      </c>
      <c r="K799">
        <v>0.33802199999999999</v>
      </c>
      <c r="L799">
        <v>0.68239499999999997</v>
      </c>
      <c r="M799">
        <v>-0.25254399999999999</v>
      </c>
      <c r="N799">
        <v>0.79078899999999996</v>
      </c>
      <c r="O799">
        <f>ABS(Tabelle2[[#This Row],[N: Student''s T-test Difference Glucose_Sucrose2]])</f>
        <v>0.25254399999999999</v>
      </c>
    </row>
    <row r="800" spans="2:15" hidden="1" x14ac:dyDescent="0.3">
      <c r="B800" t="str">
        <f>IF(ABS(Tabelle2[[#This Row],[N: Student''s T-test Difference Glucose_Sucrose2]])&gt;=1,"+","-")</f>
        <v>-</v>
      </c>
      <c r="C800">
        <v>0.63375800000000004</v>
      </c>
      <c r="D800" t="s">
        <v>1067</v>
      </c>
      <c r="E800" t="s">
        <v>1068</v>
      </c>
      <c r="F800" t="s">
        <v>72</v>
      </c>
      <c r="G800" t="s">
        <v>71</v>
      </c>
      <c r="H800" t="s">
        <v>71</v>
      </c>
      <c r="J800" t="s">
        <v>958</v>
      </c>
      <c r="K800">
        <v>1.07962</v>
      </c>
      <c r="L800">
        <v>0.29625000000000001</v>
      </c>
      <c r="M800">
        <v>0.63375800000000004</v>
      </c>
      <c r="N800">
        <v>-2.07552</v>
      </c>
      <c r="O800">
        <f>ABS(Tabelle2[[#This Row],[N: Student''s T-test Difference Glucose_Sucrose2]])</f>
        <v>0.63375800000000004</v>
      </c>
    </row>
    <row r="801" spans="1:15" hidden="1" x14ac:dyDescent="0.3">
      <c r="B801" t="str">
        <f>IF(ABS(Tabelle2[[#This Row],[N: Student''s T-test Difference Glucose_Sucrose2]])&gt;=1,"+","-")</f>
        <v>-</v>
      </c>
      <c r="C801">
        <v>-7.0076000000000001E-3</v>
      </c>
      <c r="D801" t="s">
        <v>1069</v>
      </c>
      <c r="E801" t="s">
        <v>1070</v>
      </c>
      <c r="J801" t="s">
        <v>958</v>
      </c>
      <c r="K801">
        <v>9.1181300000000003E-3</v>
      </c>
      <c r="L801">
        <v>0.99672899999999998</v>
      </c>
      <c r="M801">
        <v>-7.0076000000000001E-3</v>
      </c>
      <c r="N801">
        <v>2.7146099999999999E-2</v>
      </c>
      <c r="O801">
        <f>ABS(Tabelle2[[#This Row],[N: Student''s T-test Difference Glucose_Sucrose2]])</f>
        <v>7.0076000000000001E-3</v>
      </c>
    </row>
    <row r="802" spans="1:15" hidden="1" x14ac:dyDescent="0.3">
      <c r="B802" t="str">
        <f>IF(ABS(Tabelle2[[#This Row],[N: Student''s T-test Difference Glucose_Sucrose2]])&gt;=1,"+","-")</f>
        <v>-</v>
      </c>
      <c r="C802">
        <v>-0.289771</v>
      </c>
      <c r="D802" t="s">
        <v>1074</v>
      </c>
      <c r="E802" t="s">
        <v>1076</v>
      </c>
      <c r="F802" t="s">
        <v>1071</v>
      </c>
      <c r="G802" t="s">
        <v>1072</v>
      </c>
      <c r="H802" t="s">
        <v>1073</v>
      </c>
      <c r="I802" t="s">
        <v>1075</v>
      </c>
      <c r="J802" t="s">
        <v>958</v>
      </c>
      <c r="K802">
        <v>1.54406</v>
      </c>
      <c r="L802">
        <v>0.18460399999999999</v>
      </c>
      <c r="M802">
        <v>-0.289771</v>
      </c>
      <c r="N802">
        <v>2.8661099999999999</v>
      </c>
      <c r="O802">
        <f>ABS(Tabelle2[[#This Row],[N: Student''s T-test Difference Glucose_Sucrose2]])</f>
        <v>0.289771</v>
      </c>
    </row>
    <row r="803" spans="1:15" hidden="1" x14ac:dyDescent="0.3">
      <c r="B803" t="str">
        <f>IF(ABS(Tabelle2[[#This Row],[N: Student''s T-test Difference Glucose_Sucrose2]])&gt;=1,"+","-")</f>
        <v>-</v>
      </c>
      <c r="C803">
        <v>-0.141046</v>
      </c>
      <c r="D803" t="s">
        <v>1077</v>
      </c>
      <c r="E803" t="s">
        <v>1078</v>
      </c>
      <c r="F803" t="s">
        <v>221</v>
      </c>
      <c r="G803" t="s">
        <v>222</v>
      </c>
      <c r="H803" t="s">
        <v>223</v>
      </c>
      <c r="I803" t="s">
        <v>225</v>
      </c>
      <c r="J803" t="s">
        <v>958</v>
      </c>
      <c r="K803">
        <v>0.725607</v>
      </c>
      <c r="L803">
        <v>0.46565499999999999</v>
      </c>
      <c r="M803">
        <v>-0.141046</v>
      </c>
      <c r="N803">
        <v>1.4849300000000001</v>
      </c>
      <c r="O803">
        <f>ABS(Tabelle2[[#This Row],[N: Student''s T-test Difference Glucose_Sucrose2]])</f>
        <v>0.141046</v>
      </c>
    </row>
    <row r="804" spans="1:15" hidden="1" x14ac:dyDescent="0.3">
      <c r="B804" t="str">
        <f>IF(ABS(Tabelle2[[#This Row],[N: Student''s T-test Difference Glucose_Sucrose2]])&gt;=1,"+","-")</f>
        <v>-</v>
      </c>
      <c r="C804">
        <v>0.24127299999999999</v>
      </c>
      <c r="D804" t="s">
        <v>1079</v>
      </c>
      <c r="E804" t="s">
        <v>1080</v>
      </c>
      <c r="J804" t="s">
        <v>958</v>
      </c>
      <c r="K804">
        <v>0.78668499999999997</v>
      </c>
      <c r="L804">
        <v>0.42415700000000001</v>
      </c>
      <c r="M804">
        <v>0.24127299999999999</v>
      </c>
      <c r="N804">
        <v>-1.5878300000000001</v>
      </c>
      <c r="O804">
        <f>ABS(Tabelle2[[#This Row],[N: Student''s T-test Difference Glucose_Sucrose2]])</f>
        <v>0.24127299999999999</v>
      </c>
    </row>
    <row r="805" spans="1:15" hidden="1" x14ac:dyDescent="0.3">
      <c r="B805" t="str">
        <f>IF(ABS(Tabelle2[[#This Row],[N: Student''s T-test Difference Glucose_Sucrose2]])&gt;=1,"+","-")</f>
        <v>-</v>
      </c>
      <c r="C805">
        <v>1.6116599999999998E-2</v>
      </c>
      <c r="D805" t="s">
        <v>1087</v>
      </c>
      <c r="E805" t="s">
        <v>1089</v>
      </c>
      <c r="F805" t="s">
        <v>322</v>
      </c>
      <c r="G805" t="s">
        <v>1085</v>
      </c>
      <c r="H805" t="s">
        <v>1086</v>
      </c>
      <c r="I805" t="s">
        <v>1088</v>
      </c>
      <c r="J805" t="s">
        <v>958</v>
      </c>
      <c r="K805">
        <v>4.2911699999999997E-2</v>
      </c>
      <c r="L805">
        <v>0.96865000000000001</v>
      </c>
      <c r="M805">
        <v>1.6116599999999998E-2</v>
      </c>
      <c r="N805">
        <v>-0.12327299999999999</v>
      </c>
      <c r="O805">
        <f>ABS(Tabelle2[[#This Row],[N: Student''s T-test Difference Glucose_Sucrose2]])</f>
        <v>1.6116599999999998E-2</v>
      </c>
    </row>
    <row r="806" spans="1:15" hidden="1" x14ac:dyDescent="0.3">
      <c r="B806" t="str">
        <f>IF(ABS(Tabelle2[[#This Row],[N: Student''s T-test Difference Glucose_Sucrose2]])&gt;=1,"+","-")</f>
        <v>-</v>
      </c>
      <c r="C806">
        <v>0.56521999999999994</v>
      </c>
      <c r="D806" t="s">
        <v>1093</v>
      </c>
      <c r="E806" t="s">
        <v>1094</v>
      </c>
      <c r="F806" t="s">
        <v>1090</v>
      </c>
      <c r="G806" t="s">
        <v>1091</v>
      </c>
      <c r="H806" t="s">
        <v>1092</v>
      </c>
      <c r="J806" t="s">
        <v>958</v>
      </c>
      <c r="K806">
        <v>2.3358500000000002</v>
      </c>
      <c r="L806">
        <v>6.6730800000000007E-2</v>
      </c>
      <c r="M806">
        <v>0.56521999999999994</v>
      </c>
      <c r="N806">
        <v>-4.3906499999999999</v>
      </c>
      <c r="O806">
        <f>ABS(Tabelle2[[#This Row],[N: Student''s T-test Difference Glucose_Sucrose2]])</f>
        <v>0.56521999999999994</v>
      </c>
    </row>
    <row r="807" spans="1:15" hidden="1" x14ac:dyDescent="0.3">
      <c r="B807" t="str">
        <f>IF(ABS(Tabelle2[[#This Row],[N: Student''s T-test Difference Glucose_Sucrose2]])&gt;=1,"+","-")</f>
        <v>-</v>
      </c>
      <c r="C807">
        <v>0.13939799999999999</v>
      </c>
      <c r="D807" t="s">
        <v>1095</v>
      </c>
      <c r="E807" t="s">
        <v>1096</v>
      </c>
      <c r="F807" t="s">
        <v>72</v>
      </c>
      <c r="G807" t="s">
        <v>71</v>
      </c>
      <c r="H807" t="s">
        <v>71</v>
      </c>
      <c r="J807" t="s">
        <v>958</v>
      </c>
      <c r="K807">
        <v>0.61739599999999994</v>
      </c>
      <c r="L807">
        <v>0.53103400000000001</v>
      </c>
      <c r="M807">
        <v>0.13939799999999999</v>
      </c>
      <c r="N807">
        <v>-1.2999400000000001</v>
      </c>
      <c r="O807">
        <f>ABS(Tabelle2[[#This Row],[N: Student''s T-test Difference Glucose_Sucrose2]])</f>
        <v>0.13939799999999999</v>
      </c>
    </row>
    <row r="808" spans="1:15" x14ac:dyDescent="0.3">
      <c r="A808" t="s">
        <v>2546</v>
      </c>
      <c r="B808" t="s">
        <v>2546</v>
      </c>
      <c r="C808">
        <v>2.7625899999999999</v>
      </c>
      <c r="D808" t="s">
        <v>453</v>
      </c>
      <c r="E808" t="s">
        <v>455</v>
      </c>
      <c r="F808" t="s">
        <v>33</v>
      </c>
      <c r="G808" t="s">
        <v>34</v>
      </c>
      <c r="H808" t="s">
        <v>452</v>
      </c>
      <c r="I808" t="s">
        <v>454</v>
      </c>
      <c r="J808" t="s">
        <v>374</v>
      </c>
      <c r="K808">
        <v>6.9099000000000004</v>
      </c>
      <c r="L808" s="2">
        <v>5.6051300000000003E-5</v>
      </c>
      <c r="M808">
        <v>2.7625899999999999</v>
      </c>
      <c r="N808">
        <v>-28.519200000000001</v>
      </c>
      <c r="O808">
        <f>ABS(Tabelle2[[#This Row],[N: Student''s T-test Difference Glucose_Sucrose2]])</f>
        <v>2.7625899999999999</v>
      </c>
    </row>
    <row r="809" spans="1:15" x14ac:dyDescent="0.3">
      <c r="A809" t="s">
        <v>2546</v>
      </c>
      <c r="B809" t="s">
        <v>2546</v>
      </c>
      <c r="C809">
        <v>3.1510799999999999</v>
      </c>
      <c r="D809" t="s">
        <v>950</v>
      </c>
      <c r="E809" t="s">
        <v>952</v>
      </c>
      <c r="F809" t="s">
        <v>33</v>
      </c>
      <c r="I809" t="s">
        <v>951</v>
      </c>
      <c r="J809" t="s">
        <v>886</v>
      </c>
      <c r="K809">
        <v>4.9189999999999996</v>
      </c>
      <c r="L809">
        <v>9.9797800000000006E-4</v>
      </c>
      <c r="M809">
        <v>3.1510799999999999</v>
      </c>
      <c r="N809">
        <v>-13.128500000000001</v>
      </c>
      <c r="O809">
        <f>ABS(Tabelle2[[#This Row],[N: Student''s T-test Difference Glucose_Sucrose2]])</f>
        <v>3.1510799999999999</v>
      </c>
    </row>
    <row r="810" spans="1:15" x14ac:dyDescent="0.3">
      <c r="A810" t="s">
        <v>2546</v>
      </c>
      <c r="B810" t="s">
        <v>2546</v>
      </c>
      <c r="C810">
        <v>3.17387</v>
      </c>
      <c r="D810" t="s">
        <v>456</v>
      </c>
      <c r="E810" t="s">
        <v>458</v>
      </c>
      <c r="F810" t="s">
        <v>33</v>
      </c>
      <c r="G810" t="s">
        <v>34</v>
      </c>
      <c r="H810" t="s">
        <v>452</v>
      </c>
      <c r="I810" t="s">
        <v>457</v>
      </c>
      <c r="J810" t="s">
        <v>374</v>
      </c>
      <c r="K810">
        <v>4.0269500000000003</v>
      </c>
      <c r="L810">
        <v>5.3511499999999998E-3</v>
      </c>
      <c r="M810">
        <v>3.17387</v>
      </c>
      <c r="N810">
        <v>-9.1827100000000002</v>
      </c>
      <c r="O810">
        <f>ABS(Tabelle2[[#This Row],[N: Student''s T-test Difference Glucose_Sucrose2]])</f>
        <v>3.17387</v>
      </c>
    </row>
    <row r="811" spans="1:15" hidden="1" x14ac:dyDescent="0.3">
      <c r="B811" t="str">
        <f>IF(ABS(Tabelle2[[#This Row],[N: Student''s T-test Difference Glucose_Sucrose2]])&gt;=1,"+","-")</f>
        <v>-</v>
      </c>
      <c r="C811">
        <v>8.1432299999999999E-2</v>
      </c>
      <c r="D811" t="s">
        <v>1098</v>
      </c>
      <c r="E811" t="s">
        <v>16</v>
      </c>
      <c r="J811" t="s">
        <v>1097</v>
      </c>
      <c r="K811">
        <v>9.3079700000000001E-2</v>
      </c>
      <c r="L811">
        <v>0.92368899999999998</v>
      </c>
      <c r="M811">
        <v>8.1432299999999999E-2</v>
      </c>
      <c r="N811">
        <v>-0.25520599999999999</v>
      </c>
      <c r="O811">
        <f>ABS(Tabelle2[[#This Row],[N: Student''s T-test Difference Glucose_Sucrose2]])</f>
        <v>8.1432299999999999E-2</v>
      </c>
    </row>
    <row r="812" spans="1:15" hidden="1" x14ac:dyDescent="0.3">
      <c r="B812" t="str">
        <f>IF(ABS(Tabelle2[[#This Row],[N: Student''s T-test Difference Glucose_Sucrose2]])&gt;=1,"+","-")</f>
        <v>-</v>
      </c>
      <c r="C812">
        <v>-0.242316</v>
      </c>
      <c r="D812" t="s">
        <v>1099</v>
      </c>
      <c r="E812" t="s">
        <v>47</v>
      </c>
      <c r="J812" t="s">
        <v>1097</v>
      </c>
      <c r="K812">
        <v>0.45182499999999998</v>
      </c>
      <c r="L812">
        <v>0.62990100000000004</v>
      </c>
      <c r="M812">
        <v>-0.242316</v>
      </c>
      <c r="N812">
        <v>1.00583</v>
      </c>
      <c r="O812">
        <f>ABS(Tabelle2[[#This Row],[N: Student''s T-test Difference Glucose_Sucrose2]])</f>
        <v>0.242316</v>
      </c>
    </row>
    <row r="813" spans="1:15" hidden="1" x14ac:dyDescent="0.3">
      <c r="B813" t="str">
        <f>IF(ABS(Tabelle2[[#This Row],[N: Student''s T-test Difference Glucose_Sucrose2]])&gt;=1,"+","-")</f>
        <v>-</v>
      </c>
      <c r="C813">
        <v>-0.162883</v>
      </c>
      <c r="D813" t="s">
        <v>1100</v>
      </c>
      <c r="E813" t="s">
        <v>1101</v>
      </c>
      <c r="J813" t="s">
        <v>1097</v>
      </c>
      <c r="K813">
        <v>0.62424999999999997</v>
      </c>
      <c r="L813">
        <v>0.52781800000000001</v>
      </c>
      <c r="M813">
        <v>-0.162883</v>
      </c>
      <c r="N813">
        <v>1.3117799999999999</v>
      </c>
      <c r="O813">
        <f>ABS(Tabelle2[[#This Row],[N: Student''s T-test Difference Glucose_Sucrose2]])</f>
        <v>0.162883</v>
      </c>
    </row>
    <row r="814" spans="1:15" hidden="1" x14ac:dyDescent="0.3">
      <c r="B814" t="str">
        <f>IF(ABS(Tabelle2[[#This Row],[N: Student''s T-test Difference Glucose_Sucrose2]])&gt;=1,"+","-")</f>
        <v>-</v>
      </c>
      <c r="C814">
        <v>-0.10049</v>
      </c>
      <c r="D814" t="s">
        <v>1103</v>
      </c>
      <c r="E814" t="s">
        <v>1105</v>
      </c>
      <c r="F814" t="s">
        <v>112</v>
      </c>
      <c r="G814" t="s">
        <v>113</v>
      </c>
      <c r="H814" t="s">
        <v>1102</v>
      </c>
      <c r="I814" t="s">
        <v>1104</v>
      </c>
      <c r="J814" t="s">
        <v>1097</v>
      </c>
      <c r="K814">
        <v>0.82725000000000004</v>
      </c>
      <c r="L814">
        <v>0.40357999999999999</v>
      </c>
      <c r="M814">
        <v>-0.10049</v>
      </c>
      <c r="N814">
        <v>1.6557599999999999</v>
      </c>
      <c r="O814">
        <f>ABS(Tabelle2[[#This Row],[N: Student''s T-test Difference Glucose_Sucrose2]])</f>
        <v>0.10049</v>
      </c>
    </row>
    <row r="815" spans="1:15" hidden="1" x14ac:dyDescent="0.3">
      <c r="B815" t="str">
        <f>IF(ABS(Tabelle2[[#This Row],[N: Student''s T-test Difference Glucose_Sucrose2]])&gt;=1,"+","-")</f>
        <v>-</v>
      </c>
      <c r="C815">
        <v>-0.22458</v>
      </c>
      <c r="D815" t="s">
        <v>1106</v>
      </c>
      <c r="E815" t="s">
        <v>1108</v>
      </c>
      <c r="I815" t="s">
        <v>1107</v>
      </c>
      <c r="J815" t="s">
        <v>1097</v>
      </c>
      <c r="K815">
        <v>1.0367500000000001</v>
      </c>
      <c r="L815">
        <v>0.30662099999999998</v>
      </c>
      <c r="M815">
        <v>-0.22458</v>
      </c>
      <c r="N815">
        <v>2.0042399999999998</v>
      </c>
      <c r="O815">
        <f>ABS(Tabelle2[[#This Row],[N: Student''s T-test Difference Glucose_Sucrose2]])</f>
        <v>0.22458</v>
      </c>
    </row>
    <row r="816" spans="1:15" hidden="1" x14ac:dyDescent="0.3">
      <c r="B816" t="str">
        <f>IF(ABS(Tabelle2[[#This Row],[N: Student''s T-test Difference Glucose_Sucrose2]])&gt;=1,"+","-")</f>
        <v>-</v>
      </c>
      <c r="C816">
        <v>-0.17496400000000001</v>
      </c>
      <c r="D816" t="s">
        <v>1109</v>
      </c>
      <c r="E816" t="s">
        <v>1111</v>
      </c>
      <c r="F816" t="s">
        <v>42</v>
      </c>
      <c r="G816" t="s">
        <v>43</v>
      </c>
      <c r="H816" t="s">
        <v>41</v>
      </c>
      <c r="I816" t="s">
        <v>1110</v>
      </c>
      <c r="J816" t="s">
        <v>1097</v>
      </c>
      <c r="K816">
        <v>0.85414999999999996</v>
      </c>
      <c r="L816">
        <v>0.38623800000000003</v>
      </c>
      <c r="M816">
        <v>-0.17496400000000001</v>
      </c>
      <c r="N816">
        <v>1.7006699999999999</v>
      </c>
      <c r="O816">
        <f>ABS(Tabelle2[[#This Row],[N: Student''s T-test Difference Glucose_Sucrose2]])</f>
        <v>0.17496400000000001</v>
      </c>
    </row>
    <row r="817" spans="2:15" hidden="1" x14ac:dyDescent="0.3">
      <c r="B817" t="str">
        <f>IF(ABS(Tabelle2[[#This Row],[N: Student''s T-test Difference Glucose_Sucrose2]])&gt;=1,"+","-")</f>
        <v>-</v>
      </c>
      <c r="C817">
        <v>-6.3270999999999994E-2</v>
      </c>
      <c r="D817" t="s">
        <v>1112</v>
      </c>
      <c r="E817" t="s">
        <v>47</v>
      </c>
      <c r="J817" t="s">
        <v>1097</v>
      </c>
      <c r="K817">
        <v>0.15593899999999999</v>
      </c>
      <c r="L817">
        <v>0.84823899999999997</v>
      </c>
      <c r="M817">
        <v>-6.3270999999999994E-2</v>
      </c>
      <c r="N817">
        <v>0.40671099999999999</v>
      </c>
      <c r="O817">
        <f>ABS(Tabelle2[[#This Row],[N: Student''s T-test Difference Glucose_Sucrose2]])</f>
        <v>6.3270999999999994E-2</v>
      </c>
    </row>
    <row r="818" spans="2:15" hidden="1" x14ac:dyDescent="0.3">
      <c r="B818" t="str">
        <f>IF(ABS(Tabelle2[[#This Row],[N: Student''s T-test Difference Glucose_Sucrose2]])&gt;=1,"+","-")</f>
        <v>-</v>
      </c>
      <c r="C818">
        <v>3.4152500000000002E-2</v>
      </c>
      <c r="D818" t="s">
        <v>1115</v>
      </c>
      <c r="E818" t="s">
        <v>1117</v>
      </c>
      <c r="F818" t="s">
        <v>514</v>
      </c>
      <c r="G818" t="s">
        <v>1113</v>
      </c>
      <c r="H818" t="s">
        <v>1114</v>
      </c>
      <c r="I818" t="s">
        <v>1116</v>
      </c>
      <c r="J818" t="s">
        <v>1097</v>
      </c>
      <c r="K818">
        <v>3.7848300000000001E-2</v>
      </c>
      <c r="L818">
        <v>0.97089400000000003</v>
      </c>
      <c r="M818">
        <v>3.4152500000000002E-2</v>
      </c>
      <c r="N818">
        <v>-0.10928400000000001</v>
      </c>
      <c r="O818">
        <f>ABS(Tabelle2[[#This Row],[N: Student''s T-test Difference Glucose_Sucrose2]])</f>
        <v>3.4152500000000002E-2</v>
      </c>
    </row>
    <row r="819" spans="2:15" hidden="1" x14ac:dyDescent="0.3">
      <c r="B819" t="str">
        <f>IF(ABS(Tabelle2[[#This Row],[N: Student''s T-test Difference Glucose_Sucrose2]])&gt;=1,"+","-")</f>
        <v>-</v>
      </c>
      <c r="C819">
        <v>3.4518199999999999E-2</v>
      </c>
      <c r="D819" t="s">
        <v>1121</v>
      </c>
      <c r="E819" t="s">
        <v>1122</v>
      </c>
      <c r="F819" t="s">
        <v>514</v>
      </c>
      <c r="G819" t="s">
        <v>905</v>
      </c>
      <c r="H819" t="s">
        <v>1120</v>
      </c>
      <c r="J819" t="s">
        <v>1097</v>
      </c>
      <c r="K819">
        <v>6.3910700000000001E-2</v>
      </c>
      <c r="L819">
        <v>0.95545000000000002</v>
      </c>
      <c r="M819">
        <v>3.4518199999999999E-2</v>
      </c>
      <c r="N819">
        <v>-0.179896</v>
      </c>
      <c r="O819">
        <f>ABS(Tabelle2[[#This Row],[N: Student''s T-test Difference Glucose_Sucrose2]])</f>
        <v>3.4518199999999999E-2</v>
      </c>
    </row>
    <row r="820" spans="2:15" hidden="1" x14ac:dyDescent="0.3">
      <c r="B820" t="str">
        <f>IF(ABS(Tabelle2[[#This Row],[N: Student''s T-test Difference Glucose_Sucrose2]])&gt;=1,"+","-")</f>
        <v>-</v>
      </c>
      <c r="C820">
        <v>1.63698E-2</v>
      </c>
      <c r="D820" t="s">
        <v>1125</v>
      </c>
      <c r="E820" t="s">
        <v>1126</v>
      </c>
      <c r="F820" t="s">
        <v>514</v>
      </c>
      <c r="G820" t="s">
        <v>1123</v>
      </c>
      <c r="H820" t="s">
        <v>1124</v>
      </c>
      <c r="J820" t="s">
        <v>1097</v>
      </c>
      <c r="K820">
        <v>1.8565700000000001E-2</v>
      </c>
      <c r="L820">
        <v>0.98407699999999998</v>
      </c>
      <c r="M820">
        <v>1.63698E-2</v>
      </c>
      <c r="N820">
        <v>-5.4702000000000001E-2</v>
      </c>
      <c r="O820">
        <f>ABS(Tabelle2[[#This Row],[N: Student''s T-test Difference Glucose_Sucrose2]])</f>
        <v>1.63698E-2</v>
      </c>
    </row>
    <row r="821" spans="2:15" hidden="1" x14ac:dyDescent="0.3">
      <c r="B821" t="str">
        <f>IF(ABS(Tabelle2[[#This Row],[N: Student''s T-test Difference Glucose_Sucrose2]])&gt;=1,"+","-")</f>
        <v>-</v>
      </c>
      <c r="C821">
        <v>0.11169999999999999</v>
      </c>
      <c r="D821" t="s">
        <v>1127</v>
      </c>
      <c r="E821" t="s">
        <v>1129</v>
      </c>
      <c r="F821" t="s">
        <v>138</v>
      </c>
      <c r="G821" t="s">
        <v>139</v>
      </c>
      <c r="H821" t="s">
        <v>505</v>
      </c>
      <c r="I821" t="s">
        <v>1128</v>
      </c>
      <c r="J821" t="s">
        <v>1097</v>
      </c>
      <c r="K821">
        <v>0.374025</v>
      </c>
      <c r="L821">
        <v>0.66042699999999999</v>
      </c>
      <c r="M821">
        <v>0.11169999999999999</v>
      </c>
      <c r="N821">
        <v>-0.86033499999999996</v>
      </c>
      <c r="O821">
        <f>ABS(Tabelle2[[#This Row],[N: Student''s T-test Difference Glucose_Sucrose2]])</f>
        <v>0.11169999999999999</v>
      </c>
    </row>
    <row r="822" spans="2:15" hidden="1" x14ac:dyDescent="0.3">
      <c r="B822" t="str">
        <f>IF(ABS(Tabelle2[[#This Row],[N: Student''s T-test Difference Glucose_Sucrose2]])&gt;=1,"+","-")</f>
        <v>-</v>
      </c>
      <c r="C822">
        <v>-1.32132E-3</v>
      </c>
      <c r="D822" t="s">
        <v>1130</v>
      </c>
      <c r="E822" t="s">
        <v>1131</v>
      </c>
      <c r="J822" t="s">
        <v>1097</v>
      </c>
      <c r="K822">
        <v>2.6121600000000001E-3</v>
      </c>
      <c r="L822">
        <v>0.99728700000000003</v>
      </c>
      <c r="M822">
        <v>-1.32132E-3</v>
      </c>
      <c r="N822">
        <v>7.83411E-3</v>
      </c>
      <c r="O822">
        <f>ABS(Tabelle2[[#This Row],[N: Student''s T-test Difference Glucose_Sucrose2]])</f>
        <v>1.32132E-3</v>
      </c>
    </row>
    <row r="823" spans="2:15" hidden="1" x14ac:dyDescent="0.3">
      <c r="B823" t="str">
        <f>IF(ABS(Tabelle2[[#This Row],[N: Student''s T-test Difference Glucose_Sucrose2]])&gt;=1,"+","-")</f>
        <v>-</v>
      </c>
      <c r="C823">
        <v>0.251467</v>
      </c>
      <c r="D823" t="s">
        <v>1134</v>
      </c>
      <c r="E823" t="s">
        <v>1135</v>
      </c>
      <c r="F823" t="s">
        <v>72</v>
      </c>
      <c r="G823" t="s">
        <v>1133</v>
      </c>
      <c r="H823" t="s">
        <v>1132</v>
      </c>
      <c r="J823" t="s">
        <v>1097</v>
      </c>
      <c r="K823">
        <v>0.72443599999999997</v>
      </c>
      <c r="L823">
        <v>0.46313599999999999</v>
      </c>
      <c r="M823">
        <v>0.251467</v>
      </c>
      <c r="N823">
        <v>-1.48295</v>
      </c>
      <c r="O823">
        <f>ABS(Tabelle2[[#This Row],[N: Student''s T-test Difference Glucose_Sucrose2]])</f>
        <v>0.251467</v>
      </c>
    </row>
    <row r="824" spans="2:15" hidden="1" x14ac:dyDescent="0.3">
      <c r="B824" t="str">
        <f>IF(ABS(Tabelle2[[#This Row],[N: Student''s T-test Difference Glucose_Sucrose2]])&gt;=1,"+","-")</f>
        <v>-</v>
      </c>
      <c r="C824">
        <v>6.1963600000000001E-2</v>
      </c>
      <c r="D824" t="s">
        <v>1139</v>
      </c>
      <c r="E824" t="s">
        <v>1140</v>
      </c>
      <c r="F824" t="s">
        <v>1136</v>
      </c>
      <c r="G824" t="s">
        <v>1137</v>
      </c>
      <c r="H824" t="s">
        <v>1138</v>
      </c>
      <c r="J824" t="s">
        <v>1097</v>
      </c>
      <c r="K824">
        <v>0.16023999999999999</v>
      </c>
      <c r="L824">
        <v>0.84779199999999999</v>
      </c>
      <c r="M824">
        <v>6.1963600000000001E-2</v>
      </c>
      <c r="N824">
        <v>-0.41662199999999999</v>
      </c>
      <c r="O824">
        <f>ABS(Tabelle2[[#This Row],[N: Student''s T-test Difference Glucose_Sucrose2]])</f>
        <v>6.1963600000000001E-2</v>
      </c>
    </row>
    <row r="825" spans="2:15" hidden="1" x14ac:dyDescent="0.3">
      <c r="B825" t="str">
        <f>IF(ABS(Tabelle2[[#This Row],[N: Student''s T-test Difference Glucose_Sucrose2]])&gt;=1,"+","-")</f>
        <v>-</v>
      </c>
      <c r="C825">
        <v>0.24140200000000001</v>
      </c>
      <c r="D825" t="s">
        <v>1142</v>
      </c>
      <c r="E825" t="s">
        <v>1143</v>
      </c>
      <c r="F825" t="s">
        <v>975</v>
      </c>
      <c r="G825" t="s">
        <v>976</v>
      </c>
      <c r="H825" t="s">
        <v>1141</v>
      </c>
      <c r="J825" t="s">
        <v>1097</v>
      </c>
      <c r="K825">
        <v>1.2797000000000001</v>
      </c>
      <c r="L825">
        <v>0.24535100000000001</v>
      </c>
      <c r="M825">
        <v>0.24140200000000001</v>
      </c>
      <c r="N825">
        <v>-2.41079</v>
      </c>
      <c r="O825">
        <f>ABS(Tabelle2[[#This Row],[N: Student''s T-test Difference Glucose_Sucrose2]])</f>
        <v>0.24140200000000001</v>
      </c>
    </row>
    <row r="826" spans="2:15" hidden="1" x14ac:dyDescent="0.3">
      <c r="B826" t="str">
        <f>IF(ABS(Tabelle2[[#This Row],[N: Student''s T-test Difference Glucose_Sucrose2]])&gt;=1,"+","-")</f>
        <v>-</v>
      </c>
      <c r="C826">
        <v>-0.36056100000000002</v>
      </c>
      <c r="D826" t="s">
        <v>1149</v>
      </c>
      <c r="E826" t="s">
        <v>1150</v>
      </c>
      <c r="F826" t="s">
        <v>1146</v>
      </c>
      <c r="G826" t="s">
        <v>1147</v>
      </c>
      <c r="H826" t="s">
        <v>1148</v>
      </c>
      <c r="J826" t="s">
        <v>1097</v>
      </c>
      <c r="K826">
        <v>1.4815</v>
      </c>
      <c r="L826">
        <v>0.20041400000000001</v>
      </c>
      <c r="M826">
        <v>-0.36056100000000002</v>
      </c>
      <c r="N826">
        <v>2.7566700000000002</v>
      </c>
      <c r="O826">
        <f>ABS(Tabelle2[[#This Row],[N: Student''s T-test Difference Glucose_Sucrose2]])</f>
        <v>0.36056100000000002</v>
      </c>
    </row>
    <row r="827" spans="2:15" hidden="1" x14ac:dyDescent="0.3">
      <c r="B827" t="str">
        <f>IF(ABS(Tabelle2[[#This Row],[N: Student''s T-test Difference Glucose_Sucrose2]])&gt;=1,"+","-")</f>
        <v>-</v>
      </c>
      <c r="C827">
        <v>-0.12968099999999999</v>
      </c>
      <c r="D827" t="s">
        <v>1152</v>
      </c>
      <c r="E827" t="s">
        <v>1154</v>
      </c>
      <c r="F827" t="s">
        <v>133</v>
      </c>
      <c r="G827" t="s">
        <v>134</v>
      </c>
      <c r="H827" t="s">
        <v>1151</v>
      </c>
      <c r="I827" t="s">
        <v>1153</v>
      </c>
      <c r="J827" t="s">
        <v>1097</v>
      </c>
      <c r="K827">
        <v>0.54119600000000001</v>
      </c>
      <c r="L827">
        <v>0.57208000000000003</v>
      </c>
      <c r="M827">
        <v>-0.12968099999999999</v>
      </c>
      <c r="N827">
        <v>1.1666700000000001</v>
      </c>
      <c r="O827">
        <f>ABS(Tabelle2[[#This Row],[N: Student''s T-test Difference Glucose_Sucrose2]])</f>
        <v>0.12968099999999999</v>
      </c>
    </row>
    <row r="828" spans="2:15" hidden="1" x14ac:dyDescent="0.3">
      <c r="B828" t="str">
        <f>IF(ABS(Tabelle2[[#This Row],[N: Student''s T-test Difference Glucose_Sucrose2]])&gt;=1,"+","-")</f>
        <v>-</v>
      </c>
      <c r="C828">
        <v>0.19809199999999999</v>
      </c>
      <c r="D828" t="s">
        <v>1155</v>
      </c>
      <c r="E828" t="s">
        <v>1156</v>
      </c>
      <c r="F828" t="s">
        <v>33</v>
      </c>
      <c r="G828" t="s">
        <v>462</v>
      </c>
      <c r="H828" t="s">
        <v>461</v>
      </c>
      <c r="I828" t="s">
        <v>130</v>
      </c>
      <c r="J828" t="s">
        <v>1097</v>
      </c>
      <c r="K828">
        <v>0.50452399999999997</v>
      </c>
      <c r="L828">
        <v>0.60659200000000002</v>
      </c>
      <c r="M828">
        <v>0.19809199999999999</v>
      </c>
      <c r="N828">
        <v>-1.1013599999999999</v>
      </c>
      <c r="O828">
        <f>ABS(Tabelle2[[#This Row],[N: Student''s T-test Difference Glucose_Sucrose2]])</f>
        <v>0.19809199999999999</v>
      </c>
    </row>
    <row r="829" spans="2:15" hidden="1" x14ac:dyDescent="0.3">
      <c r="B829" t="str">
        <f>IF(ABS(Tabelle2[[#This Row],[N: Student''s T-test Difference Glucose_Sucrose2]])&gt;=1,"+","-")</f>
        <v>-</v>
      </c>
      <c r="C829">
        <v>4.0073900000000003E-2</v>
      </c>
      <c r="D829" t="s">
        <v>1157</v>
      </c>
      <c r="E829" t="s">
        <v>1158</v>
      </c>
      <c r="J829" t="s">
        <v>1097</v>
      </c>
      <c r="K829">
        <v>0.25240299999999999</v>
      </c>
      <c r="L829">
        <v>0.76153400000000004</v>
      </c>
      <c r="M829">
        <v>4.0073900000000003E-2</v>
      </c>
      <c r="N829">
        <v>-0.61807900000000005</v>
      </c>
      <c r="O829">
        <f>ABS(Tabelle2[[#This Row],[N: Student''s T-test Difference Glucose_Sucrose2]])</f>
        <v>4.0073900000000003E-2</v>
      </c>
    </row>
    <row r="830" spans="2:15" hidden="1" x14ac:dyDescent="0.3">
      <c r="B830" t="str">
        <f>IF(ABS(Tabelle2[[#This Row],[N: Student''s T-test Difference Glucose_Sucrose2]])&gt;=1,"+","-")</f>
        <v>-</v>
      </c>
      <c r="C830">
        <v>-0.126198</v>
      </c>
      <c r="D830" t="s">
        <v>1159</v>
      </c>
      <c r="E830" t="s">
        <v>1160</v>
      </c>
      <c r="F830" t="s">
        <v>72</v>
      </c>
      <c r="G830" t="s">
        <v>71</v>
      </c>
      <c r="H830" t="s">
        <v>71</v>
      </c>
      <c r="J830" t="s">
        <v>1097</v>
      </c>
      <c r="K830">
        <v>0.35145500000000002</v>
      </c>
      <c r="L830">
        <v>0.67594699999999996</v>
      </c>
      <c r="M830">
        <v>-0.126198</v>
      </c>
      <c r="N830">
        <v>0.81692299999999995</v>
      </c>
      <c r="O830">
        <f>ABS(Tabelle2[[#This Row],[N: Student''s T-test Difference Glucose_Sucrose2]])</f>
        <v>0.126198</v>
      </c>
    </row>
    <row r="831" spans="2:15" hidden="1" x14ac:dyDescent="0.3">
      <c r="B831" t="str">
        <f>IF(ABS(Tabelle2[[#This Row],[N: Student''s T-test Difference Glucose_Sucrose2]])&gt;=1,"+","-")</f>
        <v>-</v>
      </c>
      <c r="C831">
        <v>-0.29633900000000002</v>
      </c>
      <c r="D831" t="s">
        <v>1163</v>
      </c>
      <c r="E831" t="s">
        <v>1164</v>
      </c>
      <c r="F831" t="s">
        <v>112</v>
      </c>
      <c r="G831" t="s">
        <v>1162</v>
      </c>
      <c r="H831" t="s">
        <v>1161</v>
      </c>
      <c r="J831" t="s">
        <v>1097</v>
      </c>
      <c r="K831">
        <v>0.40387000000000001</v>
      </c>
      <c r="L831">
        <v>0.64650700000000005</v>
      </c>
      <c r="M831">
        <v>-0.29633900000000002</v>
      </c>
      <c r="N831">
        <v>0.91685899999999998</v>
      </c>
      <c r="O831">
        <f>ABS(Tabelle2[[#This Row],[N: Student''s T-test Difference Glucose_Sucrose2]])</f>
        <v>0.29633900000000002</v>
      </c>
    </row>
    <row r="832" spans="2:15" hidden="1" x14ac:dyDescent="0.3">
      <c r="B832" t="str">
        <f>IF(ABS(Tabelle2[[#This Row],[N: Student''s T-test Difference Glucose_Sucrose2]])&gt;=1,"+","-")</f>
        <v>-</v>
      </c>
      <c r="C832">
        <v>-0.24845400000000001</v>
      </c>
      <c r="D832" t="s">
        <v>1165</v>
      </c>
      <c r="E832" t="s">
        <v>1166</v>
      </c>
      <c r="F832" t="s">
        <v>112</v>
      </c>
      <c r="G832" t="s">
        <v>1162</v>
      </c>
      <c r="H832" t="s">
        <v>1161</v>
      </c>
      <c r="J832" t="s">
        <v>1097</v>
      </c>
      <c r="K832">
        <v>2.5843400000000001</v>
      </c>
      <c r="L832">
        <v>5.2718500000000001E-2</v>
      </c>
      <c r="M832">
        <v>-0.24845400000000001</v>
      </c>
      <c r="N832">
        <v>4.93994</v>
      </c>
      <c r="O832">
        <f>ABS(Tabelle2[[#This Row],[N: Student''s T-test Difference Glucose_Sucrose2]])</f>
        <v>0.24845400000000001</v>
      </c>
    </row>
    <row r="833" spans="2:15" hidden="1" x14ac:dyDescent="0.3">
      <c r="B833" t="str">
        <f>IF(ABS(Tabelle2[[#This Row],[N: Student''s T-test Difference Glucose_Sucrose2]])&gt;=1,"+","-")</f>
        <v>-</v>
      </c>
      <c r="C833">
        <v>-0.127995</v>
      </c>
      <c r="D833" t="s">
        <v>1167</v>
      </c>
      <c r="E833" t="s">
        <v>1168</v>
      </c>
      <c r="J833" t="s">
        <v>1097</v>
      </c>
      <c r="K833">
        <v>0.41874800000000001</v>
      </c>
      <c r="L833">
        <v>0.63851500000000005</v>
      </c>
      <c r="M833">
        <v>-0.127995</v>
      </c>
      <c r="N833">
        <v>0.94469199999999998</v>
      </c>
      <c r="O833">
        <f>ABS(Tabelle2[[#This Row],[N: Student''s T-test Difference Glucose_Sucrose2]])</f>
        <v>0.127995</v>
      </c>
    </row>
    <row r="834" spans="2:15" hidden="1" x14ac:dyDescent="0.3">
      <c r="B834" t="str">
        <f>IF(ABS(Tabelle2[[#This Row],[N: Student''s T-test Difference Glucose_Sucrose2]])&gt;=1,"+","-")</f>
        <v>-</v>
      </c>
      <c r="C834">
        <v>-0.25813000000000003</v>
      </c>
      <c r="D834" t="s">
        <v>1169</v>
      </c>
      <c r="E834" t="s">
        <v>1170</v>
      </c>
      <c r="J834" t="s">
        <v>1097</v>
      </c>
      <c r="K834">
        <v>1.4416100000000001</v>
      </c>
      <c r="L834">
        <v>0.208568</v>
      </c>
      <c r="M834">
        <v>-0.25813000000000003</v>
      </c>
      <c r="N834">
        <v>2.6875</v>
      </c>
      <c r="O834">
        <f>ABS(Tabelle2[[#This Row],[N: Student''s T-test Difference Glucose_Sucrose2]])</f>
        <v>0.25813000000000003</v>
      </c>
    </row>
    <row r="835" spans="2:15" hidden="1" x14ac:dyDescent="0.3">
      <c r="B835" t="str">
        <f>IF(ABS(Tabelle2[[#This Row],[N: Student''s T-test Difference Glucose_Sucrose2]])&gt;=1,"+","-")</f>
        <v>-</v>
      </c>
      <c r="C835">
        <v>-9.7275700000000007E-2</v>
      </c>
      <c r="D835" t="s">
        <v>1172</v>
      </c>
      <c r="E835" t="s">
        <v>1173</v>
      </c>
      <c r="F835" t="s">
        <v>514</v>
      </c>
      <c r="G835" t="s">
        <v>1052</v>
      </c>
      <c r="H835" t="s">
        <v>1171</v>
      </c>
      <c r="J835" t="s">
        <v>1097</v>
      </c>
      <c r="K835">
        <v>0.54297099999999998</v>
      </c>
      <c r="L835">
        <v>0.57476700000000003</v>
      </c>
      <c r="M835">
        <v>-9.7275700000000007E-2</v>
      </c>
      <c r="N835">
        <v>1.16981</v>
      </c>
      <c r="O835">
        <f>ABS(Tabelle2[[#This Row],[N: Student''s T-test Difference Glucose_Sucrose2]])</f>
        <v>9.7275700000000007E-2</v>
      </c>
    </row>
    <row r="836" spans="2:15" hidden="1" x14ac:dyDescent="0.3">
      <c r="B836" t="str">
        <f>IF(ABS(Tabelle2[[#This Row],[N: Student''s T-test Difference Glucose_Sucrose2]])&gt;=1,"+","-")</f>
        <v>-</v>
      </c>
      <c r="C836">
        <v>-2.4699200000000001E-2</v>
      </c>
      <c r="D836" t="s">
        <v>1175</v>
      </c>
      <c r="E836" t="s">
        <v>1176</v>
      </c>
      <c r="F836" t="s">
        <v>514</v>
      </c>
      <c r="G836" t="s">
        <v>1052</v>
      </c>
      <c r="H836" t="s">
        <v>1174</v>
      </c>
      <c r="J836" t="s">
        <v>1097</v>
      </c>
      <c r="K836">
        <v>0.112543</v>
      </c>
      <c r="L836">
        <v>0.89901799999999998</v>
      </c>
      <c r="M836">
        <v>-2.4699200000000001E-2</v>
      </c>
      <c r="N836">
        <v>0.30356</v>
      </c>
      <c r="O836">
        <f>ABS(Tabelle2[[#This Row],[N: Student''s T-test Difference Glucose_Sucrose2]])</f>
        <v>2.4699200000000001E-2</v>
      </c>
    </row>
    <row r="837" spans="2:15" hidden="1" x14ac:dyDescent="0.3">
      <c r="B837" t="str">
        <f>IF(ABS(Tabelle2[[#This Row],[N: Student''s T-test Difference Glucose_Sucrose2]])&gt;=1,"+","-")</f>
        <v>-</v>
      </c>
      <c r="C837">
        <v>0.33252999999999999</v>
      </c>
      <c r="D837" t="s">
        <v>1177</v>
      </c>
      <c r="E837" t="s">
        <v>1178</v>
      </c>
      <c r="J837" t="s">
        <v>1097</v>
      </c>
      <c r="K837">
        <v>1.3307899999999999</v>
      </c>
      <c r="L837">
        <v>0.231158</v>
      </c>
      <c r="M837">
        <v>0.33252999999999999</v>
      </c>
      <c r="N837">
        <v>-2.4974599999999998</v>
      </c>
      <c r="O837">
        <f>ABS(Tabelle2[[#This Row],[N: Student''s T-test Difference Glucose_Sucrose2]])</f>
        <v>0.33252999999999999</v>
      </c>
    </row>
    <row r="838" spans="2:15" hidden="1" x14ac:dyDescent="0.3">
      <c r="B838" t="str">
        <f>IF(ABS(Tabelle2[[#This Row],[N: Student''s T-test Difference Glucose_Sucrose2]])&gt;=1,"+","-")</f>
        <v>-</v>
      </c>
      <c r="C838">
        <v>0.22625300000000001</v>
      </c>
      <c r="D838" t="s">
        <v>1181</v>
      </c>
      <c r="E838" t="s">
        <v>1182</v>
      </c>
      <c r="F838" t="s">
        <v>514</v>
      </c>
      <c r="G838" t="s">
        <v>1179</v>
      </c>
      <c r="H838" t="s">
        <v>1180</v>
      </c>
      <c r="J838" t="s">
        <v>1097</v>
      </c>
      <c r="K838">
        <v>1.3187800000000001</v>
      </c>
      <c r="L838">
        <v>0.23382700000000001</v>
      </c>
      <c r="M838">
        <v>0.22625300000000001</v>
      </c>
      <c r="N838">
        <v>-2.4770400000000001</v>
      </c>
      <c r="O838">
        <f>ABS(Tabelle2[[#This Row],[N: Student''s T-test Difference Glucose_Sucrose2]])</f>
        <v>0.22625300000000001</v>
      </c>
    </row>
    <row r="839" spans="2:15" hidden="1" x14ac:dyDescent="0.3">
      <c r="B839" t="str">
        <f>IF(ABS(Tabelle2[[#This Row],[N: Student''s T-test Difference Glucose_Sucrose2]])&gt;=1,"+","-")</f>
        <v>-</v>
      </c>
      <c r="C839">
        <v>8.9223399999999994E-2</v>
      </c>
      <c r="D839" t="s">
        <v>1184</v>
      </c>
      <c r="E839" t="s">
        <v>1186</v>
      </c>
      <c r="F839" t="s">
        <v>42</v>
      </c>
      <c r="G839" t="s">
        <v>43</v>
      </c>
      <c r="H839" t="s">
        <v>1183</v>
      </c>
      <c r="I839" t="s">
        <v>1185</v>
      </c>
      <c r="J839" t="s">
        <v>1097</v>
      </c>
      <c r="K839">
        <v>0.40124700000000002</v>
      </c>
      <c r="L839">
        <v>0.64462699999999995</v>
      </c>
      <c r="M839">
        <v>8.9223399999999994E-2</v>
      </c>
      <c r="N839">
        <v>-0.91192899999999999</v>
      </c>
      <c r="O839">
        <f>ABS(Tabelle2[[#This Row],[N: Student''s T-test Difference Glucose_Sucrose2]])</f>
        <v>8.9223399999999994E-2</v>
      </c>
    </row>
    <row r="840" spans="2:15" hidden="1" x14ac:dyDescent="0.3">
      <c r="B840" t="str">
        <f>IF(ABS(Tabelle2[[#This Row],[N: Student''s T-test Difference Glucose_Sucrose2]])&gt;=1,"+","-")</f>
        <v>-</v>
      </c>
      <c r="C840">
        <v>7.6508999999999994E-2</v>
      </c>
      <c r="D840" t="s">
        <v>1187</v>
      </c>
      <c r="E840" t="s">
        <v>283</v>
      </c>
      <c r="J840" t="s">
        <v>1097</v>
      </c>
      <c r="K840">
        <v>0.122173</v>
      </c>
      <c r="L840">
        <v>0.88610199999999995</v>
      </c>
      <c r="M840">
        <v>7.6508999999999994E-2</v>
      </c>
      <c r="N840">
        <v>-0.32697599999999999</v>
      </c>
      <c r="O840">
        <f>ABS(Tabelle2[[#This Row],[N: Student''s T-test Difference Glucose_Sucrose2]])</f>
        <v>7.6508999999999994E-2</v>
      </c>
    </row>
    <row r="841" spans="2:15" hidden="1" x14ac:dyDescent="0.3">
      <c r="B841" t="str">
        <f>IF(ABS(Tabelle2[[#This Row],[N: Student''s T-test Difference Glucose_Sucrose2]])&gt;=1,"+","-")</f>
        <v>-</v>
      </c>
      <c r="C841">
        <v>-0.11783</v>
      </c>
      <c r="D841" t="s">
        <v>1200</v>
      </c>
      <c r="E841" t="s">
        <v>1202</v>
      </c>
      <c r="F841" t="s">
        <v>42</v>
      </c>
      <c r="G841" t="s">
        <v>43</v>
      </c>
      <c r="H841" t="s">
        <v>1183</v>
      </c>
      <c r="I841" t="s">
        <v>1201</v>
      </c>
      <c r="J841" t="s">
        <v>1097</v>
      </c>
      <c r="K841">
        <v>0.65984799999999999</v>
      </c>
      <c r="L841">
        <v>0.50861000000000001</v>
      </c>
      <c r="M841">
        <v>-0.11783</v>
      </c>
      <c r="N841">
        <v>1.3730100000000001</v>
      </c>
      <c r="O841">
        <f>ABS(Tabelle2[[#This Row],[N: Student''s T-test Difference Glucose_Sucrose2]])</f>
        <v>0.11783</v>
      </c>
    </row>
    <row r="842" spans="2:15" hidden="1" x14ac:dyDescent="0.3">
      <c r="B842" t="str">
        <f>IF(ABS(Tabelle2[[#This Row],[N: Student''s T-test Difference Glucose_Sucrose2]])&gt;=1,"+","-")</f>
        <v>-</v>
      </c>
      <c r="C842">
        <v>5.4982200000000002E-2</v>
      </c>
      <c r="D842" t="s">
        <v>1203</v>
      </c>
      <c r="E842" t="s">
        <v>1204</v>
      </c>
      <c r="J842" t="s">
        <v>1097</v>
      </c>
      <c r="K842">
        <v>0.100729</v>
      </c>
      <c r="L842">
        <v>0.9133</v>
      </c>
      <c r="M842">
        <v>5.4982200000000002E-2</v>
      </c>
      <c r="N842">
        <v>-0.27437699999999998</v>
      </c>
      <c r="O842">
        <f>ABS(Tabelle2[[#This Row],[N: Student''s T-test Difference Glucose_Sucrose2]])</f>
        <v>5.4982200000000002E-2</v>
      </c>
    </row>
    <row r="843" spans="2:15" hidden="1" x14ac:dyDescent="0.3">
      <c r="B843" t="str">
        <f>IF(ABS(Tabelle2[[#This Row],[N: Student''s T-test Difference Glucose_Sucrose2]])&gt;=1,"+","-")</f>
        <v>-</v>
      </c>
      <c r="C843">
        <v>-8.06394E-2</v>
      </c>
      <c r="D843" t="s">
        <v>1205</v>
      </c>
      <c r="E843" t="s">
        <v>1206</v>
      </c>
      <c r="J843" t="s">
        <v>1097</v>
      </c>
      <c r="K843">
        <v>0.164275</v>
      </c>
      <c r="L843">
        <v>0.84679000000000004</v>
      </c>
      <c r="M843">
        <v>-8.06394E-2</v>
      </c>
      <c r="N843">
        <v>0.425873</v>
      </c>
      <c r="O843">
        <f>ABS(Tabelle2[[#This Row],[N: Student''s T-test Difference Glucose_Sucrose2]])</f>
        <v>8.06394E-2</v>
      </c>
    </row>
    <row r="844" spans="2:15" hidden="1" x14ac:dyDescent="0.3">
      <c r="B844" t="str">
        <f>IF(ABS(Tabelle2[[#This Row],[N: Student''s T-test Difference Glucose_Sucrose2]])&gt;=1,"+","-")</f>
        <v>-</v>
      </c>
      <c r="C844">
        <v>-2.4951899999999999E-2</v>
      </c>
      <c r="D844" t="s">
        <v>1207</v>
      </c>
      <c r="E844" t="s">
        <v>1209</v>
      </c>
      <c r="F844" t="s">
        <v>33</v>
      </c>
      <c r="G844" t="s">
        <v>151</v>
      </c>
      <c r="H844" t="s">
        <v>629</v>
      </c>
      <c r="I844" t="s">
        <v>1208</v>
      </c>
      <c r="J844" t="s">
        <v>1097</v>
      </c>
      <c r="K844">
        <v>0.54679599999999995</v>
      </c>
      <c r="L844">
        <v>0.57351600000000003</v>
      </c>
      <c r="M844">
        <v>-2.4951899999999999E-2</v>
      </c>
      <c r="N844">
        <v>1.1765699999999999</v>
      </c>
      <c r="O844">
        <f>ABS(Tabelle2[[#This Row],[N: Student''s T-test Difference Glucose_Sucrose2]])</f>
        <v>2.4951899999999999E-2</v>
      </c>
    </row>
    <row r="845" spans="2:15" hidden="1" x14ac:dyDescent="0.3">
      <c r="B845" t="str">
        <f>IF(ABS(Tabelle2[[#This Row],[N: Student''s T-test Difference Glucose_Sucrose2]])&gt;=1,"+","-")</f>
        <v>-</v>
      </c>
      <c r="C845">
        <v>-0.36433500000000002</v>
      </c>
      <c r="D845" t="s">
        <v>1210</v>
      </c>
      <c r="E845" t="s">
        <v>1211</v>
      </c>
      <c r="J845" t="s">
        <v>1097</v>
      </c>
      <c r="K845">
        <v>1.06568</v>
      </c>
      <c r="L845">
        <v>0.29331000000000002</v>
      </c>
      <c r="M845">
        <v>-0.36433500000000002</v>
      </c>
      <c r="N845">
        <v>2.05233</v>
      </c>
      <c r="O845">
        <f>ABS(Tabelle2[[#This Row],[N: Student''s T-test Difference Glucose_Sucrose2]])</f>
        <v>0.36433500000000002</v>
      </c>
    </row>
    <row r="846" spans="2:15" hidden="1" x14ac:dyDescent="0.3">
      <c r="B846" t="str">
        <f>IF(ABS(Tabelle2[[#This Row],[N: Student''s T-test Difference Glucose_Sucrose2]])&gt;=1,"+","-")</f>
        <v>-</v>
      </c>
      <c r="C846">
        <v>-0.15740699999999999</v>
      </c>
      <c r="D846" t="s">
        <v>1213</v>
      </c>
      <c r="E846" t="s">
        <v>1214</v>
      </c>
      <c r="F846" t="s">
        <v>42</v>
      </c>
      <c r="G846" t="s">
        <v>43</v>
      </c>
      <c r="H846" t="s">
        <v>1212</v>
      </c>
      <c r="J846" t="s">
        <v>1097</v>
      </c>
      <c r="K846">
        <v>0.83410799999999996</v>
      </c>
      <c r="L846">
        <v>0.39963500000000002</v>
      </c>
      <c r="M846">
        <v>-0.15740699999999999</v>
      </c>
      <c r="N846">
        <v>1.6672199999999999</v>
      </c>
      <c r="O846">
        <f>ABS(Tabelle2[[#This Row],[N: Student''s T-test Difference Glucose_Sucrose2]])</f>
        <v>0.15740699999999999</v>
      </c>
    </row>
    <row r="847" spans="2:15" hidden="1" x14ac:dyDescent="0.3">
      <c r="B847" t="str">
        <f>IF(ABS(Tabelle2[[#This Row],[N: Student''s T-test Difference Glucose_Sucrose2]])&gt;=1,"+","-")</f>
        <v>-</v>
      </c>
      <c r="C847">
        <v>-4.5503599999999998E-2</v>
      </c>
      <c r="D847" t="s">
        <v>1215</v>
      </c>
      <c r="E847" t="s">
        <v>1216</v>
      </c>
      <c r="I847" t="s">
        <v>702</v>
      </c>
      <c r="J847" t="s">
        <v>1097</v>
      </c>
      <c r="K847">
        <v>0.15468100000000001</v>
      </c>
      <c r="L847">
        <v>0.84731100000000004</v>
      </c>
      <c r="M847">
        <v>-4.5503599999999998E-2</v>
      </c>
      <c r="N847">
        <v>0.40380100000000002</v>
      </c>
      <c r="O847">
        <f>ABS(Tabelle2[[#This Row],[N: Student''s T-test Difference Glucose_Sucrose2]])</f>
        <v>4.5503599999999998E-2</v>
      </c>
    </row>
    <row r="848" spans="2:15" hidden="1" x14ac:dyDescent="0.3">
      <c r="B848" t="str">
        <f>IF(ABS(Tabelle2[[#This Row],[N: Student''s T-test Difference Glucose_Sucrose2]])&gt;=1,"+","-")</f>
        <v>-</v>
      </c>
      <c r="C848">
        <v>-0.23263500000000001</v>
      </c>
      <c r="D848" t="s">
        <v>1218</v>
      </c>
      <c r="E848" t="s">
        <v>1220</v>
      </c>
      <c r="F848" t="s">
        <v>112</v>
      </c>
      <c r="G848" t="s">
        <v>113</v>
      </c>
      <c r="H848" t="s">
        <v>1217</v>
      </c>
      <c r="I848" t="s">
        <v>1219</v>
      </c>
      <c r="J848" t="s">
        <v>1097</v>
      </c>
      <c r="K848">
        <v>0.89102199999999998</v>
      </c>
      <c r="L848">
        <v>0.37287799999999999</v>
      </c>
      <c r="M848">
        <v>-0.23263500000000001</v>
      </c>
      <c r="N848">
        <v>1.7621</v>
      </c>
      <c r="O848">
        <f>ABS(Tabelle2[[#This Row],[N: Student''s T-test Difference Glucose_Sucrose2]])</f>
        <v>0.23263500000000001</v>
      </c>
    </row>
    <row r="849" spans="2:15" hidden="1" x14ac:dyDescent="0.3">
      <c r="B849" t="str">
        <f>IF(ABS(Tabelle2[[#This Row],[N: Student''s T-test Difference Glucose_Sucrose2]])&gt;=1,"+","-")</f>
        <v>-</v>
      </c>
      <c r="C849">
        <v>0.15845200000000001</v>
      </c>
      <c r="D849" t="s">
        <v>1223</v>
      </c>
      <c r="E849" t="s">
        <v>1224</v>
      </c>
      <c r="J849" t="s">
        <v>1097</v>
      </c>
      <c r="K849">
        <v>0.40290100000000001</v>
      </c>
      <c r="L849">
        <v>0.64562900000000001</v>
      </c>
      <c r="M849">
        <v>0.15845200000000001</v>
      </c>
      <c r="N849">
        <v>-0.91503800000000002</v>
      </c>
      <c r="O849">
        <f>ABS(Tabelle2[[#This Row],[N: Student''s T-test Difference Glucose_Sucrose2]])</f>
        <v>0.15845200000000001</v>
      </c>
    </row>
    <row r="850" spans="2:15" hidden="1" x14ac:dyDescent="0.3">
      <c r="B850" t="str">
        <f>IF(ABS(Tabelle2[[#This Row],[N: Student''s T-test Difference Glucose_Sucrose2]])&gt;=1,"+","-")</f>
        <v>-</v>
      </c>
      <c r="C850">
        <v>8.0686999999999995E-2</v>
      </c>
      <c r="D850" t="s">
        <v>1225</v>
      </c>
      <c r="E850" t="s">
        <v>1226</v>
      </c>
      <c r="J850" t="s">
        <v>1097</v>
      </c>
      <c r="K850">
        <v>0.24230399999999999</v>
      </c>
      <c r="L850">
        <v>0.77137800000000001</v>
      </c>
      <c r="M850">
        <v>8.0686999999999995E-2</v>
      </c>
      <c r="N850">
        <v>-0.59689800000000004</v>
      </c>
      <c r="O850">
        <f>ABS(Tabelle2[[#This Row],[N: Student''s T-test Difference Glucose_Sucrose2]])</f>
        <v>8.0686999999999995E-2</v>
      </c>
    </row>
    <row r="851" spans="2:15" hidden="1" x14ac:dyDescent="0.3">
      <c r="B851" t="str">
        <f>IF(ABS(Tabelle2[[#This Row],[N: Student''s T-test Difference Glucose_Sucrose2]])&gt;=1,"+","-")</f>
        <v>-</v>
      </c>
      <c r="C851">
        <v>-0.14513499999999999</v>
      </c>
      <c r="D851" t="s">
        <v>1227</v>
      </c>
      <c r="E851" t="s">
        <v>1228</v>
      </c>
      <c r="F851" t="s">
        <v>514</v>
      </c>
      <c r="G851" t="s">
        <v>1052</v>
      </c>
      <c r="H851" t="s">
        <v>1174</v>
      </c>
      <c r="J851" t="s">
        <v>1097</v>
      </c>
      <c r="K851">
        <v>1.0945199999999999</v>
      </c>
      <c r="L851">
        <v>0.29196100000000003</v>
      </c>
      <c r="M851">
        <v>-0.14513499999999999</v>
      </c>
      <c r="N851">
        <v>2.10033</v>
      </c>
      <c r="O851">
        <f>ABS(Tabelle2[[#This Row],[N: Student''s T-test Difference Glucose_Sucrose2]])</f>
        <v>0.14513499999999999</v>
      </c>
    </row>
    <row r="852" spans="2:15" hidden="1" x14ac:dyDescent="0.3">
      <c r="B852" t="str">
        <f>IF(ABS(Tabelle2[[#This Row],[N: Student''s T-test Difference Glucose_Sucrose2]])&gt;=1,"+","-")</f>
        <v>-</v>
      </c>
      <c r="C852">
        <v>-0.265121</v>
      </c>
      <c r="D852" t="s">
        <v>1229</v>
      </c>
      <c r="E852" t="s">
        <v>1230</v>
      </c>
      <c r="J852" t="s">
        <v>1097</v>
      </c>
      <c r="K852">
        <v>0.41880099999999998</v>
      </c>
      <c r="L852">
        <v>0.63961299999999999</v>
      </c>
      <c r="M852">
        <v>-0.265121</v>
      </c>
      <c r="N852">
        <v>0.94479000000000002</v>
      </c>
      <c r="O852">
        <f>ABS(Tabelle2[[#This Row],[N: Student''s T-test Difference Glucose_Sucrose2]])</f>
        <v>0.265121</v>
      </c>
    </row>
    <row r="853" spans="2:15" hidden="1" x14ac:dyDescent="0.3">
      <c r="B853" t="str">
        <f>IF(ABS(Tabelle2[[#This Row],[N: Student''s T-test Difference Glucose_Sucrose2]])&gt;=1,"+","-")</f>
        <v>-</v>
      </c>
      <c r="C853">
        <v>4.9657300000000001E-2</v>
      </c>
      <c r="D853" t="s">
        <v>1232</v>
      </c>
      <c r="E853" t="s">
        <v>1234</v>
      </c>
      <c r="F853" t="s">
        <v>98</v>
      </c>
      <c r="G853" t="s">
        <v>99</v>
      </c>
      <c r="H853" t="s">
        <v>1231</v>
      </c>
      <c r="I853" t="s">
        <v>1233</v>
      </c>
      <c r="J853" t="s">
        <v>1097</v>
      </c>
      <c r="K853">
        <v>0.28813299999999997</v>
      </c>
      <c r="L853">
        <v>0.73317100000000002</v>
      </c>
      <c r="M853">
        <v>4.9657300000000001E-2</v>
      </c>
      <c r="N853">
        <v>-0.69155500000000003</v>
      </c>
      <c r="O853">
        <f>ABS(Tabelle2[[#This Row],[N: Student''s T-test Difference Glucose_Sucrose2]])</f>
        <v>4.9657300000000001E-2</v>
      </c>
    </row>
    <row r="854" spans="2:15" hidden="1" x14ac:dyDescent="0.3">
      <c r="B854" t="str">
        <f>IF(ABS(Tabelle2[[#This Row],[N: Student''s T-test Difference Glucose_Sucrose2]])&gt;=1,"+","-")</f>
        <v>-</v>
      </c>
      <c r="C854">
        <v>-0.14444499999999999</v>
      </c>
      <c r="D854" t="s">
        <v>1235</v>
      </c>
      <c r="E854" t="s">
        <v>1236</v>
      </c>
      <c r="F854" t="s">
        <v>98</v>
      </c>
      <c r="G854" t="s">
        <v>99</v>
      </c>
      <c r="H854" t="s">
        <v>1231</v>
      </c>
      <c r="J854" t="s">
        <v>1097</v>
      </c>
      <c r="K854">
        <v>0.56199600000000005</v>
      </c>
      <c r="L854">
        <v>0.56634899999999999</v>
      </c>
      <c r="M854">
        <v>-0.14444499999999999</v>
      </c>
      <c r="N854">
        <v>1.2033499999999999</v>
      </c>
      <c r="O854">
        <f>ABS(Tabelle2[[#This Row],[N: Student''s T-test Difference Glucose_Sucrose2]])</f>
        <v>0.14444499999999999</v>
      </c>
    </row>
    <row r="855" spans="2:15" hidden="1" x14ac:dyDescent="0.3">
      <c r="B855" t="str">
        <f>IF(ABS(Tabelle2[[#This Row],[N: Student''s T-test Difference Glucose_Sucrose2]])&gt;=1,"+","-")</f>
        <v>-</v>
      </c>
      <c r="C855">
        <v>-0.251251</v>
      </c>
      <c r="D855" t="s">
        <v>1238</v>
      </c>
      <c r="E855" t="s">
        <v>47</v>
      </c>
      <c r="J855" t="s">
        <v>1237</v>
      </c>
      <c r="K855">
        <v>1.8684000000000001</v>
      </c>
      <c r="L855">
        <v>0.132628</v>
      </c>
      <c r="M855">
        <v>-0.251251</v>
      </c>
      <c r="N855">
        <v>3.4556300000000002</v>
      </c>
      <c r="O855">
        <f>ABS(Tabelle2[[#This Row],[N: Student''s T-test Difference Glucose_Sucrose2]])</f>
        <v>0.251251</v>
      </c>
    </row>
    <row r="856" spans="2:15" hidden="1" x14ac:dyDescent="0.3">
      <c r="B856" t="str">
        <f>IF(ABS(Tabelle2[[#This Row],[N: Student''s T-test Difference Glucose_Sucrose2]])&gt;=1,"+","-")</f>
        <v>-</v>
      </c>
      <c r="C856">
        <v>1.0194799999999999E-3</v>
      </c>
      <c r="D856" t="s">
        <v>1239</v>
      </c>
      <c r="E856" t="s">
        <v>1241</v>
      </c>
      <c r="F856" t="s">
        <v>159</v>
      </c>
      <c r="G856" t="s">
        <v>413</v>
      </c>
      <c r="H856" t="s">
        <v>414</v>
      </c>
      <c r="I856" t="s">
        <v>1240</v>
      </c>
      <c r="J856" t="s">
        <v>1237</v>
      </c>
      <c r="K856">
        <v>5.2731200000000001E-3</v>
      </c>
      <c r="L856">
        <v>0.99889600000000001</v>
      </c>
      <c r="M856">
        <v>1.0194799999999999E-3</v>
      </c>
      <c r="N856">
        <v>-1.5766800000000001E-2</v>
      </c>
      <c r="O856">
        <f>ABS(Tabelle2[[#This Row],[N: Student''s T-test Difference Glucose_Sucrose2]])</f>
        <v>1.0194799999999999E-3</v>
      </c>
    </row>
    <row r="857" spans="2:15" hidden="1" x14ac:dyDescent="0.3">
      <c r="B857" t="str">
        <f>IF(ABS(Tabelle2[[#This Row],[N: Student''s T-test Difference Glucose_Sucrose2]])&gt;=1,"+","-")</f>
        <v>-</v>
      </c>
      <c r="C857">
        <v>-0.16677800000000001</v>
      </c>
      <c r="D857" t="s">
        <v>1242</v>
      </c>
      <c r="E857" t="s">
        <v>304</v>
      </c>
      <c r="J857" t="s">
        <v>1237</v>
      </c>
      <c r="K857">
        <v>0.80477500000000002</v>
      </c>
      <c r="L857">
        <v>0.41755799999999998</v>
      </c>
      <c r="M857">
        <v>-0.16677800000000001</v>
      </c>
      <c r="N857">
        <v>1.61816</v>
      </c>
      <c r="O857">
        <f>ABS(Tabelle2[[#This Row],[N: Student''s T-test Difference Glucose_Sucrose2]])</f>
        <v>0.16677800000000001</v>
      </c>
    </row>
    <row r="858" spans="2:15" hidden="1" x14ac:dyDescent="0.3">
      <c r="B858" t="str">
        <f>IF(ABS(Tabelle2[[#This Row],[N: Student''s T-test Difference Glucose_Sucrose2]])&gt;=1,"+","-")</f>
        <v>-</v>
      </c>
      <c r="C858">
        <v>-0.32669900000000002</v>
      </c>
      <c r="D858" t="s">
        <v>1243</v>
      </c>
      <c r="E858" t="s">
        <v>47</v>
      </c>
      <c r="J858" t="s">
        <v>1237</v>
      </c>
      <c r="K858">
        <v>1.4419500000000001</v>
      </c>
      <c r="L858">
        <v>0.209732</v>
      </c>
      <c r="M858">
        <v>-0.32669900000000002</v>
      </c>
      <c r="N858">
        <v>2.6880799999999998</v>
      </c>
      <c r="O858">
        <f>ABS(Tabelle2[[#This Row],[N: Student''s T-test Difference Glucose_Sucrose2]])</f>
        <v>0.32669900000000002</v>
      </c>
    </row>
    <row r="859" spans="2:15" hidden="1" x14ac:dyDescent="0.3">
      <c r="B859" t="str">
        <f>IF(ABS(Tabelle2[[#This Row],[N: Student''s T-test Difference Glucose_Sucrose2]])&gt;=1,"+","-")</f>
        <v>-</v>
      </c>
      <c r="C859">
        <v>-6.1449499999999997E-2</v>
      </c>
      <c r="D859" t="s">
        <v>1244</v>
      </c>
      <c r="E859" t="s">
        <v>1246</v>
      </c>
      <c r="I859" t="s">
        <v>1245</v>
      </c>
      <c r="J859" t="s">
        <v>1237</v>
      </c>
      <c r="K859">
        <v>8.8218699999999997E-2</v>
      </c>
      <c r="L859">
        <v>0.92825500000000005</v>
      </c>
      <c r="M859">
        <v>-6.1449499999999997E-2</v>
      </c>
      <c r="N859">
        <v>0.24290300000000001</v>
      </c>
      <c r="O859">
        <f>ABS(Tabelle2[[#This Row],[N: Student''s T-test Difference Glucose_Sucrose2]])</f>
        <v>6.1449499999999997E-2</v>
      </c>
    </row>
    <row r="860" spans="2:15" hidden="1" x14ac:dyDescent="0.3">
      <c r="B860" t="str">
        <f>IF(ABS(Tabelle2[[#This Row],[N: Student''s T-test Difference Glucose_Sucrose2]])&gt;=1,"+","-")</f>
        <v>-</v>
      </c>
      <c r="C860">
        <v>-9.6522800000000006E-2</v>
      </c>
      <c r="D860" t="s">
        <v>1247</v>
      </c>
      <c r="E860" t="s">
        <v>1249</v>
      </c>
      <c r="F860" t="s">
        <v>98</v>
      </c>
      <c r="G860" t="s">
        <v>706</v>
      </c>
      <c r="H860" t="s">
        <v>707</v>
      </c>
      <c r="I860" t="s">
        <v>1248</v>
      </c>
      <c r="J860" t="s">
        <v>1237</v>
      </c>
      <c r="K860">
        <v>0.28634799999999999</v>
      </c>
      <c r="L860">
        <v>0.73161799999999999</v>
      </c>
      <c r="M860">
        <v>-9.6522800000000006E-2</v>
      </c>
      <c r="N860">
        <v>0.68793400000000005</v>
      </c>
      <c r="O860">
        <f>ABS(Tabelle2[[#This Row],[N: Student''s T-test Difference Glucose_Sucrose2]])</f>
        <v>9.6522800000000006E-2</v>
      </c>
    </row>
    <row r="861" spans="2:15" hidden="1" x14ac:dyDescent="0.3">
      <c r="B861" t="str">
        <f>IF(ABS(Tabelle2[[#This Row],[N: Student''s T-test Difference Glucose_Sucrose2]])&gt;=1,"+","-")</f>
        <v>-</v>
      </c>
      <c r="C861">
        <v>-0.39494200000000002</v>
      </c>
      <c r="D861" t="s">
        <v>1250</v>
      </c>
      <c r="E861" t="s">
        <v>1251</v>
      </c>
      <c r="J861" t="s">
        <v>1237</v>
      </c>
      <c r="K861">
        <v>1.07585</v>
      </c>
      <c r="L861">
        <v>0.294234</v>
      </c>
      <c r="M861">
        <v>-0.39494200000000002</v>
      </c>
      <c r="N861">
        <v>2.0692499999999998</v>
      </c>
      <c r="O861">
        <f>ABS(Tabelle2[[#This Row],[N: Student''s T-test Difference Glucose_Sucrose2]])</f>
        <v>0.39494200000000002</v>
      </c>
    </row>
    <row r="862" spans="2:15" hidden="1" x14ac:dyDescent="0.3">
      <c r="B862" t="str">
        <f>IF(ABS(Tabelle2[[#This Row],[N: Student''s T-test Difference Glucose_Sucrose2]])&gt;=1,"+","-")</f>
        <v>-</v>
      </c>
      <c r="C862">
        <v>0.142209</v>
      </c>
      <c r="D862" t="s">
        <v>1252</v>
      </c>
      <c r="E862" t="s">
        <v>1253</v>
      </c>
      <c r="I862" t="s">
        <v>661</v>
      </c>
      <c r="J862" t="s">
        <v>1237</v>
      </c>
      <c r="K862">
        <v>0.995417</v>
      </c>
      <c r="L862">
        <v>0.32303999999999999</v>
      </c>
      <c r="M862">
        <v>0.142209</v>
      </c>
      <c r="N862">
        <v>-1.93557</v>
      </c>
      <c r="O862">
        <f>ABS(Tabelle2[[#This Row],[N: Student''s T-test Difference Glucose_Sucrose2]])</f>
        <v>0.142209</v>
      </c>
    </row>
    <row r="863" spans="2:15" hidden="1" x14ac:dyDescent="0.3">
      <c r="B863" t="str">
        <f>IF(ABS(Tabelle2[[#This Row],[N: Student''s T-test Difference Glucose_Sucrose2]])&gt;=1,"+","-")</f>
        <v>-</v>
      </c>
      <c r="C863">
        <v>0.48663699999999999</v>
      </c>
      <c r="D863" t="s">
        <v>1254</v>
      </c>
      <c r="E863" t="s">
        <v>1256</v>
      </c>
      <c r="I863" t="s">
        <v>1255</v>
      </c>
      <c r="J863" t="s">
        <v>1237</v>
      </c>
      <c r="K863">
        <v>1.0494300000000001</v>
      </c>
      <c r="L863">
        <v>0.29999799999999999</v>
      </c>
      <c r="M863">
        <v>0.48663699999999999</v>
      </c>
      <c r="N863">
        <v>-2.0253100000000002</v>
      </c>
      <c r="O863">
        <f>ABS(Tabelle2[[#This Row],[N: Student''s T-test Difference Glucose_Sucrose2]])</f>
        <v>0.48663699999999999</v>
      </c>
    </row>
    <row r="864" spans="2:15" hidden="1" x14ac:dyDescent="0.3">
      <c r="B864" t="str">
        <f>IF(ABS(Tabelle2[[#This Row],[N: Student''s T-test Difference Glucose_Sucrose2]])&gt;=1,"+","-")</f>
        <v>-</v>
      </c>
      <c r="C864">
        <v>-0.51065499999999997</v>
      </c>
      <c r="D864" t="s">
        <v>1258</v>
      </c>
      <c r="E864" t="s">
        <v>1259</v>
      </c>
      <c r="J864" t="s">
        <v>1237</v>
      </c>
      <c r="K864">
        <v>2.50176</v>
      </c>
      <c r="L864">
        <v>5.3132699999999998E-2</v>
      </c>
      <c r="M864">
        <v>-0.51065499999999997</v>
      </c>
      <c r="N864">
        <v>4.7528499999999996</v>
      </c>
      <c r="O864">
        <f>ABS(Tabelle2[[#This Row],[N: Student''s T-test Difference Glucose_Sucrose2]])</f>
        <v>0.51065499999999997</v>
      </c>
    </row>
    <row r="865" spans="2:15" hidden="1" x14ac:dyDescent="0.3">
      <c r="B865" t="str">
        <f>IF(ABS(Tabelle2[[#This Row],[N: Student''s T-test Difference Glucose_Sucrose2]])&gt;=1,"+","-")</f>
        <v>-</v>
      </c>
      <c r="C865">
        <v>-0.191438</v>
      </c>
      <c r="D865" t="s">
        <v>1260</v>
      </c>
      <c r="E865" t="s">
        <v>1262</v>
      </c>
      <c r="F865" t="s">
        <v>138</v>
      </c>
      <c r="G865" t="s">
        <v>767</v>
      </c>
      <c r="H865" t="s">
        <v>801</v>
      </c>
      <c r="I865" t="s">
        <v>1261</v>
      </c>
      <c r="J865" t="s">
        <v>1237</v>
      </c>
      <c r="K865">
        <v>0.57069300000000001</v>
      </c>
      <c r="L865">
        <v>0.56148500000000001</v>
      </c>
      <c r="M865">
        <v>-0.191438</v>
      </c>
      <c r="N865">
        <v>1.21862</v>
      </c>
      <c r="O865">
        <f>ABS(Tabelle2[[#This Row],[N: Student''s T-test Difference Glucose_Sucrose2]])</f>
        <v>0.191438</v>
      </c>
    </row>
    <row r="866" spans="2:15" hidden="1" x14ac:dyDescent="0.3">
      <c r="B866" t="str">
        <f>IF(ABS(Tabelle2[[#This Row],[N: Student''s T-test Difference Glucose_Sucrose2]])&gt;=1,"+","-")</f>
        <v>-</v>
      </c>
      <c r="C866">
        <v>-0.37962600000000002</v>
      </c>
      <c r="D866" t="s">
        <v>1264</v>
      </c>
      <c r="E866" t="s">
        <v>1265</v>
      </c>
      <c r="F866" t="s">
        <v>98</v>
      </c>
      <c r="G866" t="s">
        <v>99</v>
      </c>
      <c r="H866" t="s">
        <v>1263</v>
      </c>
      <c r="J866" t="s">
        <v>1237</v>
      </c>
      <c r="K866">
        <v>1.0502</v>
      </c>
      <c r="L866">
        <v>0.30057600000000001</v>
      </c>
      <c r="M866">
        <v>-0.37962600000000002</v>
      </c>
      <c r="N866">
        <v>2.0265900000000001</v>
      </c>
      <c r="O866">
        <f>ABS(Tabelle2[[#This Row],[N: Student''s T-test Difference Glucose_Sucrose2]])</f>
        <v>0.37962600000000002</v>
      </c>
    </row>
    <row r="867" spans="2:15" hidden="1" x14ac:dyDescent="0.3">
      <c r="B867" t="str">
        <f>IF(ABS(Tabelle2[[#This Row],[N: Student''s T-test Difference Glucose_Sucrose2]])&gt;=1,"+","-")</f>
        <v>-</v>
      </c>
      <c r="C867">
        <v>0.16559099999999999</v>
      </c>
      <c r="D867" t="s">
        <v>1270</v>
      </c>
      <c r="E867" t="s">
        <v>1271</v>
      </c>
      <c r="J867" t="s">
        <v>1237</v>
      </c>
      <c r="K867">
        <v>1.04819</v>
      </c>
      <c r="L867">
        <v>0.29975099999999999</v>
      </c>
      <c r="M867">
        <v>0.16559099999999999</v>
      </c>
      <c r="N867">
        <v>-2.0232399999999999</v>
      </c>
      <c r="O867">
        <f>ABS(Tabelle2[[#This Row],[N: Student''s T-test Difference Glucose_Sucrose2]])</f>
        <v>0.16559099999999999</v>
      </c>
    </row>
    <row r="868" spans="2:15" hidden="1" x14ac:dyDescent="0.3">
      <c r="B868" t="str">
        <f>IF(ABS(Tabelle2[[#This Row],[N: Student''s T-test Difference Glucose_Sucrose2]])&gt;=1,"+","-")</f>
        <v>-</v>
      </c>
      <c r="C868">
        <v>9.42278E-2</v>
      </c>
      <c r="D868" t="s">
        <v>1272</v>
      </c>
      <c r="E868" t="s">
        <v>1273</v>
      </c>
      <c r="J868" t="s">
        <v>1237</v>
      </c>
      <c r="K868">
        <v>0.189191</v>
      </c>
      <c r="L868">
        <v>0.81731900000000002</v>
      </c>
      <c r="M868">
        <v>9.42278E-2</v>
      </c>
      <c r="N868">
        <v>-0.482039</v>
      </c>
      <c r="O868">
        <f>ABS(Tabelle2[[#This Row],[N: Student''s T-test Difference Glucose_Sucrose2]])</f>
        <v>9.42278E-2</v>
      </c>
    </row>
    <row r="869" spans="2:15" hidden="1" x14ac:dyDescent="0.3">
      <c r="B869" t="str">
        <f>IF(ABS(Tabelle2[[#This Row],[N: Student''s T-test Difference Glucose_Sucrose2]])&gt;=1,"+","-")</f>
        <v>-</v>
      </c>
      <c r="C869">
        <v>-0.44417499999999999</v>
      </c>
      <c r="D869" t="s">
        <v>1274</v>
      </c>
      <c r="E869" t="s">
        <v>1275</v>
      </c>
      <c r="J869" t="s">
        <v>1237</v>
      </c>
      <c r="K869">
        <v>0.62786699999999995</v>
      </c>
      <c r="L869">
        <v>0.52471999999999996</v>
      </c>
      <c r="M869">
        <v>-0.44417499999999999</v>
      </c>
      <c r="N869">
        <v>1.31803</v>
      </c>
      <c r="O869">
        <f>ABS(Tabelle2[[#This Row],[N: Student''s T-test Difference Glucose_Sucrose2]])</f>
        <v>0.44417499999999999</v>
      </c>
    </row>
    <row r="870" spans="2:15" hidden="1" x14ac:dyDescent="0.3">
      <c r="B870" t="str">
        <f>IF(ABS(Tabelle2[[#This Row],[N: Student''s T-test Difference Glucose_Sucrose2]])&gt;=1,"+","-")</f>
        <v>-</v>
      </c>
      <c r="C870">
        <v>-0.24016100000000001</v>
      </c>
      <c r="D870" t="s">
        <v>1276</v>
      </c>
      <c r="E870" t="s">
        <v>1278</v>
      </c>
      <c r="I870" t="s">
        <v>1277</v>
      </c>
      <c r="J870" t="s">
        <v>1237</v>
      </c>
      <c r="K870">
        <v>1.20272</v>
      </c>
      <c r="L870">
        <v>0.25500800000000001</v>
      </c>
      <c r="M870">
        <v>-0.24016100000000001</v>
      </c>
      <c r="N870">
        <v>2.2811300000000001</v>
      </c>
      <c r="O870">
        <f>ABS(Tabelle2[[#This Row],[N: Student''s T-test Difference Glucose_Sucrose2]])</f>
        <v>0.24016100000000001</v>
      </c>
    </row>
    <row r="871" spans="2:15" hidden="1" x14ac:dyDescent="0.3">
      <c r="B871" t="str">
        <f>IF(ABS(Tabelle2[[#This Row],[N: Student''s T-test Difference Glucose_Sucrose2]])&gt;=1,"+","-")</f>
        <v>-</v>
      </c>
      <c r="C871">
        <v>-0.49399700000000002</v>
      </c>
      <c r="D871" t="s">
        <v>1280</v>
      </c>
      <c r="E871" t="s">
        <v>1281</v>
      </c>
      <c r="F871" t="s">
        <v>187</v>
      </c>
      <c r="G871" t="s">
        <v>188</v>
      </c>
      <c r="H871" t="s">
        <v>1279</v>
      </c>
      <c r="J871" t="s">
        <v>1237</v>
      </c>
      <c r="K871">
        <v>2.07361</v>
      </c>
      <c r="L871">
        <v>9.37775E-2</v>
      </c>
      <c r="M871">
        <v>-0.49399700000000002</v>
      </c>
      <c r="N871">
        <v>3.8519299999999999</v>
      </c>
      <c r="O871">
        <f>ABS(Tabelle2[[#This Row],[N: Student''s T-test Difference Glucose_Sucrose2]])</f>
        <v>0.49399700000000002</v>
      </c>
    </row>
    <row r="872" spans="2:15" hidden="1" x14ac:dyDescent="0.3">
      <c r="B872" t="str">
        <f>IF(ABS(Tabelle2[[#This Row],[N: Student''s T-test Difference Glucose_Sucrose2]])&gt;=1,"+","-")</f>
        <v>-</v>
      </c>
      <c r="C872">
        <v>-0.11483500000000001</v>
      </c>
      <c r="D872" t="s">
        <v>1288</v>
      </c>
      <c r="E872" t="s">
        <v>804</v>
      </c>
      <c r="F872" t="s">
        <v>138</v>
      </c>
      <c r="G872" t="s">
        <v>767</v>
      </c>
      <c r="H872" t="s">
        <v>801</v>
      </c>
      <c r="I872" t="s">
        <v>803</v>
      </c>
      <c r="J872" t="s">
        <v>1237</v>
      </c>
      <c r="K872">
        <v>0.31229000000000001</v>
      </c>
      <c r="L872">
        <v>0.709013</v>
      </c>
      <c r="M872">
        <v>-0.11483500000000001</v>
      </c>
      <c r="N872">
        <v>0.74005500000000002</v>
      </c>
      <c r="O872">
        <f>ABS(Tabelle2[[#This Row],[N: Student''s T-test Difference Glucose_Sucrose2]])</f>
        <v>0.11483500000000001</v>
      </c>
    </row>
    <row r="873" spans="2:15" hidden="1" x14ac:dyDescent="0.3">
      <c r="B873" t="str">
        <f>IF(ABS(Tabelle2[[#This Row],[N: Student''s T-test Difference Glucose_Sucrose2]])&gt;=1,"+","-")</f>
        <v>-</v>
      </c>
      <c r="C873">
        <v>8.3381700000000003E-2</v>
      </c>
      <c r="D873" t="s">
        <v>1289</v>
      </c>
      <c r="E873" t="s">
        <v>1290</v>
      </c>
      <c r="F873" t="s">
        <v>133</v>
      </c>
      <c r="G873" t="s">
        <v>1188</v>
      </c>
      <c r="H873" t="s">
        <v>1196</v>
      </c>
      <c r="J873" t="s">
        <v>1237</v>
      </c>
      <c r="K873">
        <v>0.18986700000000001</v>
      </c>
      <c r="L873">
        <v>0.81945900000000005</v>
      </c>
      <c r="M873">
        <v>8.3381700000000003E-2</v>
      </c>
      <c r="N873">
        <v>-0.483539</v>
      </c>
      <c r="O873">
        <f>ABS(Tabelle2[[#This Row],[N: Student''s T-test Difference Glucose_Sucrose2]])</f>
        <v>8.3381700000000003E-2</v>
      </c>
    </row>
    <row r="874" spans="2:15" hidden="1" x14ac:dyDescent="0.3">
      <c r="B874" t="str">
        <f>IF(ABS(Tabelle2[[#This Row],[N: Student''s T-test Difference Glucose_Sucrose2]])&gt;=1,"+","-")</f>
        <v>-</v>
      </c>
      <c r="C874">
        <v>-2.1316499999999999E-2</v>
      </c>
      <c r="D874" t="s">
        <v>1293</v>
      </c>
      <c r="E874" t="s">
        <v>1295</v>
      </c>
      <c r="F874" t="s">
        <v>112</v>
      </c>
      <c r="G874" t="s">
        <v>1291</v>
      </c>
      <c r="H874" t="s">
        <v>1292</v>
      </c>
      <c r="I874" t="s">
        <v>1294</v>
      </c>
      <c r="J874" t="s">
        <v>1237</v>
      </c>
      <c r="K874">
        <v>2.9629599999999999E-2</v>
      </c>
      <c r="L874">
        <v>0.97359300000000004</v>
      </c>
      <c r="M874">
        <v>-2.1316499999999999E-2</v>
      </c>
      <c r="N874">
        <v>8.6280599999999999E-2</v>
      </c>
      <c r="O874">
        <f>ABS(Tabelle2[[#This Row],[N: Student''s T-test Difference Glucose_Sucrose2]])</f>
        <v>2.1316499999999999E-2</v>
      </c>
    </row>
    <row r="875" spans="2:15" hidden="1" x14ac:dyDescent="0.3">
      <c r="B875" t="str">
        <f>IF(ABS(Tabelle2[[#This Row],[N: Student''s T-test Difference Glucose_Sucrose2]])&gt;=1,"+","-")</f>
        <v>-</v>
      </c>
      <c r="C875">
        <v>-0.12895400000000001</v>
      </c>
      <c r="D875" t="s">
        <v>1296</v>
      </c>
      <c r="E875" t="s">
        <v>1298</v>
      </c>
      <c r="I875" t="s">
        <v>1297</v>
      </c>
      <c r="J875" t="s">
        <v>1237</v>
      </c>
      <c r="K875">
        <v>1.31877</v>
      </c>
      <c r="L875">
        <v>0.23258899999999999</v>
      </c>
      <c r="M875">
        <v>-0.12895400000000001</v>
      </c>
      <c r="N875">
        <v>2.47702</v>
      </c>
      <c r="O875">
        <f>ABS(Tabelle2[[#This Row],[N: Student''s T-test Difference Glucose_Sucrose2]])</f>
        <v>0.12895400000000001</v>
      </c>
    </row>
    <row r="876" spans="2:15" hidden="1" x14ac:dyDescent="0.3">
      <c r="B876" t="str">
        <f>IF(ABS(Tabelle2[[#This Row],[N: Student''s T-test Difference Glucose_Sucrose2]])&gt;=1,"+","-")</f>
        <v>-</v>
      </c>
      <c r="C876">
        <v>-5.5456200000000002E-3</v>
      </c>
      <c r="D876" t="s">
        <v>1299</v>
      </c>
      <c r="E876" t="s">
        <v>1301</v>
      </c>
      <c r="F876" t="s">
        <v>133</v>
      </c>
      <c r="G876" t="s">
        <v>134</v>
      </c>
      <c r="H876" t="s">
        <v>1151</v>
      </c>
      <c r="I876" t="s">
        <v>1300</v>
      </c>
      <c r="J876" t="s">
        <v>1237</v>
      </c>
      <c r="K876">
        <v>1.8706400000000001E-2</v>
      </c>
      <c r="L876">
        <v>0.98486899999999999</v>
      </c>
      <c r="M876">
        <v>-5.5456200000000002E-3</v>
      </c>
      <c r="N876">
        <v>5.5108200000000003E-2</v>
      </c>
      <c r="O876">
        <f>ABS(Tabelle2[[#This Row],[N: Student''s T-test Difference Glucose_Sucrose2]])</f>
        <v>5.5456200000000002E-3</v>
      </c>
    </row>
    <row r="877" spans="2:15" hidden="1" x14ac:dyDescent="0.3">
      <c r="B877" t="str">
        <f>IF(ABS(Tabelle2[[#This Row],[N: Student''s T-test Difference Glucose_Sucrose2]])&gt;=1,"+","-")</f>
        <v>-</v>
      </c>
      <c r="C877">
        <v>-0.187224</v>
      </c>
      <c r="D877" t="s">
        <v>1305</v>
      </c>
      <c r="E877" t="s">
        <v>1307</v>
      </c>
      <c r="F877" t="s">
        <v>1302</v>
      </c>
      <c r="G877" t="s">
        <v>1303</v>
      </c>
      <c r="H877" t="s">
        <v>1304</v>
      </c>
      <c r="I877" t="s">
        <v>1306</v>
      </c>
      <c r="J877" t="s">
        <v>1237</v>
      </c>
      <c r="K877">
        <v>1.2293000000000001</v>
      </c>
      <c r="L877">
        <v>0.25107499999999999</v>
      </c>
      <c r="M877">
        <v>-0.187224</v>
      </c>
      <c r="N877">
        <v>2.3258000000000001</v>
      </c>
      <c r="O877">
        <f>ABS(Tabelle2[[#This Row],[N: Student''s T-test Difference Glucose_Sucrose2]])</f>
        <v>0.187224</v>
      </c>
    </row>
    <row r="878" spans="2:15" hidden="1" x14ac:dyDescent="0.3">
      <c r="B878" t="str">
        <f>IF(ABS(Tabelle2[[#This Row],[N: Student''s T-test Difference Glucose_Sucrose2]])&gt;=1,"+","-")</f>
        <v>-</v>
      </c>
      <c r="C878">
        <v>-0.11036799999999999</v>
      </c>
      <c r="D878" t="s">
        <v>1308</v>
      </c>
      <c r="E878" t="s">
        <v>1309</v>
      </c>
      <c r="F878" t="s">
        <v>655</v>
      </c>
      <c r="G878" t="s">
        <v>862</v>
      </c>
      <c r="H878" t="s">
        <v>861</v>
      </c>
      <c r="J878" t="s">
        <v>1237</v>
      </c>
      <c r="K878">
        <v>0.111211</v>
      </c>
      <c r="L878">
        <v>0.89947999999999995</v>
      </c>
      <c r="M878">
        <v>-0.11036799999999999</v>
      </c>
      <c r="N878">
        <v>0.30029299999999998</v>
      </c>
      <c r="O878">
        <f>ABS(Tabelle2[[#This Row],[N: Student''s T-test Difference Glucose_Sucrose2]])</f>
        <v>0.11036799999999999</v>
      </c>
    </row>
    <row r="879" spans="2:15" hidden="1" x14ac:dyDescent="0.3">
      <c r="B879" t="str">
        <f>IF(ABS(Tabelle2[[#This Row],[N: Student''s T-test Difference Glucose_Sucrose2]])&gt;=1,"+","-")</f>
        <v>-</v>
      </c>
      <c r="C879">
        <v>-0.121513</v>
      </c>
      <c r="D879" t="s">
        <v>1313</v>
      </c>
      <c r="E879" t="s">
        <v>1315</v>
      </c>
      <c r="F879" t="s">
        <v>1310</v>
      </c>
      <c r="G879" t="s">
        <v>1311</v>
      </c>
      <c r="H879" t="s">
        <v>1312</v>
      </c>
      <c r="I879" t="s">
        <v>1314</v>
      </c>
      <c r="J879" t="s">
        <v>1237</v>
      </c>
      <c r="K879">
        <v>0.51413799999999998</v>
      </c>
      <c r="L879">
        <v>0.59584599999999999</v>
      </c>
      <c r="M879">
        <v>-0.121513</v>
      </c>
      <c r="N879">
        <v>1.1185700000000001</v>
      </c>
      <c r="O879">
        <f>ABS(Tabelle2[[#This Row],[N: Student''s T-test Difference Glucose_Sucrose2]])</f>
        <v>0.121513</v>
      </c>
    </row>
    <row r="880" spans="2:15" hidden="1" x14ac:dyDescent="0.3">
      <c r="B880" t="str">
        <f>IF(ABS(Tabelle2[[#This Row],[N: Student''s T-test Difference Glucose_Sucrose2]])&gt;=1,"+","-")</f>
        <v>-</v>
      </c>
      <c r="C880">
        <v>-1.4434300000000001E-2</v>
      </c>
      <c r="D880" t="s">
        <v>1316</v>
      </c>
      <c r="E880" t="s">
        <v>1317</v>
      </c>
      <c r="J880" t="s">
        <v>1237</v>
      </c>
      <c r="K880">
        <v>3.8453599999999998E-2</v>
      </c>
      <c r="L880">
        <v>0.97407200000000005</v>
      </c>
      <c r="M880">
        <v>-1.4434300000000001E-2</v>
      </c>
      <c r="N880">
        <v>0.11096399999999999</v>
      </c>
      <c r="O880">
        <f>ABS(Tabelle2[[#This Row],[N: Student''s T-test Difference Glucose_Sucrose2]])</f>
        <v>1.4434300000000001E-2</v>
      </c>
    </row>
    <row r="881" spans="1:15" hidden="1" x14ac:dyDescent="0.3">
      <c r="B881" t="str">
        <f>IF(ABS(Tabelle2[[#This Row],[N: Student''s T-test Difference Glucose_Sucrose2]])&gt;=1,"+","-")</f>
        <v>-</v>
      </c>
      <c r="C881">
        <v>0.49684299999999998</v>
      </c>
      <c r="D881" t="s">
        <v>1318</v>
      </c>
      <c r="E881" t="s">
        <v>47</v>
      </c>
      <c r="J881" t="s">
        <v>1237</v>
      </c>
      <c r="K881">
        <v>0.350271</v>
      </c>
      <c r="L881">
        <v>0.67554000000000003</v>
      </c>
      <c r="M881">
        <v>0.49684299999999998</v>
      </c>
      <c r="N881">
        <v>-0.81462900000000005</v>
      </c>
      <c r="O881">
        <f>ABS(Tabelle2[[#This Row],[N: Student''s T-test Difference Glucose_Sucrose2]])</f>
        <v>0.49684299999999998</v>
      </c>
    </row>
    <row r="882" spans="1:15" hidden="1" x14ac:dyDescent="0.3">
      <c r="B882" t="str">
        <f>IF(ABS(Tabelle2[[#This Row],[N: Student''s T-test Difference Glucose_Sucrose2]])&gt;=1,"+","-")</f>
        <v>-</v>
      </c>
      <c r="C882">
        <v>-0.32834600000000003</v>
      </c>
      <c r="D882" t="s">
        <v>1319</v>
      </c>
      <c r="E882" t="s">
        <v>47</v>
      </c>
      <c r="J882" t="s">
        <v>1237</v>
      </c>
      <c r="K882">
        <v>0.28229799999999999</v>
      </c>
      <c r="L882">
        <v>0.73278399999999999</v>
      </c>
      <c r="M882">
        <v>-0.32834600000000003</v>
      </c>
      <c r="N882">
        <v>0.67970200000000003</v>
      </c>
      <c r="O882">
        <f>ABS(Tabelle2[[#This Row],[N: Student''s T-test Difference Glucose_Sucrose2]])</f>
        <v>0.32834600000000003</v>
      </c>
    </row>
    <row r="883" spans="1:15" hidden="1" x14ac:dyDescent="0.3">
      <c r="B883" t="str">
        <f>IF(ABS(Tabelle2[[#This Row],[N: Student''s T-test Difference Glucose_Sucrose2]])&gt;=1,"+","-")</f>
        <v>-</v>
      </c>
      <c r="C883">
        <v>-0.24238399999999999</v>
      </c>
      <c r="D883" t="s">
        <v>1323</v>
      </c>
      <c r="E883" t="s">
        <v>1324</v>
      </c>
      <c r="F883" t="s">
        <v>1320</v>
      </c>
      <c r="G883" t="s">
        <v>1321</v>
      </c>
      <c r="H883" t="s">
        <v>1322</v>
      </c>
      <c r="J883" t="s">
        <v>1237</v>
      </c>
      <c r="K883">
        <v>0.85836400000000002</v>
      </c>
      <c r="L883">
        <v>0.38484000000000002</v>
      </c>
      <c r="M883">
        <v>-0.24238399999999999</v>
      </c>
      <c r="N883">
        <v>1.7077</v>
      </c>
      <c r="O883">
        <f>ABS(Tabelle2[[#This Row],[N: Student''s T-test Difference Glucose_Sucrose2]])</f>
        <v>0.24238399999999999</v>
      </c>
    </row>
    <row r="884" spans="1:15" hidden="1" x14ac:dyDescent="0.3">
      <c r="B884" t="str">
        <f>IF(ABS(Tabelle2[[#This Row],[N: Student''s T-test Difference Glucose_Sucrose2]])&gt;=1,"+","-")</f>
        <v>-</v>
      </c>
      <c r="C884">
        <v>-0.70800600000000002</v>
      </c>
      <c r="D884" t="s">
        <v>1325</v>
      </c>
      <c r="E884" t="s">
        <v>1327</v>
      </c>
      <c r="I884" t="s">
        <v>1326</v>
      </c>
      <c r="J884" t="s">
        <v>1237</v>
      </c>
      <c r="K884">
        <v>2.59287</v>
      </c>
      <c r="L884">
        <v>5.4097300000000001E-2</v>
      </c>
      <c r="M884">
        <v>-0.70800600000000002</v>
      </c>
      <c r="N884">
        <v>4.95953</v>
      </c>
      <c r="O884">
        <f>ABS(Tabelle2[[#This Row],[N: Student''s T-test Difference Glucose_Sucrose2]])</f>
        <v>0.70800600000000002</v>
      </c>
    </row>
    <row r="885" spans="1:15" hidden="1" x14ac:dyDescent="0.3">
      <c r="B885" t="str">
        <f>IF(ABS(Tabelle2[[#This Row],[N: Student''s T-test Difference Glucose_Sucrose2]])&gt;=1,"+","-")</f>
        <v>-</v>
      </c>
      <c r="C885">
        <v>-0.138576</v>
      </c>
      <c r="D885" t="s">
        <v>1328</v>
      </c>
      <c r="E885" t="s">
        <v>937</v>
      </c>
      <c r="J885" t="s">
        <v>1237</v>
      </c>
      <c r="K885">
        <v>0.74937200000000004</v>
      </c>
      <c r="L885">
        <v>0.449407</v>
      </c>
      <c r="M885">
        <v>-0.138576</v>
      </c>
      <c r="N885">
        <v>1.5250699999999999</v>
      </c>
      <c r="O885">
        <f>ABS(Tabelle2[[#This Row],[N: Student''s T-test Difference Glucose_Sucrose2]])</f>
        <v>0.138576</v>
      </c>
    </row>
    <row r="886" spans="1:15" hidden="1" x14ac:dyDescent="0.3">
      <c r="B886" t="str">
        <f>IF(ABS(Tabelle2[[#This Row],[N: Student''s T-test Difference Glucose_Sucrose2]])&gt;=1,"+","-")</f>
        <v>-</v>
      </c>
      <c r="C886">
        <v>-0.21843099999999999</v>
      </c>
      <c r="D886" t="s">
        <v>1329</v>
      </c>
      <c r="E886" t="s">
        <v>1330</v>
      </c>
      <c r="J886" t="s">
        <v>1237</v>
      </c>
      <c r="K886">
        <v>1.40073</v>
      </c>
      <c r="L886">
        <v>0.22212699999999999</v>
      </c>
      <c r="M886">
        <v>-0.21843099999999999</v>
      </c>
      <c r="N886">
        <v>2.6170300000000002</v>
      </c>
      <c r="O886">
        <f>ABS(Tabelle2[[#This Row],[N: Student''s T-test Difference Glucose_Sucrose2]])</f>
        <v>0.21843099999999999</v>
      </c>
    </row>
    <row r="887" spans="1:15" hidden="1" x14ac:dyDescent="0.3">
      <c r="B887" t="str">
        <f>IF(ABS(Tabelle2[[#This Row],[N: Student''s T-test Difference Glucose_Sucrose2]])&gt;=1,"+","-")</f>
        <v>-</v>
      </c>
      <c r="C887">
        <v>0.105189</v>
      </c>
      <c r="D887" t="s">
        <v>1331</v>
      </c>
      <c r="E887" t="s">
        <v>1332</v>
      </c>
      <c r="J887" t="s">
        <v>1237</v>
      </c>
      <c r="K887">
        <v>0.214277</v>
      </c>
      <c r="L887">
        <v>0.79459000000000002</v>
      </c>
      <c r="M887">
        <v>0.105189</v>
      </c>
      <c r="N887">
        <v>-0.537053</v>
      </c>
      <c r="O887">
        <f>ABS(Tabelle2[[#This Row],[N: Student''s T-test Difference Glucose_Sucrose2]])</f>
        <v>0.105189</v>
      </c>
    </row>
    <row r="888" spans="1:15" x14ac:dyDescent="0.3">
      <c r="A888" t="s">
        <v>2546</v>
      </c>
      <c r="B888" t="s">
        <v>2546</v>
      </c>
      <c r="C888">
        <v>3.21333</v>
      </c>
      <c r="D888" t="s">
        <v>459</v>
      </c>
      <c r="E888" t="s">
        <v>460</v>
      </c>
      <c r="F888" t="s">
        <v>33</v>
      </c>
      <c r="G888" t="s">
        <v>34</v>
      </c>
      <c r="H888" t="s">
        <v>452</v>
      </c>
      <c r="J888" t="s">
        <v>374</v>
      </c>
      <c r="K888">
        <v>5.9788899999999998</v>
      </c>
      <c r="L888">
        <v>1.59395E-4</v>
      </c>
      <c r="M888">
        <v>3.21333</v>
      </c>
      <c r="N888">
        <v>-19.884</v>
      </c>
      <c r="O888">
        <f>ABS(Tabelle2[[#This Row],[N: Student''s T-test Difference Glucose_Sucrose2]])</f>
        <v>3.21333</v>
      </c>
    </row>
    <row r="889" spans="1:15" x14ac:dyDescent="0.3">
      <c r="A889" t="s">
        <v>2546</v>
      </c>
      <c r="B889" t="s">
        <v>2546</v>
      </c>
      <c r="C889">
        <v>4.5325300000000004</v>
      </c>
      <c r="D889" t="s">
        <v>955</v>
      </c>
      <c r="E889" t="s">
        <v>957</v>
      </c>
      <c r="F889" t="s">
        <v>33</v>
      </c>
      <c r="G889" t="s">
        <v>953</v>
      </c>
      <c r="H889" t="s">
        <v>954</v>
      </c>
      <c r="I889" t="s">
        <v>956</v>
      </c>
      <c r="J889" t="s">
        <v>886</v>
      </c>
      <c r="K889">
        <v>3.74762</v>
      </c>
      <c r="L889">
        <v>8.5732099999999995E-3</v>
      </c>
      <c r="M889">
        <v>4.5325300000000004</v>
      </c>
      <c r="N889">
        <v>-8.1881299999999992</v>
      </c>
      <c r="O889">
        <f>ABS(Tabelle2[[#This Row],[N: Student''s T-test Difference Glucose_Sucrose2]])</f>
        <v>4.5325300000000004</v>
      </c>
    </row>
    <row r="890" spans="1:15" hidden="1" x14ac:dyDescent="0.3">
      <c r="B890" t="str">
        <f>IF(ABS(Tabelle2[[#This Row],[N: Student''s T-test Difference Glucose_Sucrose2]])&gt;=1,"+","-")</f>
        <v>-</v>
      </c>
      <c r="C890">
        <v>0.164243</v>
      </c>
      <c r="D890" t="s">
        <v>1336</v>
      </c>
      <c r="E890" t="s">
        <v>917</v>
      </c>
      <c r="F890" t="s">
        <v>33</v>
      </c>
      <c r="G890" t="s">
        <v>151</v>
      </c>
      <c r="H890" t="s">
        <v>398</v>
      </c>
      <c r="I890" t="s">
        <v>916</v>
      </c>
      <c r="J890" t="s">
        <v>1333</v>
      </c>
      <c r="K890">
        <v>0.88312100000000004</v>
      </c>
      <c r="L890">
        <v>0.37613000000000002</v>
      </c>
      <c r="M890">
        <v>0.164243</v>
      </c>
      <c r="N890">
        <v>-1.7489399999999999</v>
      </c>
      <c r="O890">
        <f>ABS(Tabelle2[[#This Row],[N: Student''s T-test Difference Glucose_Sucrose2]])</f>
        <v>0.164243</v>
      </c>
    </row>
    <row r="891" spans="1:15" hidden="1" x14ac:dyDescent="0.3">
      <c r="B891" t="str">
        <f>IF(ABS(Tabelle2[[#This Row],[N: Student''s T-test Difference Glucose_Sucrose2]])&gt;=1,"+","-")</f>
        <v>-</v>
      </c>
      <c r="C891">
        <v>9.6979599999999999E-2</v>
      </c>
      <c r="D891" t="s">
        <v>1337</v>
      </c>
      <c r="E891" t="s">
        <v>1338</v>
      </c>
      <c r="J891" t="s">
        <v>1333</v>
      </c>
      <c r="K891">
        <v>0.18055599999999999</v>
      </c>
      <c r="L891">
        <v>0.82685200000000003</v>
      </c>
      <c r="M891">
        <v>9.6979599999999999E-2</v>
      </c>
      <c r="N891">
        <v>-0.46275500000000003</v>
      </c>
      <c r="O891">
        <f>ABS(Tabelle2[[#This Row],[N: Student''s T-test Difference Glucose_Sucrose2]])</f>
        <v>9.6979599999999999E-2</v>
      </c>
    </row>
    <row r="892" spans="1:15" hidden="1" x14ac:dyDescent="0.3">
      <c r="B892" t="str">
        <f>IF(ABS(Tabelle2[[#This Row],[N: Student''s T-test Difference Glucose_Sucrose2]])&gt;=1,"+","-")</f>
        <v>+</v>
      </c>
      <c r="C892">
        <v>1.78365</v>
      </c>
      <c r="D892" t="s">
        <v>1345</v>
      </c>
      <c r="E892" t="s">
        <v>1346</v>
      </c>
      <c r="F892" t="s">
        <v>126</v>
      </c>
      <c r="G892" t="s">
        <v>1343</v>
      </c>
      <c r="H892" t="s">
        <v>1344</v>
      </c>
      <c r="I892" t="s">
        <v>130</v>
      </c>
      <c r="J892" t="s">
        <v>1333</v>
      </c>
      <c r="K892">
        <v>1.7712000000000001</v>
      </c>
      <c r="L892">
        <v>0.141545</v>
      </c>
      <c r="M892">
        <v>1.78365</v>
      </c>
      <c r="N892">
        <v>-3.2746400000000002</v>
      </c>
      <c r="O892">
        <f>ABS(Tabelle2[[#This Row],[N: Student''s T-test Difference Glucose_Sucrose2]])</f>
        <v>1.78365</v>
      </c>
    </row>
    <row r="893" spans="1:15" hidden="1" x14ac:dyDescent="0.3">
      <c r="B893" t="str">
        <f>IF(ABS(Tabelle2[[#This Row],[N: Student''s T-test Difference Glucose_Sucrose2]])&gt;=1,"+","-")</f>
        <v>+</v>
      </c>
      <c r="C893">
        <v>1.2934399999999999</v>
      </c>
      <c r="D893" t="s">
        <v>1351</v>
      </c>
      <c r="E893" t="s">
        <v>1352</v>
      </c>
      <c r="F893" t="s">
        <v>33</v>
      </c>
      <c r="G893" t="s">
        <v>462</v>
      </c>
      <c r="H893" t="s">
        <v>1347</v>
      </c>
      <c r="I893" t="s">
        <v>454</v>
      </c>
      <c r="J893" t="s">
        <v>1333</v>
      </c>
      <c r="K893">
        <v>2.13585</v>
      </c>
      <c r="L893">
        <v>8.5422700000000004E-2</v>
      </c>
      <c r="M893">
        <v>1.2934399999999999</v>
      </c>
      <c r="N893">
        <v>-3.9763199999999999</v>
      </c>
      <c r="O893">
        <f>ABS(Tabelle2[[#This Row],[N: Student''s T-test Difference Glucose_Sucrose2]])</f>
        <v>1.2934399999999999</v>
      </c>
    </row>
    <row r="894" spans="1:15" hidden="1" x14ac:dyDescent="0.3">
      <c r="B894" t="str">
        <f>IF(ABS(Tabelle2[[#This Row],[N: Student''s T-test Difference Glucose_Sucrose2]])&gt;=1,"+","-")</f>
        <v>-</v>
      </c>
      <c r="C894">
        <v>3.36218E-2</v>
      </c>
      <c r="D894" t="s">
        <v>1353</v>
      </c>
      <c r="E894" t="s">
        <v>1354</v>
      </c>
      <c r="F894" t="s">
        <v>98</v>
      </c>
      <c r="G894" t="s">
        <v>99</v>
      </c>
      <c r="H894" t="s">
        <v>97</v>
      </c>
      <c r="J894" t="s">
        <v>1333</v>
      </c>
      <c r="K894">
        <v>9.8244999999999999E-2</v>
      </c>
      <c r="L894">
        <v>0.91737800000000003</v>
      </c>
      <c r="M894">
        <v>3.36218E-2</v>
      </c>
      <c r="N894">
        <v>-0.268177</v>
      </c>
      <c r="O894">
        <f>ABS(Tabelle2[[#This Row],[N: Student''s T-test Difference Glucose_Sucrose2]])</f>
        <v>3.36218E-2</v>
      </c>
    </row>
    <row r="895" spans="1:15" hidden="1" x14ac:dyDescent="0.3">
      <c r="B895" t="str">
        <f>IF(ABS(Tabelle2[[#This Row],[N: Student''s T-test Difference Glucose_Sucrose2]])&gt;=1,"+","-")</f>
        <v>-</v>
      </c>
      <c r="C895">
        <v>0.14391200000000001</v>
      </c>
      <c r="D895" t="s">
        <v>1355</v>
      </c>
      <c r="E895" t="s">
        <v>1356</v>
      </c>
      <c r="F895" t="s">
        <v>98</v>
      </c>
      <c r="G895" t="s">
        <v>99</v>
      </c>
      <c r="H895" t="s">
        <v>97</v>
      </c>
      <c r="J895" t="s">
        <v>1333</v>
      </c>
      <c r="K895">
        <v>0.72990500000000003</v>
      </c>
      <c r="L895">
        <v>0.46232499999999999</v>
      </c>
      <c r="M895">
        <v>0.14391200000000001</v>
      </c>
      <c r="N895">
        <v>-1.4922</v>
      </c>
      <c r="O895">
        <f>ABS(Tabelle2[[#This Row],[N: Student''s T-test Difference Glucose_Sucrose2]])</f>
        <v>0.14391200000000001</v>
      </c>
    </row>
    <row r="896" spans="1:15" hidden="1" x14ac:dyDescent="0.3">
      <c r="B896" t="str">
        <f>IF(ABS(Tabelle2[[#This Row],[N: Student''s T-test Difference Glucose_Sucrose2]])&gt;=1,"+","-")</f>
        <v>-</v>
      </c>
      <c r="C896">
        <v>0.22539500000000001</v>
      </c>
      <c r="D896" t="s">
        <v>1359</v>
      </c>
      <c r="E896" t="s">
        <v>1361</v>
      </c>
      <c r="F896" t="s">
        <v>80</v>
      </c>
      <c r="G896" t="s">
        <v>1357</v>
      </c>
      <c r="H896" t="s">
        <v>1358</v>
      </c>
      <c r="I896" t="s">
        <v>1360</v>
      </c>
      <c r="J896" t="s">
        <v>1333</v>
      </c>
      <c r="K896">
        <v>0.60418799999999995</v>
      </c>
      <c r="L896">
        <v>0.53452100000000002</v>
      </c>
      <c r="M896">
        <v>0.22539500000000001</v>
      </c>
      <c r="N896">
        <v>-1.27704</v>
      </c>
      <c r="O896">
        <f>ABS(Tabelle2[[#This Row],[N: Student''s T-test Difference Glucose_Sucrose2]])</f>
        <v>0.22539500000000001</v>
      </c>
    </row>
    <row r="897" spans="1:15" hidden="1" x14ac:dyDescent="0.3">
      <c r="B897" t="str">
        <f>IF(ABS(Tabelle2[[#This Row],[N: Student''s T-test Difference Glucose_Sucrose2]])&gt;=1,"+","-")</f>
        <v>-</v>
      </c>
      <c r="C897">
        <v>-1.9254199999999999E-2</v>
      </c>
      <c r="D897" t="s">
        <v>1362</v>
      </c>
      <c r="E897" t="s">
        <v>1363</v>
      </c>
      <c r="J897" t="s">
        <v>1333</v>
      </c>
      <c r="K897">
        <v>3.4766999999999999E-2</v>
      </c>
      <c r="L897">
        <v>0.97103200000000001</v>
      </c>
      <c r="M897">
        <v>-1.9254199999999999E-2</v>
      </c>
      <c r="N897">
        <v>0.100704</v>
      </c>
      <c r="O897">
        <f>ABS(Tabelle2[[#This Row],[N: Student''s T-test Difference Glucose_Sucrose2]])</f>
        <v>1.9254199999999999E-2</v>
      </c>
    </row>
    <row r="898" spans="1:15" hidden="1" x14ac:dyDescent="0.3">
      <c r="B898" t="str">
        <f>IF(ABS(Tabelle2[[#This Row],[N: Student''s T-test Difference Glucose_Sucrose2]])&gt;=1,"+","-")</f>
        <v>-</v>
      </c>
      <c r="C898">
        <v>-6.6584599999999994E-2</v>
      </c>
      <c r="D898" t="s">
        <v>1365</v>
      </c>
      <c r="E898" t="s">
        <v>1366</v>
      </c>
      <c r="F898" t="s">
        <v>42</v>
      </c>
      <c r="G898" t="s">
        <v>43</v>
      </c>
      <c r="H898" t="s">
        <v>1364</v>
      </c>
      <c r="J898" t="s">
        <v>1333</v>
      </c>
      <c r="K898">
        <v>0.51416499999999998</v>
      </c>
      <c r="L898">
        <v>0.59708499999999998</v>
      </c>
      <c r="M898">
        <v>-6.6584599999999994E-2</v>
      </c>
      <c r="N898">
        <v>1.1186100000000001</v>
      </c>
      <c r="O898">
        <f>ABS(Tabelle2[[#This Row],[N: Student''s T-test Difference Glucose_Sucrose2]])</f>
        <v>6.6584599999999994E-2</v>
      </c>
    </row>
    <row r="899" spans="1:15" hidden="1" x14ac:dyDescent="0.3">
      <c r="B899" t="str">
        <f>IF(ABS(Tabelle2[[#This Row],[N: Student''s T-test Difference Glucose_Sucrose2]])&gt;=1,"+","-")</f>
        <v>-</v>
      </c>
      <c r="C899">
        <v>-8.4629099999999999E-2</v>
      </c>
      <c r="D899" t="s">
        <v>1371</v>
      </c>
      <c r="E899" t="s">
        <v>1372</v>
      </c>
      <c r="F899" t="s">
        <v>1320</v>
      </c>
      <c r="G899" t="s">
        <v>1369</v>
      </c>
      <c r="H899" t="s">
        <v>1370</v>
      </c>
      <c r="J899" t="s">
        <v>1333</v>
      </c>
      <c r="K899">
        <v>0.54283499999999996</v>
      </c>
      <c r="L899">
        <v>0.57368399999999997</v>
      </c>
      <c r="M899">
        <v>-8.4629099999999999E-2</v>
      </c>
      <c r="N899">
        <v>1.16957</v>
      </c>
      <c r="O899">
        <f>ABS(Tabelle2[[#This Row],[N: Student''s T-test Difference Glucose_Sucrose2]])</f>
        <v>8.4629099999999999E-2</v>
      </c>
    </row>
    <row r="900" spans="1:15" hidden="1" x14ac:dyDescent="0.3">
      <c r="B900" t="str">
        <f>IF(ABS(Tabelle2[[#This Row],[N: Student''s T-test Difference Glucose_Sucrose2]])&gt;=1,"+","-")</f>
        <v>-</v>
      </c>
      <c r="C900">
        <v>-6.5267599999999995E-2</v>
      </c>
      <c r="D900" t="s">
        <v>1373</v>
      </c>
      <c r="E900" t="s">
        <v>1374</v>
      </c>
      <c r="F900" t="s">
        <v>1320</v>
      </c>
      <c r="G900" t="s">
        <v>1369</v>
      </c>
      <c r="H900" t="s">
        <v>1370</v>
      </c>
      <c r="J900" t="s">
        <v>1333</v>
      </c>
      <c r="K900">
        <v>0.3075</v>
      </c>
      <c r="L900">
        <v>0.71345700000000001</v>
      </c>
      <c r="M900">
        <v>-6.5267599999999995E-2</v>
      </c>
      <c r="N900">
        <v>0.73050800000000005</v>
      </c>
      <c r="O900">
        <f>ABS(Tabelle2[[#This Row],[N: Student''s T-test Difference Glucose_Sucrose2]])</f>
        <v>6.5267599999999995E-2</v>
      </c>
    </row>
    <row r="901" spans="1:15" hidden="1" x14ac:dyDescent="0.3">
      <c r="B901" t="str">
        <f>IF(ABS(Tabelle2[[#This Row],[N: Student''s T-test Difference Glucose_Sucrose2]])&gt;=1,"+","-")</f>
        <v>-</v>
      </c>
      <c r="C901">
        <v>0.1022</v>
      </c>
      <c r="D901" t="s">
        <v>1375</v>
      </c>
      <c r="E901" t="s">
        <v>1376</v>
      </c>
      <c r="F901" t="s">
        <v>1320</v>
      </c>
      <c r="G901" t="s">
        <v>1369</v>
      </c>
      <c r="H901" t="s">
        <v>1370</v>
      </c>
      <c r="J901" t="s">
        <v>1333</v>
      </c>
      <c r="K901">
        <v>0.68152900000000005</v>
      </c>
      <c r="L901">
        <v>0.49263800000000002</v>
      </c>
      <c r="M901">
        <v>0.1022</v>
      </c>
      <c r="N901">
        <v>-1.4100600000000001</v>
      </c>
      <c r="O901">
        <f>ABS(Tabelle2[[#This Row],[N: Student''s T-test Difference Glucose_Sucrose2]])</f>
        <v>0.1022</v>
      </c>
    </row>
    <row r="902" spans="1:15" hidden="1" x14ac:dyDescent="0.3">
      <c r="B902" t="str">
        <f>IF(ABS(Tabelle2[[#This Row],[N: Student''s T-test Difference Glucose_Sucrose2]])&gt;=1,"+","-")</f>
        <v>-</v>
      </c>
      <c r="C902">
        <v>-7.83248E-2</v>
      </c>
      <c r="D902" t="s">
        <v>1378</v>
      </c>
      <c r="E902" t="s">
        <v>1379</v>
      </c>
      <c r="F902" t="s">
        <v>1320</v>
      </c>
      <c r="G902" t="s">
        <v>1369</v>
      </c>
      <c r="H902" t="s">
        <v>1377</v>
      </c>
      <c r="J902" t="s">
        <v>1333</v>
      </c>
      <c r="K902">
        <v>0.17210400000000001</v>
      </c>
      <c r="L902">
        <v>0.83963699999999997</v>
      </c>
      <c r="M902">
        <v>-7.83248E-2</v>
      </c>
      <c r="N902">
        <v>0.44369500000000001</v>
      </c>
      <c r="O902">
        <f>ABS(Tabelle2[[#This Row],[N: Student''s T-test Difference Glucose_Sucrose2]])</f>
        <v>7.83248E-2</v>
      </c>
    </row>
    <row r="903" spans="1:15" hidden="1" x14ac:dyDescent="0.3">
      <c r="B903" t="str">
        <f>IF(ABS(Tabelle2[[#This Row],[N: Student''s T-test Difference Glucose_Sucrose2]])&gt;=1,"+","-")</f>
        <v>-</v>
      </c>
      <c r="C903">
        <v>9.1145500000000004E-2</v>
      </c>
      <c r="D903" t="s">
        <v>1382</v>
      </c>
      <c r="E903" t="s">
        <v>1384</v>
      </c>
      <c r="F903" t="s">
        <v>159</v>
      </c>
      <c r="G903" t="s">
        <v>1380</v>
      </c>
      <c r="H903" t="s">
        <v>1381</v>
      </c>
      <c r="I903" t="s">
        <v>1383</v>
      </c>
      <c r="J903" t="s">
        <v>1333</v>
      </c>
      <c r="K903">
        <v>0.39625199999999999</v>
      </c>
      <c r="L903">
        <v>0.64746800000000004</v>
      </c>
      <c r="M903">
        <v>9.1145500000000004E-2</v>
      </c>
      <c r="N903">
        <v>-0.90252100000000002</v>
      </c>
      <c r="O903">
        <f>ABS(Tabelle2[[#This Row],[N: Student''s T-test Difference Glucose_Sucrose2]])</f>
        <v>9.1145500000000004E-2</v>
      </c>
    </row>
    <row r="904" spans="1:15" hidden="1" x14ac:dyDescent="0.3">
      <c r="B904" t="str">
        <f>IF(ABS(Tabelle2[[#This Row],[N: Student''s T-test Difference Glucose_Sucrose2]])&gt;=1,"+","-")</f>
        <v>-</v>
      </c>
      <c r="C904">
        <v>-0.20010900000000001</v>
      </c>
      <c r="D904" t="s">
        <v>1388</v>
      </c>
      <c r="E904" t="s">
        <v>1389</v>
      </c>
      <c r="F904" t="s">
        <v>1385</v>
      </c>
      <c r="G904" t="s">
        <v>1386</v>
      </c>
      <c r="H904" t="s">
        <v>1387</v>
      </c>
      <c r="I904" t="s">
        <v>191</v>
      </c>
      <c r="J904" t="s">
        <v>1333</v>
      </c>
      <c r="K904">
        <v>0.88007400000000002</v>
      </c>
      <c r="L904">
        <v>0.37522699999999998</v>
      </c>
      <c r="M904">
        <v>-0.20010900000000001</v>
      </c>
      <c r="N904">
        <v>1.74387</v>
      </c>
      <c r="O904">
        <f>ABS(Tabelle2[[#This Row],[N: Student''s T-test Difference Glucose_Sucrose2]])</f>
        <v>0.20010900000000001</v>
      </c>
    </row>
    <row r="905" spans="1:15" hidden="1" x14ac:dyDescent="0.3">
      <c r="B905" t="str">
        <f>IF(ABS(Tabelle2[[#This Row],[N: Student''s T-test Difference Glucose_Sucrose2]])&gt;=1,"+","-")</f>
        <v>-</v>
      </c>
      <c r="C905">
        <v>0.340889</v>
      </c>
      <c r="D905" t="s">
        <v>1391</v>
      </c>
      <c r="E905" t="s">
        <v>1392</v>
      </c>
      <c r="F905" t="s">
        <v>112</v>
      </c>
      <c r="G905" t="s">
        <v>113</v>
      </c>
      <c r="H905" t="s">
        <v>1390</v>
      </c>
      <c r="J905" t="s">
        <v>1333</v>
      </c>
      <c r="K905">
        <v>0.86624000000000001</v>
      </c>
      <c r="L905">
        <v>0.38141199999999997</v>
      </c>
      <c r="M905">
        <v>0.340889</v>
      </c>
      <c r="N905">
        <v>-1.7208300000000001</v>
      </c>
      <c r="O905">
        <f>ABS(Tabelle2[[#This Row],[N: Student''s T-test Difference Glucose_Sucrose2]])</f>
        <v>0.340889</v>
      </c>
    </row>
    <row r="906" spans="1:15" hidden="1" x14ac:dyDescent="0.3">
      <c r="B906" t="str">
        <f>IF(ABS(Tabelle2[[#This Row],[N: Student''s T-test Difference Glucose_Sucrose2]])&gt;=1,"+","-")</f>
        <v>-</v>
      </c>
      <c r="C906">
        <v>-6.3972500000000002E-3</v>
      </c>
      <c r="D906" t="s">
        <v>1394</v>
      </c>
      <c r="E906" t="s">
        <v>1395</v>
      </c>
      <c r="F906" t="s">
        <v>112</v>
      </c>
      <c r="G906" t="s">
        <v>113</v>
      </c>
      <c r="H906" t="s">
        <v>1393</v>
      </c>
      <c r="J906" t="s">
        <v>1333</v>
      </c>
      <c r="K906">
        <v>4.29697E-2</v>
      </c>
      <c r="L906">
        <v>0.96965900000000005</v>
      </c>
      <c r="M906">
        <v>-6.3972500000000002E-3</v>
      </c>
      <c r="N906">
        <v>0.123432</v>
      </c>
      <c r="O906">
        <f>ABS(Tabelle2[[#This Row],[N: Student''s T-test Difference Glucose_Sucrose2]])</f>
        <v>6.3972500000000002E-3</v>
      </c>
    </row>
    <row r="907" spans="1:15" hidden="1" x14ac:dyDescent="0.3">
      <c r="B907" t="str">
        <f>IF(ABS(Tabelle2[[#This Row],[N: Student''s T-test Difference Glucose_Sucrose2]])&gt;=1,"+","-")</f>
        <v>-</v>
      </c>
      <c r="C907">
        <v>-0.483236</v>
      </c>
      <c r="D907" t="s">
        <v>1396</v>
      </c>
      <c r="E907" t="s">
        <v>1397</v>
      </c>
      <c r="F907" t="s">
        <v>42</v>
      </c>
      <c r="G907" t="s">
        <v>730</v>
      </c>
      <c r="H907" t="s">
        <v>809</v>
      </c>
      <c r="J907" t="s">
        <v>1333</v>
      </c>
      <c r="K907">
        <v>1.3473299999999999</v>
      </c>
      <c r="L907">
        <v>0.230022</v>
      </c>
      <c r="M907">
        <v>-0.483236</v>
      </c>
      <c r="N907">
        <v>2.52563</v>
      </c>
      <c r="O907">
        <f>ABS(Tabelle2[[#This Row],[N: Student''s T-test Difference Glucose_Sucrose2]])</f>
        <v>0.483236</v>
      </c>
    </row>
    <row r="908" spans="1:15" hidden="1" x14ac:dyDescent="0.3">
      <c r="B908" t="str">
        <f>IF(ABS(Tabelle2[[#This Row],[N: Student''s T-test Difference Glucose_Sucrose2]])&gt;=1,"+","-")</f>
        <v>-</v>
      </c>
      <c r="C908">
        <v>9.3703700000000001E-2</v>
      </c>
      <c r="D908" t="s">
        <v>1398</v>
      </c>
      <c r="E908" t="s">
        <v>1399</v>
      </c>
      <c r="F908" t="s">
        <v>42</v>
      </c>
      <c r="G908" t="s">
        <v>730</v>
      </c>
      <c r="H908" t="s">
        <v>809</v>
      </c>
      <c r="J908" t="s">
        <v>1333</v>
      </c>
      <c r="K908">
        <v>0.14316699999999999</v>
      </c>
      <c r="L908">
        <v>0.85979899999999998</v>
      </c>
      <c r="M908">
        <v>9.3703700000000001E-2</v>
      </c>
      <c r="N908">
        <v>-0.37696400000000002</v>
      </c>
      <c r="O908">
        <f>ABS(Tabelle2[[#This Row],[N: Student''s T-test Difference Glucose_Sucrose2]])</f>
        <v>9.3703700000000001E-2</v>
      </c>
    </row>
    <row r="909" spans="1:15" hidden="1" x14ac:dyDescent="0.3">
      <c r="B909" t="str">
        <f>IF(ABS(Tabelle2[[#This Row],[N: Student''s T-test Difference Glucose_Sucrose2]])&gt;=1,"+","-")</f>
        <v>-</v>
      </c>
      <c r="C909">
        <v>-1.94497E-2</v>
      </c>
      <c r="D909" t="s">
        <v>1400</v>
      </c>
      <c r="E909" t="s">
        <v>1401</v>
      </c>
      <c r="F909" t="s">
        <v>42</v>
      </c>
      <c r="G909" t="s">
        <v>730</v>
      </c>
      <c r="H909" t="s">
        <v>809</v>
      </c>
      <c r="J909" t="s">
        <v>1333</v>
      </c>
      <c r="K909">
        <v>6.8880399999999994E-2</v>
      </c>
      <c r="L909">
        <v>0.953851</v>
      </c>
      <c r="M909">
        <v>-1.94497E-2</v>
      </c>
      <c r="N909">
        <v>0.19298799999999999</v>
      </c>
      <c r="O909">
        <f>ABS(Tabelle2[[#This Row],[N: Student''s T-test Difference Glucose_Sucrose2]])</f>
        <v>1.94497E-2</v>
      </c>
    </row>
    <row r="910" spans="1:15" hidden="1" x14ac:dyDescent="0.3">
      <c r="B910" t="str">
        <f>IF(ABS(Tabelle2[[#This Row],[N: Student''s T-test Difference Glucose_Sucrose2]])&gt;=1,"+","-")</f>
        <v>-</v>
      </c>
      <c r="C910">
        <v>-0.129326</v>
      </c>
      <c r="D910" t="s">
        <v>1402</v>
      </c>
      <c r="E910" t="s">
        <v>1403</v>
      </c>
      <c r="F910" t="s">
        <v>42</v>
      </c>
      <c r="G910" t="s">
        <v>730</v>
      </c>
      <c r="H910" t="s">
        <v>809</v>
      </c>
      <c r="J910" t="s">
        <v>1333</v>
      </c>
      <c r="K910">
        <v>0.25441599999999998</v>
      </c>
      <c r="L910">
        <v>0.75914700000000002</v>
      </c>
      <c r="M910">
        <v>-0.129326</v>
      </c>
      <c r="N910">
        <v>0.622278</v>
      </c>
      <c r="O910">
        <f>ABS(Tabelle2[[#This Row],[N: Student''s T-test Difference Glucose_Sucrose2]])</f>
        <v>0.129326</v>
      </c>
    </row>
    <row r="911" spans="1:15" x14ac:dyDescent="0.3">
      <c r="A911" t="s">
        <v>2546</v>
      </c>
      <c r="B911" t="s">
        <v>2546</v>
      </c>
      <c r="C911">
        <v>5.8504699999999996</v>
      </c>
      <c r="D911" t="s">
        <v>946</v>
      </c>
      <c r="E911" t="s">
        <v>947</v>
      </c>
      <c r="J911" t="s">
        <v>886</v>
      </c>
      <c r="K911">
        <v>6.1956300000000004</v>
      </c>
      <c r="L911">
        <v>1.9354100000000001E-4</v>
      </c>
      <c r="M911">
        <v>5.8504699999999996</v>
      </c>
      <c r="N911">
        <v>-21.630500000000001</v>
      </c>
      <c r="O911">
        <f>ABS(Tabelle2[[#This Row],[N: Student''s T-test Difference Glucose_Sucrose2]])</f>
        <v>5.8504699999999996</v>
      </c>
    </row>
    <row r="912" spans="1:15" x14ac:dyDescent="0.3">
      <c r="A912" t="s">
        <v>2546</v>
      </c>
      <c r="B912" t="s">
        <v>2546</v>
      </c>
      <c r="C912">
        <v>7.1361800000000004</v>
      </c>
      <c r="D912" t="s">
        <v>948</v>
      </c>
      <c r="E912" t="s">
        <v>949</v>
      </c>
      <c r="F912" t="s">
        <v>33</v>
      </c>
      <c r="G912" t="s">
        <v>462</v>
      </c>
      <c r="H912" t="s">
        <v>943</v>
      </c>
      <c r="I912" t="s">
        <v>454</v>
      </c>
      <c r="J912" t="s">
        <v>886</v>
      </c>
      <c r="K912">
        <v>7.6204700000000001</v>
      </c>
      <c r="L912" s="2">
        <v>2.1829599999999998E-5</v>
      </c>
      <c r="M912">
        <v>7.1361800000000004</v>
      </c>
      <c r="N912">
        <v>-37.510599999999997</v>
      </c>
      <c r="O912">
        <f>ABS(Tabelle2[[#This Row],[N: Student''s T-test Difference Glucose_Sucrose2]])</f>
        <v>7.1361800000000004</v>
      </c>
    </row>
    <row r="915" spans="6:6" x14ac:dyDescent="0.3">
      <c r="F915" t="s">
        <v>2523</v>
      </c>
    </row>
  </sheetData>
  <pageMargins left="0.7" right="0.7" top="0.78740157499999996" bottom="0.78740157499999996" header="0.3" footer="0.3"/>
  <pageSetup paperSize="9" orientation="portrait" horizontalDpi="300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F16D9-C973-4DB0-8516-8F180E6AC7BA}">
  <dimension ref="B2:D24"/>
  <sheetViews>
    <sheetView workbookViewId="0">
      <selection activeCell="F22" sqref="F22"/>
    </sheetView>
  </sheetViews>
  <sheetFormatPr baseColWidth="10" defaultRowHeight="14.4" x14ac:dyDescent="0.3"/>
  <cols>
    <col min="2" max="2" width="32.109375" customWidth="1"/>
    <col min="3" max="3" width="18.88671875" customWidth="1"/>
    <col min="4" max="4" width="20.5546875" customWidth="1"/>
  </cols>
  <sheetData>
    <row r="2" spans="2:4" x14ac:dyDescent="0.3">
      <c r="C2" s="16" t="s">
        <v>2535</v>
      </c>
      <c r="D2" s="16"/>
    </row>
    <row r="3" spans="2:4" x14ac:dyDescent="0.3">
      <c r="C3" s="12" t="s">
        <v>2524</v>
      </c>
      <c r="D3" s="12" t="s">
        <v>2525</v>
      </c>
    </row>
    <row r="4" spans="2:4" x14ac:dyDescent="0.3">
      <c r="B4" s="12" t="s">
        <v>2534</v>
      </c>
    </row>
    <row r="5" spans="2:4" x14ac:dyDescent="0.3">
      <c r="B5" s="4" t="s">
        <v>2526</v>
      </c>
      <c r="C5" s="5">
        <v>4.09</v>
      </c>
      <c r="D5">
        <v>4.1399999999999997</v>
      </c>
    </row>
    <row r="6" spans="2:4" x14ac:dyDescent="0.3">
      <c r="B6" s="4" t="s">
        <v>2527</v>
      </c>
      <c r="C6" s="5">
        <v>4.1100000000000003</v>
      </c>
      <c r="D6">
        <v>4.18</v>
      </c>
    </row>
    <row r="7" spans="2:4" x14ac:dyDescent="0.3">
      <c r="B7" s="4" t="s">
        <v>2528</v>
      </c>
      <c r="C7" s="5">
        <v>4.09</v>
      </c>
      <c r="D7">
        <v>4.18</v>
      </c>
    </row>
    <row r="8" spans="2:4" x14ac:dyDescent="0.3">
      <c r="B8" s="9" t="s">
        <v>2529</v>
      </c>
      <c r="C8" s="10">
        <v>4.09</v>
      </c>
      <c r="D8" s="11">
        <v>4.16</v>
      </c>
    </row>
    <row r="10" spans="2:4" x14ac:dyDescent="0.3">
      <c r="B10" s="4" t="s">
        <v>2530</v>
      </c>
      <c r="C10" s="5">
        <f>AVERAGE(C5:C8)</f>
        <v>4.0949999999999998</v>
      </c>
      <c r="D10" s="5">
        <f>AVERAGE(D5:D8)</f>
        <v>4.165</v>
      </c>
    </row>
    <row r="11" spans="2:4" x14ac:dyDescent="0.3">
      <c r="B11" s="4" t="s">
        <v>2531</v>
      </c>
      <c r="C11">
        <f>_xlfn.STDEV.S(C5:C8)</f>
        <v>1.0000000000000231E-2</v>
      </c>
      <c r="D11" s="5">
        <f>_xlfn.STDEV.S(D5:D8)</f>
        <v>1.9148542155126742E-2</v>
      </c>
    </row>
    <row r="13" spans="2:4" x14ac:dyDescent="0.3">
      <c r="B13" s="13" t="s">
        <v>2545</v>
      </c>
    </row>
    <row r="14" spans="2:4" ht="15" thickBot="1" x14ac:dyDescent="0.35"/>
    <row r="15" spans="2:4" x14ac:dyDescent="0.3">
      <c r="B15" s="8"/>
      <c r="C15" s="8" t="s">
        <v>2532</v>
      </c>
      <c r="D15" s="8" t="s">
        <v>2533</v>
      </c>
    </row>
    <row r="16" spans="2:4" x14ac:dyDescent="0.3">
      <c r="B16" s="6" t="s">
        <v>2530</v>
      </c>
      <c r="C16" s="6">
        <v>4.0949999999999998</v>
      </c>
      <c r="D16" s="6">
        <v>4.165</v>
      </c>
    </row>
    <row r="17" spans="2:4" x14ac:dyDescent="0.3">
      <c r="B17" s="6" t="s">
        <v>2536</v>
      </c>
      <c r="C17" s="6">
        <v>1.0000000000000461E-4</v>
      </c>
      <c r="D17" s="6">
        <v>3.6666666666666591E-4</v>
      </c>
    </row>
    <row r="18" spans="2:4" x14ac:dyDescent="0.3">
      <c r="B18" s="6" t="s">
        <v>2537</v>
      </c>
      <c r="C18" s="6">
        <v>4</v>
      </c>
      <c r="D18" s="6">
        <v>4</v>
      </c>
    </row>
    <row r="19" spans="2:4" x14ac:dyDescent="0.3">
      <c r="B19" s="6" t="s">
        <v>2544</v>
      </c>
      <c r="C19" s="6">
        <v>2.3333333333333526E-4</v>
      </c>
      <c r="D19" s="6"/>
    </row>
    <row r="20" spans="2:4" x14ac:dyDescent="0.3">
      <c r="B20" s="6" t="s">
        <v>2538</v>
      </c>
      <c r="C20" s="6">
        <v>0</v>
      </c>
      <c r="D20" s="6"/>
    </row>
    <row r="21" spans="2:4" x14ac:dyDescent="0.3">
      <c r="B21" s="6" t="s">
        <v>2539</v>
      </c>
      <c r="C21" s="6">
        <v>6</v>
      </c>
      <c r="D21" s="6"/>
    </row>
    <row r="22" spans="2:4" x14ac:dyDescent="0.3">
      <c r="B22" s="6" t="s">
        <v>2540</v>
      </c>
      <c r="C22" s="6">
        <v>-6.4807406984078595</v>
      </c>
      <c r="D22" s="6"/>
    </row>
    <row r="23" spans="2:4" x14ac:dyDescent="0.3">
      <c r="B23" s="6" t="s">
        <v>2541</v>
      </c>
      <c r="C23" s="6">
        <v>6.4131320051467921E-4</v>
      </c>
      <c r="D23" s="14" t="s">
        <v>2543</v>
      </c>
    </row>
    <row r="24" spans="2:4" ht="15" thickBot="1" x14ac:dyDescent="0.35">
      <c r="B24" s="7" t="s">
        <v>2542</v>
      </c>
      <c r="C24" s="7">
        <v>3.7074280213247794</v>
      </c>
      <c r="D24" s="7"/>
    </row>
  </sheetData>
  <mergeCells count="1">
    <mergeCell ref="C2:D2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Test_BH_FDR_&lt;=0.01</vt:lpstr>
      <vt:lpstr>tTest_BH_FDR_&lt;=0.05</vt:lpstr>
      <vt:lpstr>tTests_pH-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Prechtl</dc:creator>
  <cp:lastModifiedBy>Roman Prechtl</cp:lastModifiedBy>
  <dcterms:created xsi:type="dcterms:W3CDTF">2018-07-18T08:26:59Z</dcterms:created>
  <dcterms:modified xsi:type="dcterms:W3CDTF">2018-10-16T16:45:25Z</dcterms:modified>
</cp:coreProperties>
</file>